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5565" yWindow="0" windowWidth="19320" windowHeight="11760" activeTab="1"/>
  </bookViews>
  <sheets>
    <sheet name="Legend" sheetId="5" r:id="rId1"/>
    <sheet name="Raw Ws-4 &amp; gpt2.2" sheetId="1" r:id="rId2"/>
    <sheet name="Mean &amp; SD Ws-4 &amp; gpt2.2" sheetId="2" r:id="rId3"/>
    <sheet name="Raw Col-0 &amp; gpt2.1" sheetId="3" r:id="rId4"/>
    <sheet name="Mean and SD Col-0 &amp; gpt2.1" sheetId="4" r:id="rId5"/>
  </sheets>
  <calcPr calcId="145621"/>
</workbook>
</file>

<file path=xl/calcChain.xml><?xml version="1.0" encoding="utf-8"?>
<calcChain xmlns="http://schemas.openxmlformats.org/spreadsheetml/2006/main">
  <c r="BT95" i="4" l="1"/>
  <c r="BS95" i="4"/>
  <c r="BL95" i="4"/>
  <c r="BK95" i="4"/>
  <c r="BD95" i="4"/>
  <c r="BC95" i="4"/>
  <c r="AV95" i="4"/>
  <c r="AU95" i="4"/>
  <c r="AN95" i="4"/>
  <c r="AM95" i="4"/>
  <c r="AF95" i="4"/>
  <c r="AE95" i="4"/>
  <c r="X95" i="4"/>
  <c r="W95" i="4"/>
  <c r="P95" i="4"/>
  <c r="O95" i="4"/>
  <c r="BT94" i="4"/>
  <c r="BS94" i="4"/>
  <c r="BL94" i="4"/>
  <c r="BK94" i="4"/>
  <c r="BD94" i="4"/>
  <c r="BC94" i="4"/>
  <c r="AV94" i="4"/>
  <c r="AU94" i="4"/>
  <c r="AN94" i="4"/>
  <c r="AM94" i="4"/>
  <c r="AF94" i="4"/>
  <c r="AE94" i="4"/>
  <c r="X94" i="4"/>
  <c r="W94" i="4"/>
  <c r="P94" i="4"/>
  <c r="O94" i="4"/>
  <c r="BT93" i="4"/>
  <c r="BS93" i="4"/>
  <c r="BL93" i="4"/>
  <c r="BK93" i="4"/>
  <c r="BD93" i="4"/>
  <c r="BC93" i="4"/>
  <c r="AV93" i="4"/>
  <c r="AU93" i="4"/>
  <c r="AN93" i="4"/>
  <c r="AM93" i="4"/>
  <c r="AF93" i="4"/>
  <c r="AE93" i="4"/>
  <c r="X93" i="4"/>
  <c r="W93" i="4"/>
  <c r="P93" i="4"/>
  <c r="O93" i="4"/>
  <c r="BT92" i="4"/>
  <c r="BS92" i="4"/>
  <c r="BL92" i="4"/>
  <c r="BK92" i="4"/>
  <c r="BD92" i="4"/>
  <c r="BC92" i="4"/>
  <c r="AV92" i="4"/>
  <c r="AU92" i="4"/>
  <c r="AN92" i="4"/>
  <c r="AM92" i="4"/>
  <c r="AF92" i="4"/>
  <c r="AE92" i="4"/>
  <c r="X92" i="4"/>
  <c r="W92" i="4"/>
  <c r="P92" i="4"/>
  <c r="O92" i="4"/>
  <c r="BT91" i="4"/>
  <c r="BS91" i="4"/>
  <c r="BL91" i="4"/>
  <c r="BK91" i="4"/>
  <c r="BD91" i="4"/>
  <c r="BC91" i="4"/>
  <c r="AV91" i="4"/>
  <c r="AU91" i="4"/>
  <c r="AN91" i="4"/>
  <c r="AM91" i="4"/>
  <c r="AF91" i="4"/>
  <c r="AE91" i="4"/>
  <c r="X91" i="4"/>
  <c r="W91" i="4"/>
  <c r="P91" i="4"/>
  <c r="O91" i="4"/>
  <c r="BT90" i="4"/>
  <c r="BS90" i="4"/>
  <c r="BL90" i="4"/>
  <c r="BK90" i="4"/>
  <c r="BD90" i="4"/>
  <c r="BC90" i="4"/>
  <c r="AV90" i="4"/>
  <c r="AU90" i="4"/>
  <c r="AN90" i="4"/>
  <c r="AM90" i="4"/>
  <c r="AF90" i="4"/>
  <c r="AE90" i="4"/>
  <c r="X90" i="4"/>
  <c r="W90" i="4"/>
  <c r="P90" i="4"/>
  <c r="O90" i="4"/>
  <c r="BT89" i="4"/>
  <c r="BS89" i="4"/>
  <c r="BL89" i="4"/>
  <c r="BK89" i="4"/>
  <c r="BD89" i="4"/>
  <c r="BC89" i="4"/>
  <c r="AV89" i="4"/>
  <c r="AU89" i="4"/>
  <c r="AN89" i="4"/>
  <c r="AM89" i="4"/>
  <c r="AF89" i="4"/>
  <c r="AE89" i="4"/>
  <c r="X89" i="4"/>
  <c r="W89" i="4"/>
  <c r="P89" i="4"/>
  <c r="O89" i="4"/>
  <c r="BT88" i="4"/>
  <c r="BS88" i="4"/>
  <c r="BL88" i="4"/>
  <c r="BK88" i="4"/>
  <c r="BD88" i="4"/>
  <c r="BC88" i="4"/>
  <c r="AV88" i="4"/>
  <c r="AU88" i="4"/>
  <c r="AN88" i="4"/>
  <c r="AM88" i="4"/>
  <c r="AF88" i="4"/>
  <c r="AE88" i="4"/>
  <c r="X88" i="4"/>
  <c r="W88" i="4"/>
  <c r="P88" i="4"/>
  <c r="O88" i="4"/>
  <c r="BT87" i="4"/>
  <c r="BS87" i="4"/>
  <c r="BL87" i="4"/>
  <c r="BK87" i="4"/>
  <c r="BD87" i="4"/>
  <c r="BC87" i="4"/>
  <c r="AV87" i="4"/>
  <c r="AU87" i="4"/>
  <c r="AN87" i="4"/>
  <c r="AM87" i="4"/>
  <c r="AF87" i="4"/>
  <c r="AE87" i="4"/>
  <c r="X87" i="4"/>
  <c r="W87" i="4"/>
  <c r="P87" i="4"/>
  <c r="O87" i="4"/>
  <c r="BT86" i="4"/>
  <c r="BS86" i="4"/>
  <c r="BL86" i="4"/>
  <c r="BK86" i="4"/>
  <c r="BD86" i="4"/>
  <c r="BC86" i="4"/>
  <c r="AV86" i="4"/>
  <c r="AU86" i="4"/>
  <c r="AN86" i="4"/>
  <c r="AM86" i="4"/>
  <c r="AF86" i="4"/>
  <c r="AE86" i="4"/>
  <c r="X86" i="4"/>
  <c r="W86" i="4"/>
  <c r="P86" i="4"/>
  <c r="O86" i="4"/>
  <c r="BT85" i="4"/>
  <c r="BS85" i="4"/>
  <c r="BL85" i="4"/>
  <c r="BK85" i="4"/>
  <c r="BD85" i="4"/>
  <c r="BC85" i="4"/>
  <c r="AV85" i="4"/>
  <c r="AU85" i="4"/>
  <c r="AN85" i="4"/>
  <c r="AM85" i="4"/>
  <c r="AF85" i="4"/>
  <c r="AE85" i="4"/>
  <c r="X85" i="4"/>
  <c r="W85" i="4"/>
  <c r="P85" i="4"/>
  <c r="O85" i="4"/>
  <c r="BT84" i="4"/>
  <c r="BS84" i="4"/>
  <c r="BL84" i="4"/>
  <c r="BK84" i="4"/>
  <c r="BD84" i="4"/>
  <c r="BC84" i="4"/>
  <c r="AV84" i="4"/>
  <c r="AU84" i="4"/>
  <c r="AN84" i="4"/>
  <c r="AM84" i="4"/>
  <c r="AF84" i="4"/>
  <c r="AE84" i="4"/>
  <c r="X84" i="4"/>
  <c r="W84" i="4"/>
  <c r="P84" i="4"/>
  <c r="O84" i="4"/>
  <c r="BT83" i="4"/>
  <c r="BS83" i="4"/>
  <c r="BL83" i="4"/>
  <c r="BK83" i="4"/>
  <c r="BD83" i="4"/>
  <c r="BC83" i="4"/>
  <c r="AV83" i="4"/>
  <c r="AU83" i="4"/>
  <c r="AN83" i="4"/>
  <c r="AM83" i="4"/>
  <c r="AF83" i="4"/>
  <c r="AE83" i="4"/>
  <c r="X83" i="4"/>
  <c r="W83" i="4"/>
  <c r="P83" i="4"/>
  <c r="O83" i="4"/>
  <c r="BT82" i="4"/>
  <c r="BS82" i="4"/>
  <c r="BL82" i="4"/>
  <c r="BK82" i="4"/>
  <c r="BD82" i="4"/>
  <c r="BC82" i="4"/>
  <c r="AV82" i="4"/>
  <c r="AU82" i="4"/>
  <c r="AN82" i="4"/>
  <c r="AM82" i="4"/>
  <c r="AF82" i="4"/>
  <c r="AE82" i="4"/>
  <c r="X82" i="4"/>
  <c r="W82" i="4"/>
  <c r="P82" i="4"/>
  <c r="O82" i="4"/>
  <c r="BT81" i="4"/>
  <c r="BS81" i="4"/>
  <c r="BL81" i="4"/>
  <c r="BK81" i="4"/>
  <c r="BD81" i="4"/>
  <c r="BC81" i="4"/>
  <c r="AV81" i="4"/>
  <c r="AU81" i="4"/>
  <c r="AN81" i="4"/>
  <c r="AM81" i="4"/>
  <c r="AF81" i="4"/>
  <c r="AE81" i="4"/>
  <c r="X81" i="4"/>
  <c r="W81" i="4"/>
  <c r="P81" i="4"/>
  <c r="O81" i="4"/>
  <c r="BT80" i="4"/>
  <c r="BS80" i="4"/>
  <c r="BL80" i="4"/>
  <c r="BK80" i="4"/>
  <c r="BD80" i="4"/>
  <c r="BC80" i="4"/>
  <c r="AV80" i="4"/>
  <c r="AU80" i="4"/>
  <c r="AN80" i="4"/>
  <c r="AM80" i="4"/>
  <c r="AF80" i="4"/>
  <c r="AE80" i="4"/>
  <c r="X80" i="4"/>
  <c r="W80" i="4"/>
  <c r="P80" i="4"/>
  <c r="O80" i="4"/>
  <c r="BT79" i="4"/>
  <c r="BS79" i="4"/>
  <c r="BL79" i="4"/>
  <c r="BK79" i="4"/>
  <c r="BD79" i="4"/>
  <c r="BC79" i="4"/>
  <c r="AV79" i="4"/>
  <c r="AU79" i="4"/>
  <c r="AN79" i="4"/>
  <c r="AM79" i="4"/>
  <c r="AF79" i="4"/>
  <c r="AE79" i="4"/>
  <c r="X79" i="4"/>
  <c r="W79" i="4"/>
  <c r="P79" i="4"/>
  <c r="O79" i="4"/>
  <c r="BT78" i="4"/>
  <c r="BS78" i="4"/>
  <c r="BL78" i="4"/>
  <c r="BK78" i="4"/>
  <c r="BD78" i="4"/>
  <c r="BC78" i="4"/>
  <c r="AV78" i="4"/>
  <c r="AU78" i="4"/>
  <c r="AN78" i="4"/>
  <c r="AM78" i="4"/>
  <c r="AF78" i="4"/>
  <c r="AE78" i="4"/>
  <c r="X78" i="4"/>
  <c r="W78" i="4"/>
  <c r="P78" i="4"/>
  <c r="O78" i="4"/>
  <c r="BT77" i="4"/>
  <c r="BS77" i="4"/>
  <c r="BL77" i="4"/>
  <c r="BK77" i="4"/>
  <c r="BD77" i="4"/>
  <c r="BC77" i="4"/>
  <c r="AV77" i="4"/>
  <c r="AU77" i="4"/>
  <c r="AN77" i="4"/>
  <c r="AM77" i="4"/>
  <c r="AF77" i="4"/>
  <c r="AE77" i="4"/>
  <c r="X77" i="4"/>
  <c r="W77" i="4"/>
  <c r="P77" i="4"/>
  <c r="O77" i="4"/>
  <c r="BT76" i="4"/>
  <c r="BS76" i="4"/>
  <c r="BL76" i="4"/>
  <c r="BK76" i="4"/>
  <c r="BD76" i="4"/>
  <c r="BC76" i="4"/>
  <c r="AV76" i="4"/>
  <c r="AU76" i="4"/>
  <c r="AN76" i="4"/>
  <c r="AM76" i="4"/>
  <c r="AF76" i="4"/>
  <c r="AE76" i="4"/>
  <c r="X76" i="4"/>
  <c r="W76" i="4"/>
  <c r="P76" i="4"/>
  <c r="O76" i="4"/>
  <c r="BT75" i="4"/>
  <c r="BS75" i="4"/>
  <c r="BL75" i="4"/>
  <c r="BK75" i="4"/>
  <c r="BD75" i="4"/>
  <c r="BC75" i="4"/>
  <c r="AV75" i="4"/>
  <c r="AU75" i="4"/>
  <c r="AN75" i="4"/>
  <c r="AM75" i="4"/>
  <c r="AF75" i="4"/>
  <c r="AE75" i="4"/>
  <c r="X75" i="4"/>
  <c r="W75" i="4"/>
  <c r="P75" i="4"/>
  <c r="O75" i="4"/>
  <c r="BT74" i="4"/>
  <c r="BS74" i="4"/>
  <c r="BL74" i="4"/>
  <c r="BK74" i="4"/>
  <c r="BD74" i="4"/>
  <c r="BC74" i="4"/>
  <c r="AV74" i="4"/>
  <c r="AU74" i="4"/>
  <c r="AN74" i="4"/>
  <c r="AM74" i="4"/>
  <c r="AF74" i="4"/>
  <c r="AE74" i="4"/>
  <c r="X74" i="4"/>
  <c r="W74" i="4"/>
  <c r="P74" i="4"/>
  <c r="O74" i="4"/>
  <c r="BT73" i="4"/>
  <c r="BS73" i="4"/>
  <c r="BL73" i="4"/>
  <c r="BK73" i="4"/>
  <c r="BD73" i="4"/>
  <c r="BC73" i="4"/>
  <c r="AV73" i="4"/>
  <c r="AU73" i="4"/>
  <c r="AN73" i="4"/>
  <c r="AM73" i="4"/>
  <c r="AF73" i="4"/>
  <c r="AE73" i="4"/>
  <c r="X73" i="4"/>
  <c r="W73" i="4"/>
  <c r="P73" i="4"/>
  <c r="O73" i="4"/>
  <c r="BT72" i="4"/>
  <c r="BS72" i="4"/>
  <c r="BL72" i="4"/>
  <c r="BK72" i="4"/>
  <c r="BD72" i="4"/>
  <c r="BC72" i="4"/>
  <c r="AV72" i="4"/>
  <c r="AU72" i="4"/>
  <c r="AN72" i="4"/>
  <c r="AM72" i="4"/>
  <c r="AF72" i="4"/>
  <c r="AE72" i="4"/>
  <c r="X72" i="4"/>
  <c r="W72" i="4"/>
  <c r="P72" i="4"/>
  <c r="O72" i="4"/>
  <c r="BT71" i="4"/>
  <c r="BS71" i="4"/>
  <c r="BL71" i="4"/>
  <c r="BK71" i="4"/>
  <c r="BD71" i="4"/>
  <c r="BC71" i="4"/>
  <c r="AV71" i="4"/>
  <c r="AU71" i="4"/>
  <c r="AN71" i="4"/>
  <c r="AM71" i="4"/>
  <c r="AF71" i="4"/>
  <c r="AE71" i="4"/>
  <c r="X71" i="4"/>
  <c r="W71" i="4"/>
  <c r="P71" i="4"/>
  <c r="O71" i="4"/>
  <c r="BT70" i="4"/>
  <c r="BS70" i="4"/>
  <c r="BL70" i="4"/>
  <c r="BK70" i="4"/>
  <c r="BD70" i="4"/>
  <c r="BC70" i="4"/>
  <c r="AV70" i="4"/>
  <c r="AU70" i="4"/>
  <c r="AN70" i="4"/>
  <c r="AM70" i="4"/>
  <c r="AF70" i="4"/>
  <c r="AE70" i="4"/>
  <c r="X70" i="4"/>
  <c r="W70" i="4"/>
  <c r="P70" i="4"/>
  <c r="O70" i="4"/>
  <c r="BT69" i="4"/>
  <c r="BS69" i="4"/>
  <c r="BL69" i="4"/>
  <c r="BK69" i="4"/>
  <c r="BD69" i="4"/>
  <c r="BC69" i="4"/>
  <c r="AV69" i="4"/>
  <c r="AU69" i="4"/>
  <c r="AN69" i="4"/>
  <c r="AM69" i="4"/>
  <c r="AF69" i="4"/>
  <c r="AE69" i="4"/>
  <c r="X69" i="4"/>
  <c r="W69" i="4"/>
  <c r="P69" i="4"/>
  <c r="O69" i="4"/>
  <c r="BT68" i="4"/>
  <c r="BS68" i="4"/>
  <c r="BL68" i="4"/>
  <c r="BK68" i="4"/>
  <c r="BD68" i="4"/>
  <c r="BC68" i="4"/>
  <c r="AV68" i="4"/>
  <c r="AU68" i="4"/>
  <c r="AN68" i="4"/>
  <c r="AM68" i="4"/>
  <c r="AF68" i="4"/>
  <c r="AE68" i="4"/>
  <c r="X68" i="4"/>
  <c r="W68" i="4"/>
  <c r="P68" i="4"/>
  <c r="O68" i="4"/>
  <c r="BT67" i="4"/>
  <c r="BS67" i="4"/>
  <c r="BL67" i="4"/>
  <c r="BK67" i="4"/>
  <c r="BD67" i="4"/>
  <c r="BC67" i="4"/>
  <c r="AV67" i="4"/>
  <c r="AU67" i="4"/>
  <c r="AN67" i="4"/>
  <c r="AM67" i="4"/>
  <c r="AF67" i="4"/>
  <c r="AE67" i="4"/>
  <c r="X67" i="4"/>
  <c r="W67" i="4"/>
  <c r="P67" i="4"/>
  <c r="O67" i="4"/>
  <c r="BT66" i="4"/>
  <c r="BS66" i="4"/>
  <c r="BL66" i="4"/>
  <c r="BK66" i="4"/>
  <c r="BD66" i="4"/>
  <c r="BC66" i="4"/>
  <c r="AV66" i="4"/>
  <c r="AU66" i="4"/>
  <c r="AN66" i="4"/>
  <c r="AM66" i="4"/>
  <c r="AF66" i="4"/>
  <c r="AE66" i="4"/>
  <c r="X66" i="4"/>
  <c r="W66" i="4"/>
  <c r="P66" i="4"/>
  <c r="O66" i="4"/>
  <c r="BT65" i="4"/>
  <c r="BS65" i="4"/>
  <c r="BL65" i="4"/>
  <c r="BK65" i="4"/>
  <c r="BD65" i="4"/>
  <c r="BC65" i="4"/>
  <c r="AV65" i="4"/>
  <c r="AU65" i="4"/>
  <c r="AN65" i="4"/>
  <c r="AM65" i="4"/>
  <c r="AF65" i="4"/>
  <c r="AE65" i="4"/>
  <c r="X65" i="4"/>
  <c r="W65" i="4"/>
  <c r="P65" i="4"/>
  <c r="O65" i="4"/>
  <c r="BT64" i="4"/>
  <c r="BS64" i="4"/>
  <c r="BL64" i="4"/>
  <c r="BK64" i="4"/>
  <c r="BD64" i="4"/>
  <c r="BC64" i="4"/>
  <c r="AV64" i="4"/>
  <c r="AU64" i="4"/>
  <c r="AN64" i="4"/>
  <c r="AM64" i="4"/>
  <c r="AF64" i="4"/>
  <c r="AE64" i="4"/>
  <c r="X64" i="4"/>
  <c r="W64" i="4"/>
  <c r="P64" i="4"/>
  <c r="O64" i="4"/>
  <c r="BT63" i="4"/>
  <c r="BS63" i="4"/>
  <c r="BL63" i="4"/>
  <c r="BK63" i="4"/>
  <c r="BD63" i="4"/>
  <c r="BC63" i="4"/>
  <c r="AV63" i="4"/>
  <c r="AU63" i="4"/>
  <c r="AN63" i="4"/>
  <c r="AM63" i="4"/>
  <c r="AF63" i="4"/>
  <c r="AE63" i="4"/>
  <c r="X63" i="4"/>
  <c r="W63" i="4"/>
  <c r="P63" i="4"/>
  <c r="O63" i="4"/>
  <c r="BT62" i="4"/>
  <c r="BS62" i="4"/>
  <c r="BL62" i="4"/>
  <c r="BK62" i="4"/>
  <c r="BD62" i="4"/>
  <c r="BC62" i="4"/>
  <c r="AV62" i="4"/>
  <c r="AU62" i="4"/>
  <c r="AN62" i="4"/>
  <c r="AM62" i="4"/>
  <c r="AF62" i="4"/>
  <c r="AE62" i="4"/>
  <c r="X62" i="4"/>
  <c r="W62" i="4"/>
  <c r="P62" i="4"/>
  <c r="O62" i="4"/>
  <c r="BT61" i="4"/>
  <c r="BS61" i="4"/>
  <c r="BL61" i="4"/>
  <c r="BK61" i="4"/>
  <c r="BD61" i="4"/>
  <c r="BC61" i="4"/>
  <c r="AV61" i="4"/>
  <c r="AU61" i="4"/>
  <c r="AN61" i="4"/>
  <c r="AM61" i="4"/>
  <c r="AF61" i="4"/>
  <c r="AE61" i="4"/>
  <c r="X61" i="4"/>
  <c r="W61" i="4"/>
  <c r="P61" i="4"/>
  <c r="O61" i="4"/>
  <c r="BT60" i="4"/>
  <c r="BS60" i="4"/>
  <c r="BL60" i="4"/>
  <c r="BK60" i="4"/>
  <c r="BD60" i="4"/>
  <c r="BC60" i="4"/>
  <c r="AV60" i="4"/>
  <c r="AU60" i="4"/>
  <c r="AN60" i="4"/>
  <c r="AM60" i="4"/>
  <c r="AF60" i="4"/>
  <c r="AE60" i="4"/>
  <c r="X60" i="4"/>
  <c r="W60" i="4"/>
  <c r="P60" i="4"/>
  <c r="O60" i="4"/>
  <c r="BT59" i="4"/>
  <c r="BS59" i="4"/>
  <c r="BL59" i="4"/>
  <c r="BK59" i="4"/>
  <c r="BD59" i="4"/>
  <c r="BC59" i="4"/>
  <c r="AV59" i="4"/>
  <c r="AU59" i="4"/>
  <c r="AN59" i="4"/>
  <c r="AM59" i="4"/>
  <c r="AF59" i="4"/>
  <c r="AE59" i="4"/>
  <c r="X59" i="4"/>
  <c r="W59" i="4"/>
  <c r="P59" i="4"/>
  <c r="O59" i="4"/>
  <c r="BT58" i="4"/>
  <c r="BS58" i="4"/>
  <c r="BL58" i="4"/>
  <c r="BK58" i="4"/>
  <c r="BD58" i="4"/>
  <c r="BC58" i="4"/>
  <c r="AV58" i="4"/>
  <c r="AU58" i="4"/>
  <c r="AN58" i="4"/>
  <c r="AM58" i="4"/>
  <c r="AF58" i="4"/>
  <c r="AE58" i="4"/>
  <c r="X58" i="4"/>
  <c r="W58" i="4"/>
  <c r="P58" i="4"/>
  <c r="O58" i="4"/>
  <c r="BT57" i="4"/>
  <c r="BS57" i="4"/>
  <c r="BL57" i="4"/>
  <c r="BK57" i="4"/>
  <c r="BD57" i="4"/>
  <c r="BC57" i="4"/>
  <c r="AV57" i="4"/>
  <c r="AU57" i="4"/>
  <c r="AN57" i="4"/>
  <c r="AM57" i="4"/>
  <c r="AF57" i="4"/>
  <c r="AE57" i="4"/>
  <c r="X57" i="4"/>
  <c r="W57" i="4"/>
  <c r="P57" i="4"/>
  <c r="O57" i="4"/>
  <c r="BT56" i="4"/>
  <c r="BS56" i="4"/>
  <c r="BL56" i="4"/>
  <c r="BK56" i="4"/>
  <c r="BD56" i="4"/>
  <c r="BC56" i="4"/>
  <c r="AV56" i="4"/>
  <c r="AU56" i="4"/>
  <c r="AN56" i="4"/>
  <c r="AM56" i="4"/>
  <c r="AF56" i="4"/>
  <c r="AE56" i="4"/>
  <c r="X56" i="4"/>
  <c r="W56" i="4"/>
  <c r="P56" i="4"/>
  <c r="O56" i="4"/>
  <c r="BT55" i="4"/>
  <c r="BS55" i="4"/>
  <c r="BL55" i="4"/>
  <c r="BK55" i="4"/>
  <c r="BD55" i="4"/>
  <c r="BC55" i="4"/>
  <c r="AV55" i="4"/>
  <c r="AU55" i="4"/>
  <c r="AN55" i="4"/>
  <c r="AM55" i="4"/>
  <c r="AF55" i="4"/>
  <c r="AE55" i="4"/>
  <c r="X55" i="4"/>
  <c r="W55" i="4"/>
  <c r="P55" i="4"/>
  <c r="O55" i="4"/>
  <c r="BT54" i="4"/>
  <c r="BS54" i="4"/>
  <c r="BL54" i="4"/>
  <c r="BK54" i="4"/>
  <c r="BD54" i="4"/>
  <c r="BC54" i="4"/>
  <c r="AV54" i="4"/>
  <c r="AU54" i="4"/>
  <c r="AN54" i="4"/>
  <c r="AM54" i="4"/>
  <c r="AF54" i="4"/>
  <c r="AE54" i="4"/>
  <c r="X54" i="4"/>
  <c r="W54" i="4"/>
  <c r="P54" i="4"/>
  <c r="O54" i="4"/>
  <c r="BT53" i="4"/>
  <c r="BS53" i="4"/>
  <c r="BL53" i="4"/>
  <c r="BK53" i="4"/>
  <c r="BD53" i="4"/>
  <c r="BC53" i="4"/>
  <c r="AV53" i="4"/>
  <c r="AU53" i="4"/>
  <c r="AN53" i="4"/>
  <c r="AM53" i="4"/>
  <c r="AF53" i="4"/>
  <c r="AE53" i="4"/>
  <c r="X53" i="4"/>
  <c r="W53" i="4"/>
  <c r="P53" i="4"/>
  <c r="O53" i="4"/>
  <c r="BT52" i="4"/>
  <c r="BS52" i="4"/>
  <c r="BL52" i="4"/>
  <c r="BK52" i="4"/>
  <c r="BD52" i="4"/>
  <c r="BC52" i="4"/>
  <c r="AV52" i="4"/>
  <c r="AU52" i="4"/>
  <c r="AN52" i="4"/>
  <c r="AM52" i="4"/>
  <c r="AF52" i="4"/>
  <c r="AE52" i="4"/>
  <c r="X52" i="4"/>
  <c r="W52" i="4"/>
  <c r="P52" i="4"/>
  <c r="O52" i="4"/>
  <c r="BT51" i="4"/>
  <c r="BS51" i="4"/>
  <c r="BL51" i="4"/>
  <c r="BK51" i="4"/>
  <c r="BD51" i="4"/>
  <c r="BC51" i="4"/>
  <c r="AV51" i="4"/>
  <c r="AU51" i="4"/>
  <c r="AN51" i="4"/>
  <c r="AM51" i="4"/>
  <c r="AF51" i="4"/>
  <c r="AE51" i="4"/>
  <c r="X51" i="4"/>
  <c r="W51" i="4"/>
  <c r="P51" i="4"/>
  <c r="O51" i="4"/>
  <c r="BT50" i="4"/>
  <c r="BS50" i="4"/>
  <c r="BL50" i="4"/>
  <c r="BK50" i="4"/>
  <c r="BD50" i="4"/>
  <c r="BC50" i="4"/>
  <c r="AV50" i="4"/>
  <c r="AU50" i="4"/>
  <c r="AN50" i="4"/>
  <c r="AM50" i="4"/>
  <c r="AF50" i="4"/>
  <c r="AE50" i="4"/>
  <c r="X50" i="4"/>
  <c r="W50" i="4"/>
  <c r="P50" i="4"/>
  <c r="O50" i="4"/>
  <c r="BT49" i="4"/>
  <c r="BS49" i="4"/>
  <c r="BL49" i="4"/>
  <c r="BK49" i="4"/>
  <c r="BD49" i="4"/>
  <c r="BC49" i="4"/>
  <c r="AV49" i="4"/>
  <c r="AU49" i="4"/>
  <c r="AN49" i="4"/>
  <c r="AM49" i="4"/>
  <c r="AF49" i="4"/>
  <c r="AE49" i="4"/>
  <c r="X49" i="4"/>
  <c r="W49" i="4"/>
  <c r="P49" i="4"/>
  <c r="O49" i="4"/>
  <c r="BT48" i="4"/>
  <c r="BS48" i="4"/>
  <c r="BL48" i="4"/>
  <c r="BK48" i="4"/>
  <c r="BD48" i="4"/>
  <c r="BC48" i="4"/>
  <c r="AV48" i="4"/>
  <c r="AU48" i="4"/>
  <c r="AN48" i="4"/>
  <c r="AM48" i="4"/>
  <c r="AF48" i="4"/>
  <c r="AE48" i="4"/>
  <c r="X48" i="4"/>
  <c r="W48" i="4"/>
  <c r="P48" i="4"/>
  <c r="O48" i="4"/>
  <c r="BT47" i="4"/>
  <c r="BS47" i="4"/>
  <c r="BL47" i="4"/>
  <c r="BK47" i="4"/>
  <c r="BD47" i="4"/>
  <c r="BC47" i="4"/>
  <c r="AV47" i="4"/>
  <c r="AU47" i="4"/>
  <c r="AN47" i="4"/>
  <c r="AM47" i="4"/>
  <c r="AF47" i="4"/>
  <c r="AE47" i="4"/>
  <c r="X47" i="4"/>
  <c r="W47" i="4"/>
  <c r="P47" i="4"/>
  <c r="O47" i="4"/>
  <c r="BT46" i="4"/>
  <c r="BS46" i="4"/>
  <c r="BL46" i="4"/>
  <c r="BK46" i="4"/>
  <c r="BD46" i="4"/>
  <c r="BC46" i="4"/>
  <c r="AV46" i="4"/>
  <c r="AU46" i="4"/>
  <c r="AN46" i="4"/>
  <c r="AM46" i="4"/>
  <c r="AF46" i="4"/>
  <c r="AE46" i="4"/>
  <c r="X46" i="4"/>
  <c r="W46" i="4"/>
  <c r="P46" i="4"/>
  <c r="O46" i="4"/>
  <c r="BT45" i="4"/>
  <c r="BS45" i="4"/>
  <c r="BL45" i="4"/>
  <c r="BK45" i="4"/>
  <c r="BD45" i="4"/>
  <c r="BC45" i="4"/>
  <c r="AV45" i="4"/>
  <c r="AU45" i="4"/>
  <c r="AN45" i="4"/>
  <c r="AM45" i="4"/>
  <c r="AF45" i="4"/>
  <c r="AE45" i="4"/>
  <c r="X45" i="4"/>
  <c r="W45" i="4"/>
  <c r="P45" i="4"/>
  <c r="O45" i="4"/>
  <c r="BT44" i="4"/>
  <c r="BS44" i="4"/>
  <c r="BL44" i="4"/>
  <c r="BK44" i="4"/>
  <c r="BD44" i="4"/>
  <c r="BC44" i="4"/>
  <c r="AV44" i="4"/>
  <c r="AU44" i="4"/>
  <c r="AN44" i="4"/>
  <c r="AM44" i="4"/>
  <c r="AF44" i="4"/>
  <c r="AE44" i="4"/>
  <c r="X44" i="4"/>
  <c r="W44" i="4"/>
  <c r="P44" i="4"/>
  <c r="O44" i="4"/>
  <c r="BT43" i="4"/>
  <c r="BS43" i="4"/>
  <c r="BL43" i="4"/>
  <c r="BK43" i="4"/>
  <c r="BD43" i="4"/>
  <c r="BC43" i="4"/>
  <c r="AV43" i="4"/>
  <c r="AU43" i="4"/>
  <c r="AN43" i="4"/>
  <c r="AM43" i="4"/>
  <c r="AF43" i="4"/>
  <c r="AE43" i="4"/>
  <c r="X43" i="4"/>
  <c r="W43" i="4"/>
  <c r="P43" i="4"/>
  <c r="O43" i="4"/>
  <c r="BT42" i="4"/>
  <c r="BS42" i="4"/>
  <c r="BL42" i="4"/>
  <c r="BK42" i="4"/>
  <c r="BD42" i="4"/>
  <c r="BC42" i="4"/>
  <c r="AV42" i="4"/>
  <c r="AU42" i="4"/>
  <c r="AN42" i="4"/>
  <c r="AM42" i="4"/>
  <c r="AF42" i="4"/>
  <c r="AE42" i="4"/>
  <c r="X42" i="4"/>
  <c r="W42" i="4"/>
  <c r="P42" i="4"/>
  <c r="O42" i="4"/>
  <c r="BT41" i="4"/>
  <c r="BS41" i="4"/>
  <c r="BL41" i="4"/>
  <c r="BK41" i="4"/>
  <c r="BD41" i="4"/>
  <c r="BC41" i="4"/>
  <c r="AV41" i="4"/>
  <c r="AU41" i="4"/>
  <c r="AN41" i="4"/>
  <c r="AM41" i="4"/>
  <c r="AF41" i="4"/>
  <c r="AE41" i="4"/>
  <c r="X41" i="4"/>
  <c r="W41" i="4"/>
  <c r="P41" i="4"/>
  <c r="O41" i="4"/>
  <c r="BT40" i="4"/>
  <c r="BS40" i="4"/>
  <c r="BL40" i="4"/>
  <c r="BK40" i="4"/>
  <c r="BD40" i="4"/>
  <c r="BC40" i="4"/>
  <c r="AV40" i="4"/>
  <c r="AU40" i="4"/>
  <c r="AN40" i="4"/>
  <c r="AM40" i="4"/>
  <c r="AF40" i="4"/>
  <c r="AE40" i="4"/>
  <c r="X40" i="4"/>
  <c r="W40" i="4"/>
  <c r="P40" i="4"/>
  <c r="O40" i="4"/>
  <c r="BT39" i="4"/>
  <c r="BS39" i="4"/>
  <c r="BL39" i="4"/>
  <c r="BK39" i="4"/>
  <c r="BD39" i="4"/>
  <c r="BC39" i="4"/>
  <c r="AV39" i="4"/>
  <c r="AU39" i="4"/>
  <c r="AN39" i="4"/>
  <c r="AM39" i="4"/>
  <c r="AF39" i="4"/>
  <c r="AE39" i="4"/>
  <c r="X39" i="4"/>
  <c r="W39" i="4"/>
  <c r="P39" i="4"/>
  <c r="O39" i="4"/>
  <c r="BT38" i="4"/>
  <c r="BS38" i="4"/>
  <c r="BL38" i="4"/>
  <c r="BK38" i="4"/>
  <c r="BD38" i="4"/>
  <c r="BC38" i="4"/>
  <c r="AV38" i="4"/>
  <c r="AU38" i="4"/>
  <c r="AN38" i="4"/>
  <c r="AM38" i="4"/>
  <c r="AF38" i="4"/>
  <c r="AE38" i="4"/>
  <c r="X38" i="4"/>
  <c r="W38" i="4"/>
  <c r="P38" i="4"/>
  <c r="O38" i="4"/>
  <c r="BT37" i="4"/>
  <c r="BS37" i="4"/>
  <c r="BL37" i="4"/>
  <c r="BK37" i="4"/>
  <c r="BD37" i="4"/>
  <c r="BC37" i="4"/>
  <c r="AV37" i="4"/>
  <c r="AU37" i="4"/>
  <c r="AN37" i="4"/>
  <c r="AM37" i="4"/>
  <c r="AF37" i="4"/>
  <c r="AE37" i="4"/>
  <c r="X37" i="4"/>
  <c r="W37" i="4"/>
  <c r="P37" i="4"/>
  <c r="O37" i="4"/>
  <c r="BT36" i="4"/>
  <c r="BS36" i="4"/>
  <c r="BL36" i="4"/>
  <c r="BK36" i="4"/>
  <c r="BD36" i="4"/>
  <c r="BC36" i="4"/>
  <c r="AV36" i="4"/>
  <c r="AU36" i="4"/>
  <c r="AN36" i="4"/>
  <c r="AM36" i="4"/>
  <c r="AF36" i="4"/>
  <c r="AE36" i="4"/>
  <c r="X36" i="4"/>
  <c r="W36" i="4"/>
  <c r="P36" i="4"/>
  <c r="O36" i="4"/>
  <c r="BT35" i="4"/>
  <c r="BS35" i="4"/>
  <c r="BL35" i="4"/>
  <c r="BK35" i="4"/>
  <c r="BD35" i="4"/>
  <c r="BC35" i="4"/>
  <c r="AV35" i="4"/>
  <c r="AU35" i="4"/>
  <c r="AN35" i="4"/>
  <c r="AM35" i="4"/>
  <c r="AF35" i="4"/>
  <c r="AE35" i="4"/>
  <c r="X35" i="4"/>
  <c r="W35" i="4"/>
  <c r="P35" i="4"/>
  <c r="O35" i="4"/>
  <c r="BT34" i="4"/>
  <c r="BS34" i="4"/>
  <c r="BL34" i="4"/>
  <c r="BK34" i="4"/>
  <c r="BD34" i="4"/>
  <c r="BC34" i="4"/>
  <c r="AV34" i="4"/>
  <c r="AU34" i="4"/>
  <c r="AN34" i="4"/>
  <c r="AM34" i="4"/>
  <c r="AF34" i="4"/>
  <c r="AE34" i="4"/>
  <c r="X34" i="4"/>
  <c r="W34" i="4"/>
  <c r="P34" i="4"/>
  <c r="O34" i="4"/>
  <c r="BT33" i="4"/>
  <c r="BS33" i="4"/>
  <c r="BL33" i="4"/>
  <c r="BK33" i="4"/>
  <c r="BD33" i="4"/>
  <c r="BC33" i="4"/>
  <c r="AV33" i="4"/>
  <c r="AU33" i="4"/>
  <c r="AN33" i="4"/>
  <c r="AM33" i="4"/>
  <c r="AF33" i="4"/>
  <c r="AE33" i="4"/>
  <c r="X33" i="4"/>
  <c r="W33" i="4"/>
  <c r="P33" i="4"/>
  <c r="O33" i="4"/>
  <c r="BT32" i="4"/>
  <c r="BS32" i="4"/>
  <c r="BL32" i="4"/>
  <c r="BK32" i="4"/>
  <c r="BD32" i="4"/>
  <c r="BC32" i="4"/>
  <c r="AV32" i="4"/>
  <c r="AU32" i="4"/>
  <c r="AN32" i="4"/>
  <c r="AM32" i="4"/>
  <c r="AF32" i="4"/>
  <c r="AE32" i="4"/>
  <c r="X32" i="4"/>
  <c r="W32" i="4"/>
  <c r="P32" i="4"/>
  <c r="O32" i="4"/>
  <c r="BT31" i="4"/>
  <c r="BS31" i="4"/>
  <c r="BL31" i="4"/>
  <c r="BK31" i="4"/>
  <c r="BD31" i="4"/>
  <c r="BC31" i="4"/>
  <c r="AV31" i="4"/>
  <c r="AU31" i="4"/>
  <c r="AN31" i="4"/>
  <c r="AM31" i="4"/>
  <c r="AF31" i="4"/>
  <c r="AE31" i="4"/>
  <c r="X31" i="4"/>
  <c r="W31" i="4"/>
  <c r="P31" i="4"/>
  <c r="O31" i="4"/>
  <c r="BT30" i="4"/>
  <c r="BS30" i="4"/>
  <c r="BL30" i="4"/>
  <c r="BK30" i="4"/>
  <c r="BD30" i="4"/>
  <c r="BC30" i="4"/>
  <c r="AV30" i="4"/>
  <c r="AU30" i="4"/>
  <c r="AN30" i="4"/>
  <c r="AM30" i="4"/>
  <c r="AF30" i="4"/>
  <c r="AE30" i="4"/>
  <c r="X30" i="4"/>
  <c r="W30" i="4"/>
  <c r="P30" i="4"/>
  <c r="O30" i="4"/>
  <c r="BT29" i="4"/>
  <c r="BS29" i="4"/>
  <c r="BL29" i="4"/>
  <c r="BK29" i="4"/>
  <c r="BD29" i="4"/>
  <c r="BC29" i="4"/>
  <c r="AV29" i="4"/>
  <c r="AU29" i="4"/>
  <c r="AN29" i="4"/>
  <c r="AM29" i="4"/>
  <c r="AF29" i="4"/>
  <c r="AE29" i="4"/>
  <c r="X29" i="4"/>
  <c r="W29" i="4"/>
  <c r="P29" i="4"/>
  <c r="O29" i="4"/>
  <c r="BT28" i="4"/>
  <c r="BS28" i="4"/>
  <c r="BL28" i="4"/>
  <c r="BK28" i="4"/>
  <c r="BD28" i="4"/>
  <c r="BC28" i="4"/>
  <c r="AV28" i="4"/>
  <c r="AU28" i="4"/>
  <c r="AN28" i="4"/>
  <c r="AM28" i="4"/>
  <c r="AF28" i="4"/>
  <c r="AE28" i="4"/>
  <c r="X28" i="4"/>
  <c r="W28" i="4"/>
  <c r="P28" i="4"/>
  <c r="O28" i="4"/>
  <c r="BT27" i="4"/>
  <c r="BS27" i="4"/>
  <c r="BL27" i="4"/>
  <c r="BK27" i="4"/>
  <c r="BD27" i="4"/>
  <c r="BC27" i="4"/>
  <c r="AV27" i="4"/>
  <c r="AU27" i="4"/>
  <c r="AN27" i="4"/>
  <c r="AM27" i="4"/>
  <c r="AF27" i="4"/>
  <c r="AE27" i="4"/>
  <c r="X27" i="4"/>
  <c r="W27" i="4"/>
  <c r="P27" i="4"/>
  <c r="O27" i="4"/>
  <c r="BT26" i="4"/>
  <c r="BS26" i="4"/>
  <c r="BL26" i="4"/>
  <c r="BK26" i="4"/>
  <c r="BD26" i="4"/>
  <c r="BC26" i="4"/>
  <c r="AV26" i="4"/>
  <c r="AU26" i="4"/>
  <c r="AN26" i="4"/>
  <c r="AM26" i="4"/>
  <c r="AF26" i="4"/>
  <c r="AE26" i="4"/>
  <c r="X26" i="4"/>
  <c r="W26" i="4"/>
  <c r="P26" i="4"/>
  <c r="O26" i="4"/>
  <c r="BT25" i="4"/>
  <c r="BS25" i="4"/>
  <c r="BL25" i="4"/>
  <c r="BK25" i="4"/>
  <c r="BD25" i="4"/>
  <c r="BC25" i="4"/>
  <c r="AV25" i="4"/>
  <c r="AU25" i="4"/>
  <c r="AN25" i="4"/>
  <c r="AM25" i="4"/>
  <c r="AF25" i="4"/>
  <c r="AE25" i="4"/>
  <c r="X25" i="4"/>
  <c r="W25" i="4"/>
  <c r="P25" i="4"/>
  <c r="O25" i="4"/>
  <c r="BT24" i="4"/>
  <c r="BS24" i="4"/>
  <c r="BL24" i="4"/>
  <c r="BK24" i="4"/>
  <c r="BD24" i="4"/>
  <c r="BC24" i="4"/>
  <c r="AV24" i="4"/>
  <c r="AU24" i="4"/>
  <c r="AN24" i="4"/>
  <c r="AM24" i="4"/>
  <c r="AF24" i="4"/>
  <c r="AE24" i="4"/>
  <c r="X24" i="4"/>
  <c r="W24" i="4"/>
  <c r="P24" i="4"/>
  <c r="O24" i="4"/>
  <c r="BT23" i="4"/>
  <c r="BS23" i="4"/>
  <c r="BL23" i="4"/>
  <c r="BK23" i="4"/>
  <c r="BD23" i="4"/>
  <c r="BC23" i="4"/>
  <c r="AV23" i="4"/>
  <c r="AU23" i="4"/>
  <c r="AN23" i="4"/>
  <c r="AM23" i="4"/>
  <c r="AF23" i="4"/>
  <c r="AE23" i="4"/>
  <c r="X23" i="4"/>
  <c r="W23" i="4"/>
  <c r="P23" i="4"/>
  <c r="O23" i="4"/>
  <c r="BT22" i="4"/>
  <c r="BS22" i="4"/>
  <c r="BL22" i="4"/>
  <c r="BK22" i="4"/>
  <c r="BD22" i="4"/>
  <c r="BC22" i="4"/>
  <c r="AV22" i="4"/>
  <c r="AU22" i="4"/>
  <c r="AN22" i="4"/>
  <c r="AM22" i="4"/>
  <c r="AF22" i="4"/>
  <c r="AE22" i="4"/>
  <c r="X22" i="4"/>
  <c r="W22" i="4"/>
  <c r="P22" i="4"/>
  <c r="O22" i="4"/>
  <c r="BT21" i="4"/>
  <c r="BS21" i="4"/>
  <c r="BL21" i="4"/>
  <c r="BK21" i="4"/>
  <c r="BD21" i="4"/>
  <c r="BC21" i="4"/>
  <c r="AV21" i="4"/>
  <c r="AU21" i="4"/>
  <c r="AN21" i="4"/>
  <c r="AM21" i="4"/>
  <c r="AF21" i="4"/>
  <c r="AE21" i="4"/>
  <c r="X21" i="4"/>
  <c r="W21" i="4"/>
  <c r="P21" i="4"/>
  <c r="O21" i="4"/>
  <c r="BT20" i="4"/>
  <c r="BS20" i="4"/>
  <c r="BL20" i="4"/>
  <c r="BK20" i="4"/>
  <c r="BD20" i="4"/>
  <c r="BC20" i="4"/>
  <c r="AV20" i="4"/>
  <c r="AU20" i="4"/>
  <c r="AN20" i="4"/>
  <c r="AM20" i="4"/>
  <c r="AF20" i="4"/>
  <c r="AE20" i="4"/>
  <c r="X20" i="4"/>
  <c r="W20" i="4"/>
  <c r="P20" i="4"/>
  <c r="O20" i="4"/>
  <c r="BT19" i="4"/>
  <c r="BS19" i="4"/>
  <c r="BL19" i="4"/>
  <c r="BK19" i="4"/>
  <c r="BD19" i="4"/>
  <c r="BC19" i="4"/>
  <c r="AV19" i="4"/>
  <c r="AU19" i="4"/>
  <c r="AN19" i="4"/>
  <c r="AM19" i="4"/>
  <c r="AF19" i="4"/>
  <c r="AE19" i="4"/>
  <c r="X19" i="4"/>
  <c r="W19" i="4"/>
  <c r="P19" i="4"/>
  <c r="O19" i="4"/>
  <c r="BT18" i="4"/>
  <c r="BS18" i="4"/>
  <c r="BL18" i="4"/>
  <c r="BK18" i="4"/>
  <c r="BD18" i="4"/>
  <c r="BC18" i="4"/>
  <c r="AV18" i="4"/>
  <c r="AU18" i="4"/>
  <c r="AN18" i="4"/>
  <c r="AM18" i="4"/>
  <c r="AF18" i="4"/>
  <c r="AE18" i="4"/>
  <c r="X18" i="4"/>
  <c r="W18" i="4"/>
  <c r="P18" i="4"/>
  <c r="O18" i="4"/>
  <c r="BT17" i="4"/>
  <c r="BS17" i="4"/>
  <c r="BL17" i="4"/>
  <c r="BK17" i="4"/>
  <c r="BD17" i="4"/>
  <c r="BC17" i="4"/>
  <c r="AV17" i="4"/>
  <c r="AU17" i="4"/>
  <c r="AN17" i="4"/>
  <c r="AM17" i="4"/>
  <c r="AF17" i="4"/>
  <c r="AE17" i="4"/>
  <c r="X17" i="4"/>
  <c r="W17" i="4"/>
  <c r="P17" i="4"/>
  <c r="O17" i="4"/>
  <c r="BT16" i="4"/>
  <c r="BS16" i="4"/>
  <c r="BL16" i="4"/>
  <c r="BK16" i="4"/>
  <c r="BD16" i="4"/>
  <c r="BC16" i="4"/>
  <c r="AV16" i="4"/>
  <c r="AU16" i="4"/>
  <c r="AN16" i="4"/>
  <c r="AM16" i="4"/>
  <c r="AF16" i="4"/>
  <c r="AE16" i="4"/>
  <c r="X16" i="4"/>
  <c r="W16" i="4"/>
  <c r="P16" i="4"/>
  <c r="O16" i="4"/>
  <c r="BT15" i="4"/>
  <c r="BS15" i="4"/>
  <c r="BL15" i="4"/>
  <c r="BK15" i="4"/>
  <c r="BD15" i="4"/>
  <c r="BC15" i="4"/>
  <c r="AV15" i="4"/>
  <c r="AU15" i="4"/>
  <c r="AN15" i="4"/>
  <c r="AM15" i="4"/>
  <c r="AF15" i="4"/>
  <c r="AE15" i="4"/>
  <c r="X15" i="4"/>
  <c r="W15" i="4"/>
  <c r="P15" i="4"/>
  <c r="O15" i="4"/>
  <c r="BT14" i="4"/>
  <c r="BS14" i="4"/>
  <c r="BL14" i="4"/>
  <c r="BK14" i="4"/>
  <c r="BD14" i="4"/>
  <c r="BC14" i="4"/>
  <c r="AV14" i="4"/>
  <c r="AU14" i="4"/>
  <c r="AN14" i="4"/>
  <c r="AM14" i="4"/>
  <c r="AF14" i="4"/>
  <c r="AE14" i="4"/>
  <c r="X14" i="4"/>
  <c r="W14" i="4"/>
  <c r="P14" i="4"/>
  <c r="O14" i="4"/>
  <c r="BT13" i="4"/>
  <c r="BS13" i="4"/>
  <c r="BL13" i="4"/>
  <c r="BK13" i="4"/>
  <c r="BD13" i="4"/>
  <c r="BC13" i="4"/>
  <c r="AV13" i="4"/>
  <c r="AU13" i="4"/>
  <c r="AN13" i="4"/>
  <c r="AM13" i="4"/>
  <c r="AF13" i="4"/>
  <c r="AE13" i="4"/>
  <c r="X13" i="4"/>
  <c r="W13" i="4"/>
  <c r="P13" i="4"/>
  <c r="O13" i="4"/>
  <c r="BT12" i="4"/>
  <c r="BS12" i="4"/>
  <c r="BL12" i="4"/>
  <c r="BK12" i="4"/>
  <c r="BD12" i="4"/>
  <c r="BC12" i="4"/>
  <c r="AV12" i="4"/>
  <c r="AU12" i="4"/>
  <c r="AN12" i="4"/>
  <c r="AM12" i="4"/>
  <c r="AF12" i="4"/>
  <c r="AE12" i="4"/>
  <c r="X12" i="4"/>
  <c r="W12" i="4"/>
  <c r="P12" i="4"/>
  <c r="O12" i="4"/>
  <c r="BT11" i="4"/>
  <c r="BS11" i="4"/>
  <c r="BL11" i="4"/>
  <c r="BK11" i="4"/>
  <c r="BD11" i="4"/>
  <c r="BC11" i="4"/>
  <c r="AV11" i="4"/>
  <c r="AU11" i="4"/>
  <c r="AN11" i="4"/>
  <c r="AM11" i="4"/>
  <c r="AF11" i="4"/>
  <c r="AE11" i="4"/>
  <c r="X11" i="4"/>
  <c r="W11" i="4"/>
  <c r="P11" i="4"/>
  <c r="O11" i="4"/>
  <c r="BT10" i="4"/>
  <c r="BS10" i="4"/>
  <c r="BL10" i="4"/>
  <c r="BK10" i="4"/>
  <c r="BD10" i="4"/>
  <c r="BC10" i="4"/>
  <c r="AV10" i="4"/>
  <c r="AU10" i="4"/>
  <c r="AN10" i="4"/>
  <c r="AM10" i="4"/>
  <c r="AF10" i="4"/>
  <c r="AE10" i="4"/>
  <c r="X10" i="4"/>
  <c r="W10" i="4"/>
  <c r="P10" i="4"/>
  <c r="O10" i="4"/>
  <c r="BT9" i="4"/>
  <c r="BS9" i="4"/>
  <c r="BL9" i="4"/>
  <c r="BK9" i="4"/>
  <c r="BD9" i="4"/>
  <c r="BC9" i="4"/>
  <c r="AV9" i="4"/>
  <c r="AU9" i="4"/>
  <c r="AN9" i="4"/>
  <c r="AM9" i="4"/>
  <c r="AF9" i="4"/>
  <c r="AE9" i="4"/>
  <c r="X9" i="4"/>
  <c r="W9" i="4"/>
  <c r="P9" i="4"/>
  <c r="O9" i="4"/>
  <c r="BT8" i="4"/>
  <c r="BS8" i="4"/>
  <c r="BL8" i="4"/>
  <c r="BK8" i="4"/>
  <c r="BD8" i="4"/>
  <c r="BC8" i="4"/>
  <c r="AV8" i="4"/>
  <c r="AU8" i="4"/>
  <c r="AN8" i="4"/>
  <c r="AM8" i="4"/>
  <c r="AF8" i="4"/>
  <c r="AE8" i="4"/>
  <c r="X8" i="4"/>
  <c r="W8" i="4"/>
  <c r="P8" i="4"/>
  <c r="O8" i="4"/>
  <c r="BT7" i="4"/>
  <c r="BS7" i="4"/>
  <c r="BL7" i="4"/>
  <c r="BK7" i="4"/>
  <c r="BD7" i="4"/>
  <c r="BC7" i="4"/>
  <c r="AV7" i="4"/>
  <c r="AU7" i="4"/>
  <c r="AN7" i="4"/>
  <c r="AM7" i="4"/>
  <c r="AF7" i="4"/>
  <c r="AE7" i="4"/>
  <c r="X7" i="4"/>
  <c r="W7" i="4"/>
  <c r="P7" i="4"/>
  <c r="O7" i="4"/>
  <c r="BT6" i="4"/>
  <c r="BS6" i="4"/>
  <c r="BL6" i="4"/>
  <c r="BK6" i="4"/>
  <c r="BD6" i="4"/>
  <c r="BC6" i="4"/>
  <c r="AV6" i="4"/>
  <c r="AU6" i="4"/>
  <c r="AN6" i="4"/>
  <c r="AM6" i="4"/>
  <c r="AF6" i="4"/>
  <c r="AE6" i="4"/>
  <c r="X6" i="4"/>
  <c r="W6" i="4"/>
  <c r="P6" i="4"/>
  <c r="O6" i="4"/>
  <c r="BT5" i="4"/>
  <c r="BS5" i="4"/>
  <c r="BL5" i="4"/>
  <c r="BK5" i="4"/>
  <c r="BD5" i="4"/>
  <c r="BC5" i="4"/>
  <c r="AV5" i="4"/>
  <c r="AU5" i="4"/>
  <c r="AN5" i="4"/>
  <c r="AM5" i="4"/>
  <c r="AF5" i="4"/>
  <c r="AE5" i="4"/>
  <c r="X5" i="4"/>
  <c r="W5" i="4"/>
  <c r="P5" i="4"/>
  <c r="O5" i="4"/>
  <c r="BT4" i="4"/>
  <c r="BS4" i="4"/>
  <c r="BL4" i="4"/>
  <c r="BK4" i="4"/>
  <c r="BD4" i="4"/>
  <c r="BC4" i="4"/>
  <c r="AV4" i="4"/>
  <c r="AU4" i="4"/>
  <c r="AN4" i="4"/>
  <c r="AM4" i="4"/>
  <c r="AF4" i="4"/>
  <c r="AE4" i="4"/>
  <c r="X4" i="4"/>
  <c r="W4" i="4"/>
  <c r="P4" i="4"/>
  <c r="O4" i="4"/>
  <c r="BT3" i="4"/>
  <c r="BS3" i="4"/>
  <c r="BL3" i="4"/>
  <c r="BK3" i="4"/>
  <c r="BD3" i="4"/>
  <c r="BC3" i="4"/>
  <c r="AV3" i="4"/>
  <c r="AU3" i="4"/>
  <c r="AN3" i="4"/>
  <c r="AM3" i="4"/>
  <c r="AF3" i="4"/>
  <c r="AE3" i="4"/>
  <c r="X3" i="4"/>
  <c r="W3" i="4"/>
  <c r="P3" i="4"/>
  <c r="O3" i="4"/>
  <c r="BT95" i="2" l="1"/>
  <c r="BS95" i="2"/>
  <c r="BT92" i="2"/>
  <c r="BS92" i="2"/>
  <c r="BT82" i="2"/>
  <c r="BS82" i="2"/>
  <c r="BS76" i="2"/>
  <c r="BS72" i="2"/>
  <c r="BS71" i="2"/>
  <c r="BT69" i="2"/>
  <c r="BS69" i="2"/>
  <c r="BT65" i="2"/>
  <c r="BS65" i="2"/>
  <c r="BT63" i="2"/>
  <c r="BS63" i="2"/>
  <c r="BT56" i="2"/>
  <c r="BS56" i="2"/>
  <c r="BT53" i="2"/>
  <c r="BS53" i="2"/>
  <c r="BT35" i="2"/>
  <c r="BS35" i="2"/>
  <c r="BT29" i="2"/>
  <c r="BS29" i="2"/>
  <c r="BT28" i="2"/>
  <c r="BS28" i="2"/>
  <c r="BT25" i="2"/>
  <c r="BS25" i="2"/>
  <c r="BT22" i="2"/>
  <c r="BS22" i="2"/>
  <c r="BT19" i="2"/>
  <c r="BS19" i="2"/>
  <c r="BT5" i="2"/>
  <c r="BS5" i="2"/>
  <c r="BT24" i="2"/>
  <c r="BS24" i="2"/>
  <c r="BT16" i="2"/>
  <c r="BS16" i="2"/>
  <c r="BT13" i="2"/>
  <c r="BS13" i="2"/>
  <c r="BT6" i="2"/>
  <c r="BS6" i="2"/>
  <c r="BT3" i="2"/>
  <c r="BS3" i="2"/>
  <c r="BS7" i="2"/>
  <c r="BT7" i="2"/>
  <c r="BS8" i="2"/>
  <c r="BT8" i="2"/>
  <c r="BS9" i="2"/>
  <c r="BT9" i="2"/>
  <c r="BS10" i="2"/>
  <c r="BT10" i="2"/>
  <c r="BS11" i="2"/>
  <c r="BT11" i="2"/>
  <c r="BS12" i="2"/>
  <c r="BT12" i="2"/>
  <c r="BS14" i="2"/>
  <c r="BT14" i="2"/>
  <c r="BS15" i="2"/>
  <c r="BT15" i="2"/>
  <c r="BS17" i="2"/>
  <c r="BT17" i="2"/>
  <c r="BS18" i="2"/>
  <c r="BT18" i="2"/>
  <c r="BS20" i="2"/>
  <c r="BT20" i="2"/>
  <c r="BS21" i="2"/>
  <c r="BT21" i="2"/>
  <c r="BS23" i="2"/>
  <c r="BT23" i="2"/>
  <c r="BS26" i="2"/>
  <c r="BT26" i="2"/>
  <c r="BS27" i="2"/>
  <c r="BT27" i="2"/>
  <c r="BS30" i="2"/>
  <c r="BT30" i="2"/>
  <c r="BS31" i="2"/>
  <c r="BT31" i="2"/>
  <c r="BS32" i="2"/>
  <c r="BT32" i="2"/>
  <c r="BS33" i="2"/>
  <c r="BT33" i="2"/>
  <c r="BS34" i="2"/>
  <c r="BT34" i="2"/>
  <c r="BS36" i="2"/>
  <c r="BT36" i="2"/>
  <c r="BS37" i="2"/>
  <c r="BT37" i="2"/>
  <c r="BS38" i="2"/>
  <c r="BT38" i="2"/>
  <c r="BS39" i="2"/>
  <c r="BT39" i="2"/>
  <c r="BS40" i="2"/>
  <c r="BT40" i="2"/>
  <c r="BS41" i="2"/>
  <c r="BT41" i="2"/>
  <c r="BS42" i="2"/>
  <c r="BT42" i="2"/>
  <c r="BS43" i="2"/>
  <c r="BT43" i="2"/>
  <c r="BS44" i="2"/>
  <c r="BT44" i="2"/>
  <c r="BS45" i="2"/>
  <c r="BT45" i="2"/>
  <c r="BS46" i="2"/>
  <c r="BT46" i="2"/>
  <c r="BS47" i="2"/>
  <c r="BT47" i="2"/>
  <c r="BS48" i="2"/>
  <c r="BT48" i="2"/>
  <c r="BS49" i="2"/>
  <c r="BT49" i="2"/>
  <c r="BS50" i="2"/>
  <c r="BT50" i="2"/>
  <c r="BS51" i="2"/>
  <c r="BT51" i="2"/>
  <c r="BS52" i="2"/>
  <c r="BT52" i="2"/>
  <c r="BS54" i="2"/>
  <c r="BT54" i="2"/>
  <c r="BS55" i="2"/>
  <c r="BT55" i="2"/>
  <c r="BS57" i="2"/>
  <c r="BT57" i="2"/>
  <c r="BS58" i="2"/>
  <c r="BT58" i="2"/>
  <c r="BS59" i="2"/>
  <c r="BT59" i="2"/>
  <c r="BS60" i="2"/>
  <c r="BT60" i="2"/>
  <c r="BS61" i="2"/>
  <c r="BT61" i="2"/>
  <c r="BS62" i="2"/>
  <c r="BT62" i="2"/>
  <c r="BS64" i="2"/>
  <c r="BT64" i="2"/>
  <c r="BS66" i="2"/>
  <c r="BT66" i="2"/>
  <c r="BS67" i="2"/>
  <c r="BT67" i="2"/>
  <c r="BS68" i="2"/>
  <c r="BT68" i="2"/>
  <c r="BS70" i="2"/>
  <c r="BT70" i="2"/>
  <c r="BS73" i="2"/>
  <c r="BT73" i="2"/>
  <c r="BS74" i="2"/>
  <c r="BT74" i="2"/>
  <c r="BS75" i="2"/>
  <c r="BT75" i="2"/>
  <c r="BS77" i="2"/>
  <c r="BT77" i="2"/>
  <c r="BS78" i="2"/>
  <c r="BT78" i="2"/>
  <c r="BS79" i="2"/>
  <c r="BT79" i="2"/>
  <c r="BS80" i="2"/>
  <c r="BT80" i="2"/>
  <c r="BS81" i="2"/>
  <c r="BT81" i="2"/>
  <c r="BS83" i="2"/>
  <c r="BT83" i="2"/>
  <c r="BS84" i="2"/>
  <c r="BT84" i="2"/>
  <c r="BS85" i="2"/>
  <c r="BT85" i="2"/>
  <c r="BS86" i="2"/>
  <c r="BT86" i="2"/>
  <c r="BS87" i="2"/>
  <c r="BT87" i="2"/>
  <c r="BS88" i="2"/>
  <c r="BT88" i="2"/>
  <c r="BS89" i="2"/>
  <c r="BT89" i="2"/>
  <c r="BS90" i="2"/>
  <c r="BT90" i="2"/>
  <c r="BS91" i="2"/>
  <c r="BT91" i="2"/>
  <c r="BS93" i="2"/>
  <c r="BT93" i="2"/>
  <c r="BS94" i="2"/>
  <c r="BT94" i="2"/>
  <c r="BT4" i="2"/>
  <c r="BS4" i="2"/>
  <c r="BL88" i="2"/>
  <c r="BK88" i="2"/>
  <c r="BK91" i="2"/>
  <c r="BL91" i="2"/>
  <c r="BK92" i="2"/>
  <c r="BL92" i="2"/>
  <c r="BL95" i="2"/>
  <c r="BK95" i="2"/>
  <c r="BL90" i="2"/>
  <c r="BK90" i="2"/>
  <c r="BL82" i="2"/>
  <c r="BK82" i="2"/>
  <c r="BL73" i="2"/>
  <c r="BK73" i="2"/>
  <c r="BK76" i="2"/>
  <c r="BK72" i="2"/>
  <c r="BL72" i="2"/>
  <c r="BL71" i="2"/>
  <c r="BK71" i="2"/>
  <c r="BL69" i="2"/>
  <c r="BK69" i="2"/>
  <c r="BL65" i="2"/>
  <c r="BK65" i="2"/>
  <c r="BL67" i="2"/>
  <c r="BK67" i="2"/>
  <c r="BL66" i="2"/>
  <c r="BK66" i="2"/>
  <c r="BL64" i="2"/>
  <c r="BK64" i="2"/>
  <c r="BL58" i="2"/>
  <c r="BK58" i="2"/>
  <c r="BL57" i="2"/>
  <c r="BK57" i="2"/>
  <c r="BL13" i="2"/>
  <c r="BK13" i="2"/>
  <c r="BL25" i="2"/>
  <c r="BK25" i="2"/>
  <c r="BK37" i="2"/>
  <c r="BL36" i="2"/>
  <c r="BK36" i="2"/>
  <c r="BL31" i="2"/>
  <c r="BK31" i="2"/>
  <c r="BL29" i="2"/>
  <c r="BK29" i="2"/>
  <c r="BL22" i="2"/>
  <c r="BK22" i="2"/>
  <c r="BL19" i="2"/>
  <c r="BK19" i="2"/>
  <c r="BL6" i="2"/>
  <c r="BK6" i="2"/>
  <c r="BL3" i="2"/>
  <c r="BK3" i="2"/>
  <c r="BK5" i="2"/>
  <c r="BL5" i="2"/>
  <c r="BK7" i="2"/>
  <c r="BL7" i="2"/>
  <c r="BK8" i="2"/>
  <c r="BL8" i="2"/>
  <c r="BK9" i="2"/>
  <c r="BL9" i="2"/>
  <c r="BK10" i="2"/>
  <c r="BL10" i="2"/>
  <c r="BK11" i="2"/>
  <c r="BL11" i="2"/>
  <c r="BK12" i="2"/>
  <c r="BL12" i="2"/>
  <c r="BK14" i="2"/>
  <c r="BL14" i="2"/>
  <c r="BK15" i="2"/>
  <c r="BL15" i="2"/>
  <c r="BK16" i="2"/>
  <c r="BL16" i="2"/>
  <c r="BK17" i="2"/>
  <c r="BL17" i="2"/>
  <c r="BK18" i="2"/>
  <c r="BL18" i="2"/>
  <c r="BK20" i="2"/>
  <c r="BL20" i="2"/>
  <c r="BK21" i="2"/>
  <c r="BL21" i="2"/>
  <c r="BK23" i="2"/>
  <c r="BL23" i="2"/>
  <c r="BK24" i="2"/>
  <c r="BL24" i="2"/>
  <c r="BK26" i="2"/>
  <c r="BL26" i="2"/>
  <c r="BK27" i="2"/>
  <c r="BL27" i="2"/>
  <c r="BK28" i="2"/>
  <c r="BL28" i="2"/>
  <c r="BK30" i="2"/>
  <c r="BL30" i="2"/>
  <c r="BK32" i="2"/>
  <c r="BL32" i="2"/>
  <c r="BK33" i="2"/>
  <c r="BL33" i="2"/>
  <c r="BK34" i="2"/>
  <c r="BL34" i="2"/>
  <c r="BK35" i="2"/>
  <c r="BL35" i="2"/>
  <c r="BK38" i="2"/>
  <c r="BL38" i="2"/>
  <c r="BK39" i="2"/>
  <c r="BL39" i="2"/>
  <c r="BK40" i="2"/>
  <c r="BL40" i="2"/>
  <c r="BK41" i="2"/>
  <c r="BL41" i="2"/>
  <c r="BK42" i="2"/>
  <c r="BL42" i="2"/>
  <c r="BK43" i="2"/>
  <c r="BL43" i="2"/>
  <c r="BK44" i="2"/>
  <c r="BL44" i="2"/>
  <c r="BK45" i="2"/>
  <c r="BL45" i="2"/>
  <c r="BK46" i="2"/>
  <c r="BL46" i="2"/>
  <c r="BK47" i="2"/>
  <c r="BL47" i="2"/>
  <c r="BK48" i="2"/>
  <c r="BL48" i="2"/>
  <c r="BK49" i="2"/>
  <c r="BL49" i="2"/>
  <c r="BK50" i="2"/>
  <c r="BL50" i="2"/>
  <c r="BK51" i="2"/>
  <c r="BL51" i="2"/>
  <c r="BK52" i="2"/>
  <c r="BL52" i="2"/>
  <c r="BK53" i="2"/>
  <c r="BL53" i="2"/>
  <c r="BK54" i="2"/>
  <c r="BL54" i="2"/>
  <c r="BK55" i="2"/>
  <c r="BL55" i="2"/>
  <c r="BK56" i="2"/>
  <c r="BL56" i="2"/>
  <c r="BK59" i="2"/>
  <c r="BL59" i="2"/>
  <c r="BK60" i="2"/>
  <c r="BL60" i="2"/>
  <c r="BK61" i="2"/>
  <c r="BL61" i="2"/>
  <c r="BK62" i="2"/>
  <c r="BL62" i="2"/>
  <c r="BK63" i="2"/>
  <c r="BL63" i="2"/>
  <c r="BK68" i="2"/>
  <c r="BL68" i="2"/>
  <c r="BK70" i="2"/>
  <c r="BL70" i="2"/>
  <c r="BK74" i="2"/>
  <c r="BL74" i="2"/>
  <c r="BK75" i="2"/>
  <c r="BL75" i="2"/>
  <c r="BK77" i="2"/>
  <c r="BL77" i="2"/>
  <c r="BK78" i="2"/>
  <c r="BL78" i="2"/>
  <c r="BK79" i="2"/>
  <c r="BL79" i="2"/>
  <c r="BK80" i="2"/>
  <c r="BL80" i="2"/>
  <c r="BK81" i="2"/>
  <c r="BL81" i="2"/>
  <c r="BK83" i="2"/>
  <c r="BL83" i="2"/>
  <c r="BK84" i="2"/>
  <c r="BL84" i="2"/>
  <c r="BK85" i="2"/>
  <c r="BL85" i="2"/>
  <c r="BK86" i="2"/>
  <c r="BL86" i="2"/>
  <c r="BK87" i="2"/>
  <c r="BL87" i="2"/>
  <c r="BK89" i="2"/>
  <c r="BL89" i="2"/>
  <c r="BK93" i="2"/>
  <c r="BL93" i="2"/>
  <c r="BK94" i="2"/>
  <c r="BL94" i="2"/>
  <c r="BL4" i="2"/>
  <c r="BK4" i="2"/>
  <c r="BD95" i="2"/>
  <c r="BC95" i="2"/>
  <c r="BD92" i="2"/>
  <c r="BC92" i="2"/>
  <c r="BD88" i="2"/>
  <c r="BC88" i="2"/>
  <c r="BD82" i="2"/>
  <c r="BC82" i="2"/>
  <c r="BD76" i="2"/>
  <c r="BC76" i="2"/>
  <c r="BD70" i="2"/>
  <c r="BC70" i="2"/>
  <c r="BD90" i="2"/>
  <c r="BC90" i="2"/>
  <c r="BD83" i="2"/>
  <c r="BC83" i="2"/>
  <c r="BC71" i="2"/>
  <c r="BD72" i="2"/>
  <c r="BC72" i="2"/>
  <c r="BC66" i="2"/>
  <c r="BD66" i="2"/>
  <c r="BC67" i="2"/>
  <c r="BD67" i="2"/>
  <c r="BD65" i="2"/>
  <c r="BC65" i="2"/>
  <c r="BD60" i="2"/>
  <c r="BC60" i="2"/>
  <c r="BD58" i="2"/>
  <c r="BC58" i="2"/>
  <c r="BD56" i="2"/>
  <c r="BC56" i="2"/>
  <c r="BD44" i="2"/>
  <c r="BC44" i="2"/>
  <c r="BD40" i="2"/>
  <c r="BC40" i="2"/>
  <c r="BD28" i="2"/>
  <c r="BC28" i="2"/>
  <c r="BD19" i="2"/>
  <c r="BC19" i="2"/>
  <c r="BD16" i="2"/>
  <c r="BC16" i="2"/>
  <c r="BC13" i="2"/>
  <c r="BC3" i="2"/>
  <c r="BC5" i="2"/>
  <c r="BD5" i="2"/>
  <c r="BC6" i="2"/>
  <c r="BD6" i="2"/>
  <c r="BC7" i="2"/>
  <c r="BD7" i="2"/>
  <c r="BC8" i="2"/>
  <c r="BD8" i="2"/>
  <c r="BC9" i="2"/>
  <c r="BD9" i="2"/>
  <c r="BC10" i="2"/>
  <c r="BD10" i="2"/>
  <c r="BC11" i="2"/>
  <c r="BD11" i="2"/>
  <c r="BC12" i="2"/>
  <c r="BD12" i="2"/>
  <c r="BC14" i="2"/>
  <c r="BD14" i="2"/>
  <c r="BC15" i="2"/>
  <c r="BD15" i="2"/>
  <c r="BC17" i="2"/>
  <c r="BD17" i="2"/>
  <c r="BC18" i="2"/>
  <c r="BD18" i="2"/>
  <c r="BC20" i="2"/>
  <c r="BD20" i="2"/>
  <c r="BC21" i="2"/>
  <c r="BD21" i="2"/>
  <c r="BC22" i="2"/>
  <c r="BD22" i="2"/>
  <c r="BC23" i="2"/>
  <c r="BD23" i="2"/>
  <c r="BC24" i="2"/>
  <c r="BD24" i="2"/>
  <c r="BC25" i="2"/>
  <c r="BD25" i="2"/>
  <c r="BC26" i="2"/>
  <c r="BD26" i="2"/>
  <c r="BC27" i="2"/>
  <c r="BD27" i="2"/>
  <c r="BC29" i="2"/>
  <c r="BD29" i="2"/>
  <c r="BC30" i="2"/>
  <c r="BD30" i="2"/>
  <c r="BC31" i="2"/>
  <c r="BD31" i="2"/>
  <c r="BC32" i="2"/>
  <c r="BD32" i="2"/>
  <c r="BC33" i="2"/>
  <c r="BD33" i="2"/>
  <c r="BC34" i="2"/>
  <c r="BD34" i="2"/>
  <c r="BC35" i="2"/>
  <c r="BD35" i="2"/>
  <c r="BC36" i="2"/>
  <c r="BD36" i="2"/>
  <c r="BC37" i="2"/>
  <c r="BD37" i="2"/>
  <c r="BC38" i="2"/>
  <c r="BD38" i="2"/>
  <c r="BC39" i="2"/>
  <c r="BD39" i="2"/>
  <c r="BC41" i="2"/>
  <c r="BD41" i="2"/>
  <c r="BC42" i="2"/>
  <c r="BD42" i="2"/>
  <c r="BC43" i="2"/>
  <c r="BD43" i="2"/>
  <c r="BC45" i="2"/>
  <c r="BD45" i="2"/>
  <c r="BC46" i="2"/>
  <c r="BD46" i="2"/>
  <c r="BC47" i="2"/>
  <c r="BD47" i="2"/>
  <c r="BC48" i="2"/>
  <c r="BD48" i="2"/>
  <c r="BC49" i="2"/>
  <c r="BD49" i="2"/>
  <c r="BC50" i="2"/>
  <c r="BD50" i="2"/>
  <c r="BC51" i="2"/>
  <c r="BD51" i="2"/>
  <c r="BC52" i="2"/>
  <c r="BD52" i="2"/>
  <c r="BC53" i="2"/>
  <c r="BD53" i="2"/>
  <c r="BC54" i="2"/>
  <c r="BD54" i="2"/>
  <c r="BC55" i="2"/>
  <c r="BD55" i="2"/>
  <c r="BC57" i="2"/>
  <c r="BD57" i="2"/>
  <c r="BC59" i="2"/>
  <c r="BD59" i="2"/>
  <c r="BC61" i="2"/>
  <c r="BD61" i="2"/>
  <c r="BC62" i="2"/>
  <c r="BD62" i="2"/>
  <c r="BC63" i="2"/>
  <c r="BD63" i="2"/>
  <c r="BC64" i="2"/>
  <c r="BD64" i="2"/>
  <c r="BC68" i="2"/>
  <c r="BD68" i="2"/>
  <c r="BC69" i="2"/>
  <c r="BD69" i="2"/>
  <c r="BC73" i="2"/>
  <c r="BD73" i="2"/>
  <c r="BC74" i="2"/>
  <c r="BD74" i="2"/>
  <c r="BC75" i="2"/>
  <c r="BD75" i="2"/>
  <c r="BC77" i="2"/>
  <c r="BD77" i="2"/>
  <c r="BC78" i="2"/>
  <c r="BD78" i="2"/>
  <c r="BC79" i="2"/>
  <c r="BD79" i="2"/>
  <c r="BC80" i="2"/>
  <c r="BD80" i="2"/>
  <c r="BC81" i="2"/>
  <c r="BD81" i="2"/>
  <c r="BC84" i="2"/>
  <c r="BD84" i="2"/>
  <c r="BC85" i="2"/>
  <c r="BD85" i="2"/>
  <c r="BC86" i="2"/>
  <c r="BD86" i="2"/>
  <c r="BC87" i="2"/>
  <c r="BD87" i="2"/>
  <c r="BC89" i="2"/>
  <c r="BD89" i="2"/>
  <c r="BC91" i="2"/>
  <c r="BD91" i="2"/>
  <c r="BC93" i="2"/>
  <c r="BD93" i="2"/>
  <c r="BC94" i="2"/>
  <c r="BD94" i="2"/>
  <c r="BD4" i="2"/>
  <c r="BC4" i="2"/>
  <c r="BD3" i="2"/>
  <c r="AV95" i="2"/>
  <c r="AU95" i="2"/>
  <c r="AV92" i="2"/>
  <c r="AU92" i="2"/>
  <c r="AV82" i="2"/>
  <c r="AU82" i="2"/>
  <c r="AV73" i="2"/>
  <c r="AU73" i="2"/>
  <c r="AV72" i="2"/>
  <c r="AU72" i="2"/>
  <c r="AV71" i="2"/>
  <c r="AU71" i="2"/>
  <c r="AV69" i="2"/>
  <c r="AU69" i="2"/>
  <c r="AV67" i="2"/>
  <c r="AU67" i="2"/>
  <c r="AV66" i="2"/>
  <c r="AU66" i="2"/>
  <c r="AV56" i="2"/>
  <c r="AU56" i="2"/>
  <c r="AV60" i="2"/>
  <c r="AU60" i="2"/>
  <c r="AV59" i="2"/>
  <c r="AU59" i="2"/>
  <c r="AV53" i="2"/>
  <c r="AU53" i="2"/>
  <c r="AV44" i="2"/>
  <c r="AU44" i="2"/>
  <c r="AU36" i="2"/>
  <c r="AV36" i="2"/>
  <c r="AU37" i="2"/>
  <c r="AV37" i="2"/>
  <c r="AV35" i="2"/>
  <c r="AU35" i="2"/>
  <c r="AV28" i="2"/>
  <c r="AU28" i="2"/>
  <c r="AV25" i="2"/>
  <c r="AU25" i="2"/>
  <c r="AV22" i="2"/>
  <c r="AU22" i="2"/>
  <c r="AV19" i="2"/>
  <c r="AU19" i="2"/>
  <c r="AV18" i="2"/>
  <c r="AU18" i="2"/>
  <c r="AV17" i="2"/>
  <c r="AU17" i="2"/>
  <c r="AV16" i="2"/>
  <c r="AU16" i="2"/>
  <c r="AV8" i="2"/>
  <c r="AU8" i="2"/>
  <c r="AV3" i="2"/>
  <c r="AU3" i="2"/>
  <c r="AU4" i="2"/>
  <c r="AV4" i="2"/>
  <c r="AU5" i="2"/>
  <c r="AV5" i="2"/>
  <c r="AU6" i="2"/>
  <c r="AV6" i="2"/>
  <c r="AU7" i="2"/>
  <c r="AV7" i="2"/>
  <c r="AU9" i="2"/>
  <c r="AV9" i="2"/>
  <c r="AU10" i="2"/>
  <c r="AV10" i="2"/>
  <c r="AU11" i="2"/>
  <c r="AV11" i="2"/>
  <c r="AU12" i="2"/>
  <c r="AV12" i="2"/>
  <c r="AU13" i="2"/>
  <c r="AV13" i="2"/>
  <c r="AU14" i="2"/>
  <c r="AV14" i="2"/>
  <c r="AU15" i="2"/>
  <c r="AV15" i="2"/>
  <c r="AU20" i="2"/>
  <c r="AV20" i="2"/>
  <c r="AU21" i="2"/>
  <c r="AV21" i="2"/>
  <c r="AU23" i="2"/>
  <c r="AV23" i="2"/>
  <c r="AU24" i="2"/>
  <c r="AV24" i="2"/>
  <c r="AU26" i="2"/>
  <c r="AV26" i="2"/>
  <c r="AU27" i="2"/>
  <c r="AV27" i="2"/>
  <c r="AU29" i="2"/>
  <c r="AV29" i="2"/>
  <c r="AU30" i="2"/>
  <c r="AV30" i="2"/>
  <c r="AU31" i="2"/>
  <c r="AV31" i="2"/>
  <c r="AU32" i="2"/>
  <c r="AV32" i="2"/>
  <c r="AU33" i="2"/>
  <c r="AV33" i="2"/>
  <c r="AU34" i="2"/>
  <c r="AV34" i="2"/>
  <c r="AU38" i="2"/>
  <c r="AV38" i="2"/>
  <c r="AU39" i="2"/>
  <c r="AV39" i="2"/>
  <c r="AU40" i="2"/>
  <c r="AV40" i="2"/>
  <c r="AU41" i="2"/>
  <c r="AV41" i="2"/>
  <c r="AU42" i="2"/>
  <c r="AV42" i="2"/>
  <c r="AU43" i="2"/>
  <c r="AV43" i="2"/>
  <c r="AU45" i="2"/>
  <c r="AV45" i="2"/>
  <c r="AU46" i="2"/>
  <c r="AV46" i="2"/>
  <c r="AU47" i="2"/>
  <c r="AV47" i="2"/>
  <c r="AU48" i="2"/>
  <c r="AV48" i="2"/>
  <c r="AU49" i="2"/>
  <c r="AV49" i="2"/>
  <c r="AU50" i="2"/>
  <c r="AV50" i="2"/>
  <c r="AU51" i="2"/>
  <c r="AV51" i="2"/>
  <c r="AU52" i="2"/>
  <c r="AV52" i="2"/>
  <c r="AU54" i="2"/>
  <c r="AV54" i="2"/>
  <c r="AU55" i="2"/>
  <c r="AV55" i="2"/>
  <c r="AU57" i="2"/>
  <c r="AV57" i="2"/>
  <c r="AU58" i="2"/>
  <c r="AV58" i="2"/>
  <c r="AU61" i="2"/>
  <c r="AV61" i="2"/>
  <c r="AU62" i="2"/>
  <c r="AV62" i="2"/>
  <c r="AU63" i="2"/>
  <c r="AV63" i="2"/>
  <c r="AU64" i="2"/>
  <c r="AV64" i="2"/>
  <c r="AU65" i="2"/>
  <c r="AV65" i="2"/>
  <c r="AU68" i="2"/>
  <c r="AV68" i="2"/>
  <c r="AU70" i="2"/>
  <c r="AV70" i="2"/>
  <c r="AU74" i="2"/>
  <c r="AV74" i="2"/>
  <c r="AU75" i="2"/>
  <c r="AV75" i="2"/>
  <c r="AU76" i="2"/>
  <c r="AV76" i="2"/>
  <c r="AU77" i="2"/>
  <c r="AV77" i="2"/>
  <c r="AU78" i="2"/>
  <c r="AV78" i="2"/>
  <c r="AU79" i="2"/>
  <c r="AV79" i="2"/>
  <c r="AU80" i="2"/>
  <c r="AV80" i="2"/>
  <c r="AU81" i="2"/>
  <c r="AV81" i="2"/>
  <c r="AU83" i="2"/>
  <c r="AV83" i="2"/>
  <c r="AU84" i="2"/>
  <c r="AV84" i="2"/>
  <c r="AU85" i="2"/>
  <c r="AV85" i="2"/>
  <c r="AU86" i="2"/>
  <c r="AV86" i="2"/>
  <c r="AU87" i="2"/>
  <c r="AV87" i="2"/>
  <c r="AU88" i="2"/>
  <c r="AV88" i="2"/>
  <c r="AU89" i="2"/>
  <c r="AV89" i="2"/>
  <c r="AU90" i="2"/>
  <c r="AV90" i="2"/>
  <c r="AU91" i="2"/>
  <c r="AV91" i="2"/>
  <c r="AU93" i="2"/>
  <c r="AV93" i="2"/>
  <c r="AU94" i="2"/>
  <c r="AV94" i="2"/>
  <c r="AN88" i="2"/>
  <c r="AM88" i="2"/>
  <c r="AM94" i="2"/>
  <c r="AN94" i="2"/>
  <c r="AN93" i="2"/>
  <c r="AM93" i="2"/>
  <c r="AM90" i="2"/>
  <c r="AN90" i="2"/>
  <c r="AM91" i="2"/>
  <c r="AN91" i="2"/>
  <c r="AN89" i="2"/>
  <c r="AM89" i="2"/>
  <c r="AN95" i="2"/>
  <c r="AM95" i="2"/>
  <c r="AN92" i="2"/>
  <c r="AM92" i="2"/>
  <c r="AN87" i="2"/>
  <c r="AM87" i="2"/>
  <c r="AN86" i="2"/>
  <c r="AM86" i="2"/>
  <c r="AM84" i="2"/>
  <c r="AN84" i="2"/>
  <c r="AM85" i="2"/>
  <c r="AN85" i="2"/>
  <c r="AN82" i="2"/>
  <c r="AM82" i="2"/>
  <c r="AM75" i="2"/>
  <c r="AN75" i="2"/>
  <c r="AM76" i="2"/>
  <c r="AN76" i="2"/>
  <c r="AM77" i="2"/>
  <c r="AN77" i="2"/>
  <c r="AM78" i="2"/>
  <c r="AN78" i="2"/>
  <c r="AM79" i="2"/>
  <c r="AN79" i="2"/>
  <c r="AM80" i="2"/>
  <c r="AN80" i="2"/>
  <c r="AM81" i="2"/>
  <c r="AN81" i="2"/>
  <c r="AN73" i="2"/>
  <c r="AM73" i="2"/>
  <c r="AN71" i="2"/>
  <c r="AN70" i="2"/>
  <c r="AM71" i="2"/>
  <c r="AN69" i="2"/>
  <c r="AM70" i="2"/>
  <c r="AN68" i="2"/>
  <c r="AM68" i="2"/>
  <c r="AM67" i="2"/>
  <c r="AN67" i="2"/>
  <c r="AN66" i="2"/>
  <c r="AM66" i="2"/>
  <c r="AM65" i="2"/>
  <c r="AN61" i="2"/>
  <c r="AM61" i="2"/>
  <c r="AM60" i="2"/>
  <c r="AN60" i="2"/>
  <c r="AN56" i="2"/>
  <c r="AM56" i="2"/>
  <c r="AN38" i="2"/>
  <c r="AM38" i="2"/>
  <c r="AN37" i="2"/>
  <c r="AM37" i="2"/>
  <c r="AN31" i="2"/>
  <c r="AM31" i="2"/>
  <c r="AN30" i="2"/>
  <c r="AM30" i="2"/>
  <c r="AN29" i="2"/>
  <c r="AM29" i="2"/>
  <c r="AN28" i="2"/>
  <c r="AM28" i="2"/>
  <c r="AN22" i="2"/>
  <c r="AM22" i="2"/>
  <c r="AN19" i="2"/>
  <c r="AM15" i="2"/>
  <c r="AN15" i="2"/>
  <c r="AM16" i="2"/>
  <c r="AN16" i="2"/>
  <c r="AM17" i="2"/>
  <c r="AN17" i="2"/>
  <c r="AM18" i="2"/>
  <c r="AN18" i="2"/>
  <c r="AN13" i="2"/>
  <c r="AM13" i="2"/>
  <c r="AN6" i="2"/>
  <c r="AM6" i="2"/>
  <c r="AN3" i="2"/>
  <c r="AM3" i="2"/>
  <c r="AN83" i="2"/>
  <c r="AM83" i="2"/>
  <c r="AN74" i="2"/>
  <c r="AM74" i="2"/>
  <c r="AM72" i="2"/>
  <c r="AM69" i="2"/>
  <c r="AN64" i="2"/>
  <c r="AM64" i="2"/>
  <c r="AN63" i="2"/>
  <c r="AM63" i="2"/>
  <c r="AN62" i="2"/>
  <c r="AM62" i="2"/>
  <c r="AN59" i="2"/>
  <c r="AM59" i="2"/>
  <c r="AN58" i="2"/>
  <c r="AM58" i="2"/>
  <c r="AN57" i="2"/>
  <c r="AM57" i="2"/>
  <c r="AN55" i="2"/>
  <c r="AM55" i="2"/>
  <c r="AN54" i="2"/>
  <c r="AM54" i="2"/>
  <c r="AN53" i="2"/>
  <c r="AM53" i="2"/>
  <c r="AN52" i="2"/>
  <c r="AM52" i="2"/>
  <c r="AN51" i="2"/>
  <c r="AM51" i="2"/>
  <c r="AN50" i="2"/>
  <c r="AM50" i="2"/>
  <c r="AN49" i="2"/>
  <c r="AM49" i="2"/>
  <c r="AN48" i="2"/>
  <c r="AM48" i="2"/>
  <c r="AN47" i="2"/>
  <c r="AM47" i="2"/>
  <c r="AN46" i="2"/>
  <c r="AM46" i="2"/>
  <c r="AN45" i="2"/>
  <c r="AM45" i="2"/>
  <c r="AN44" i="2"/>
  <c r="AM44" i="2"/>
  <c r="AN43" i="2"/>
  <c r="AM43" i="2"/>
  <c r="AN42" i="2"/>
  <c r="AM42" i="2"/>
  <c r="AN41" i="2"/>
  <c r="AM41" i="2"/>
  <c r="AN40" i="2"/>
  <c r="AM40" i="2"/>
  <c r="AN39" i="2"/>
  <c r="AM39" i="2"/>
  <c r="AN36" i="2"/>
  <c r="AM36" i="2"/>
  <c r="AN35" i="2"/>
  <c r="AM35" i="2"/>
  <c r="AN34" i="2"/>
  <c r="AM34" i="2"/>
  <c r="AN33" i="2"/>
  <c r="AM33" i="2"/>
  <c r="AN32" i="2"/>
  <c r="AM32" i="2"/>
  <c r="AN27" i="2"/>
  <c r="AM27" i="2"/>
  <c r="AN26" i="2"/>
  <c r="AM26" i="2"/>
  <c r="AN25" i="2"/>
  <c r="AM25" i="2"/>
  <c r="AN24" i="2"/>
  <c r="AM24" i="2"/>
  <c r="AN23" i="2"/>
  <c r="AM23" i="2"/>
  <c r="AN21" i="2"/>
  <c r="AM21" i="2"/>
  <c r="AN20" i="2"/>
  <c r="AM20" i="2"/>
  <c r="AM19" i="2"/>
  <c r="AN14" i="2"/>
  <c r="AM14" i="2"/>
  <c r="AN12" i="2"/>
  <c r="AM12" i="2"/>
  <c r="AN11" i="2"/>
  <c r="AM11" i="2"/>
  <c r="AN10" i="2"/>
  <c r="AM10" i="2"/>
  <c r="AN9" i="2"/>
  <c r="AM9" i="2"/>
  <c r="AN8" i="2"/>
  <c r="AM8" i="2"/>
  <c r="AN7" i="2"/>
  <c r="AM7" i="2"/>
  <c r="AN5" i="2"/>
  <c r="AM5" i="2"/>
  <c r="AN4" i="2"/>
  <c r="AM4" i="2"/>
  <c r="AF19" i="2"/>
  <c r="AF15" i="2"/>
  <c r="AE15" i="2"/>
  <c r="AF37" i="2"/>
  <c r="AE37" i="2"/>
  <c r="AF61" i="2"/>
  <c r="AF60" i="2"/>
  <c r="AE60" i="2"/>
  <c r="AE61" i="2"/>
  <c r="AE82" i="2"/>
  <c r="AE56" i="2"/>
  <c r="AF69" i="2"/>
  <c r="W69" i="2"/>
  <c r="AE69" i="2"/>
  <c r="X71" i="2"/>
  <c r="AF71" i="2"/>
  <c r="AE71" i="2"/>
  <c r="AF80" i="2"/>
  <c r="AE80" i="2"/>
  <c r="AF82" i="2"/>
  <c r="X82" i="2"/>
  <c r="AF95" i="2"/>
  <c r="AE95" i="2"/>
  <c r="AF92" i="2"/>
  <c r="AE92" i="2"/>
  <c r="AE94" i="2"/>
  <c r="AF94" i="2"/>
  <c r="AF93" i="2"/>
  <c r="AE93" i="2"/>
  <c r="AE84" i="2"/>
  <c r="AF84" i="2"/>
  <c r="AE85" i="2"/>
  <c r="AF85" i="2"/>
  <c r="AE86" i="2"/>
  <c r="AF86" i="2"/>
  <c r="AE87" i="2"/>
  <c r="AF87" i="2"/>
  <c r="AE88" i="2"/>
  <c r="AF88" i="2"/>
  <c r="AE89" i="2"/>
  <c r="AF89" i="2"/>
  <c r="AE90" i="2"/>
  <c r="AF90" i="2"/>
  <c r="AE91" i="2"/>
  <c r="AF91" i="2"/>
  <c r="AF83" i="2"/>
  <c r="AE83" i="2"/>
  <c r="AF81" i="2"/>
  <c r="AE81" i="2"/>
  <c r="AE74" i="2"/>
  <c r="AF74" i="2"/>
  <c r="AE75" i="2"/>
  <c r="AF75" i="2"/>
  <c r="AE76" i="2"/>
  <c r="AF76" i="2"/>
  <c r="AE77" i="2"/>
  <c r="AF77" i="2"/>
  <c r="AE78" i="2"/>
  <c r="AF78" i="2"/>
  <c r="AE79" i="2"/>
  <c r="AF79" i="2"/>
  <c r="AF73" i="2"/>
  <c r="AE73" i="2"/>
  <c r="AF70" i="2"/>
  <c r="AE70" i="2"/>
  <c r="AE67" i="2"/>
  <c r="AF67" i="2"/>
  <c r="AE68" i="2"/>
  <c r="AF68" i="2"/>
  <c r="AF66" i="2"/>
  <c r="AE66" i="2"/>
  <c r="AE65" i="2"/>
  <c r="AE63" i="2"/>
  <c r="AF63" i="2"/>
  <c r="AE64" i="2"/>
  <c r="AF64" i="2"/>
  <c r="AF62" i="2"/>
  <c r="AE62" i="2"/>
  <c r="AE58" i="2"/>
  <c r="AF58" i="2"/>
  <c r="AE59" i="2"/>
  <c r="AF59" i="2"/>
  <c r="AF57" i="2"/>
  <c r="AE57" i="2"/>
  <c r="AE39" i="2"/>
  <c r="AF39" i="2"/>
  <c r="AE40" i="2"/>
  <c r="AF40" i="2"/>
  <c r="AE41" i="2"/>
  <c r="AF41" i="2"/>
  <c r="AE42" i="2"/>
  <c r="AF42" i="2"/>
  <c r="AE43" i="2"/>
  <c r="AF43" i="2"/>
  <c r="AE44" i="2"/>
  <c r="AF44" i="2"/>
  <c r="AE45" i="2"/>
  <c r="AF45" i="2"/>
  <c r="AE46" i="2"/>
  <c r="AF46" i="2"/>
  <c r="AE47" i="2"/>
  <c r="AF47" i="2"/>
  <c r="AE48" i="2"/>
  <c r="AF48" i="2"/>
  <c r="AE49" i="2"/>
  <c r="AF49" i="2"/>
  <c r="AE50" i="2"/>
  <c r="AF50" i="2"/>
  <c r="AE51" i="2"/>
  <c r="AF51" i="2"/>
  <c r="AE52" i="2"/>
  <c r="AF52" i="2"/>
  <c r="AE53" i="2"/>
  <c r="AF53" i="2"/>
  <c r="AE54" i="2"/>
  <c r="AF54" i="2"/>
  <c r="AE55" i="2"/>
  <c r="AF55" i="2"/>
  <c r="AF38" i="2"/>
  <c r="AE38" i="2"/>
  <c r="AE33" i="2"/>
  <c r="AF33" i="2"/>
  <c r="AE34" i="2"/>
  <c r="AF34" i="2"/>
  <c r="AE35" i="2"/>
  <c r="AF35" i="2"/>
  <c r="AE36" i="2"/>
  <c r="AF36" i="2"/>
  <c r="AF32" i="2"/>
  <c r="AE32" i="2"/>
  <c r="AF31" i="2"/>
  <c r="AF30" i="2"/>
  <c r="AE31" i="2"/>
  <c r="AE30" i="2"/>
  <c r="AE22" i="2"/>
  <c r="AF22" i="2"/>
  <c r="AE23" i="2"/>
  <c r="AF23" i="2"/>
  <c r="AE24" i="2"/>
  <c r="AF24" i="2"/>
  <c r="AE25" i="2"/>
  <c r="AF25" i="2"/>
  <c r="AE26" i="2"/>
  <c r="AF26" i="2"/>
  <c r="AE27" i="2"/>
  <c r="AF27" i="2"/>
  <c r="AE28" i="2"/>
  <c r="AF28" i="2"/>
  <c r="AE29" i="2"/>
  <c r="AF29" i="2"/>
  <c r="AF21" i="2"/>
  <c r="AE21" i="2"/>
  <c r="AF20" i="2"/>
  <c r="AE20" i="2"/>
  <c r="AF18" i="2"/>
  <c r="AE18" i="2"/>
  <c r="AF17" i="2"/>
  <c r="AE17" i="2"/>
  <c r="AF16" i="2"/>
  <c r="AE16" i="2"/>
  <c r="AF14" i="2"/>
  <c r="AE14" i="2"/>
  <c r="AF13" i="2"/>
  <c r="AE13" i="2"/>
  <c r="AE5" i="2"/>
  <c r="AF5" i="2"/>
  <c r="AE6" i="2"/>
  <c r="AF6" i="2"/>
  <c r="AE7" i="2"/>
  <c r="AF7" i="2"/>
  <c r="AE8" i="2"/>
  <c r="AF8" i="2"/>
  <c r="AE9" i="2"/>
  <c r="AF9" i="2"/>
  <c r="AE10" i="2"/>
  <c r="AF10" i="2"/>
  <c r="AE11" i="2"/>
  <c r="AF11" i="2"/>
  <c r="AE12" i="2"/>
  <c r="AF12" i="2"/>
  <c r="AE72" i="2"/>
  <c r="AE19" i="2"/>
  <c r="AF4" i="2"/>
  <c r="AE4" i="2"/>
  <c r="AF3" i="2"/>
  <c r="AE3" i="2"/>
  <c r="X70" i="2"/>
  <c r="W70" i="2"/>
  <c r="X69" i="2"/>
  <c r="W67" i="2"/>
  <c r="X67" i="2"/>
  <c r="X66" i="2"/>
  <c r="X37" i="2"/>
  <c r="W37" i="2"/>
  <c r="X32" i="2"/>
  <c r="X31" i="2"/>
  <c r="W32" i="2"/>
  <c r="X59" i="2"/>
  <c r="X60" i="2"/>
  <c r="W59" i="2"/>
  <c r="W60" i="2"/>
  <c r="W54" i="2"/>
  <c r="X54" i="2"/>
  <c r="X53" i="2"/>
  <c r="W53" i="2"/>
  <c r="X86" i="2"/>
  <c r="W86" i="2"/>
  <c r="X73" i="2"/>
  <c r="W73" i="2"/>
  <c r="W72" i="2"/>
  <c r="X95" i="2"/>
  <c r="W95" i="2"/>
  <c r="X88" i="2"/>
  <c r="W88" i="2"/>
  <c r="X92" i="2"/>
  <c r="W92" i="2"/>
  <c r="O92" i="2"/>
  <c r="W56" i="2"/>
  <c r="X52" i="2"/>
  <c r="X29" i="2"/>
  <c r="W29" i="2"/>
  <c r="X28" i="2"/>
  <c r="W28" i="2"/>
  <c r="X23" i="2"/>
  <c r="W23" i="2"/>
  <c r="X22" i="2"/>
  <c r="W22" i="2"/>
  <c r="X19" i="2"/>
  <c r="X16" i="2"/>
  <c r="W16" i="2"/>
  <c r="X8" i="2"/>
  <c r="W8" i="2"/>
  <c r="X6" i="2"/>
  <c r="W6" i="2"/>
  <c r="W3" i="2"/>
  <c r="X94" i="2"/>
  <c r="W94" i="2"/>
  <c r="X93" i="2"/>
  <c r="W93" i="2"/>
  <c r="X91" i="2"/>
  <c r="W91" i="2"/>
  <c r="X90" i="2"/>
  <c r="W90" i="2"/>
  <c r="X89" i="2"/>
  <c r="W89" i="2"/>
  <c r="X87" i="2"/>
  <c r="W87" i="2"/>
  <c r="X85" i="2"/>
  <c r="W85" i="2"/>
  <c r="X84" i="2"/>
  <c r="W84" i="2"/>
  <c r="X83" i="2"/>
  <c r="W83" i="2"/>
  <c r="W82" i="2"/>
  <c r="X81" i="2"/>
  <c r="W81" i="2"/>
  <c r="X80" i="2"/>
  <c r="W80" i="2"/>
  <c r="X79" i="2"/>
  <c r="W79" i="2"/>
  <c r="X78" i="2"/>
  <c r="W78" i="2"/>
  <c r="X77" i="2"/>
  <c r="W77" i="2"/>
  <c r="X76" i="2"/>
  <c r="W76" i="2"/>
  <c r="X75" i="2"/>
  <c r="W75" i="2"/>
  <c r="X74" i="2"/>
  <c r="W74" i="2"/>
  <c r="W71" i="2"/>
  <c r="X68" i="2"/>
  <c r="W68" i="2"/>
  <c r="W66" i="2"/>
  <c r="W65" i="2"/>
  <c r="X64" i="2"/>
  <c r="W64" i="2"/>
  <c r="X63" i="2"/>
  <c r="W63" i="2"/>
  <c r="X62" i="2"/>
  <c r="W62" i="2"/>
  <c r="X61" i="2"/>
  <c r="W61" i="2"/>
  <c r="X58" i="2"/>
  <c r="W58" i="2"/>
  <c r="X57" i="2"/>
  <c r="W57" i="2"/>
  <c r="X55" i="2"/>
  <c r="W55" i="2"/>
  <c r="W52" i="2"/>
  <c r="X51" i="2"/>
  <c r="W51" i="2"/>
  <c r="X50" i="2"/>
  <c r="W50" i="2"/>
  <c r="X49" i="2"/>
  <c r="W49" i="2"/>
  <c r="X48" i="2"/>
  <c r="W48" i="2"/>
  <c r="X47" i="2"/>
  <c r="W47" i="2"/>
  <c r="X46" i="2"/>
  <c r="W46" i="2"/>
  <c r="X45" i="2"/>
  <c r="W45" i="2"/>
  <c r="X44" i="2"/>
  <c r="W44" i="2"/>
  <c r="X43" i="2"/>
  <c r="W43" i="2"/>
  <c r="X42" i="2"/>
  <c r="W42" i="2"/>
  <c r="X41" i="2"/>
  <c r="W41" i="2"/>
  <c r="X40" i="2"/>
  <c r="W40" i="2"/>
  <c r="X39" i="2"/>
  <c r="W39" i="2"/>
  <c r="X38" i="2"/>
  <c r="W38" i="2"/>
  <c r="X36" i="2"/>
  <c r="W36" i="2"/>
  <c r="X35" i="2"/>
  <c r="W35" i="2"/>
  <c r="X34" i="2"/>
  <c r="W34" i="2"/>
  <c r="X33" i="2"/>
  <c r="W33" i="2"/>
  <c r="W31" i="2"/>
  <c r="X30" i="2"/>
  <c r="W30" i="2"/>
  <c r="X27" i="2"/>
  <c r="W27" i="2"/>
  <c r="X26" i="2"/>
  <c r="W26" i="2"/>
  <c r="X25" i="2"/>
  <c r="W25" i="2"/>
  <c r="X24" i="2"/>
  <c r="W24" i="2"/>
  <c r="X21" i="2"/>
  <c r="W21" i="2"/>
  <c r="X20" i="2"/>
  <c r="W20" i="2"/>
  <c r="W19" i="2"/>
  <c r="X18" i="2"/>
  <c r="W18" i="2"/>
  <c r="X17" i="2"/>
  <c r="W17" i="2"/>
  <c r="X15" i="2"/>
  <c r="W15" i="2"/>
  <c r="X14" i="2"/>
  <c r="W14" i="2"/>
  <c r="X12" i="2"/>
  <c r="W12" i="2"/>
  <c r="X11" i="2"/>
  <c r="W11" i="2"/>
  <c r="X10" i="2"/>
  <c r="W10" i="2"/>
  <c r="X9" i="2"/>
  <c r="W9" i="2"/>
  <c r="X7" i="2"/>
  <c r="W7" i="2"/>
  <c r="X5" i="2"/>
  <c r="W5" i="2"/>
  <c r="X4" i="2"/>
  <c r="W4" i="2"/>
  <c r="P3" i="2"/>
  <c r="P92" i="2"/>
  <c r="P95" i="2"/>
  <c r="P94" i="2"/>
  <c r="P93" i="2"/>
  <c r="P82" i="2"/>
  <c r="P80" i="2"/>
  <c r="P91" i="2"/>
  <c r="P90" i="2"/>
  <c r="P89" i="2"/>
  <c r="P88" i="2"/>
  <c r="P87" i="2"/>
  <c r="P86" i="2"/>
  <c r="P85" i="2"/>
  <c r="P84" i="2"/>
  <c r="P83" i="2"/>
  <c r="P81" i="2"/>
  <c r="P79" i="2"/>
  <c r="P78" i="2"/>
  <c r="P77" i="2"/>
  <c r="P76" i="2"/>
  <c r="P75" i="2"/>
  <c r="P74" i="2"/>
  <c r="P73" i="2"/>
  <c r="O72" i="2"/>
  <c r="P71" i="2"/>
  <c r="P69" i="2"/>
  <c r="P70" i="2"/>
  <c r="P68" i="2"/>
  <c r="P67" i="2"/>
  <c r="P66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32" i="2"/>
  <c r="P19" i="2"/>
  <c r="P16" i="2"/>
  <c r="P17" i="2"/>
  <c r="P51" i="2"/>
  <c r="P50" i="2"/>
  <c r="P49" i="2"/>
  <c r="P48" i="2"/>
  <c r="P34" i="2"/>
  <c r="P33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1" i="2"/>
  <c r="P30" i="2"/>
  <c r="P29" i="2"/>
  <c r="P28" i="2"/>
  <c r="P27" i="2"/>
  <c r="P26" i="2"/>
  <c r="P25" i="2"/>
  <c r="P24" i="2"/>
  <c r="P23" i="2"/>
  <c r="P22" i="2"/>
  <c r="P21" i="2"/>
  <c r="P20" i="2"/>
  <c r="P18" i="2"/>
  <c r="P15" i="2"/>
  <c r="P14" i="2"/>
  <c r="P4" i="2"/>
  <c r="P5" i="2"/>
  <c r="P6" i="2"/>
  <c r="P7" i="2"/>
  <c r="P8" i="2"/>
  <c r="P9" i="2"/>
  <c r="P10" i="2"/>
  <c r="P11" i="2"/>
  <c r="P12" i="2"/>
  <c r="O3" i="2"/>
  <c r="O16" i="2"/>
  <c r="O19" i="2"/>
  <c r="O32" i="2"/>
  <c r="O56" i="2"/>
  <c r="O67" i="2"/>
  <c r="O66" i="2"/>
  <c r="O65" i="2"/>
  <c r="O68" i="2"/>
  <c r="O69" i="2"/>
  <c r="O70" i="2"/>
  <c r="O71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3" i="2"/>
  <c r="O94" i="2"/>
  <c r="O95" i="2"/>
  <c r="O54" i="2"/>
  <c r="O52" i="2"/>
  <c r="O13" i="2"/>
  <c r="O4" i="2"/>
  <c r="O5" i="2"/>
  <c r="O6" i="2"/>
  <c r="O7" i="2"/>
  <c r="O8" i="2"/>
  <c r="O9" i="2"/>
  <c r="O10" i="2"/>
  <c r="O11" i="2"/>
  <c r="O12" i="2"/>
  <c r="O14" i="2"/>
  <c r="O15" i="2"/>
  <c r="O17" i="2"/>
  <c r="O18" i="2"/>
  <c r="O20" i="2"/>
  <c r="O21" i="2"/>
  <c r="O22" i="2"/>
  <c r="O23" i="2"/>
  <c r="O24" i="2"/>
  <c r="O25" i="2"/>
  <c r="O26" i="2"/>
  <c r="O27" i="2"/>
  <c r="O28" i="2"/>
  <c r="O29" i="2"/>
  <c r="O30" i="2"/>
  <c r="O31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3" i="2"/>
  <c r="O55" i="2"/>
  <c r="O57" i="2"/>
  <c r="O58" i="2"/>
  <c r="O59" i="2"/>
  <c r="O60" i="2"/>
  <c r="O61" i="2"/>
  <c r="O62" i="2"/>
  <c r="O63" i="2"/>
  <c r="O64" i="2"/>
</calcChain>
</file>

<file path=xl/sharedStrings.xml><?xml version="1.0" encoding="utf-8"?>
<sst xmlns="http://schemas.openxmlformats.org/spreadsheetml/2006/main" count="1212" uniqueCount="124">
  <si>
    <t>R.T. (s)</t>
  </si>
  <si>
    <t>Retention Index</t>
  </si>
  <si>
    <t>Unknown</t>
  </si>
  <si>
    <t xml:space="preserve">Unknown  </t>
  </si>
  <si>
    <t xml:space="preserve">Unknown </t>
  </si>
  <si>
    <t>3,5-Di-tert,-butyl-4-hydroxybenzoic acid ethyl ester</t>
  </si>
  <si>
    <t>Dehydroascorbic acid dimer; L+ Ascorbic acid</t>
  </si>
  <si>
    <t>Glucopyranose</t>
  </si>
  <si>
    <t xml:space="preserve">Dehydroascorbic acid  </t>
  </si>
  <si>
    <t>Maltose</t>
  </si>
  <si>
    <t>Metabolite</t>
  </si>
  <si>
    <t>Unknown sugar</t>
  </si>
  <si>
    <t>Identification Level (*)</t>
  </si>
  <si>
    <t>1,6-anhydroglucose 3TMS</t>
  </si>
  <si>
    <t>Alanine</t>
  </si>
  <si>
    <t xml:space="preserve">Arabic acid </t>
  </si>
  <si>
    <t>Allose / Mannose</t>
  </si>
  <si>
    <t xml:space="preserve">Ascorbic acid 4TMS  / Isoascorbic acid 4TMS </t>
  </si>
  <si>
    <t>Aspartic acid 3TMS</t>
  </si>
  <si>
    <t>Cellobiose</t>
  </si>
  <si>
    <t>Citramalic acid 3TMS</t>
  </si>
  <si>
    <t>Citric acid 4TMS  / Isocitric acid 4TMS</t>
  </si>
  <si>
    <t xml:space="preserve">Fructose 5TMS </t>
  </si>
  <si>
    <t xml:space="preserve">Fucose </t>
  </si>
  <si>
    <t xml:space="preserve">Fumaric acid 2TMS </t>
  </si>
  <si>
    <t xml:space="preserve">Glucuronic acid </t>
  </si>
  <si>
    <t>Glyceraldehyde</t>
  </si>
  <si>
    <t xml:space="preserve">Glycerol 3TMS </t>
  </si>
  <si>
    <t xml:space="preserve">Glycine 3TMS </t>
  </si>
  <si>
    <t xml:space="preserve">Hexadecanoic acid 1TMS </t>
  </si>
  <si>
    <t>Lactic acid</t>
  </si>
  <si>
    <t xml:space="preserve">Lactose </t>
  </si>
  <si>
    <t xml:space="preserve">Lactose 8TMS </t>
  </si>
  <si>
    <t xml:space="preserve">Malic acid 3TMS </t>
  </si>
  <si>
    <t xml:space="preserve">Malonic acid 2TMS </t>
  </si>
  <si>
    <t xml:space="preserve">Maltose </t>
  </si>
  <si>
    <t xml:space="preserve">Melibiose </t>
  </si>
  <si>
    <t>Myristic acid 1TMS</t>
  </si>
  <si>
    <t xml:space="preserve">Phosphate 4TMS </t>
  </si>
  <si>
    <t>Pyruvic acid 1TMS</t>
  </si>
  <si>
    <t xml:space="preserve">Tagatose 5TMS </t>
  </si>
  <si>
    <t xml:space="preserve">Threonine 2TMS </t>
  </si>
  <si>
    <t>Transaconitic acid 3TMS / Citric acid 4TMS / Isocitric acid 4TMS</t>
  </si>
  <si>
    <t>Trehalose</t>
  </si>
  <si>
    <t>Chemical Identifier (PubChem CID)</t>
  </si>
  <si>
    <t>CID: 119</t>
  </si>
  <si>
    <t>Amino acid</t>
  </si>
  <si>
    <t>CID: 602</t>
  </si>
  <si>
    <t>Sugar</t>
  </si>
  <si>
    <t>CID: 2724705</t>
  </si>
  <si>
    <t>Organic acid</t>
  </si>
  <si>
    <t>CID: 74180</t>
  </si>
  <si>
    <t>CID: 102288 / CID: 18950</t>
  </si>
  <si>
    <t>CID: 10264</t>
  </si>
  <si>
    <t>CID: 5785 / CID: 54675810</t>
  </si>
  <si>
    <t>CID: 83887</t>
  </si>
  <si>
    <t>NA</t>
  </si>
  <si>
    <t>CID: 10712</t>
  </si>
  <si>
    <t>CID: 439766</t>
  </si>
  <si>
    <t>CID: 311 / CID: 1198</t>
  </si>
  <si>
    <t>CID: 835</t>
  </si>
  <si>
    <t>CID: 835 / CID: 54675810</t>
  </si>
  <si>
    <t>CID: 5984</t>
  </si>
  <si>
    <t>CID: 6255</t>
  </si>
  <si>
    <t>CID: 7427</t>
  </si>
  <si>
    <t>CID: 205</t>
  </si>
  <si>
    <t>Sugar alcohol</t>
  </si>
  <si>
    <t>CID: 892</t>
  </si>
  <si>
    <t>Myo-inositol</t>
  </si>
  <si>
    <t>pyroglutamic acid/glutamic acid</t>
  </si>
  <si>
    <t>CID: 7405 / CID: 611</t>
  </si>
  <si>
    <t>Other</t>
  </si>
  <si>
    <t>CID: 1061</t>
  </si>
  <si>
    <t>Fatty acid</t>
  </si>
  <si>
    <t>CID: 5281</t>
  </si>
  <si>
    <t>Octadecanoic acid 1TMS</t>
  </si>
  <si>
    <t>CID: 11005</t>
  </si>
  <si>
    <t xml:space="preserve">Mannose / Glucose  / Galactose </t>
  </si>
  <si>
    <t>CID: 867</t>
  </si>
  <si>
    <t>CID: 525</t>
  </si>
  <si>
    <t>CID: 612</t>
  </si>
  <si>
    <t>CID: 985</t>
  </si>
  <si>
    <t>CID: 753</t>
  </si>
  <si>
    <t>CID: 750</t>
  </si>
  <si>
    <t>CID: 5793</t>
  </si>
  <si>
    <t>CID: 19466</t>
  </si>
  <si>
    <t>CID: 444972</t>
  </si>
  <si>
    <t>CID: 441478</t>
  </si>
  <si>
    <t>CID: 751</t>
  </si>
  <si>
    <t>CID: 6134</t>
  </si>
  <si>
    <t>Propanoic acid 2TMS</t>
  </si>
  <si>
    <t>CID: 1032</t>
  </si>
  <si>
    <t>CID: 18950 / CID: 5793 / CID: 6036</t>
  </si>
  <si>
    <t>CID: 11458</t>
  </si>
  <si>
    <t>CID: 1060</t>
  </si>
  <si>
    <t>CID: 1101</t>
  </si>
  <si>
    <t xml:space="preserve">Tagatose  </t>
  </si>
  <si>
    <t>CID: 444212 / CID: 311 / CID: 1198</t>
  </si>
  <si>
    <t>Metabolite Class</t>
  </si>
  <si>
    <t>γ-aminobutyric acid (GABA)</t>
  </si>
  <si>
    <t>Quantification Mass</t>
  </si>
  <si>
    <t>wild-type LL Day 0</t>
  </si>
  <si>
    <r>
      <rPr>
        <b/>
        <i/>
        <sz val="10"/>
        <rFont val="Arial"/>
        <family val="2"/>
      </rPr>
      <t>gpt2</t>
    </r>
    <r>
      <rPr>
        <b/>
        <sz val="10"/>
        <rFont val="Arial"/>
        <family val="2"/>
      </rPr>
      <t xml:space="preserve"> LL Day 0</t>
    </r>
  </si>
  <si>
    <t>wild-type HL Day 1</t>
  </si>
  <si>
    <r>
      <rPr>
        <b/>
        <i/>
        <sz val="10"/>
        <rFont val="Arial"/>
        <family val="2"/>
      </rPr>
      <t xml:space="preserve">gpt2 </t>
    </r>
    <r>
      <rPr>
        <b/>
        <sz val="10"/>
        <rFont val="Arial"/>
        <family val="2"/>
      </rPr>
      <t>HL Day 1</t>
    </r>
  </si>
  <si>
    <t>wild-type HL Day 3</t>
  </si>
  <si>
    <r>
      <rPr>
        <b/>
        <i/>
        <sz val="10"/>
        <rFont val="Arial"/>
        <family val="2"/>
      </rPr>
      <t>gpt2</t>
    </r>
    <r>
      <rPr>
        <b/>
        <sz val="10"/>
        <rFont val="Arial"/>
        <family val="2"/>
      </rPr>
      <t xml:space="preserve"> HL Day 3</t>
    </r>
  </si>
  <si>
    <t>wild-type HL Day 7</t>
  </si>
  <si>
    <r>
      <rPr>
        <b/>
        <i/>
        <sz val="10"/>
        <rFont val="Arial"/>
        <family val="2"/>
      </rPr>
      <t>gpt2</t>
    </r>
    <r>
      <rPr>
        <b/>
        <sz val="10"/>
        <rFont val="Arial"/>
        <family val="2"/>
      </rPr>
      <t xml:space="preserve"> HL Day 7</t>
    </r>
  </si>
  <si>
    <t>Mean</t>
  </si>
  <si>
    <t>SD</t>
  </si>
  <si>
    <t>Col-0 LL Day 0</t>
  </si>
  <si>
    <t>gpt2.1 LL Day 0</t>
  </si>
  <si>
    <t>Col-0 HL Day 1</t>
  </si>
  <si>
    <t>gpt2.1 HL Day 1</t>
  </si>
  <si>
    <t>Col-0 HL Day 3</t>
  </si>
  <si>
    <t>gpt2.1 HL Day 3</t>
  </si>
  <si>
    <t>Col-0 HL Day 7</t>
  </si>
  <si>
    <t>gpt2.1 HL Day 7</t>
  </si>
  <si>
    <t>StDev</t>
  </si>
  <si>
    <t>Supplementary Table 2</t>
  </si>
  <si>
    <r>
      <t>Metabolite levels were determined in plants grown for 8 weeks at low light (LL, 100μmol m</t>
    </r>
    <r>
      <rPr>
        <vertAlign val="superscript"/>
        <sz val="10"/>
        <color theme="1"/>
        <rFont val="Calibri"/>
        <family val="2"/>
        <scheme val="minor"/>
      </rPr>
      <t>-2</t>
    </r>
    <r>
      <rPr>
        <sz val="10"/>
        <color theme="1"/>
        <rFont val="Calibri"/>
        <family val="2"/>
        <scheme val="minor"/>
      </rPr>
      <t xml:space="preserve"> s</t>
    </r>
    <r>
      <rPr>
        <vertAlign val="superscript"/>
        <sz val="10"/>
        <color theme="1"/>
        <rFont val="Calibri"/>
        <family val="2"/>
        <scheme val="minor"/>
      </rPr>
      <t>-1</t>
    </r>
    <r>
      <rPr>
        <sz val="10"/>
        <color theme="1"/>
        <rFont val="Calibri"/>
        <family val="2"/>
        <scheme val="minor"/>
      </rPr>
      <t>, 8h light, 20</t>
    </r>
    <r>
      <rPr>
        <vertAlign val="superscript"/>
        <sz val="10"/>
        <color theme="1"/>
        <rFont val="Calibri"/>
        <family val="2"/>
        <scheme val="minor"/>
      </rPr>
      <t>o</t>
    </r>
    <r>
      <rPr>
        <sz val="10"/>
        <color theme="1"/>
        <rFont val="Calibri"/>
        <family val="2"/>
        <scheme val="minor"/>
      </rPr>
      <t>C/16h dark, 18</t>
    </r>
    <r>
      <rPr>
        <vertAlign val="superscript"/>
        <sz val="10"/>
        <color theme="1"/>
        <rFont val="Calibri"/>
        <family val="2"/>
        <scheme val="minor"/>
      </rPr>
      <t>o</t>
    </r>
    <r>
      <rPr>
        <sz val="10"/>
        <color theme="1"/>
        <rFont val="Calibri"/>
        <family val="2"/>
        <scheme val="minor"/>
      </rPr>
      <t>C) dark, 18</t>
    </r>
    <r>
      <rPr>
        <vertAlign val="superscript"/>
        <sz val="10"/>
        <color theme="1"/>
        <rFont val="Calibri"/>
        <family val="2"/>
        <scheme val="minor"/>
      </rPr>
      <t>o</t>
    </r>
    <r>
      <rPr>
        <sz val="10"/>
        <color theme="1"/>
        <rFont val="Calibri"/>
        <family val="2"/>
        <scheme val="minor"/>
      </rPr>
      <t>C).</t>
    </r>
  </si>
  <si>
    <r>
      <t>or grown at LL and then transferred to high light (HL, 400μmol m</t>
    </r>
    <r>
      <rPr>
        <vertAlign val="superscript"/>
        <sz val="10"/>
        <color theme="1"/>
        <rFont val="Calibri"/>
        <family val="2"/>
        <scheme val="minor"/>
      </rPr>
      <t>-2</t>
    </r>
    <r>
      <rPr>
        <sz val="10"/>
        <color theme="1"/>
        <rFont val="Calibri"/>
        <family val="2"/>
        <scheme val="minor"/>
      </rPr>
      <t xml:space="preserve"> s</t>
    </r>
    <r>
      <rPr>
        <vertAlign val="superscript"/>
        <sz val="10"/>
        <color theme="1"/>
        <rFont val="Calibri"/>
        <family val="2"/>
        <scheme val="minor"/>
      </rPr>
      <t>-1</t>
    </r>
    <r>
      <rPr>
        <sz val="10"/>
        <color theme="1"/>
        <rFont val="Calibri"/>
        <family val="2"/>
        <scheme val="minor"/>
      </rPr>
      <t>, 8h light, 20</t>
    </r>
    <r>
      <rPr>
        <vertAlign val="superscript"/>
        <sz val="10"/>
        <color theme="1"/>
        <rFont val="Calibri"/>
        <family val="2"/>
        <scheme val="minor"/>
      </rPr>
      <t>o</t>
    </r>
    <r>
      <rPr>
        <sz val="10"/>
        <color theme="1"/>
        <rFont val="Calibri"/>
        <family val="2"/>
        <scheme val="minor"/>
      </rPr>
      <t>C/16h.</t>
    </r>
  </si>
  <si>
    <t xml:space="preserve">Metabolite levels were obtained using GC-EI-TOF/MS on tissue from plants under acclimation condi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37">
    <border>
      <left/>
      <right/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Fill="1"/>
    <xf numFmtId="0" fontId="0" fillId="2" borderId="0" xfId="0" applyFill="1"/>
    <xf numFmtId="0" fontId="0" fillId="2" borderId="7" xfId="0" applyFill="1" applyBorder="1"/>
    <xf numFmtId="0" fontId="1" fillId="2" borderId="0" xfId="0" applyFont="1" applyFill="1"/>
    <xf numFmtId="0" fontId="3" fillId="2" borderId="5" xfId="0" applyFont="1" applyFill="1" applyBorder="1"/>
    <xf numFmtId="0" fontId="0" fillId="2" borderId="8" xfId="0" applyFill="1" applyBorder="1"/>
    <xf numFmtId="0" fontId="0" fillId="2" borderId="5" xfId="0" applyFill="1" applyBorder="1"/>
    <xf numFmtId="0" fontId="3" fillId="2" borderId="7" xfId="0" applyFont="1" applyFill="1" applyBorder="1"/>
    <xf numFmtId="0" fontId="0" fillId="2" borderId="7" xfId="0" applyFill="1" applyBorder="1" applyAlignment="1">
      <alignment vertical="center"/>
    </xf>
    <xf numFmtId="0" fontId="4" fillId="2" borderId="7" xfId="0" applyFont="1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3" xfId="0" applyFill="1" applyBorder="1"/>
    <xf numFmtId="0" fontId="1" fillId="2" borderId="15" xfId="0" applyFont="1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18" xfId="0" applyFill="1" applyBorder="1"/>
    <xf numFmtId="0" fontId="0" fillId="2" borderId="9" xfId="0" applyFill="1" applyBorder="1"/>
    <xf numFmtId="0" fontId="0" fillId="2" borderId="12" xfId="0" applyFill="1" applyBorder="1"/>
    <xf numFmtId="0" fontId="0" fillId="2" borderId="1" xfId="0" applyFill="1" applyBorder="1"/>
    <xf numFmtId="0" fontId="1" fillId="2" borderId="17" xfId="0" applyFont="1" applyFill="1" applyBorder="1"/>
    <xf numFmtId="0" fontId="0" fillId="2" borderId="2" xfId="0" applyFill="1" applyBorder="1"/>
    <xf numFmtId="0" fontId="0" fillId="2" borderId="6" xfId="0" applyFill="1" applyBorder="1"/>
    <xf numFmtId="0" fontId="0" fillId="2" borderId="20" xfId="0" applyFill="1" applyBorder="1"/>
    <xf numFmtId="0" fontId="0" fillId="2" borderId="3" xfId="0" applyFont="1" applyFill="1" applyBorder="1"/>
    <xf numFmtId="0" fontId="0" fillId="2" borderId="18" xfId="0" applyFont="1" applyFill="1" applyBorder="1"/>
    <xf numFmtId="0" fontId="0" fillId="2" borderId="7" xfId="0" applyFont="1" applyFill="1" applyBorder="1"/>
    <xf numFmtId="0" fontId="0" fillId="2" borderId="9" xfId="0" applyFont="1" applyFill="1" applyBorder="1"/>
    <xf numFmtId="0" fontId="0" fillId="2" borderId="11" xfId="0" applyFont="1" applyFill="1" applyBorder="1"/>
    <xf numFmtId="0" fontId="0" fillId="2" borderId="12" xfId="0" applyFont="1" applyFill="1" applyBorder="1"/>
    <xf numFmtId="0" fontId="0" fillId="2" borderId="22" xfId="0" applyFill="1" applyBorder="1"/>
    <xf numFmtId="0" fontId="1" fillId="2" borderId="21" xfId="0" applyFont="1" applyFill="1" applyBorder="1"/>
    <xf numFmtId="0" fontId="2" fillId="2" borderId="25" xfId="0" applyFont="1" applyFill="1" applyBorder="1" applyAlignment="1">
      <alignment horizontal="center"/>
    </xf>
    <xf numFmtId="0" fontId="2" fillId="2" borderId="23" xfId="0" applyFont="1" applyFill="1" applyBorder="1" applyAlignment="1">
      <alignment horizontal="center"/>
    </xf>
    <xf numFmtId="0" fontId="0" fillId="0" borderId="5" xfId="0" applyFill="1" applyBorder="1"/>
    <xf numFmtId="0" fontId="0" fillId="0" borderId="8" xfId="0" applyFill="1" applyBorder="1"/>
    <xf numFmtId="0" fontId="0" fillId="0" borderId="10" xfId="0" applyFill="1" applyBorder="1"/>
    <xf numFmtId="0" fontId="0" fillId="0" borderId="13" xfId="0" applyFill="1" applyBorder="1"/>
    <xf numFmtId="0" fontId="0" fillId="3" borderId="22" xfId="0" applyFill="1" applyBorder="1"/>
    <xf numFmtId="0" fontId="0" fillId="3" borderId="24" xfId="0" applyFill="1" applyBorder="1"/>
    <xf numFmtId="0" fontId="0" fillId="3" borderId="5" xfId="0" applyFill="1" applyBorder="1"/>
    <xf numFmtId="0" fontId="0" fillId="3" borderId="8" xfId="0" applyFill="1" applyBorder="1"/>
    <xf numFmtId="0" fontId="0" fillId="4" borderId="5" xfId="0" applyFill="1" applyBorder="1"/>
    <xf numFmtId="0" fontId="0" fillId="4" borderId="8" xfId="0" applyFill="1" applyBorder="1"/>
    <xf numFmtId="0" fontId="0" fillId="4" borderId="1" xfId="0" applyFill="1" applyBorder="1"/>
    <xf numFmtId="0" fontId="0" fillId="4" borderId="4" xfId="0" applyFill="1" applyBorder="1"/>
    <xf numFmtId="0" fontId="0" fillId="4" borderId="10" xfId="0" applyFill="1" applyBorder="1"/>
    <xf numFmtId="0" fontId="0" fillId="4" borderId="13" xfId="0" applyFill="1" applyBorder="1"/>
    <xf numFmtId="0" fontId="0" fillId="3" borderId="10" xfId="0" applyFill="1" applyBorder="1"/>
    <xf numFmtId="0" fontId="0" fillId="3" borderId="13" xfId="0" applyFill="1" applyBorder="1"/>
    <xf numFmtId="0" fontId="0" fillId="4" borderId="22" xfId="0" applyFill="1" applyBorder="1"/>
    <xf numFmtId="0" fontId="0" fillId="4" borderId="24" xfId="0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7" xfId="0" applyFill="1" applyBorder="1"/>
    <xf numFmtId="0" fontId="0" fillId="0" borderId="11" xfId="0" applyFill="1" applyBorder="1"/>
    <xf numFmtId="0" fontId="2" fillId="2" borderId="19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6" fillId="2" borderId="14" xfId="0" applyFont="1" applyFill="1" applyBorder="1" applyAlignment="1">
      <alignment horizontal="center"/>
    </xf>
    <xf numFmtId="0" fontId="6" fillId="2" borderId="19" xfId="0" applyFont="1" applyFill="1" applyBorder="1" applyAlignment="1">
      <alignment horizontal="center"/>
    </xf>
    <xf numFmtId="0" fontId="3" fillId="2" borderId="10" xfId="0" applyFont="1" applyFill="1" applyBorder="1"/>
    <xf numFmtId="0" fontId="2" fillId="3" borderId="26" xfId="0" applyFont="1" applyFill="1" applyBorder="1" applyAlignment="1">
      <alignment horizontal="center"/>
    </xf>
    <xf numFmtId="0" fontId="2" fillId="5" borderId="26" xfId="0" applyFont="1" applyFill="1" applyBorder="1" applyAlignment="1">
      <alignment horizontal="center"/>
    </xf>
    <xf numFmtId="0" fontId="0" fillId="3" borderId="27" xfId="0" applyFill="1" applyBorder="1"/>
    <xf numFmtId="0" fontId="0" fillId="5" borderId="27" xfId="0" applyFill="1" applyBorder="1"/>
    <xf numFmtId="0" fontId="0" fillId="3" borderId="28" xfId="0" applyFill="1" applyBorder="1"/>
    <xf numFmtId="0" fontId="0" fillId="5" borderId="28" xfId="0" applyFill="1" applyBorder="1"/>
    <xf numFmtId="0" fontId="0" fillId="2" borderId="29" xfId="0" applyFill="1" applyBorder="1"/>
    <xf numFmtId="0" fontId="0" fillId="2" borderId="30" xfId="0" applyFill="1" applyBorder="1"/>
    <xf numFmtId="0" fontId="0" fillId="2" borderId="31" xfId="0" applyFill="1" applyBorder="1"/>
    <xf numFmtId="0" fontId="0" fillId="2" borderId="32" xfId="0" applyFill="1" applyBorder="1"/>
    <xf numFmtId="0" fontId="0" fillId="2" borderId="33" xfId="0" applyFill="1" applyBorder="1"/>
    <xf numFmtId="0" fontId="0" fillId="2" borderId="34" xfId="0" applyFill="1" applyBorder="1"/>
    <xf numFmtId="0" fontId="0" fillId="2" borderId="24" xfId="0" applyFill="1" applyBorder="1"/>
    <xf numFmtId="0" fontId="0" fillId="2" borderId="35" xfId="0" applyFill="1" applyBorder="1"/>
    <xf numFmtId="0" fontId="0" fillId="2" borderId="36" xfId="0" applyFill="1" applyBorder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A2" sqref="A2"/>
    </sheetView>
  </sheetViews>
  <sheetFormatPr defaultRowHeight="15" x14ac:dyDescent="0.25"/>
  <sheetData>
    <row r="1" spans="1:1" x14ac:dyDescent="0.25">
      <c r="A1" t="s">
        <v>120</v>
      </c>
    </row>
    <row r="2" spans="1:1" x14ac:dyDescent="0.25">
      <c r="A2" s="82" t="s">
        <v>123</v>
      </c>
    </row>
    <row r="3" spans="1:1" ht="15.75" x14ac:dyDescent="0.25">
      <c r="A3" s="82" t="s">
        <v>121</v>
      </c>
    </row>
    <row r="4" spans="1:1" ht="15.75" x14ac:dyDescent="0.25">
      <c r="A4" s="82" t="s">
        <v>1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G103"/>
  <sheetViews>
    <sheetView tabSelected="1" topLeftCell="I1" zoomScale="85" zoomScaleNormal="85" workbookViewId="0">
      <selection activeCell="L20" sqref="L19:L20"/>
    </sheetView>
  </sheetViews>
  <sheetFormatPr defaultRowHeight="15" x14ac:dyDescent="0.25"/>
  <cols>
    <col min="1" max="1" width="4.28515625" customWidth="1"/>
    <col min="2" max="2" width="55.140625" customWidth="1"/>
    <col min="3" max="3" width="18.140625" customWidth="1"/>
    <col min="4" max="4" width="32.5703125" customWidth="1"/>
    <col min="5" max="5" width="21.42578125" customWidth="1"/>
    <col min="6" max="6" width="8" customWidth="1"/>
    <col min="7" max="7" width="15.5703125" customWidth="1"/>
    <col min="8" max="8" width="19.42578125" customWidth="1"/>
    <col min="9" max="9" width="13.140625" customWidth="1"/>
    <col min="10" max="57" width="12.42578125" style="1" customWidth="1"/>
  </cols>
  <sheetData>
    <row r="1" spans="2:56" s="2" customFormat="1" ht="15.75" thickBot="1" x14ac:dyDescent="0.3"/>
    <row r="2" spans="2:56" s="4" customFormat="1" ht="16.5" thickTop="1" thickBot="1" x14ac:dyDescent="0.3">
      <c r="B2" s="32" t="s">
        <v>10</v>
      </c>
      <c r="C2" s="14" t="s">
        <v>98</v>
      </c>
      <c r="D2" s="14" t="s">
        <v>44</v>
      </c>
      <c r="E2" s="14" t="s">
        <v>12</v>
      </c>
      <c r="F2" s="14" t="s">
        <v>0</v>
      </c>
      <c r="G2" s="14" t="s">
        <v>1</v>
      </c>
      <c r="H2" s="21" t="s">
        <v>100</v>
      </c>
      <c r="I2" s="61" t="s">
        <v>101</v>
      </c>
      <c r="J2" s="59"/>
      <c r="K2" s="59"/>
      <c r="L2" s="59"/>
      <c r="M2" s="59"/>
      <c r="N2" s="62"/>
      <c r="O2" s="61" t="s">
        <v>102</v>
      </c>
      <c r="P2" s="59"/>
      <c r="Q2" s="59"/>
      <c r="R2" s="59"/>
      <c r="S2" s="59"/>
      <c r="T2" s="62"/>
      <c r="U2" s="61" t="s">
        <v>103</v>
      </c>
      <c r="V2" s="59"/>
      <c r="W2" s="59"/>
      <c r="X2" s="59"/>
      <c r="Y2" s="59"/>
      <c r="Z2" s="62"/>
      <c r="AA2" s="61" t="s">
        <v>104</v>
      </c>
      <c r="AB2" s="59"/>
      <c r="AC2" s="59"/>
      <c r="AD2" s="59"/>
      <c r="AE2" s="59"/>
      <c r="AF2" s="62"/>
      <c r="AG2" s="61" t="s">
        <v>105</v>
      </c>
      <c r="AH2" s="59"/>
      <c r="AI2" s="59"/>
      <c r="AJ2" s="59"/>
      <c r="AK2" s="59"/>
      <c r="AL2" s="62"/>
      <c r="AM2" s="58" t="s">
        <v>106</v>
      </c>
      <c r="AN2" s="59"/>
      <c r="AO2" s="59"/>
      <c r="AP2" s="59"/>
      <c r="AQ2" s="59"/>
      <c r="AR2" s="60"/>
      <c r="AS2" s="61" t="s">
        <v>107</v>
      </c>
      <c r="AT2" s="59"/>
      <c r="AU2" s="59"/>
      <c r="AV2" s="59"/>
      <c r="AW2" s="59"/>
      <c r="AX2" s="62"/>
      <c r="AY2" s="61" t="s">
        <v>108</v>
      </c>
      <c r="AZ2" s="59"/>
      <c r="BA2" s="59"/>
      <c r="BB2" s="59"/>
      <c r="BC2" s="59"/>
      <c r="BD2" s="62"/>
    </row>
    <row r="3" spans="2:56" s="2" customFormat="1" ht="15.75" thickTop="1" x14ac:dyDescent="0.25">
      <c r="B3" s="31" t="s">
        <v>99</v>
      </c>
      <c r="C3" s="15" t="s">
        <v>46</v>
      </c>
      <c r="D3" s="15" t="s">
        <v>45</v>
      </c>
      <c r="E3" s="15">
        <v>1</v>
      </c>
      <c r="F3" s="25">
        <v>573.678</v>
      </c>
      <c r="G3" s="25">
        <v>1539.1</v>
      </c>
      <c r="H3" s="26">
        <v>160</v>
      </c>
      <c r="I3" s="20">
        <v>8.9944720489883945E-2</v>
      </c>
      <c r="J3" s="15">
        <v>0.12707677700619874</v>
      </c>
      <c r="K3" s="15">
        <v>2.766501463383083E-2</v>
      </c>
      <c r="L3" s="15">
        <v>9.4782499080293584E-2</v>
      </c>
      <c r="M3" s="15">
        <v>0</v>
      </c>
      <c r="N3" s="16">
        <v>0.10799271961630504</v>
      </c>
      <c r="O3" s="20">
        <v>0.13447703941094102</v>
      </c>
      <c r="P3" s="15">
        <v>0</v>
      </c>
      <c r="Q3" s="15">
        <v>0</v>
      </c>
      <c r="R3" s="15">
        <v>0</v>
      </c>
      <c r="S3" s="15">
        <v>0</v>
      </c>
      <c r="T3" s="16">
        <v>4.3642470527533533E-2</v>
      </c>
      <c r="U3" s="20">
        <v>0.15805188255751551</v>
      </c>
      <c r="V3" s="15">
        <v>2.8761580420791365E-2</v>
      </c>
      <c r="W3" s="15">
        <v>0.19363313636093357</v>
      </c>
      <c r="X3" s="15">
        <v>0.18216848789922682</v>
      </c>
      <c r="Y3" s="15">
        <v>0</v>
      </c>
      <c r="Z3" s="16">
        <v>0.17170832161514268</v>
      </c>
      <c r="AA3" s="20">
        <v>8.938853722253215E-2</v>
      </c>
      <c r="AB3" s="15">
        <v>0</v>
      </c>
      <c r="AC3" s="15">
        <v>8.5888688606468505E-2</v>
      </c>
      <c r="AD3" s="15">
        <v>0</v>
      </c>
      <c r="AE3" s="15">
        <v>8.6731690191441391E-2</v>
      </c>
      <c r="AF3" s="16">
        <v>0</v>
      </c>
      <c r="AG3" s="20">
        <v>0.13475283582216838</v>
      </c>
      <c r="AH3" s="15">
        <v>5.2475762695395146E-2</v>
      </c>
      <c r="AI3" s="15">
        <v>9.8112332533940583E-2</v>
      </c>
      <c r="AJ3" s="15">
        <v>0</v>
      </c>
      <c r="AK3" s="15">
        <v>0.14413162589106393</v>
      </c>
      <c r="AL3" s="16">
        <v>0</v>
      </c>
      <c r="AM3" s="22">
        <v>0</v>
      </c>
      <c r="AN3" s="15">
        <v>0.17048105150551596</v>
      </c>
      <c r="AO3" s="15">
        <v>1.9791621931232441E-2</v>
      </c>
      <c r="AP3" s="15">
        <v>0.1484217266565061</v>
      </c>
      <c r="AQ3" s="15">
        <v>0.14746671802893688</v>
      </c>
      <c r="AR3" s="17">
        <v>0</v>
      </c>
      <c r="AS3" s="20">
        <v>0.34396124665592059</v>
      </c>
      <c r="AT3" s="15">
        <v>0.16512145301515721</v>
      </c>
      <c r="AU3" s="15">
        <v>8.0491595995036677E-2</v>
      </c>
      <c r="AV3" s="15">
        <v>5.6078409205484431E-2</v>
      </c>
      <c r="AW3" s="15">
        <v>0.15268181871899641</v>
      </c>
      <c r="AX3" s="16">
        <v>0</v>
      </c>
      <c r="AY3" s="20">
        <v>0</v>
      </c>
      <c r="AZ3" s="15">
        <v>0.17309523570277352</v>
      </c>
      <c r="BA3" s="15">
        <v>0.20879449348783577</v>
      </c>
      <c r="BB3" s="15">
        <v>0</v>
      </c>
      <c r="BC3" s="15">
        <v>0.23944321185050202</v>
      </c>
      <c r="BD3" s="16">
        <v>0.1518361134795313</v>
      </c>
    </row>
    <row r="4" spans="2:56" s="2" customFormat="1" x14ac:dyDescent="0.25">
      <c r="B4" s="7" t="s">
        <v>14</v>
      </c>
      <c r="C4" s="3" t="s">
        <v>46</v>
      </c>
      <c r="D4" s="3" t="s">
        <v>47</v>
      </c>
      <c r="E4" s="3">
        <v>1</v>
      </c>
      <c r="F4" s="27">
        <v>496.72800000000001</v>
      </c>
      <c r="G4" s="27">
        <v>1369.1</v>
      </c>
      <c r="H4" s="28">
        <v>188</v>
      </c>
      <c r="I4" s="7">
        <v>0.40326867126880672</v>
      </c>
      <c r="J4" s="3">
        <v>0.29642843023879678</v>
      </c>
      <c r="K4" s="3">
        <v>0.42482475785456719</v>
      </c>
      <c r="L4" s="3">
        <v>0.4544976364683036</v>
      </c>
      <c r="M4" s="3">
        <v>0.18570245792331078</v>
      </c>
      <c r="N4" s="6">
        <v>0.32778665317933364</v>
      </c>
      <c r="O4" s="7">
        <v>0.26644980470018398</v>
      </c>
      <c r="P4" s="3">
        <v>0.29375769300193044</v>
      </c>
      <c r="Q4" s="3">
        <v>0.28997077560555529</v>
      </c>
      <c r="R4" s="3">
        <v>0.57737619514121463</v>
      </c>
      <c r="S4" s="3">
        <v>0.34987570740348362</v>
      </c>
      <c r="T4" s="6">
        <v>0.36600552092911071</v>
      </c>
      <c r="U4" s="7">
        <v>0.31109207721185994</v>
      </c>
      <c r="V4" s="3">
        <v>0.56175160693155446</v>
      </c>
      <c r="W4" s="3">
        <v>0.27840315755809936</v>
      </c>
      <c r="X4" s="3">
        <v>0.13675362117475426</v>
      </c>
      <c r="Y4" s="3">
        <v>0.11829355236531103</v>
      </c>
      <c r="Z4" s="6">
        <v>0.10629660878138028</v>
      </c>
      <c r="AA4" s="7">
        <v>0.10232221169652835</v>
      </c>
      <c r="AB4" s="3">
        <v>0.19419624911214883</v>
      </c>
      <c r="AC4" s="3">
        <v>0.54448183875915745</v>
      </c>
      <c r="AD4" s="3">
        <v>0.56947949259470942</v>
      </c>
      <c r="AE4" s="3">
        <v>0.22130517431001437</v>
      </c>
      <c r="AF4" s="6">
        <v>0.5035933968305063</v>
      </c>
      <c r="AG4" s="7">
        <v>0.51026189495023699</v>
      </c>
      <c r="AH4" s="3">
        <v>0.38096163510775793</v>
      </c>
      <c r="AI4" s="3">
        <v>0.38212166312337825</v>
      </c>
      <c r="AJ4" s="3">
        <v>0.65721689650155846</v>
      </c>
      <c r="AK4" s="3">
        <v>0.23794161634110406</v>
      </c>
      <c r="AL4" s="6">
        <v>0.43877072507881498</v>
      </c>
      <c r="AM4" s="23">
        <v>0.44940441544451087</v>
      </c>
      <c r="AN4" s="3">
        <v>0.1093753161347467</v>
      </c>
      <c r="AO4" s="3">
        <v>0.22027136888930615</v>
      </c>
      <c r="AP4" s="3">
        <v>0.19324779883713364</v>
      </c>
      <c r="AQ4" s="3">
        <v>0.1586482122509815</v>
      </c>
      <c r="AR4" s="18">
        <v>0.49843841370306452</v>
      </c>
      <c r="AS4" s="7">
        <v>1.5831844978332423</v>
      </c>
      <c r="AT4" s="3">
        <v>0.80152427766241219</v>
      </c>
      <c r="AU4" s="3">
        <v>0.47800415970380178</v>
      </c>
      <c r="AV4" s="3">
        <v>0.33834401214748372</v>
      </c>
      <c r="AW4" s="3">
        <v>0.36868904537786323</v>
      </c>
      <c r="AX4" s="6">
        <v>0.35789993470727388</v>
      </c>
      <c r="AY4" s="7">
        <v>0.77076011483248541</v>
      </c>
      <c r="AZ4" s="3">
        <v>0.3101026357292731</v>
      </c>
      <c r="BA4" s="3">
        <v>0.51576175308595296</v>
      </c>
      <c r="BB4" s="3">
        <v>0.15568123601261899</v>
      </c>
      <c r="BC4" s="3">
        <v>0.34876005252688019</v>
      </c>
      <c r="BD4" s="6">
        <v>0.20780035667135313</v>
      </c>
    </row>
    <row r="5" spans="2:56" s="2" customFormat="1" x14ac:dyDescent="0.25">
      <c r="B5" s="7" t="s">
        <v>18</v>
      </c>
      <c r="C5" s="3" t="s">
        <v>46</v>
      </c>
      <c r="D5" s="3" t="s">
        <v>55</v>
      </c>
      <c r="E5" s="3">
        <v>2</v>
      </c>
      <c r="F5" s="27">
        <v>576.72799999999995</v>
      </c>
      <c r="G5" s="27">
        <v>1547.8</v>
      </c>
      <c r="H5" s="28">
        <v>114</v>
      </c>
      <c r="I5" s="7">
        <v>0.66722915688111384</v>
      </c>
      <c r="J5" s="3">
        <v>0.32335248974048653</v>
      </c>
      <c r="K5" s="3">
        <v>0.78378050062254423</v>
      </c>
      <c r="L5" s="3">
        <v>0.49778508573603131</v>
      </c>
      <c r="M5" s="3">
        <v>0.22779968778243365</v>
      </c>
      <c r="N5" s="6">
        <v>0.43433058338065034</v>
      </c>
      <c r="O5" s="7">
        <v>0.32111478141962863</v>
      </c>
      <c r="P5" s="3">
        <v>0.41126418648193602</v>
      </c>
      <c r="Q5" s="3">
        <v>0.32327007203179547</v>
      </c>
      <c r="R5" s="3">
        <v>0.75226892670813117</v>
      </c>
      <c r="S5" s="3">
        <v>0.79277369857740432</v>
      </c>
      <c r="T5" s="6">
        <v>0.56345954000562681</v>
      </c>
      <c r="U5" s="7">
        <v>0.26006483810872033</v>
      </c>
      <c r="V5" s="3">
        <v>0.606193211100712</v>
      </c>
      <c r="W5" s="3">
        <v>0.15596614238902826</v>
      </c>
      <c r="X5" s="3">
        <v>9.7916422517297139E-2</v>
      </c>
      <c r="Y5" s="3">
        <v>7.7138471131905736E-2</v>
      </c>
      <c r="Z5" s="6">
        <v>5.3449629293107231E-2</v>
      </c>
      <c r="AA5" s="7">
        <v>3.0324288778513127E-2</v>
      </c>
      <c r="AB5" s="3">
        <v>0.34732798355775191</v>
      </c>
      <c r="AC5" s="3">
        <v>0.20271878541394439</v>
      </c>
      <c r="AD5" s="3">
        <v>0.23617065510336493</v>
      </c>
      <c r="AE5" s="3">
        <v>7.6439705422957749E-2</v>
      </c>
      <c r="AF5" s="6">
        <v>0.2209307820975733</v>
      </c>
      <c r="AG5" s="7">
        <v>0.53953231891566411</v>
      </c>
      <c r="AH5" s="3">
        <v>0.76477355007162273</v>
      </c>
      <c r="AI5" s="3">
        <v>0.33950567031161194</v>
      </c>
      <c r="AJ5" s="3">
        <v>1.0496989292672276</v>
      </c>
      <c r="AK5" s="3">
        <v>0.20052074309499091</v>
      </c>
      <c r="AL5" s="6">
        <v>0.44145323548185872</v>
      </c>
      <c r="AM5" s="23">
        <v>0.35757475827947316</v>
      </c>
      <c r="AN5" s="3">
        <v>8.9131451999063513E-2</v>
      </c>
      <c r="AO5" s="3">
        <v>0.14300798895787994</v>
      </c>
      <c r="AP5" s="3">
        <v>0.13255604037333202</v>
      </c>
      <c r="AQ5" s="3">
        <v>0.14193537354351063</v>
      </c>
      <c r="AR5" s="18">
        <v>0.389434841784844</v>
      </c>
      <c r="AS5" s="7">
        <v>0.98699412401443209</v>
      </c>
      <c r="AT5" s="3">
        <v>0.48388553477780816</v>
      </c>
      <c r="AU5" s="3">
        <v>0.2596850281215109</v>
      </c>
      <c r="AV5" s="3">
        <v>0.18875287646217914</v>
      </c>
      <c r="AW5" s="3">
        <v>0.21982478454452253</v>
      </c>
      <c r="AX5" s="6">
        <v>0.19769653048813943</v>
      </c>
      <c r="AY5" s="7">
        <v>0.45038478162794587</v>
      </c>
      <c r="AZ5" s="3">
        <v>0.14832838666242612</v>
      </c>
      <c r="BA5" s="3">
        <v>0.28093972113003535</v>
      </c>
      <c r="BB5" s="3">
        <v>0</v>
      </c>
      <c r="BC5" s="3">
        <v>0.18274581328328013</v>
      </c>
      <c r="BD5" s="6">
        <v>8.6725977218658171E-2</v>
      </c>
    </row>
    <row r="6" spans="2:56" s="2" customFormat="1" x14ac:dyDescent="0.25">
      <c r="B6" s="7" t="s">
        <v>28</v>
      </c>
      <c r="C6" s="3" t="s">
        <v>46</v>
      </c>
      <c r="D6" s="3" t="s">
        <v>83</v>
      </c>
      <c r="E6" s="3">
        <v>1</v>
      </c>
      <c r="F6" s="27">
        <v>473.77800000000002</v>
      </c>
      <c r="G6" s="27">
        <v>1321.6</v>
      </c>
      <c r="H6" s="28">
        <v>174</v>
      </c>
      <c r="I6" s="7">
        <v>9.774653732517323E-2</v>
      </c>
      <c r="J6" s="3">
        <v>0.16148024024187635</v>
      </c>
      <c r="K6" s="3">
        <v>8.379323448086283E-2</v>
      </c>
      <c r="L6" s="3">
        <v>0.27560697160219683</v>
      </c>
      <c r="M6" s="3">
        <v>0.15902586855261244</v>
      </c>
      <c r="N6" s="6">
        <v>0.16228805490478113</v>
      </c>
      <c r="O6" s="7">
        <v>0.1683774098713057</v>
      </c>
      <c r="P6" s="3">
        <v>0.11358618558656494</v>
      </c>
      <c r="Q6" s="3">
        <v>0.15123299345504054</v>
      </c>
      <c r="R6" s="3">
        <v>0.11355326209949954</v>
      </c>
      <c r="S6" s="3">
        <v>0</v>
      </c>
      <c r="T6" s="6">
        <v>8.3215012054755275E-2</v>
      </c>
      <c r="U6" s="7">
        <v>0.34476815753115947</v>
      </c>
      <c r="V6" s="3">
        <v>2.0530192172109687</v>
      </c>
      <c r="W6" s="3">
        <v>0.38693361060533255</v>
      </c>
      <c r="X6" s="3">
        <v>0.28864379989371591</v>
      </c>
      <c r="Y6" s="3">
        <v>0.36104966944627037</v>
      </c>
      <c r="Z6" s="6">
        <v>0.53038874518008927</v>
      </c>
      <c r="AA6" s="7">
        <v>1.8381892578686598</v>
      </c>
      <c r="AB6" s="3">
        <v>1.2578180774055099</v>
      </c>
      <c r="AC6" s="3">
        <v>1.3743761293380683</v>
      </c>
      <c r="AD6" s="3">
        <v>1.528404943766634</v>
      </c>
      <c r="AE6" s="3">
        <v>2.2261410149554459</v>
      </c>
      <c r="AF6" s="6">
        <v>0</v>
      </c>
      <c r="AG6" s="7">
        <v>0.23872318483167507</v>
      </c>
      <c r="AH6" s="3">
        <v>0.22519248270032671</v>
      </c>
      <c r="AI6" s="3">
        <v>0.25481204608837343</v>
      </c>
      <c r="AJ6" s="3">
        <v>0.11892999531108733</v>
      </c>
      <c r="AK6" s="3">
        <v>0.29971731287137771</v>
      </c>
      <c r="AL6" s="6">
        <v>0.16575589652376704</v>
      </c>
      <c r="AM6" s="23">
        <v>0.21592190679886825</v>
      </c>
      <c r="AN6" s="3">
        <v>0.41150651795581134</v>
      </c>
      <c r="AO6" s="3">
        <v>0.35202999829214676</v>
      </c>
      <c r="AP6" s="3">
        <v>0.25298148203197118</v>
      </c>
      <c r="AQ6" s="3">
        <v>0.33300211869364627</v>
      </c>
      <c r="AR6" s="18">
        <v>0.19778490431563464</v>
      </c>
      <c r="AS6" s="7">
        <v>0.55543676353077931</v>
      </c>
      <c r="AT6" s="3">
        <v>0.64050832449529105</v>
      </c>
      <c r="AU6" s="3">
        <v>0.24435931564423261</v>
      </c>
      <c r="AV6" s="3">
        <v>0.49942431202590243</v>
      </c>
      <c r="AW6" s="3">
        <v>0.54883478989213197</v>
      </c>
      <c r="AX6" s="6">
        <v>0</v>
      </c>
      <c r="AY6" s="7">
        <v>0</v>
      </c>
      <c r="AZ6" s="3">
        <v>0.7569348228884617</v>
      </c>
      <c r="BA6" s="3">
        <v>0.58469446466040342</v>
      </c>
      <c r="BB6" s="3">
        <v>1.0740042644011689</v>
      </c>
      <c r="BC6" s="3">
        <v>0</v>
      </c>
      <c r="BD6" s="6">
        <v>0.88026209111699127</v>
      </c>
    </row>
    <row r="7" spans="2:56" s="2" customFormat="1" x14ac:dyDescent="0.25">
      <c r="B7" s="7" t="s">
        <v>69</v>
      </c>
      <c r="C7" s="3" t="s">
        <v>46</v>
      </c>
      <c r="D7" s="3" t="s">
        <v>70</v>
      </c>
      <c r="E7" s="3">
        <v>1</v>
      </c>
      <c r="F7" s="27">
        <v>630.178</v>
      </c>
      <c r="G7" s="27">
        <v>1700.5</v>
      </c>
      <c r="H7" s="28">
        <v>156</v>
      </c>
      <c r="I7" s="7">
        <v>0.35312450348720203</v>
      </c>
      <c r="J7" s="3">
        <v>0.25820221232749518</v>
      </c>
      <c r="K7" s="3">
        <v>0.3737981663244021</v>
      </c>
      <c r="L7" s="3">
        <v>0.18687959395580225</v>
      </c>
      <c r="M7" s="3">
        <v>0.26512675148366543</v>
      </c>
      <c r="N7" s="6">
        <v>0.22516009339920265</v>
      </c>
      <c r="O7" s="7">
        <v>0.19273023524269642</v>
      </c>
      <c r="P7" s="3">
        <v>0.17961241037365935</v>
      </c>
      <c r="Q7" s="3">
        <v>0.16993048560764251</v>
      </c>
      <c r="R7" s="3">
        <v>0.32319230856856446</v>
      </c>
      <c r="S7" s="3">
        <v>0.27127572811891637</v>
      </c>
      <c r="T7" s="6">
        <v>0.27831967750631459</v>
      </c>
      <c r="U7" s="7">
        <v>0.38947429663157118</v>
      </c>
      <c r="V7" s="3">
        <v>0.46010315696598131</v>
      </c>
      <c r="W7" s="3">
        <v>0.34405651720441688</v>
      </c>
      <c r="X7" s="3">
        <v>0.31325989969559376</v>
      </c>
      <c r="Y7" s="3">
        <v>0.22911494214068542</v>
      </c>
      <c r="Z7" s="6">
        <v>0.19345573820480411</v>
      </c>
      <c r="AA7" s="7">
        <v>0.18849835640201748</v>
      </c>
      <c r="AB7" s="3">
        <v>0.14857566003234046</v>
      </c>
      <c r="AC7" s="3">
        <v>0.37014589857721275</v>
      </c>
      <c r="AD7" s="3">
        <v>0.20081959926540921</v>
      </c>
      <c r="AE7" s="3">
        <v>0.31277901484649134</v>
      </c>
      <c r="AF7" s="6">
        <v>0.22601442882364839</v>
      </c>
      <c r="AG7" s="7">
        <v>0.33435746694675389</v>
      </c>
      <c r="AH7" s="3">
        <v>0.28088630329777797</v>
      </c>
      <c r="AI7" s="3">
        <v>0.17308344223641778</v>
      </c>
      <c r="AJ7" s="3">
        <v>0.40932489610833883</v>
      </c>
      <c r="AK7" s="3">
        <v>0.24486637679512219</v>
      </c>
      <c r="AL7" s="6">
        <v>0.34678654103168449</v>
      </c>
      <c r="AM7" s="23">
        <v>0.44791372286855291</v>
      </c>
      <c r="AN7" s="3">
        <v>0.21251577261485466</v>
      </c>
      <c r="AO7" s="3">
        <v>0.20943149461127364</v>
      </c>
      <c r="AP7" s="3">
        <v>0.28381885186830702</v>
      </c>
      <c r="AQ7" s="3">
        <v>0.24009701228794314</v>
      </c>
      <c r="AR7" s="18">
        <v>0.30775721191594718</v>
      </c>
      <c r="AS7" s="7">
        <v>0.88621727747334544</v>
      </c>
      <c r="AT7" s="3">
        <v>0.29047206954727206</v>
      </c>
      <c r="AU7" s="3">
        <v>0.10055286428961079</v>
      </c>
      <c r="AV7" s="3">
        <v>0.20532492318287202</v>
      </c>
      <c r="AW7" s="3">
        <v>0.16064008077549199</v>
      </c>
      <c r="AX7" s="6">
        <v>0.18085891072820706</v>
      </c>
      <c r="AY7" s="7">
        <v>0.47051950055411768</v>
      </c>
      <c r="AZ7" s="3">
        <v>0.22967726798882718</v>
      </c>
      <c r="BA7" s="3">
        <v>0.62208137015368326</v>
      </c>
      <c r="BB7" s="3">
        <v>0.2193560982388604</v>
      </c>
      <c r="BC7" s="3">
        <v>0.30446072013982484</v>
      </c>
      <c r="BD7" s="6">
        <v>0.27289398721274816</v>
      </c>
    </row>
    <row r="8" spans="2:56" s="2" customFormat="1" x14ac:dyDescent="0.25">
      <c r="B8" s="7" t="s">
        <v>41</v>
      </c>
      <c r="C8" s="3" t="s">
        <v>46</v>
      </c>
      <c r="D8" s="3" t="s">
        <v>65</v>
      </c>
      <c r="E8" s="3">
        <v>1</v>
      </c>
      <c r="F8" s="27">
        <v>495.37799999999999</v>
      </c>
      <c r="G8" s="27">
        <v>1366.3</v>
      </c>
      <c r="H8" s="28">
        <v>130</v>
      </c>
      <c r="I8" s="7">
        <v>0.20622356815476525</v>
      </c>
      <c r="J8" s="3">
        <v>0.26454312816078224</v>
      </c>
      <c r="K8" s="3">
        <v>0.22718860663292531</v>
      </c>
      <c r="L8" s="3">
        <v>0.28198050242191003</v>
      </c>
      <c r="M8" s="3">
        <v>0.29215126751483667</v>
      </c>
      <c r="N8" s="6">
        <v>0.24984026446045823</v>
      </c>
      <c r="O8" s="7">
        <v>0.32439543889374128</v>
      </c>
      <c r="P8" s="3">
        <v>0</v>
      </c>
      <c r="Q8" s="3">
        <v>0.30795490730500158</v>
      </c>
      <c r="R8" s="3">
        <v>0.34070064323088722</v>
      </c>
      <c r="S8" s="3">
        <v>0.22980367641841587</v>
      </c>
      <c r="T8" s="6">
        <v>0.24785784559185614</v>
      </c>
      <c r="U8" s="7">
        <v>0.33483796628794948</v>
      </c>
      <c r="V8" s="3">
        <v>0.26082105028799019</v>
      </c>
      <c r="W8" s="3">
        <v>0.28141961549401934</v>
      </c>
      <c r="X8" s="3">
        <v>0.25717247274156829</v>
      </c>
      <c r="Y8" s="3">
        <v>0.25836452857616637</v>
      </c>
      <c r="Z8" s="6">
        <v>0.2658885788075363</v>
      </c>
      <c r="AA8" s="7">
        <v>0.2701399873309081</v>
      </c>
      <c r="AB8" s="3">
        <v>0.67300176814616675</v>
      </c>
      <c r="AC8" s="3">
        <v>0.31038848836769023</v>
      </c>
      <c r="AD8" s="3">
        <v>0.12514712321226776</v>
      </c>
      <c r="AE8" s="3">
        <v>0.31144182266584169</v>
      </c>
      <c r="AF8" s="6">
        <v>0.25432268895198473</v>
      </c>
      <c r="AG8" s="7">
        <v>0.22348422895150344</v>
      </c>
      <c r="AH8" s="3">
        <v>0</v>
      </c>
      <c r="AI8" s="3">
        <v>0.24069417367448037</v>
      </c>
      <c r="AJ8" s="3">
        <v>0.10247912452178613</v>
      </c>
      <c r="AK8" s="3">
        <v>0.2484347906840072</v>
      </c>
      <c r="AL8" s="6">
        <v>0.24213919499071004</v>
      </c>
      <c r="AM8" s="23">
        <v>0.26144483202243468</v>
      </c>
      <c r="AN8" s="3">
        <v>0.20293707043811338</v>
      </c>
      <c r="AO8" s="3">
        <v>0.21177929342816079</v>
      </c>
      <c r="AP8" s="3">
        <v>0.22753403878738601</v>
      </c>
      <c r="AQ8" s="3">
        <v>0.23894646143359535</v>
      </c>
      <c r="AR8" s="18">
        <v>0.22325014120942063</v>
      </c>
      <c r="AS8" s="7">
        <v>0.19704917057059113</v>
      </c>
      <c r="AT8" s="3">
        <v>0.16755867368694083</v>
      </c>
      <c r="AU8" s="3">
        <v>0.18087442275207538</v>
      </c>
      <c r="AV8" s="3">
        <v>0.33464163010095144</v>
      </c>
      <c r="AW8" s="3">
        <v>0.14969169997843229</v>
      </c>
      <c r="AX8" s="6">
        <v>0.3277405523577625</v>
      </c>
      <c r="AY8" s="7">
        <v>3.5653201847813863E-2</v>
      </c>
      <c r="AZ8" s="3">
        <v>0.22653119931278626</v>
      </c>
      <c r="BA8" s="3">
        <v>0.36263477415360768</v>
      </c>
      <c r="BB8" s="3">
        <v>0.10845781540701593</v>
      </c>
      <c r="BC8" s="3">
        <v>0.28837305514316314</v>
      </c>
      <c r="BD8" s="6">
        <v>0.22231799919146611</v>
      </c>
    </row>
    <row r="9" spans="2:56" s="2" customFormat="1" x14ac:dyDescent="0.25">
      <c r="B9" s="7" t="s">
        <v>5</v>
      </c>
      <c r="C9" s="3" t="s">
        <v>50</v>
      </c>
      <c r="D9" s="3" t="s">
        <v>51</v>
      </c>
      <c r="E9" s="3">
        <v>2</v>
      </c>
      <c r="F9" s="27">
        <v>602.27800000000002</v>
      </c>
      <c r="G9" s="27">
        <v>1620.8</v>
      </c>
      <c r="H9" s="28">
        <v>263</v>
      </c>
      <c r="I9" s="7">
        <v>0.11660877092299504</v>
      </c>
      <c r="J9" s="3">
        <v>0.12376230551939067</v>
      </c>
      <c r="K9" s="3">
        <v>0.16032877609430332</v>
      </c>
      <c r="L9" s="3">
        <v>0.11625069287188446</v>
      </c>
      <c r="M9" s="3">
        <v>0.13086750978049969</v>
      </c>
      <c r="N9" s="6">
        <v>0.11613543665168283</v>
      </c>
      <c r="O9" s="7">
        <v>0.13845016662325049</v>
      </c>
      <c r="P9" s="3">
        <v>0.10436911520407424</v>
      </c>
      <c r="Q9" s="3">
        <v>9.5826162920441688E-2</v>
      </c>
      <c r="R9" s="3">
        <v>0.14809681118477511</v>
      </c>
      <c r="S9" s="3">
        <v>0.14145684135322342</v>
      </c>
      <c r="T9" s="6">
        <v>0.12991001584576559</v>
      </c>
      <c r="U9" s="7">
        <v>8.9067060777820728E-2</v>
      </c>
      <c r="V9" s="3">
        <v>0.15263157460738921</v>
      </c>
      <c r="W9" s="3">
        <v>0.14251920038955215</v>
      </c>
      <c r="X9" s="3">
        <v>0.13411567177624631</v>
      </c>
      <c r="Y9" s="3">
        <v>0.15165316582894614</v>
      </c>
      <c r="Z9" s="6">
        <v>0.11232362191502535</v>
      </c>
      <c r="AA9" s="7">
        <v>8.1526457366091445E-2</v>
      </c>
      <c r="AB9" s="3">
        <v>0.22201689561892671</v>
      </c>
      <c r="AC9" s="3">
        <v>0.10625538401932724</v>
      </c>
      <c r="AD9" s="3">
        <v>0.12796359190907081</v>
      </c>
      <c r="AE9" s="3">
        <v>9.4322183573511229E-2</v>
      </c>
      <c r="AF9" s="6">
        <v>0.10200875710051666</v>
      </c>
      <c r="AG9" s="7">
        <v>8.3591384546410075E-2</v>
      </c>
      <c r="AH9" s="3">
        <v>0.28350306499118694</v>
      </c>
      <c r="AI9" s="3">
        <v>0.14925389310148843</v>
      </c>
      <c r="AJ9" s="3">
        <v>0.17293416174880763</v>
      </c>
      <c r="AK9" s="3">
        <v>0.12489795126332524</v>
      </c>
      <c r="AL9" s="6">
        <v>0.12506191548295223</v>
      </c>
      <c r="AM9" s="23">
        <v>0.11137878488997323</v>
      </c>
      <c r="AN9" s="3">
        <v>0.11155626451811189</v>
      </c>
      <c r="AO9" s="3">
        <v>9.8306179132830032E-2</v>
      </c>
      <c r="AP9" s="3">
        <v>7.4610764347227368E-2</v>
      </c>
      <c r="AQ9" s="3">
        <v>0.13233044900584606</v>
      </c>
      <c r="AR9" s="18">
        <v>0.1035010508889931</v>
      </c>
      <c r="AS9" s="7">
        <v>0.12184138199887742</v>
      </c>
      <c r="AT9" s="3">
        <v>7.4483234402417053E-2</v>
      </c>
      <c r="AU9" s="3">
        <v>7.4523636797301993E-2</v>
      </c>
      <c r="AV9" s="3">
        <v>6.0414083981548641E-2</v>
      </c>
      <c r="AW9" s="3">
        <v>6.596763662255628E-2</v>
      </c>
      <c r="AX9" s="6">
        <v>6.4938123630656638E-2</v>
      </c>
      <c r="AY9" s="7">
        <v>0.12568371322929914</v>
      </c>
      <c r="AZ9" s="3">
        <v>7.7430024333367847E-2</v>
      </c>
      <c r="BA9" s="3">
        <v>0.10482197879057106</v>
      </c>
      <c r="BB9" s="3">
        <v>0.10043561812038637</v>
      </c>
      <c r="BC9" s="3">
        <v>0.15972284545015883</v>
      </c>
      <c r="BD9" s="6">
        <v>9.8661583233539421E-2</v>
      </c>
    </row>
    <row r="10" spans="2:56" s="2" customFormat="1" x14ac:dyDescent="0.25">
      <c r="B10" s="7" t="s">
        <v>15</v>
      </c>
      <c r="C10" s="3" t="s">
        <v>50</v>
      </c>
      <c r="D10" s="3" t="s">
        <v>53</v>
      </c>
      <c r="E10" s="3">
        <v>2</v>
      </c>
      <c r="F10" s="27">
        <v>606.02800000000002</v>
      </c>
      <c r="G10" s="27">
        <v>1631.5</v>
      </c>
      <c r="H10" s="28">
        <v>307</v>
      </c>
      <c r="I10" s="7">
        <v>4.4297754004009433E-2</v>
      </c>
      <c r="J10" s="3">
        <v>5.0786792477275924E-2</v>
      </c>
      <c r="K10" s="3">
        <v>4.6367818508157757E-2</v>
      </c>
      <c r="L10" s="3">
        <v>1.3789164700767409E-2</v>
      </c>
      <c r="M10" s="3">
        <v>6.5919935786832515E-2</v>
      </c>
      <c r="N10" s="6">
        <v>4.6169318370606408E-2</v>
      </c>
      <c r="O10" s="7">
        <v>7.4075290213410569E-2</v>
      </c>
      <c r="P10" s="3">
        <v>1.6510061707181018E-2</v>
      </c>
      <c r="Q10" s="3">
        <v>2.3481135498935157E-2</v>
      </c>
      <c r="R10" s="3">
        <v>3.277561342355273E-2</v>
      </c>
      <c r="S10" s="3">
        <v>1.5753107926589075E-2</v>
      </c>
      <c r="T10" s="6">
        <v>6.4750317590114792E-2</v>
      </c>
      <c r="U10" s="7">
        <v>3.9918963227584946E-2</v>
      </c>
      <c r="V10" s="3">
        <v>4.5850673901122685E-2</v>
      </c>
      <c r="W10" s="3">
        <v>5.1721727335987129E-2</v>
      </c>
      <c r="X10" s="3">
        <v>1.2652807747507403E-2</v>
      </c>
      <c r="Y10" s="3">
        <v>5.5606505027316108E-2</v>
      </c>
      <c r="Z10" s="6">
        <v>1.2890782342463736E-2</v>
      </c>
      <c r="AA10" s="7">
        <v>4.4735034511500835E-2</v>
      </c>
      <c r="AB10" s="3">
        <v>8.2489308005017307E-3</v>
      </c>
      <c r="AC10" s="3">
        <v>1.2162954302038634E-2</v>
      </c>
      <c r="AD10" s="3">
        <v>9.3509320944442711E-3</v>
      </c>
      <c r="AE10" s="3">
        <v>1.1053613221701515E-2</v>
      </c>
      <c r="AF10" s="6">
        <v>1.0825843791430964E-2</v>
      </c>
      <c r="AG10" s="7">
        <v>7.6687429547983216E-2</v>
      </c>
      <c r="AH10" s="3">
        <v>9.9451571885458029E-2</v>
      </c>
      <c r="AI10" s="3">
        <v>1.6215868807174121E-2</v>
      </c>
      <c r="AJ10" s="3">
        <v>3.4838389310097195E-2</v>
      </c>
      <c r="AK10" s="3">
        <v>2.0896947755205005E-2</v>
      </c>
      <c r="AL10" s="6">
        <v>1.7324100287501951E-2</v>
      </c>
      <c r="AM10" s="23">
        <v>7.4400999858884848E-2</v>
      </c>
      <c r="AN10" s="3">
        <v>5.9659263346225476E-2</v>
      </c>
      <c r="AO10" s="3">
        <v>2.054542440152728E-2</v>
      </c>
      <c r="AP10" s="3">
        <v>0.10374026961081657</v>
      </c>
      <c r="AQ10" s="3">
        <v>5.5610457982242817E-2</v>
      </c>
      <c r="AR10" s="18">
        <v>1.6468237240446042E-2</v>
      </c>
      <c r="AS10" s="7">
        <v>0.25103829510396719</v>
      </c>
      <c r="AT10" s="3">
        <v>0.17718196872499825</v>
      </c>
      <c r="AU10" s="3">
        <v>4.5209756151007655E-2</v>
      </c>
      <c r="AV10" s="3">
        <v>0.24297268729132659</v>
      </c>
      <c r="AW10" s="3">
        <v>0.19560875589788135</v>
      </c>
      <c r="AX10" s="6">
        <v>7.0996004282751199E-2</v>
      </c>
      <c r="AY10" s="7">
        <v>0.22668761233953322</v>
      </c>
      <c r="AZ10" s="3">
        <v>4.1274654389295097E-2</v>
      </c>
      <c r="BA10" s="3">
        <v>0.16580100683351923</v>
      </c>
      <c r="BB10" s="3">
        <v>0.17270487689030575</v>
      </c>
      <c r="BC10" s="3">
        <v>4.6108716797936912E-2</v>
      </c>
      <c r="BD10" s="6">
        <v>3.3344016886090087E-2</v>
      </c>
    </row>
    <row r="11" spans="2:56" s="2" customFormat="1" x14ac:dyDescent="0.25">
      <c r="B11" s="5" t="s">
        <v>17</v>
      </c>
      <c r="C11" s="3" t="s">
        <v>50</v>
      </c>
      <c r="D11" s="8" t="s">
        <v>54</v>
      </c>
      <c r="E11" s="3">
        <v>3</v>
      </c>
      <c r="F11" s="27">
        <v>721.72799999999995</v>
      </c>
      <c r="G11" s="27">
        <v>1976.7</v>
      </c>
      <c r="H11" s="28">
        <v>332</v>
      </c>
      <c r="I11" s="7">
        <v>1.653019709441796E-2</v>
      </c>
      <c r="J11" s="3">
        <v>2.6026756957250725E-2</v>
      </c>
      <c r="K11" s="3">
        <v>7.2732564720340218E-3</v>
      </c>
      <c r="L11" s="3">
        <v>1.9044601654818499E-2</v>
      </c>
      <c r="M11" s="3">
        <v>1.6378149826510684E-2</v>
      </c>
      <c r="N11" s="6">
        <v>1.3037152773108733E-2</v>
      </c>
      <c r="O11" s="7">
        <v>8.1961710582674242E-3</v>
      </c>
      <c r="P11" s="3">
        <v>8.7092175292856708E-3</v>
      </c>
      <c r="Q11" s="3">
        <v>2.3368833914039343E-2</v>
      </c>
      <c r="R11" s="3">
        <v>4.7362145824315194E-4</v>
      </c>
      <c r="S11" s="3">
        <v>1.5435647997494575E-2</v>
      </c>
      <c r="T11" s="6">
        <v>5.7884280578365255E-3</v>
      </c>
      <c r="U11" s="7">
        <v>9.0838774531258715E-2</v>
      </c>
      <c r="V11" s="3">
        <v>0.13874207872418498</v>
      </c>
      <c r="W11" s="3">
        <v>6.7416629570287323E-2</v>
      </c>
      <c r="X11" s="3">
        <v>8.4838673130281136E-2</v>
      </c>
      <c r="Y11" s="3">
        <v>8.4901370075206192E-2</v>
      </c>
      <c r="Z11" s="6">
        <v>4.5236336589702622E-2</v>
      </c>
      <c r="AA11" s="7">
        <v>2.9012457940376112E-2</v>
      </c>
      <c r="AB11" s="3">
        <v>9.5079717701107735E-2</v>
      </c>
      <c r="AC11" s="3">
        <v>7.4213723041411009E-2</v>
      </c>
      <c r="AD11" s="3">
        <v>5.5394897073608187E-2</v>
      </c>
      <c r="AE11" s="3">
        <v>8.3006974400704467E-2</v>
      </c>
      <c r="AF11" s="6">
        <v>6.1757308010017296E-2</v>
      </c>
      <c r="AG11" s="7">
        <v>1.6292176411088603E-2</v>
      </c>
      <c r="AH11" s="3">
        <v>8.8023809449179244E-2</v>
      </c>
      <c r="AI11" s="3">
        <v>2.9635585285292476E-2</v>
      </c>
      <c r="AJ11" s="3">
        <v>4.6458139353829933E-2</v>
      </c>
      <c r="AK11" s="3">
        <v>5.9405878838869032E-2</v>
      </c>
      <c r="AL11" s="6">
        <v>3.2135641123236233E-2</v>
      </c>
      <c r="AM11" s="23">
        <v>2.9453577418880311E-2</v>
      </c>
      <c r="AN11" s="3">
        <v>3.2140646923693783E-2</v>
      </c>
      <c r="AO11" s="3">
        <v>3.7001489128165893E-2</v>
      </c>
      <c r="AP11" s="3">
        <v>6.8194070297417095E-3</v>
      </c>
      <c r="AQ11" s="3">
        <v>4.5241099656604819E-2</v>
      </c>
      <c r="AR11" s="18">
        <v>5.0651017852587868E-2</v>
      </c>
      <c r="AS11" s="7">
        <v>7.0629236962846717E-2</v>
      </c>
      <c r="AT11" s="3">
        <v>7.4678545825137013E-2</v>
      </c>
      <c r="AU11" s="3">
        <v>8.1027625093999994E-2</v>
      </c>
      <c r="AV11" s="3">
        <v>4.9715996329980174E-2</v>
      </c>
      <c r="AW11" s="3">
        <v>6.7610143026392372E-2</v>
      </c>
      <c r="AX11" s="6">
        <v>4.5248511948604166E-2</v>
      </c>
      <c r="AY11" s="7">
        <v>5.3890869115310679E-2</v>
      </c>
      <c r="AZ11" s="3">
        <v>3.8420221582503154E-2</v>
      </c>
      <c r="BA11" s="3">
        <v>2.7568595111623597E-2</v>
      </c>
      <c r="BB11" s="3">
        <v>3.6037923303002713E-2</v>
      </c>
      <c r="BC11" s="3">
        <v>4.5988386295522862E-2</v>
      </c>
      <c r="BD11" s="6">
        <v>2.9864759032508629E-2</v>
      </c>
    </row>
    <row r="12" spans="2:56" s="2" customFormat="1" x14ac:dyDescent="0.25">
      <c r="B12" s="7" t="s">
        <v>20</v>
      </c>
      <c r="C12" s="3" t="s">
        <v>50</v>
      </c>
      <c r="D12" s="9" t="s">
        <v>58</v>
      </c>
      <c r="E12" s="3">
        <v>2</v>
      </c>
      <c r="F12" s="27">
        <v>553.07799999999997</v>
      </c>
      <c r="G12" s="27">
        <v>1485.7</v>
      </c>
      <c r="H12" s="28">
        <v>101</v>
      </c>
      <c r="I12" s="7">
        <v>2.3974481304204005E-2</v>
      </c>
      <c r="J12" s="3">
        <v>3.0989660589748027E-2</v>
      </c>
      <c r="K12" s="3">
        <v>2.6678645925973837E-2</v>
      </c>
      <c r="L12" s="3">
        <v>2.5686475002290609E-2</v>
      </c>
      <c r="M12" s="3">
        <v>3.3691056293964849E-2</v>
      </c>
      <c r="N12" s="6">
        <v>3.1265873244806806E-2</v>
      </c>
      <c r="O12" s="7">
        <v>1.728438031984951E-2</v>
      </c>
      <c r="P12" s="3">
        <v>0</v>
      </c>
      <c r="Q12" s="3">
        <v>2.1288223316753695E-2</v>
      </c>
      <c r="R12" s="3">
        <v>2.4314886959955651E-2</v>
      </c>
      <c r="S12" s="3">
        <v>2.1310797552316664E-2</v>
      </c>
      <c r="T12" s="6">
        <v>1.8607441315471925E-2</v>
      </c>
      <c r="U12" s="7">
        <v>2.0995013177407717E-2</v>
      </c>
      <c r="V12" s="3">
        <v>3.400766049731388E-2</v>
      </c>
      <c r="W12" s="3">
        <v>1.6573644482228291E-2</v>
      </c>
      <c r="X12" s="3">
        <v>1.8274438283313689E-2</v>
      </c>
      <c r="Y12" s="3">
        <v>2.1090301043195397E-2</v>
      </c>
      <c r="Z12" s="6">
        <v>1.4350019006647691E-2</v>
      </c>
      <c r="AA12" s="7">
        <v>1.8165760087136121E-2</v>
      </c>
      <c r="AB12" s="3">
        <v>1.3544301884511343E-2</v>
      </c>
      <c r="AC12" s="3">
        <v>2.5704563197448006E-2</v>
      </c>
      <c r="AD12" s="3">
        <v>2.1400752844145048E-2</v>
      </c>
      <c r="AE12" s="3">
        <v>1.9612853782864308E-2</v>
      </c>
      <c r="AF12" s="6">
        <v>1.6490186207132176E-2</v>
      </c>
      <c r="AG12" s="7">
        <v>2.177193846487473E-2</v>
      </c>
      <c r="AH12" s="3">
        <v>5.1912080150538241E-2</v>
      </c>
      <c r="AI12" s="3">
        <v>2.6334845164387999E-2</v>
      </c>
      <c r="AJ12" s="3">
        <v>3.7643556194620828E-2</v>
      </c>
      <c r="AK12" s="3">
        <v>2.8662700684298287E-2</v>
      </c>
      <c r="AL12" s="6">
        <v>3.6695258827269615E-2</v>
      </c>
      <c r="AM12" s="23">
        <v>3.141964465182924E-2</v>
      </c>
      <c r="AN12" s="3">
        <v>3.0929901023931339E-2</v>
      </c>
      <c r="AO12" s="3">
        <v>3.5646692108020218E-2</v>
      </c>
      <c r="AP12" s="3">
        <v>3.3202630709988003E-2</v>
      </c>
      <c r="AQ12" s="3">
        <v>2.6843986504203485E-2</v>
      </c>
      <c r="AR12" s="18">
        <v>3.3689591390979462E-2</v>
      </c>
      <c r="AS12" s="7">
        <v>2.8514971866722159E-2</v>
      </c>
      <c r="AT12" s="3">
        <v>2.0118349387951137E-2</v>
      </c>
      <c r="AU12" s="3">
        <v>4.0030669966841625E-2</v>
      </c>
      <c r="AV12" s="3">
        <v>3.1545831163266549E-2</v>
      </c>
      <c r="AW12" s="3">
        <v>2.6823726840567379E-2</v>
      </c>
      <c r="AX12" s="6">
        <v>2.6268281654578722E-2</v>
      </c>
      <c r="AY12" s="7">
        <v>3.5799551801891205E-2</v>
      </c>
      <c r="AZ12" s="3">
        <v>2.1699765078894748E-2</v>
      </c>
      <c r="BA12" s="3">
        <v>2.5441538203436607E-2</v>
      </c>
      <c r="BB12" s="3">
        <v>2.2649186631849019E-2</v>
      </c>
      <c r="BC12" s="3">
        <v>2.3368666500591793E-2</v>
      </c>
      <c r="BD12" s="6">
        <v>1.5195362434805487E-2</v>
      </c>
    </row>
    <row r="13" spans="2:56" s="2" customFormat="1" x14ac:dyDescent="0.25">
      <c r="B13" s="5" t="s">
        <v>21</v>
      </c>
      <c r="C13" s="3" t="s">
        <v>50</v>
      </c>
      <c r="D13" s="8" t="s">
        <v>59</v>
      </c>
      <c r="E13" s="3">
        <v>3</v>
      </c>
      <c r="F13" s="27">
        <v>683.57799999999997</v>
      </c>
      <c r="G13" s="27">
        <v>1853.1</v>
      </c>
      <c r="H13" s="28">
        <v>245</v>
      </c>
      <c r="I13" s="7">
        <v>0</v>
      </c>
      <c r="J13" s="3">
        <v>1.6222206792855996E-2</v>
      </c>
      <c r="K13" s="3">
        <v>0</v>
      </c>
      <c r="L13" s="3">
        <v>0</v>
      </c>
      <c r="M13" s="3">
        <v>1.5716109541596354E-2</v>
      </c>
      <c r="N13" s="6">
        <v>0</v>
      </c>
      <c r="O13" s="7">
        <v>0</v>
      </c>
      <c r="P13" s="3">
        <v>0</v>
      </c>
      <c r="Q13" s="3">
        <v>0</v>
      </c>
      <c r="R13" s="3">
        <v>0</v>
      </c>
      <c r="S13" s="3">
        <v>0</v>
      </c>
      <c r="T13" s="6">
        <v>0</v>
      </c>
      <c r="U13" s="7">
        <v>0</v>
      </c>
      <c r="V13" s="3">
        <v>0</v>
      </c>
      <c r="W13" s="3">
        <v>1.5337812754619103E-2</v>
      </c>
      <c r="X13" s="3">
        <v>1.3327065795833884E-2</v>
      </c>
      <c r="Y13" s="3">
        <v>1.698980635449579E-2</v>
      </c>
      <c r="Z13" s="6">
        <v>0</v>
      </c>
      <c r="AA13" s="7">
        <v>0</v>
      </c>
      <c r="AB13" s="3">
        <v>1.3162865908026174E-2</v>
      </c>
      <c r="AC13" s="3">
        <v>1.0994829298994596E-2</v>
      </c>
      <c r="AD13" s="3">
        <v>9.3435833418476135E-3</v>
      </c>
      <c r="AE13" s="3">
        <v>1.3872217483610118E-2</v>
      </c>
      <c r="AF13" s="6">
        <v>0</v>
      </c>
      <c r="AG13" s="7">
        <v>0</v>
      </c>
      <c r="AH13" s="3">
        <v>0</v>
      </c>
      <c r="AI13" s="3">
        <v>0</v>
      </c>
      <c r="AJ13" s="3">
        <v>0</v>
      </c>
      <c r="AK13" s="3">
        <v>0</v>
      </c>
      <c r="AL13" s="6">
        <v>0</v>
      </c>
      <c r="AM13" s="23">
        <v>0</v>
      </c>
      <c r="AN13" s="3">
        <v>0</v>
      </c>
      <c r="AO13" s="3">
        <v>1.2856339581146499E-2</v>
      </c>
      <c r="AP13" s="3">
        <v>9.9322478092815601E-3</v>
      </c>
      <c r="AQ13" s="3">
        <v>0</v>
      </c>
      <c r="AR13" s="18">
        <v>0</v>
      </c>
      <c r="AS13" s="7">
        <v>1.3123138075666917E-2</v>
      </c>
      <c r="AT13" s="3">
        <v>0</v>
      </c>
      <c r="AU13" s="3">
        <v>9.1080699138708279E-3</v>
      </c>
      <c r="AV13" s="3">
        <v>0</v>
      </c>
      <c r="AW13" s="3">
        <v>9.0575133911820586E-3</v>
      </c>
      <c r="AX13" s="6">
        <v>6.9877859732312168E-3</v>
      </c>
      <c r="AY13" s="7">
        <v>0</v>
      </c>
      <c r="AZ13" s="3">
        <v>1.1783911841841755E-2</v>
      </c>
      <c r="BA13" s="3">
        <v>1.4942268340863122E-2</v>
      </c>
      <c r="BB13" s="3">
        <v>1.1993369022112248E-2</v>
      </c>
      <c r="BC13" s="3">
        <v>0</v>
      </c>
      <c r="BD13" s="6">
        <v>8.5287762437860279E-3</v>
      </c>
    </row>
    <row r="14" spans="2:56" s="2" customFormat="1" x14ac:dyDescent="0.25">
      <c r="B14" s="5" t="s">
        <v>8</v>
      </c>
      <c r="C14" s="3" t="s">
        <v>50</v>
      </c>
      <c r="D14" s="8" t="s">
        <v>60</v>
      </c>
      <c r="E14" s="3">
        <v>2</v>
      </c>
      <c r="F14" s="27">
        <v>741.87800000000004</v>
      </c>
      <c r="G14" s="27">
        <v>2047.8</v>
      </c>
      <c r="H14" s="28">
        <v>173</v>
      </c>
      <c r="I14" s="7">
        <v>0.88241795546556945</v>
      </c>
      <c r="J14" s="3">
        <v>1.5828204268715038E-2</v>
      </c>
      <c r="K14" s="3">
        <v>1.0488486975082063</v>
      </c>
      <c r="L14" s="3">
        <v>1.1783719880480712E-2</v>
      </c>
      <c r="M14" s="3">
        <v>1.6876497095871017E-2</v>
      </c>
      <c r="N14" s="6">
        <v>9.3882855399104615E-3</v>
      </c>
      <c r="O14" s="7">
        <v>1.3993142433509406E-2</v>
      </c>
      <c r="P14" s="3">
        <v>1.2538509625239266E-2</v>
      </c>
      <c r="Q14" s="3">
        <v>1.9179032110458568E-2</v>
      </c>
      <c r="R14" s="3">
        <v>1.13454689054443E-2</v>
      </c>
      <c r="S14" s="3">
        <v>1.0029005683694916</v>
      </c>
      <c r="T14" s="6">
        <v>0.95091255898905469</v>
      </c>
      <c r="U14" s="7">
        <v>2.5124586071032226E-2</v>
      </c>
      <c r="V14" s="3">
        <v>0.9904406228998569</v>
      </c>
      <c r="W14" s="3">
        <v>2.3296954775629847E-2</v>
      </c>
      <c r="X14" s="3">
        <v>2.7785794353567674E-2</v>
      </c>
      <c r="Y14" s="3">
        <v>3.1639423372899163E-2</v>
      </c>
      <c r="Z14" s="6">
        <v>2.287699865974804E-2</v>
      </c>
      <c r="AA14" s="7">
        <v>2.0771215633208218E-2</v>
      </c>
      <c r="AB14" s="3">
        <v>1.0597204213326079</v>
      </c>
      <c r="AC14" s="3">
        <v>0.76528747265668395</v>
      </c>
      <c r="AD14" s="3">
        <v>1.3973771590812921E-2</v>
      </c>
      <c r="AE14" s="3">
        <v>1.9443632257149346E-2</v>
      </c>
      <c r="AF14" s="6">
        <v>1.2971251277786462E-2</v>
      </c>
      <c r="AG14" s="7">
        <v>9.3365959412937682E-3</v>
      </c>
      <c r="AH14" s="3">
        <v>1.996697833766413</v>
      </c>
      <c r="AI14" s="3">
        <v>1.0134854994020307E-2</v>
      </c>
      <c r="AJ14" s="3">
        <v>1.3319157064667046E-2</v>
      </c>
      <c r="AK14" s="3">
        <v>1.4958369659680457E-2</v>
      </c>
      <c r="AL14" s="6">
        <v>0.89534787468593002</v>
      </c>
      <c r="AM14" s="23">
        <v>0.80072125939098893</v>
      </c>
      <c r="AN14" s="3">
        <v>2.1480623408888802E-2</v>
      </c>
      <c r="AO14" s="3">
        <v>1.3202903949735183E-2</v>
      </c>
      <c r="AP14" s="3">
        <v>5.7420242744538165E-3</v>
      </c>
      <c r="AQ14" s="3">
        <v>2.479729604048499E-2</v>
      </c>
      <c r="AR14" s="18">
        <v>1.2410267709358287E-2</v>
      </c>
      <c r="AS14" s="7">
        <v>1.225374035715486E-2</v>
      </c>
      <c r="AT14" s="3">
        <v>1.2742479272734369E-2</v>
      </c>
      <c r="AU14" s="3">
        <v>0.62450571648485431</v>
      </c>
      <c r="AV14" s="3">
        <v>1.6885313031144971E-2</v>
      </c>
      <c r="AW14" s="3">
        <v>1.9665944296228016E-2</v>
      </c>
      <c r="AX14" s="6">
        <v>1.84416226397985E-2</v>
      </c>
      <c r="AY14" s="7">
        <v>1.254453310351296E-2</v>
      </c>
      <c r="AZ14" s="3">
        <v>1.2399431777420139E-2</v>
      </c>
      <c r="BA14" s="3">
        <v>0.7642325109638759</v>
      </c>
      <c r="BB14" s="3">
        <v>1.5013035876141547E-2</v>
      </c>
      <c r="BC14" s="3">
        <v>1.7208871617817447E-2</v>
      </c>
      <c r="BD14" s="6">
        <v>9.940631144223281E-3</v>
      </c>
    </row>
    <row r="15" spans="2:56" s="2" customFormat="1" x14ac:dyDescent="0.25">
      <c r="B15" s="5" t="s">
        <v>6</v>
      </c>
      <c r="C15" s="3" t="s">
        <v>50</v>
      </c>
      <c r="D15" s="8" t="s">
        <v>61</v>
      </c>
      <c r="E15" s="3">
        <v>3</v>
      </c>
      <c r="F15" s="27">
        <v>707.928</v>
      </c>
      <c r="G15" s="27">
        <v>1928</v>
      </c>
      <c r="H15" s="28">
        <v>173</v>
      </c>
      <c r="I15" s="7">
        <v>0.17647942364143246</v>
      </c>
      <c r="J15" s="3">
        <v>0.367142913618767</v>
      </c>
      <c r="K15" s="3">
        <v>0.18945131219378103</v>
      </c>
      <c r="L15" s="3">
        <v>0.18994139011324015</v>
      </c>
      <c r="M15" s="3">
        <v>0.32974535939781197</v>
      </c>
      <c r="N15" s="6">
        <v>0.19351749152957026</v>
      </c>
      <c r="O15" s="7">
        <v>0.28399431722410845</v>
      </c>
      <c r="P15" s="3">
        <v>0.26169565745019113</v>
      </c>
      <c r="Q15" s="3">
        <v>0.36898461179593905</v>
      </c>
      <c r="R15" s="3">
        <v>0.18627115941038436</v>
      </c>
      <c r="S15" s="3">
        <v>0.20142434911539392</v>
      </c>
      <c r="T15" s="6">
        <v>0.16227462002518572</v>
      </c>
      <c r="U15" s="7">
        <v>0</v>
      </c>
      <c r="V15" s="3">
        <v>0.29681532759139617</v>
      </c>
      <c r="W15" s="3">
        <v>0.47591574488190497</v>
      </c>
      <c r="X15" s="3">
        <v>0.60168749551603784</v>
      </c>
      <c r="Y15" s="3">
        <v>0.6344844295192722</v>
      </c>
      <c r="Z15" s="6">
        <v>0.47864610858204226</v>
      </c>
      <c r="AA15" s="7">
        <v>0.49323948996713596</v>
      </c>
      <c r="AB15" s="3">
        <v>0.3055906666062172</v>
      </c>
      <c r="AC15" s="3">
        <v>0.30745678526657366</v>
      </c>
      <c r="AD15" s="3">
        <v>0.30907383671024319</v>
      </c>
      <c r="AE15" s="3">
        <v>0.45171304555848762</v>
      </c>
      <c r="AF15" s="6">
        <v>0.33108189749637779</v>
      </c>
      <c r="AG15" s="7">
        <v>0.20976860519550217</v>
      </c>
      <c r="AH15" s="3">
        <v>0.38119201879847331</v>
      </c>
      <c r="AI15" s="3">
        <v>0.19334181034102524</v>
      </c>
      <c r="AJ15" s="3">
        <v>0.23204622976108361</v>
      </c>
      <c r="AK15" s="3">
        <v>0.35204492500717288</v>
      </c>
      <c r="AL15" s="6">
        <v>0.18542356116637967</v>
      </c>
      <c r="AM15" s="23">
        <v>0.18110969663236359</v>
      </c>
      <c r="AN15" s="3">
        <v>0.462152307980357</v>
      </c>
      <c r="AO15" s="3">
        <v>0.34009949493486685</v>
      </c>
      <c r="AP15" s="3">
        <v>0.14070450066402448</v>
      </c>
      <c r="AQ15" s="3">
        <v>0.49827822389749626</v>
      </c>
      <c r="AR15" s="18">
        <v>0.31942082723805149</v>
      </c>
      <c r="AS15" s="7">
        <v>0.2024870519407394</v>
      </c>
      <c r="AT15" s="3">
        <v>0.25358098048597044</v>
      </c>
      <c r="AU15" s="3">
        <v>0.31085958292132065</v>
      </c>
      <c r="AV15" s="3">
        <v>0.45706302621872175</v>
      </c>
      <c r="AW15" s="3">
        <v>0.50752598465442922</v>
      </c>
      <c r="AX15" s="6">
        <v>0.44359518227538003</v>
      </c>
      <c r="AY15" s="7">
        <v>0.22682307675983621</v>
      </c>
      <c r="AZ15" s="3">
        <v>0.26477989787603562</v>
      </c>
      <c r="BA15" s="3">
        <v>0.19388087536152435</v>
      </c>
      <c r="BB15" s="3">
        <v>0.30488264600284987</v>
      </c>
      <c r="BC15" s="3">
        <v>0.34510184427623214</v>
      </c>
      <c r="BD15" s="6">
        <v>0.19407917670456659</v>
      </c>
    </row>
    <row r="16" spans="2:56" s="2" customFormat="1" x14ac:dyDescent="0.25">
      <c r="B16" s="7" t="s">
        <v>24</v>
      </c>
      <c r="C16" s="3" t="s">
        <v>50</v>
      </c>
      <c r="D16" s="3" t="s">
        <v>86</v>
      </c>
      <c r="E16" s="3">
        <v>1</v>
      </c>
      <c r="F16" s="27">
        <v>517.12800000000004</v>
      </c>
      <c r="G16" s="27">
        <v>1411.3</v>
      </c>
      <c r="H16" s="28">
        <v>248</v>
      </c>
      <c r="I16" s="7">
        <v>0.18858430798162501</v>
      </c>
      <c r="J16" s="3">
        <v>0.2969569783129184</v>
      </c>
      <c r="K16" s="3">
        <v>0</v>
      </c>
      <c r="L16" s="3">
        <v>0.22221274535976204</v>
      </c>
      <c r="M16" s="3">
        <v>0.31958754416235313</v>
      </c>
      <c r="N16" s="6">
        <v>0.21082878996153767</v>
      </c>
      <c r="O16" s="7">
        <v>0</v>
      </c>
      <c r="P16" s="3">
        <v>0</v>
      </c>
      <c r="Q16" s="3">
        <v>0.252718983038419</v>
      </c>
      <c r="R16" s="3">
        <v>0.16309844394322556</v>
      </c>
      <c r="S16" s="3">
        <v>0.17215482910175764</v>
      </c>
      <c r="T16" s="6">
        <v>0.16922820843877856</v>
      </c>
      <c r="U16" s="7">
        <v>0.19770287981339912</v>
      </c>
      <c r="V16" s="3">
        <v>0.17741942665836574</v>
      </c>
      <c r="W16" s="3">
        <v>0.26599630696838744</v>
      </c>
      <c r="X16" s="3">
        <v>0.254275468012023</v>
      </c>
      <c r="Y16" s="3">
        <v>0.27944450291828599</v>
      </c>
      <c r="Z16" s="6">
        <v>0.22992506539007926</v>
      </c>
      <c r="AA16" s="7">
        <v>0.18602331215815268</v>
      </c>
      <c r="AB16" s="3">
        <v>0.39137084221184509</v>
      </c>
      <c r="AC16" s="3">
        <v>0.15947302243978342</v>
      </c>
      <c r="AD16" s="3">
        <v>0.19329186898454226</v>
      </c>
      <c r="AE16" s="3">
        <v>0.20326373845878928</v>
      </c>
      <c r="AF16" s="6">
        <v>0.14094560543239745</v>
      </c>
      <c r="AG16" s="7">
        <v>0.15619019859207137</v>
      </c>
      <c r="AH16" s="3">
        <v>0.45642195843899114</v>
      </c>
      <c r="AI16" s="3">
        <v>0</v>
      </c>
      <c r="AJ16" s="3">
        <v>0.17585208614346545</v>
      </c>
      <c r="AK16" s="10">
        <v>0.28076466209913387</v>
      </c>
      <c r="AL16" s="6">
        <v>0.21405790681985065</v>
      </c>
      <c r="AM16" s="23">
        <v>0.18427411974275867</v>
      </c>
      <c r="AN16" s="3">
        <v>0.29472830958355156</v>
      </c>
      <c r="AO16" s="3">
        <v>0.28566342107970283</v>
      </c>
      <c r="AP16" s="3">
        <v>0</v>
      </c>
      <c r="AQ16" s="3">
        <v>0.27195302032349827</v>
      </c>
      <c r="AR16" s="18">
        <v>0.18134010097045955</v>
      </c>
      <c r="AS16" s="7">
        <v>0.15489552199471107</v>
      </c>
      <c r="AT16" s="3">
        <v>0.16941830431499647</v>
      </c>
      <c r="AU16" s="3">
        <v>0.34937361080705459</v>
      </c>
      <c r="AV16" s="3">
        <v>0.18629435440315362</v>
      </c>
      <c r="AW16" s="3">
        <v>0.20640812009371612</v>
      </c>
      <c r="AX16" s="6">
        <v>0.1844119923384693</v>
      </c>
      <c r="AY16" s="7">
        <v>0</v>
      </c>
      <c r="AZ16" s="3">
        <v>0</v>
      </c>
      <c r="BA16" s="3">
        <v>0.19384233048524602</v>
      </c>
      <c r="BB16" s="3">
        <v>0.23022373587261552</v>
      </c>
      <c r="BC16" s="3">
        <v>0.26291892822949564</v>
      </c>
      <c r="BD16" s="6">
        <v>0.16118869757309262</v>
      </c>
    </row>
    <row r="17" spans="2:56" s="2" customFormat="1" x14ac:dyDescent="0.25">
      <c r="B17" s="5" t="s">
        <v>25</v>
      </c>
      <c r="C17" s="3" t="s">
        <v>50</v>
      </c>
      <c r="D17" s="8" t="s">
        <v>87</v>
      </c>
      <c r="E17" s="3">
        <v>2</v>
      </c>
      <c r="F17" s="27">
        <v>692.07799999999997</v>
      </c>
      <c r="G17" s="27">
        <v>1877.4</v>
      </c>
      <c r="H17" s="28">
        <v>292</v>
      </c>
      <c r="I17" s="7">
        <v>1.5701742428912389E-2</v>
      </c>
      <c r="J17" s="3">
        <v>2.0665532054563701E-2</v>
      </c>
      <c r="K17" s="3">
        <v>1.6638301828824604E-2</v>
      </c>
      <c r="L17" s="3">
        <v>1.7775515644112106E-2</v>
      </c>
      <c r="M17" s="3">
        <v>2.150761899344596E-2</v>
      </c>
      <c r="N17" s="6">
        <v>1.7968242015500312E-2</v>
      </c>
      <c r="O17" s="7">
        <v>1.6341629106203258E-2</v>
      </c>
      <c r="P17" s="3">
        <v>2.5752881657028E-2</v>
      </c>
      <c r="Q17" s="3">
        <v>2.0869907130342299E-2</v>
      </c>
      <c r="R17" s="3">
        <v>2.4332657447277091E-2</v>
      </c>
      <c r="S17" s="3">
        <v>1.7953103196293407E-2</v>
      </c>
      <c r="T17" s="6">
        <v>1.9982136745600197E-2</v>
      </c>
      <c r="U17" s="7">
        <v>2.4427391723038098E-2</v>
      </c>
      <c r="V17" s="3">
        <v>1.9198410178813654E-2</v>
      </c>
      <c r="W17" s="3">
        <v>1.9312723281366261E-2</v>
      </c>
      <c r="X17" s="3">
        <v>1.919963589416129E-2</v>
      </c>
      <c r="Y17" s="3">
        <v>2.3283533479363478E-2</v>
      </c>
      <c r="Z17" s="6">
        <v>1.847353440203232E-2</v>
      </c>
      <c r="AA17" s="7">
        <v>2.2003493598071574E-2</v>
      </c>
      <c r="AB17" s="3">
        <v>1.8295023499720422E-2</v>
      </c>
      <c r="AC17" s="3">
        <v>1.6841424556328529E-2</v>
      </c>
      <c r="AD17" s="3">
        <v>1.4020708784817383E-2</v>
      </c>
      <c r="AE17" s="3">
        <v>2.2604100845502326E-2</v>
      </c>
      <c r="AF17" s="6">
        <v>1.6504233376335924E-2</v>
      </c>
      <c r="AG17" s="7">
        <v>1.3249471638427992E-2</v>
      </c>
      <c r="AH17" s="3">
        <v>3.2711872021598601E-2</v>
      </c>
      <c r="AI17" s="3">
        <v>1.7520941527550064E-2</v>
      </c>
      <c r="AJ17" s="3">
        <v>2.2974990329714139E-2</v>
      </c>
      <c r="AK17" s="3">
        <v>1.9356341020889324E-2</v>
      </c>
      <c r="AL17" s="6">
        <v>0</v>
      </c>
      <c r="AM17" s="23">
        <v>1.7967477635868253E-2</v>
      </c>
      <c r="AN17" s="3">
        <v>2.340946687678621E-2</v>
      </c>
      <c r="AO17" s="3">
        <v>3.4726598665477497E-2</v>
      </c>
      <c r="AP17" s="3">
        <v>1.8554121812541829E-2</v>
      </c>
      <c r="AQ17" s="3">
        <v>2.5782839601510388E-2</v>
      </c>
      <c r="AR17" s="18">
        <v>2.2918618930116083E-2</v>
      </c>
      <c r="AS17" s="7">
        <v>1.8167924939233214E-2</v>
      </c>
      <c r="AT17" s="3">
        <v>1.4974488594505907E-2</v>
      </c>
      <c r="AU17" s="3">
        <v>1.9191274525069579E-2</v>
      </c>
      <c r="AV17" s="3">
        <v>1.7027850640721657E-2</v>
      </c>
      <c r="AW17" s="3">
        <v>2.2008293226262965E-2</v>
      </c>
      <c r="AX17" s="6">
        <v>1.7245500826611911E-2</v>
      </c>
      <c r="AY17" s="7">
        <v>2.5550876730786126E-2</v>
      </c>
      <c r="AZ17" s="3">
        <v>1.8704889036991721E-2</v>
      </c>
      <c r="BA17" s="3">
        <v>1.9486133296156973E-2</v>
      </c>
      <c r="BB17" s="3">
        <v>2.0228423395301277E-2</v>
      </c>
      <c r="BC17" s="3">
        <v>2.0094791459995341E-2</v>
      </c>
      <c r="BD17" s="6">
        <v>1.2924717413460143E-2</v>
      </c>
    </row>
    <row r="18" spans="2:56" s="2" customFormat="1" x14ac:dyDescent="0.25">
      <c r="B18" s="5" t="s">
        <v>26</v>
      </c>
      <c r="C18" s="3" t="s">
        <v>50</v>
      </c>
      <c r="D18" s="8" t="s">
        <v>88</v>
      </c>
      <c r="E18" s="3">
        <v>2</v>
      </c>
      <c r="F18" s="27">
        <v>423.428</v>
      </c>
      <c r="G18" s="27">
        <v>1217.4000000000001</v>
      </c>
      <c r="H18" s="28">
        <v>220</v>
      </c>
      <c r="I18" s="7">
        <v>8.5135481249506206E-2</v>
      </c>
      <c r="J18" s="3">
        <v>5.8318685586317948E-2</v>
      </c>
      <c r="K18" s="3">
        <v>0.1157382403829051</v>
      </c>
      <c r="L18" s="3">
        <v>5.9595590396108004E-2</v>
      </c>
      <c r="M18" s="3">
        <v>3.6789847240919459E-2</v>
      </c>
      <c r="N18" s="6">
        <v>4.6498766143266188E-2</v>
      </c>
      <c r="O18" s="7">
        <v>3.9325568040441981E-2</v>
      </c>
      <c r="P18" s="3">
        <v>4.9752243271714534E-2</v>
      </c>
      <c r="Q18" s="3">
        <v>3.3550459353899248E-2</v>
      </c>
      <c r="R18" s="3">
        <v>0.10062515663089787</v>
      </c>
      <c r="S18" s="3">
        <v>0.13665926130724168</v>
      </c>
      <c r="T18" s="6">
        <v>8.3369697733110801E-2</v>
      </c>
      <c r="U18" s="7">
        <v>2.8930185690761959E-2</v>
      </c>
      <c r="V18" s="3">
        <v>8.7970215590637543E-2</v>
      </c>
      <c r="W18" s="3">
        <v>4.1639333197268633E-2</v>
      </c>
      <c r="X18" s="3">
        <v>3.5468830092490543E-2</v>
      </c>
      <c r="Y18" s="3">
        <v>2.8425833434283457E-2</v>
      </c>
      <c r="Z18" s="6">
        <v>2.2864121527166114E-2</v>
      </c>
      <c r="AA18" s="7">
        <v>2.7614741661938679E-2</v>
      </c>
      <c r="AB18" s="3">
        <v>0.12117574163908661</v>
      </c>
      <c r="AC18" s="3">
        <v>5.7915276294163882E-2</v>
      </c>
      <c r="AD18" s="3">
        <v>6.3569554639516426E-2</v>
      </c>
      <c r="AE18" s="3">
        <v>4.9294519933269346E-2</v>
      </c>
      <c r="AF18" s="6">
        <v>9.4956959116428291E-2</v>
      </c>
      <c r="AG18" s="7">
        <v>4.7034763891896571E-2</v>
      </c>
      <c r="AH18" s="3">
        <v>0.12380589677765833</v>
      </c>
      <c r="AI18" s="3">
        <v>8.3665545500485813E-2</v>
      </c>
      <c r="AJ18" s="3">
        <v>0</v>
      </c>
      <c r="AK18" s="3">
        <v>2.9455527541723901E-2</v>
      </c>
      <c r="AL18" s="6">
        <v>1.5839275722191178E-2</v>
      </c>
      <c r="AM18" s="23">
        <v>1.6640358859205631E-2</v>
      </c>
      <c r="AN18" s="3">
        <v>2.5164245549545359E-2</v>
      </c>
      <c r="AO18" s="3">
        <v>3.0917137158591651E-2</v>
      </c>
      <c r="AP18" s="3">
        <v>2.1259429107652311E-2</v>
      </c>
      <c r="AQ18" s="3">
        <v>4.7342392533749993E-2</v>
      </c>
      <c r="AR18" s="18">
        <v>8.056977226832833E-2</v>
      </c>
      <c r="AS18" s="7">
        <v>7.2188141693468905E-2</v>
      </c>
      <c r="AT18" s="3">
        <v>2.7958384665634904E-2</v>
      </c>
      <c r="AU18" s="3">
        <v>6.003631260020257E-2</v>
      </c>
      <c r="AV18" s="3">
        <v>1.541160935029459E-2</v>
      </c>
      <c r="AW18" s="3">
        <v>2.0251116054941516E-2</v>
      </c>
      <c r="AX18" s="6">
        <v>2.2665979102446422E-2</v>
      </c>
      <c r="AY18" s="7">
        <v>0.14962573005921401</v>
      </c>
      <c r="AZ18" s="3">
        <v>2.809168489585585E-2</v>
      </c>
      <c r="BA18" s="3">
        <v>5.7377518855976258E-2</v>
      </c>
      <c r="BB18" s="3">
        <v>2.587548819719122E-2</v>
      </c>
      <c r="BC18" s="3">
        <v>4.3296041609402362E-2</v>
      </c>
      <c r="BD18" s="6">
        <v>3.3249663295640344E-2</v>
      </c>
    </row>
    <row r="19" spans="2:56" s="2" customFormat="1" x14ac:dyDescent="0.25">
      <c r="B19" s="7" t="s">
        <v>30</v>
      </c>
      <c r="C19" s="3" t="s">
        <v>50</v>
      </c>
      <c r="D19" s="3" t="s">
        <v>80</v>
      </c>
      <c r="E19" s="3">
        <v>1</v>
      </c>
      <c r="F19" s="27">
        <v>339.82799999999997</v>
      </c>
      <c r="G19" s="27">
        <v>1044.5</v>
      </c>
      <c r="H19" s="28">
        <v>117</v>
      </c>
      <c r="I19" s="7">
        <v>0.68387621626643214</v>
      </c>
      <c r="J19" s="3">
        <v>0.22189650756295487</v>
      </c>
      <c r="K19" s="3">
        <v>0</v>
      </c>
      <c r="L19" s="3">
        <v>0.32572884383355399</v>
      </c>
      <c r="M19" s="3">
        <v>0.17808883664195471</v>
      </c>
      <c r="N19" s="6">
        <v>0.17938658950200251</v>
      </c>
      <c r="O19" s="7">
        <v>0.18226438334073963</v>
      </c>
      <c r="P19" s="3">
        <v>0.17159537180845585</v>
      </c>
      <c r="Q19" s="3">
        <v>0.27653817806412279</v>
      </c>
      <c r="R19" s="3">
        <v>0</v>
      </c>
      <c r="S19" s="3">
        <v>0.39251728392947294</v>
      </c>
      <c r="T19" s="6">
        <v>0.43201581738923106</v>
      </c>
      <c r="U19" s="7">
        <v>0.244977146848008</v>
      </c>
      <c r="V19" s="3">
        <v>0</v>
      </c>
      <c r="W19" s="3">
        <v>0.2362961689216444</v>
      </c>
      <c r="X19" s="3">
        <v>0.18814623835752428</v>
      </c>
      <c r="Y19" s="3">
        <v>0.14666536920935203</v>
      </c>
      <c r="Z19" s="6">
        <v>0.17547256501149155</v>
      </c>
      <c r="AA19" s="7">
        <v>0.11526479134290593</v>
      </c>
      <c r="AB19" s="3">
        <v>0.58897643983013703</v>
      </c>
      <c r="AC19" s="3">
        <v>0.13519581844242354</v>
      </c>
      <c r="AD19" s="3">
        <v>3.538211024409E-2</v>
      </c>
      <c r="AE19" s="3">
        <v>0.13610095182502652</v>
      </c>
      <c r="AF19" s="6">
        <v>0</v>
      </c>
      <c r="AG19" s="7">
        <v>0.46459040899251752</v>
      </c>
      <c r="AH19" s="3">
        <v>1.3520137415251714</v>
      </c>
      <c r="AI19" s="3">
        <v>0.44962653698273136</v>
      </c>
      <c r="AJ19" s="3">
        <v>0</v>
      </c>
      <c r="AK19" s="3">
        <v>0.18960308758934896</v>
      </c>
      <c r="AL19" s="6">
        <v>0.71296297535367104</v>
      </c>
      <c r="AM19" s="23">
        <v>0.18945626497009069</v>
      </c>
      <c r="AN19" s="3">
        <v>0.29798608316636066</v>
      </c>
      <c r="AO19" s="3">
        <v>0.1953844018069287</v>
      </c>
      <c r="AP19" s="3">
        <v>0.17602393541166705</v>
      </c>
      <c r="AQ19" s="3">
        <v>0.23221056370691584</v>
      </c>
      <c r="AR19" s="18">
        <v>0</v>
      </c>
      <c r="AS19" s="7">
        <v>0</v>
      </c>
      <c r="AT19" s="3">
        <v>0.26446312199298549</v>
      </c>
      <c r="AU19" s="3">
        <v>0.46038220307538269</v>
      </c>
      <c r="AV19" s="3">
        <v>0.25020456520203876</v>
      </c>
      <c r="AW19" s="3">
        <v>0.26424576549107892</v>
      </c>
      <c r="AX19" s="6">
        <v>0.30384916586381255</v>
      </c>
      <c r="AY19" s="7">
        <v>0</v>
      </c>
      <c r="AZ19" s="3">
        <v>0.12876915408539089</v>
      </c>
      <c r="BA19" s="3">
        <v>9.1015676688531402E-2</v>
      </c>
      <c r="BB19" s="3">
        <v>0.14382605557410746</v>
      </c>
      <c r="BC19" s="3">
        <v>0.1771538656878176</v>
      </c>
      <c r="BD19" s="6">
        <v>0.1117442135751413</v>
      </c>
    </row>
    <row r="20" spans="2:56" s="2" customFormat="1" x14ac:dyDescent="0.25">
      <c r="B20" s="7" t="s">
        <v>33</v>
      </c>
      <c r="C20" s="3" t="s">
        <v>50</v>
      </c>
      <c r="D20" s="3" t="s">
        <v>79</v>
      </c>
      <c r="E20" s="3">
        <v>1</v>
      </c>
      <c r="F20" s="27">
        <v>568.27800000000002</v>
      </c>
      <c r="G20" s="27">
        <v>1523.7</v>
      </c>
      <c r="H20" s="28">
        <v>233</v>
      </c>
      <c r="I20" s="7">
        <v>0.5935114513758234</v>
      </c>
      <c r="J20" s="3">
        <v>0.61292673778866247</v>
      </c>
      <c r="K20" s="3">
        <v>0.58432239703765987</v>
      </c>
      <c r="L20" s="3">
        <v>0.41820233066171564</v>
      </c>
      <c r="M20" s="3">
        <v>0.6689934459591842</v>
      </c>
      <c r="N20" s="6">
        <v>0.39319103676498335</v>
      </c>
      <c r="O20" s="7">
        <v>0.41403086707572728</v>
      </c>
      <c r="P20" s="3">
        <v>0.34346736025633312</v>
      </c>
      <c r="Q20" s="3">
        <v>0.41244503645759806</v>
      </c>
      <c r="R20" s="3">
        <v>0.63972584846482738</v>
      </c>
      <c r="S20" s="3">
        <v>0.4059884319803872</v>
      </c>
      <c r="T20" s="6">
        <v>0.4056683822819494</v>
      </c>
      <c r="U20" s="7">
        <v>0.31338427261844037</v>
      </c>
      <c r="V20" s="3">
        <v>0.62038665308831831</v>
      </c>
      <c r="W20" s="3">
        <v>0.48166613901419519</v>
      </c>
      <c r="X20" s="3">
        <v>0.3980914309495806</v>
      </c>
      <c r="Y20" s="3">
        <v>0.43392440457631731</v>
      </c>
      <c r="Z20" s="6">
        <v>0.36988146857000986</v>
      </c>
      <c r="AA20" s="7">
        <v>0.31457145441056367</v>
      </c>
      <c r="AB20" s="3">
        <v>0.57724199422707834</v>
      </c>
      <c r="AC20" s="3">
        <v>0.47887751906903187</v>
      </c>
      <c r="AD20" s="3">
        <v>0.31766689906109019</v>
      </c>
      <c r="AE20" s="3">
        <v>0.40647142064234176</v>
      </c>
      <c r="AF20" s="6">
        <v>0.49769060966976175</v>
      </c>
      <c r="AG20" s="7">
        <v>0.35388834217666998</v>
      </c>
      <c r="AH20" s="3">
        <v>0.84574636479611831</v>
      </c>
      <c r="AI20" s="3">
        <v>0.34698828887525063</v>
      </c>
      <c r="AJ20" s="3">
        <v>0.62859530457003321</v>
      </c>
      <c r="AK20" s="3">
        <v>0.38996720579817012</v>
      </c>
      <c r="AL20" s="6">
        <v>2.0227795449405564E-3</v>
      </c>
      <c r="AM20" s="23">
        <v>0.56119026327895472</v>
      </c>
      <c r="AN20" s="3">
        <v>0.5425413395859634</v>
      </c>
      <c r="AO20" s="3">
        <v>0.50093257774976852</v>
      </c>
      <c r="AP20" s="3">
        <v>0.49220263312024026</v>
      </c>
      <c r="AQ20" s="3">
        <v>0.56613522317686438</v>
      </c>
      <c r="AR20" s="18">
        <v>0.54501543539504027</v>
      </c>
      <c r="AS20" s="7">
        <v>0.74608878368860643</v>
      </c>
      <c r="AT20" s="3">
        <v>0.35602938807559414</v>
      </c>
      <c r="AU20" s="3">
        <v>0.26132956708275645</v>
      </c>
      <c r="AV20" s="3">
        <v>0.3458493148773738</v>
      </c>
      <c r="AW20" s="3">
        <v>0.328505712487702</v>
      </c>
      <c r="AX20" s="6">
        <v>0.32471849237842826</v>
      </c>
      <c r="AY20" s="7">
        <v>0.6838733236140544</v>
      </c>
      <c r="AZ20" s="3">
        <v>0.45278221320311296</v>
      </c>
      <c r="BA20" s="3">
        <v>0.61341157893990661</v>
      </c>
      <c r="BB20" s="3">
        <v>0.42206604636499206</v>
      </c>
      <c r="BC20" s="3">
        <v>0.60710843388040114</v>
      </c>
      <c r="BD20" s="6">
        <v>0.36116435779571288</v>
      </c>
    </row>
    <row r="21" spans="2:56" s="2" customFormat="1" x14ac:dyDescent="0.25">
      <c r="B21" s="7" t="s">
        <v>34</v>
      </c>
      <c r="C21" s="3" t="s">
        <v>50</v>
      </c>
      <c r="D21" s="3" t="s">
        <v>78</v>
      </c>
      <c r="E21" s="3">
        <v>1</v>
      </c>
      <c r="F21" s="27">
        <v>464.47800000000001</v>
      </c>
      <c r="G21" s="27">
        <v>1302.4000000000001</v>
      </c>
      <c r="H21" s="28">
        <v>233</v>
      </c>
      <c r="I21" s="7">
        <v>1.5241239018113655E-2</v>
      </c>
      <c r="J21" s="3">
        <v>2.0621680171607034E-2</v>
      </c>
      <c r="K21" s="3">
        <v>1.0031248484064486E-2</v>
      </c>
      <c r="L21" s="3">
        <v>1.2747655317585163E-2</v>
      </c>
      <c r="M21" s="3">
        <v>1.673366071936444E-2</v>
      </c>
      <c r="N21" s="6">
        <v>1.4672896750330641E-2</v>
      </c>
      <c r="O21" s="7">
        <v>1.4356524867252311E-2</v>
      </c>
      <c r="P21" s="3">
        <v>1.5567525563456622E-2</v>
      </c>
      <c r="Q21" s="3">
        <v>1.4590256552826348E-2</v>
      </c>
      <c r="R21" s="3">
        <v>3.5616916896391983E-4</v>
      </c>
      <c r="S21" s="3">
        <v>1.1020977230150905E-2</v>
      </c>
      <c r="T21" s="6">
        <v>1.2082958586802717E-2</v>
      </c>
      <c r="U21" s="7">
        <v>1.9555480664565267E-2</v>
      </c>
      <c r="V21" s="3">
        <v>1.4361659582012262E-2</v>
      </c>
      <c r="W21" s="3">
        <v>1.6508397709613293E-2</v>
      </c>
      <c r="X21" s="3">
        <v>1.8458828544001913E-2</v>
      </c>
      <c r="Y21" s="3">
        <v>1.9435248605398879E-2</v>
      </c>
      <c r="Z21" s="6">
        <v>2.1840647029554565E-2</v>
      </c>
      <c r="AA21" s="7">
        <v>1.8905680965668976E-2</v>
      </c>
      <c r="AB21" s="3">
        <v>1.966480784633752E-2</v>
      </c>
      <c r="AC21" s="3">
        <v>1.7429964739435852E-2</v>
      </c>
      <c r="AD21" s="3">
        <v>1.3989654378683119E-2</v>
      </c>
      <c r="AE21" s="3">
        <v>2.3242300223198717E-2</v>
      </c>
      <c r="AF21" s="6">
        <v>1.9477709582871691E-2</v>
      </c>
      <c r="AG21" s="7">
        <v>1.7145138845106225E-2</v>
      </c>
      <c r="AH21" s="3">
        <v>3.2905686872517888E-2</v>
      </c>
      <c r="AI21" s="3">
        <v>1.2567562969506717E-2</v>
      </c>
      <c r="AJ21" s="3">
        <v>5.7547233739228549E-4</v>
      </c>
      <c r="AK21" s="3">
        <v>1.6940436803244491E-2</v>
      </c>
      <c r="AL21" s="6">
        <v>1.9255500130856498E-2</v>
      </c>
      <c r="AM21" s="23">
        <v>1.6102848617127637E-2</v>
      </c>
      <c r="AN21" s="3">
        <v>2.0199866207760785E-2</v>
      </c>
      <c r="AO21" s="3">
        <v>2.41284205753368E-2</v>
      </c>
      <c r="AP21" s="3">
        <v>2.5325122942950133E-2</v>
      </c>
      <c r="AQ21" s="3">
        <v>1.6518130101350479E-2</v>
      </c>
      <c r="AR21" s="18">
        <v>2.6632756653004078E-2</v>
      </c>
      <c r="AS21" s="7">
        <v>1.6144413594051971E-2</v>
      </c>
      <c r="AT21" s="3">
        <v>3.075850838644055E-2</v>
      </c>
      <c r="AU21" s="3">
        <v>4.1598302237394733E-2</v>
      </c>
      <c r="AV21" s="3">
        <v>3.6287400121192928E-2</v>
      </c>
      <c r="AW21" s="3">
        <v>3.0417298186835428E-2</v>
      </c>
      <c r="AX21" s="6">
        <v>3.0670821455179215E-2</v>
      </c>
      <c r="AY21" s="7">
        <v>7.5979926196081016E-4</v>
      </c>
      <c r="AZ21" s="3">
        <v>3.0641161925909065E-2</v>
      </c>
      <c r="BA21" s="3">
        <v>4.9924327990019092E-2</v>
      </c>
      <c r="BB21" s="3">
        <v>3.0673198777925501E-2</v>
      </c>
      <c r="BC21" s="3">
        <v>2.1601538620658292E-2</v>
      </c>
      <c r="BD21" s="6">
        <v>2.6282771551727323E-2</v>
      </c>
    </row>
    <row r="22" spans="2:56" s="2" customFormat="1" x14ac:dyDescent="0.25">
      <c r="B22" s="5" t="s">
        <v>39</v>
      </c>
      <c r="C22" s="8" t="s">
        <v>50</v>
      </c>
      <c r="D22" s="8" t="s">
        <v>94</v>
      </c>
      <c r="E22" s="3">
        <v>1</v>
      </c>
      <c r="F22" s="27">
        <v>397.87799999999999</v>
      </c>
      <c r="G22" s="27">
        <v>1164.5999999999999</v>
      </c>
      <c r="H22" s="28">
        <v>174</v>
      </c>
      <c r="I22" s="7">
        <v>1.1638129751871663E-2</v>
      </c>
      <c r="J22" s="3">
        <v>6.2870643921713765E-2</v>
      </c>
      <c r="K22" s="3">
        <v>1.3110214575618905E-2</v>
      </c>
      <c r="L22" s="3">
        <v>5.1826915903311989E-2</v>
      </c>
      <c r="M22" s="3">
        <v>5.0967305638244753E-2</v>
      </c>
      <c r="N22" s="6">
        <v>4.8378505343820717E-2</v>
      </c>
      <c r="O22" s="7">
        <v>4.4161910953791329E-2</v>
      </c>
      <c r="P22" s="3">
        <v>3.6312753735216946E-2</v>
      </c>
      <c r="Q22" s="3">
        <v>5.1980621769705533E-2</v>
      </c>
      <c r="R22" s="3">
        <v>0</v>
      </c>
      <c r="S22" s="3">
        <v>1.1351690142797839E-2</v>
      </c>
      <c r="T22" s="6">
        <v>9.8969419644942738E-3</v>
      </c>
      <c r="U22" s="7">
        <v>6.2001773403628932E-2</v>
      </c>
      <c r="V22" s="3">
        <v>1.4698259690034344E-2</v>
      </c>
      <c r="W22" s="3">
        <v>8.4451501238242327E-2</v>
      </c>
      <c r="X22" s="3">
        <v>6.2307676575587181E-2</v>
      </c>
      <c r="Y22" s="3">
        <v>5.9802323110561238E-2</v>
      </c>
      <c r="Z22" s="6">
        <v>8.5446728332679175E-2</v>
      </c>
      <c r="AA22" s="7">
        <v>8.6084916161759881E-2</v>
      </c>
      <c r="AB22" s="3">
        <v>1.4292665971498088E-2</v>
      </c>
      <c r="AC22" s="3">
        <v>1.1648099475545652E-2</v>
      </c>
      <c r="AD22" s="3">
        <v>8.4774024672370094E-2</v>
      </c>
      <c r="AE22" s="3">
        <v>8.3581748603132888E-2</v>
      </c>
      <c r="AF22" s="6">
        <v>0</v>
      </c>
      <c r="AG22" s="7">
        <v>6.8517356057068837E-2</v>
      </c>
      <c r="AH22" s="3">
        <v>1.8671527187887563E-2</v>
      </c>
      <c r="AI22" s="3">
        <v>6.5147022314525543E-2</v>
      </c>
      <c r="AJ22" s="3">
        <v>0</v>
      </c>
      <c r="AK22" s="3">
        <v>6.7776647368078188E-2</v>
      </c>
      <c r="AL22" s="6">
        <v>1.2687631872092887E-2</v>
      </c>
      <c r="AM22" s="23">
        <v>8.4347185201848942E-3</v>
      </c>
      <c r="AN22" s="3">
        <v>4.2636561378875795E-2</v>
      </c>
      <c r="AO22" s="3">
        <v>5.4444063811788582E-2</v>
      </c>
      <c r="AP22" s="3">
        <v>4.1617022165483096E-2</v>
      </c>
      <c r="AQ22" s="3">
        <v>5.5224040902607893E-2</v>
      </c>
      <c r="AR22" s="18">
        <v>7.254043087660815E-2</v>
      </c>
      <c r="AS22" s="7">
        <v>0</v>
      </c>
      <c r="AT22" s="3">
        <v>0.10217347246596864</v>
      </c>
      <c r="AU22" s="3">
        <v>1.3440339687371142E-2</v>
      </c>
      <c r="AV22" s="3">
        <v>0.12563705034310427</v>
      </c>
      <c r="AW22" s="3">
        <v>0.1048092661366329</v>
      </c>
      <c r="AX22" s="6">
        <v>0.11066825984917221</v>
      </c>
      <c r="AY22" s="7">
        <v>0</v>
      </c>
      <c r="AZ22" s="3">
        <v>6.8319441292975111E-2</v>
      </c>
      <c r="BA22" s="3">
        <v>1.1030037239371656E-2</v>
      </c>
      <c r="BB22" s="3">
        <v>7.6681959882272666E-2</v>
      </c>
      <c r="BC22" s="3">
        <v>7.0035571950195247E-2</v>
      </c>
      <c r="BD22" s="6">
        <v>6.003277986617557E-2</v>
      </c>
    </row>
    <row r="23" spans="2:56" s="2" customFormat="1" x14ac:dyDescent="0.25">
      <c r="B23" s="5" t="s">
        <v>42</v>
      </c>
      <c r="C23" s="8" t="s">
        <v>50</v>
      </c>
      <c r="D23" s="8" t="s">
        <v>97</v>
      </c>
      <c r="E23" s="3">
        <v>3</v>
      </c>
      <c r="F23" s="27">
        <v>678.47799999999995</v>
      </c>
      <c r="G23" s="27">
        <v>1838.5</v>
      </c>
      <c r="H23" s="28">
        <v>276</v>
      </c>
      <c r="I23" s="7">
        <v>1.1065770201504972</v>
      </c>
      <c r="J23" s="3">
        <v>7.1878551545729044E-2</v>
      </c>
      <c r="K23" s="3">
        <v>6.9243689665766536E-2</v>
      </c>
      <c r="L23" s="3">
        <v>6.1301623531660757E-2</v>
      </c>
      <c r="M23" s="3">
        <v>8.5415205121884941E-2</v>
      </c>
      <c r="N23" s="6">
        <v>6.345849456899165E-2</v>
      </c>
      <c r="O23" s="7">
        <v>0</v>
      </c>
      <c r="P23" s="3">
        <v>6.2135745600393227E-2</v>
      </c>
      <c r="Q23" s="3">
        <v>5.3637142320173838E-2</v>
      </c>
      <c r="R23" s="3">
        <v>5.098443943225571E-2</v>
      </c>
      <c r="S23" s="3">
        <v>7.9380274177723739E-2</v>
      </c>
      <c r="T23" s="6">
        <v>1.1425406032603034</v>
      </c>
      <c r="U23" s="7">
        <v>7.0326100102913416E-2</v>
      </c>
      <c r="V23" s="3">
        <v>0.12094333788235488</v>
      </c>
      <c r="W23" s="3">
        <v>8.2226361303199824E-2</v>
      </c>
      <c r="X23" s="3">
        <v>8.0145811143469581E-2</v>
      </c>
      <c r="Y23" s="3">
        <v>8.681895902881348E-2</v>
      </c>
      <c r="Z23" s="6">
        <v>8.3478329846205832E-2</v>
      </c>
      <c r="AA23" s="7">
        <v>6.0489273917759351E-2</v>
      </c>
      <c r="AB23" s="3">
        <v>0.87948194828550275</v>
      </c>
      <c r="AC23" s="3">
        <v>5.8081657515175807E-2</v>
      </c>
      <c r="AD23" s="3">
        <v>6.2970749831156483E-2</v>
      </c>
      <c r="AE23" s="3">
        <v>6.8807893565713346E-2</v>
      </c>
      <c r="AF23" s="6">
        <v>5.1728581548995636E-2</v>
      </c>
      <c r="AG23" s="7">
        <v>5.4369388014301627E-2</v>
      </c>
      <c r="AH23" s="3">
        <v>3.9679803238745419E-2</v>
      </c>
      <c r="AI23" s="3">
        <v>5.8933686527984835E-2</v>
      </c>
      <c r="AJ23" s="3">
        <v>5.6524371779099448E-2</v>
      </c>
      <c r="AK23" s="3">
        <v>7.701578307591872E-2</v>
      </c>
      <c r="AL23" s="6">
        <v>0.1341297259125114</v>
      </c>
      <c r="AM23" s="23">
        <v>6.162408944230318E-2</v>
      </c>
      <c r="AN23" s="3">
        <v>9.2558473085632489E-2</v>
      </c>
      <c r="AO23" s="3">
        <v>7.3562282211260446E-2</v>
      </c>
      <c r="AP23" s="3">
        <v>6.7730297593845176E-2</v>
      </c>
      <c r="AQ23" s="3">
        <v>8.6406519168147233E-2</v>
      </c>
      <c r="AR23" s="18">
        <v>6.407217532001408E-2</v>
      </c>
      <c r="AS23" s="7">
        <v>6.9203436549142516E-2</v>
      </c>
      <c r="AT23" s="3">
        <v>6.6209582309339071E-2</v>
      </c>
      <c r="AU23" s="3">
        <v>1.7440383092243148</v>
      </c>
      <c r="AV23" s="3">
        <v>5.2967896244126796E-2</v>
      </c>
      <c r="AW23" s="3">
        <v>6.5233263607597736E-2</v>
      </c>
      <c r="AX23" s="6">
        <v>5.4485818458700014E-2</v>
      </c>
      <c r="AY23" s="7">
        <v>7.1563478220520907E-2</v>
      </c>
      <c r="AZ23" s="3">
        <v>8.7044660715082739E-2</v>
      </c>
      <c r="BA23" s="3">
        <v>9.2818424982514511E-2</v>
      </c>
      <c r="BB23" s="3">
        <v>9.7352949716985632E-2</v>
      </c>
      <c r="BC23" s="3">
        <v>0.12655348087167578</v>
      </c>
      <c r="BD23" s="6">
        <v>7.2212030008876132E-2</v>
      </c>
    </row>
    <row r="24" spans="2:56" s="2" customFormat="1" x14ac:dyDescent="0.25">
      <c r="B24" s="7" t="s">
        <v>13</v>
      </c>
      <c r="C24" s="3" t="s">
        <v>48</v>
      </c>
      <c r="D24" s="3" t="s">
        <v>49</v>
      </c>
      <c r="E24" s="3">
        <v>1</v>
      </c>
      <c r="F24" s="27">
        <v>655.87800000000004</v>
      </c>
      <c r="G24" s="27">
        <v>1773.9</v>
      </c>
      <c r="H24" s="28">
        <v>204</v>
      </c>
      <c r="I24" s="7">
        <v>0.1015166919463128</v>
      </c>
      <c r="J24" s="3">
        <v>0.12713391733853621</v>
      </c>
      <c r="K24" s="3">
        <v>0.12724378668563943</v>
      </c>
      <c r="L24" s="3">
        <v>0.12512242138365401</v>
      </c>
      <c r="M24" s="3">
        <v>9.8446180390967183E-2</v>
      </c>
      <c r="N24" s="6">
        <v>0.12883641822819994</v>
      </c>
      <c r="O24" s="7">
        <v>0.13954615139329435</v>
      </c>
      <c r="P24" s="3">
        <v>0.11205064455501178</v>
      </c>
      <c r="Q24" s="3">
        <v>0.19598041160118676</v>
      </c>
      <c r="R24" s="3">
        <v>0.12053463346471344</v>
      </c>
      <c r="S24" s="3">
        <v>0.12056952759842074</v>
      </c>
      <c r="T24" s="6">
        <v>0.1047069779159375</v>
      </c>
      <c r="U24" s="7">
        <v>0.23917918401706098</v>
      </c>
      <c r="V24" s="3">
        <v>0.11832409098592826</v>
      </c>
      <c r="W24" s="3">
        <v>0.16910131409571347</v>
      </c>
      <c r="X24" s="3">
        <v>0.15086824114740086</v>
      </c>
      <c r="Y24" s="3">
        <v>0.16641240475107685</v>
      </c>
      <c r="Z24" s="6">
        <v>0.13120922455967932</v>
      </c>
      <c r="AA24" s="7">
        <v>0.12249064610587695</v>
      </c>
      <c r="AB24" s="3">
        <v>0.18704205769899201</v>
      </c>
      <c r="AC24" s="3">
        <v>0.12197094660231164</v>
      </c>
      <c r="AD24" s="3">
        <v>0.13368376610769525</v>
      </c>
      <c r="AE24" s="3">
        <v>0.17678885969693292</v>
      </c>
      <c r="AF24" s="6">
        <v>8.2302364364760225E-2</v>
      </c>
      <c r="AG24" s="7">
        <v>0.12035998943733718</v>
      </c>
      <c r="AH24" s="3">
        <v>0.23437126148914583</v>
      </c>
      <c r="AI24" s="3">
        <v>0.13862528811534444</v>
      </c>
      <c r="AJ24" s="3">
        <v>7.6740007223570605E-2</v>
      </c>
      <c r="AK24" s="3">
        <v>0.1862273361710621</v>
      </c>
      <c r="AL24" s="6">
        <v>0.1124650897996739</v>
      </c>
      <c r="AM24" s="23">
        <v>0.12982650322262843</v>
      </c>
      <c r="AN24" s="3">
        <v>0.12709813111575213</v>
      </c>
      <c r="AO24" s="3">
        <v>9.9995305900483097E-2</v>
      </c>
      <c r="AP24" s="3">
        <v>6.6938128021351614E-2</v>
      </c>
      <c r="AQ24" s="3">
        <v>0.14338473760540216</v>
      </c>
      <c r="AR24" s="18">
        <v>8.3658198051969918E-2</v>
      </c>
      <c r="AS24" s="7">
        <v>1.1569119265465529E-2</v>
      </c>
      <c r="AT24" s="3">
        <v>7.3272190439527072E-3</v>
      </c>
      <c r="AU24" s="3">
        <v>4.3633485046705542E-2</v>
      </c>
      <c r="AV24" s="3">
        <v>8.5292434388471224E-3</v>
      </c>
      <c r="AW24" s="3">
        <v>9.0914899148814218E-3</v>
      </c>
      <c r="AX24" s="6">
        <v>9.0654742614168331E-3</v>
      </c>
      <c r="AY24" s="7">
        <v>1.2027745136447967E-2</v>
      </c>
      <c r="AZ24" s="3">
        <v>0</v>
      </c>
      <c r="BA24" s="3">
        <v>9.525753293888585E-3</v>
      </c>
      <c r="BB24" s="3">
        <v>1.1866588126463554E-2</v>
      </c>
      <c r="BC24" s="3">
        <v>1.7766657826332098E-2</v>
      </c>
      <c r="BD24" s="6">
        <v>0</v>
      </c>
    </row>
    <row r="25" spans="2:56" s="2" customFormat="1" x14ac:dyDescent="0.25">
      <c r="B25" s="7" t="s">
        <v>16</v>
      </c>
      <c r="C25" s="3" t="s">
        <v>48</v>
      </c>
      <c r="D25" s="3" t="s">
        <v>52</v>
      </c>
      <c r="E25" s="3">
        <v>3</v>
      </c>
      <c r="F25" s="27">
        <v>666.32799999999997</v>
      </c>
      <c r="G25" s="27">
        <v>1803.8</v>
      </c>
      <c r="H25" s="28">
        <v>319</v>
      </c>
      <c r="I25" s="7">
        <v>1.5513590667686534</v>
      </c>
      <c r="J25" s="3">
        <v>1.5850472387764927</v>
      </c>
      <c r="K25" s="3">
        <v>1.4496171757514997</v>
      </c>
      <c r="L25" s="3">
        <v>6.1718385599109325E-2</v>
      </c>
      <c r="M25" s="3">
        <v>2.182525928594452</v>
      </c>
      <c r="N25" s="6">
        <v>3.3150383907506506E-2</v>
      </c>
      <c r="O25" s="7">
        <v>4.4181977252843396E-2</v>
      </c>
      <c r="P25" s="3">
        <v>1.4779586252892365</v>
      </c>
      <c r="Q25" s="3">
        <v>1.5599775627784624</v>
      </c>
      <c r="R25" s="3">
        <v>1.6087424722241208</v>
      </c>
      <c r="S25" s="3">
        <v>1.1253000271584217</v>
      </c>
      <c r="T25" s="6">
        <v>1.3866614228106353</v>
      </c>
      <c r="U25" s="7">
        <v>3.4628204456587944E-2</v>
      </c>
      <c r="V25" s="3">
        <v>1.2530858445718904</v>
      </c>
      <c r="W25" s="3">
        <v>3.9800531295148434E-2</v>
      </c>
      <c r="X25" s="3">
        <v>1.1341617693414183</v>
      </c>
      <c r="Y25" s="3">
        <v>4.7500839044462409E-2</v>
      </c>
      <c r="Z25" s="6">
        <v>3.1891249009748504E-2</v>
      </c>
      <c r="AA25" s="7">
        <v>2.0380611025434558</v>
      </c>
      <c r="AB25" s="3">
        <v>1.8205552281210802</v>
      </c>
      <c r="AC25" s="3">
        <v>1.9833188293109352</v>
      </c>
      <c r="AD25" s="3">
        <v>1.8777606122506549</v>
      </c>
      <c r="AE25" s="3">
        <v>4.605325661957501E-2</v>
      </c>
      <c r="AF25" s="6">
        <v>1.7379242259980008</v>
      </c>
      <c r="AG25" s="7">
        <v>1.7680868087631116</v>
      </c>
      <c r="AH25" s="3">
        <v>3.7453356444840082</v>
      </c>
      <c r="AI25" s="3">
        <v>2.1476922417736688</v>
      </c>
      <c r="AJ25" s="3">
        <v>0</v>
      </c>
      <c r="AK25" s="3">
        <v>2.4752976219352458</v>
      </c>
      <c r="AL25" s="6">
        <v>2.1053628988088331</v>
      </c>
      <c r="AM25" s="23">
        <v>2.1151314373495507</v>
      </c>
      <c r="AN25" s="3">
        <v>2.2415071955881318</v>
      </c>
      <c r="AO25" s="3">
        <v>6.7181802474289815E-2</v>
      </c>
      <c r="AP25" s="3">
        <v>0.10941440511359117</v>
      </c>
      <c r="AQ25" s="3">
        <v>1.9938179267523624</v>
      </c>
      <c r="AR25" s="18">
        <v>2.2900250257840189</v>
      </c>
      <c r="AS25" s="7">
        <v>0.36334339684881822</v>
      </c>
      <c r="AT25" s="3">
        <v>0.25135123400472281</v>
      </c>
      <c r="AU25" s="3">
        <v>4.9617095282754295</v>
      </c>
      <c r="AV25" s="3">
        <v>0</v>
      </c>
      <c r="AW25" s="3">
        <v>0</v>
      </c>
      <c r="AX25" s="6">
        <v>0.3450509754302819</v>
      </c>
      <c r="AY25" s="7">
        <v>0</v>
      </c>
      <c r="AZ25" s="3">
        <v>0</v>
      </c>
      <c r="BA25" s="3">
        <v>0</v>
      </c>
      <c r="BB25" s="3">
        <v>0.18938550933252582</v>
      </c>
      <c r="BC25" s="3">
        <v>3.8068127991410252</v>
      </c>
      <c r="BD25" s="6">
        <v>2.5260702912076987</v>
      </c>
    </row>
    <row r="26" spans="2:56" s="2" customFormat="1" x14ac:dyDescent="0.25">
      <c r="B26" s="5" t="s">
        <v>19</v>
      </c>
      <c r="C26" s="8" t="s">
        <v>48</v>
      </c>
      <c r="D26" s="3" t="s">
        <v>57</v>
      </c>
      <c r="E26" s="3">
        <v>2</v>
      </c>
      <c r="F26" s="27">
        <v>916.178</v>
      </c>
      <c r="G26" s="27">
        <v>2663</v>
      </c>
      <c r="H26" s="28">
        <v>204</v>
      </c>
      <c r="I26" s="7">
        <v>0.11928114931371621</v>
      </c>
      <c r="J26" s="3">
        <v>0.13170281844689255</v>
      </c>
      <c r="K26" s="3">
        <v>9.0583210710993969E-2</v>
      </c>
      <c r="L26" s="3">
        <v>0.18488483534237321</v>
      </c>
      <c r="M26" s="3">
        <v>0.1781077972229069</v>
      </c>
      <c r="N26" s="6">
        <v>9.0029249062949901E-2</v>
      </c>
      <c r="O26" s="7">
        <v>8.9785378162175106E-2</v>
      </c>
      <c r="P26" s="3">
        <v>0.10264363924499209</v>
      </c>
      <c r="Q26" s="3">
        <v>0.19577774910093776</v>
      </c>
      <c r="R26" s="3">
        <v>8.8093165956606601E-2</v>
      </c>
      <c r="S26" s="3">
        <v>7.233906596234195E-2</v>
      </c>
      <c r="T26" s="6">
        <v>8.417738536908799E-2</v>
      </c>
      <c r="U26" s="7">
        <v>0.1946205469064777</v>
      </c>
      <c r="V26" s="3">
        <v>0.10906931966702811</v>
      </c>
      <c r="W26" s="3">
        <v>0.1271772092701843</v>
      </c>
      <c r="X26" s="3">
        <v>0.13736782253606081</v>
      </c>
      <c r="Y26" s="3">
        <v>0.16259748306520319</v>
      </c>
      <c r="Z26" s="6">
        <v>0.15587047870997917</v>
      </c>
      <c r="AA26" s="7">
        <v>0.10469811168788043</v>
      </c>
      <c r="AB26" s="3">
        <v>9.9640023575282219E-2</v>
      </c>
      <c r="AC26" s="3">
        <v>8.2934832764877259E-2</v>
      </c>
      <c r="AD26" s="3">
        <v>9.0452239864232981E-2</v>
      </c>
      <c r="AE26" s="3">
        <v>0.13612753250013881</v>
      </c>
      <c r="AF26" s="6">
        <v>8.2732112507349465E-2</v>
      </c>
      <c r="AG26" s="7">
        <v>6.619451442056272E-2</v>
      </c>
      <c r="AH26" s="3">
        <v>0.31801673599073865</v>
      </c>
      <c r="AI26" s="3">
        <v>0.15160922422777526</v>
      </c>
      <c r="AJ26" s="3">
        <v>6.3986819233349826E-2</v>
      </c>
      <c r="AK26" s="3">
        <v>0.1570226856593977</v>
      </c>
      <c r="AL26" s="6">
        <v>0.1404580570037284</v>
      </c>
      <c r="AM26" s="23">
        <v>8.8583634310371737E-2</v>
      </c>
      <c r="AN26" s="3">
        <v>0.17049261300482405</v>
      </c>
      <c r="AO26" s="3">
        <v>0.18146864391459935</v>
      </c>
      <c r="AP26" s="3">
        <v>0.13277356563880122</v>
      </c>
      <c r="AQ26" s="3">
        <v>0.11550180517978895</v>
      </c>
      <c r="AR26" s="18">
        <v>0.11906250412450024</v>
      </c>
      <c r="AS26" s="7">
        <v>2.8756306723870431E-2</v>
      </c>
      <c r="AT26" s="3">
        <v>9.2961024410533583E-2</v>
      </c>
      <c r="AU26" s="3">
        <v>0.22122283323827105</v>
      </c>
      <c r="AV26" s="3">
        <v>0.142622039018484</v>
      </c>
      <c r="AW26" s="3">
        <v>0.20842584549840606</v>
      </c>
      <c r="AX26" s="6">
        <v>0.16519800667534768</v>
      </c>
      <c r="AY26" s="7">
        <v>6.1572977223175104E-2</v>
      </c>
      <c r="AZ26" s="3">
        <v>8.6002202692070151E-2</v>
      </c>
      <c r="BA26" s="3">
        <v>6.2140838547475472E-2</v>
      </c>
      <c r="BB26" s="3">
        <v>0.1103862332021795</v>
      </c>
      <c r="BC26" s="3">
        <v>6.1990733343984659E-2</v>
      </c>
      <c r="BD26" s="6">
        <v>4.3486658328404197E-2</v>
      </c>
    </row>
    <row r="27" spans="2:56" s="2" customFormat="1" x14ac:dyDescent="0.25">
      <c r="B27" s="7" t="s">
        <v>22</v>
      </c>
      <c r="C27" s="3" t="s">
        <v>48</v>
      </c>
      <c r="D27" s="3" t="s">
        <v>62</v>
      </c>
      <c r="E27" s="3">
        <v>1</v>
      </c>
      <c r="F27" s="27">
        <v>651.72799999999995</v>
      </c>
      <c r="G27" s="27">
        <v>1762.1</v>
      </c>
      <c r="H27" s="28">
        <v>217</v>
      </c>
      <c r="I27" s="7">
        <v>0.32070902244606841</v>
      </c>
      <c r="J27" s="3">
        <v>0.37034908424312146</v>
      </c>
      <c r="K27" s="3">
        <v>0.39796763578739713</v>
      </c>
      <c r="L27" s="3">
        <v>0.36389265269847504</v>
      </c>
      <c r="M27" s="3">
        <v>0.32622817163117879</v>
      </c>
      <c r="N27" s="6">
        <v>0.33222758312863038</v>
      </c>
      <c r="O27" s="7">
        <v>0.36221968292328766</v>
      </c>
      <c r="P27" s="3">
        <v>0.29641754682597066</v>
      </c>
      <c r="Q27" s="3">
        <v>0.47839724563763192</v>
      </c>
      <c r="R27" s="3">
        <v>0.33383880497269874</v>
      </c>
      <c r="S27" s="3">
        <v>0.38071111839685384</v>
      </c>
      <c r="T27" s="6">
        <v>0.29322227570663151</v>
      </c>
      <c r="U27" s="7">
        <v>0.67577324478063849</v>
      </c>
      <c r="V27" s="3">
        <v>0.4746414450221198</v>
      </c>
      <c r="W27" s="3">
        <v>0.52118029161771817</v>
      </c>
      <c r="X27" s="3">
        <v>0.5281823308032696</v>
      </c>
      <c r="Y27" s="3">
        <v>0.57248728524930048</v>
      </c>
      <c r="Z27" s="6">
        <v>0.45134246682593104</v>
      </c>
      <c r="AA27" s="7">
        <v>0.4002843322595015</v>
      </c>
      <c r="AB27" s="3">
        <v>0.30698039926856174</v>
      </c>
      <c r="AC27" s="3">
        <v>0.37546114228642363</v>
      </c>
      <c r="AD27" s="3">
        <v>0.37883696744953005</v>
      </c>
      <c r="AE27" s="3">
        <v>0.61806543741132647</v>
      </c>
      <c r="AF27" s="6">
        <v>0.30646697147436586</v>
      </c>
      <c r="AG27" s="7">
        <v>0.32200451197482505</v>
      </c>
      <c r="AH27" s="3">
        <v>0.52472680464612331</v>
      </c>
      <c r="AI27" s="3">
        <v>0.38894494019676906</v>
      </c>
      <c r="AJ27" s="3">
        <v>0.28288841383178787</v>
      </c>
      <c r="AK27" s="3">
        <v>0.51856628628534285</v>
      </c>
      <c r="AL27" s="6">
        <v>0.36347518916840837</v>
      </c>
      <c r="AM27" s="23">
        <v>0.39947622696257679</v>
      </c>
      <c r="AN27" s="3">
        <v>0.4475581631732205</v>
      </c>
      <c r="AO27" s="3">
        <v>0.40600639995525623</v>
      </c>
      <c r="AP27" s="3">
        <v>0.26664118494427896</v>
      </c>
      <c r="AQ27" s="3">
        <v>0.45660938213469038</v>
      </c>
      <c r="AR27" s="18">
        <v>0.33889735711451713</v>
      </c>
      <c r="AS27" s="7">
        <v>6.0847476222224098E-2</v>
      </c>
      <c r="AT27" s="3">
        <v>4.6417647666961923E-2</v>
      </c>
      <c r="AU27" s="3">
        <v>4.0194175698286413E-2</v>
      </c>
      <c r="AV27" s="3">
        <v>5.4681655697311676E-2</v>
      </c>
      <c r="AW27" s="3">
        <v>6.7386895107085135E-2</v>
      </c>
      <c r="AX27" s="6">
        <v>6.119080454011145E-2</v>
      </c>
      <c r="AY27" s="7">
        <v>7.0166061566599838E-2</v>
      </c>
      <c r="AZ27" s="3">
        <v>7.9861257974126201E-2</v>
      </c>
      <c r="BA27" s="3">
        <v>8.2004741167463757E-2</v>
      </c>
      <c r="BB27" s="3">
        <v>9.9673636418317849E-2</v>
      </c>
      <c r="BC27" s="3">
        <v>0.10398004203921164</v>
      </c>
      <c r="BD27" s="6">
        <v>7.8620437184774628E-2</v>
      </c>
    </row>
    <row r="28" spans="2:56" s="2" customFormat="1" x14ac:dyDescent="0.25">
      <c r="B28" s="7" t="s">
        <v>23</v>
      </c>
      <c r="C28" s="8" t="s">
        <v>48</v>
      </c>
      <c r="D28" s="3" t="s">
        <v>85</v>
      </c>
      <c r="E28" s="3">
        <v>2</v>
      </c>
      <c r="F28" s="27">
        <v>633.678</v>
      </c>
      <c r="G28" s="27">
        <v>1710.5</v>
      </c>
      <c r="H28" s="28">
        <v>117</v>
      </c>
      <c r="I28" s="7">
        <v>5.6827197484248332E-2</v>
      </c>
      <c r="J28" s="3">
        <v>6.0885349584221031E-2</v>
      </c>
      <c r="K28" s="3">
        <v>6.5496499199586042E-2</v>
      </c>
      <c r="L28" s="3">
        <v>4.6902553469128638E-2</v>
      </c>
      <c r="M28" s="3">
        <v>6.435537184859344E-2</v>
      </c>
      <c r="N28" s="6">
        <v>5.17118054215088E-2</v>
      </c>
      <c r="O28" s="7">
        <v>4.9239779139367376E-2</v>
      </c>
      <c r="P28" s="3">
        <v>0</v>
      </c>
      <c r="Q28" s="3">
        <v>5.4875057991210452E-2</v>
      </c>
      <c r="R28" s="3">
        <v>9.3144844660120449E-2</v>
      </c>
      <c r="S28" s="3">
        <v>5.7090998655128004E-2</v>
      </c>
      <c r="T28" s="6">
        <v>6.225873619378413E-2</v>
      </c>
      <c r="U28" s="7">
        <v>4.6682569199798081E-2</v>
      </c>
      <c r="V28" s="3">
        <v>7.2409923188877845E-2</v>
      </c>
      <c r="W28" s="3">
        <v>6.437510144587491E-2</v>
      </c>
      <c r="X28" s="3">
        <v>5.556217441565655E-2</v>
      </c>
      <c r="Y28" s="3">
        <v>6.4846916586072056E-2</v>
      </c>
      <c r="Z28" s="6">
        <v>4.2185743881044138E-2</v>
      </c>
      <c r="AA28" s="7">
        <v>3.3922374206029671E-2</v>
      </c>
      <c r="AB28" s="3">
        <v>8.2776442852609156E-2</v>
      </c>
      <c r="AC28" s="3">
        <v>0</v>
      </c>
      <c r="AD28" s="3">
        <v>5.081212013171809E-2</v>
      </c>
      <c r="AE28" s="3">
        <v>5.2743954672843207E-2</v>
      </c>
      <c r="AF28" s="6">
        <v>0</v>
      </c>
      <c r="AG28" s="7">
        <v>4.0167205612221743E-2</v>
      </c>
      <c r="AH28" s="3">
        <v>0</v>
      </c>
      <c r="AI28" s="3">
        <v>4.9771713090675837E-2</v>
      </c>
      <c r="AJ28" s="3">
        <v>8.6182187503877322E-2</v>
      </c>
      <c r="AK28" s="3">
        <v>4.7839200298280316E-2</v>
      </c>
      <c r="AL28" s="6">
        <v>0</v>
      </c>
      <c r="AM28" s="23">
        <v>0</v>
      </c>
      <c r="AN28" s="3">
        <v>5.0612068984897146E-2</v>
      </c>
      <c r="AO28" s="3">
        <v>4.5596185594707454E-2</v>
      </c>
      <c r="AP28" s="3">
        <v>3.9247543350395243E-2</v>
      </c>
      <c r="AQ28" s="3">
        <v>5.2432417512854067E-2</v>
      </c>
      <c r="AR28" s="18">
        <v>5.3999910035390571E-2</v>
      </c>
      <c r="AS28" s="7">
        <v>7.0573715139883156E-2</v>
      </c>
      <c r="AT28" s="3">
        <v>5.5786797428677738E-2</v>
      </c>
      <c r="AU28" s="3">
        <v>4.2269392127409731E-2</v>
      </c>
      <c r="AV28" s="3">
        <v>4.0345191283026903E-2</v>
      </c>
      <c r="AW28" s="3">
        <v>6.9622698090519367E-2</v>
      </c>
      <c r="AX28" s="6">
        <v>3.7072895862071277E-2</v>
      </c>
      <c r="AY28" s="7">
        <v>0</v>
      </c>
      <c r="AZ28" s="3">
        <v>0</v>
      </c>
      <c r="BA28" s="3">
        <v>4.4250404056634093E-2</v>
      </c>
      <c r="BB28" s="3">
        <v>5.900367327552055E-2</v>
      </c>
      <c r="BC28" s="3">
        <v>7.4408921681745538E-2</v>
      </c>
      <c r="BD28" s="6">
        <v>0</v>
      </c>
    </row>
    <row r="29" spans="2:56" s="2" customFormat="1" x14ac:dyDescent="0.25">
      <c r="B29" s="5" t="s">
        <v>7</v>
      </c>
      <c r="C29" s="8" t="s">
        <v>48</v>
      </c>
      <c r="D29" s="8" t="s">
        <v>84</v>
      </c>
      <c r="E29" s="3">
        <v>2</v>
      </c>
      <c r="F29" s="27">
        <v>736.87800000000004</v>
      </c>
      <c r="G29" s="27">
        <v>2030.2</v>
      </c>
      <c r="H29" s="28">
        <v>204</v>
      </c>
      <c r="I29" s="7">
        <v>1.3790965832973746E-2</v>
      </c>
      <c r="J29" s="3">
        <v>1.4266479255235566E-2</v>
      </c>
      <c r="K29" s="3">
        <v>2.0958515919344146E-2</v>
      </c>
      <c r="L29" s="3">
        <v>1.2830770259811372E-2</v>
      </c>
      <c r="M29" s="3">
        <v>1.7055674585869311E-2</v>
      </c>
      <c r="N29" s="6">
        <v>1.444777049093574E-2</v>
      </c>
      <c r="O29" s="7">
        <v>1.3178085850194497E-2</v>
      </c>
      <c r="P29" s="3">
        <v>6.8817630856241952E-3</v>
      </c>
      <c r="Q29" s="3">
        <v>1.54563356137195E-2</v>
      </c>
      <c r="R29" s="3">
        <v>1.1943741978599473E-2</v>
      </c>
      <c r="S29" s="3">
        <v>2.07639590617377E-2</v>
      </c>
      <c r="T29" s="6">
        <v>0</v>
      </c>
      <c r="U29" s="7">
        <v>2.0347066629618157E-2</v>
      </c>
      <c r="V29" s="3">
        <v>2.0508693303867769E-2</v>
      </c>
      <c r="W29" s="3">
        <v>1.6133630532918282E-2</v>
      </c>
      <c r="X29" s="3">
        <v>1.5653045052578817E-2</v>
      </c>
      <c r="Y29" s="3">
        <v>1.8235762557367804E-2</v>
      </c>
      <c r="Z29" s="6">
        <v>1.5641080319311683E-2</v>
      </c>
      <c r="AA29" s="7">
        <v>1.3160261637922419E-2</v>
      </c>
      <c r="AB29" s="3">
        <v>0</v>
      </c>
      <c r="AC29" s="3">
        <v>2.775471291698017E-2</v>
      </c>
      <c r="AD29" s="3">
        <v>9.6479639332704824E-3</v>
      </c>
      <c r="AE29" s="3">
        <v>1.4246189160190149E-2</v>
      </c>
      <c r="AF29" s="6">
        <v>1.221579927976116E-2</v>
      </c>
      <c r="AG29" s="7">
        <v>1.0434284429849209E-2</v>
      </c>
      <c r="AH29" s="3">
        <v>2.0855209335711354E-2</v>
      </c>
      <c r="AI29" s="3">
        <v>1.1332305842708241E-2</v>
      </c>
      <c r="AJ29" s="3">
        <v>1.8030430347831694E-2</v>
      </c>
      <c r="AK29" s="3">
        <v>1.5416809315438363E-2</v>
      </c>
      <c r="AL29" s="6">
        <v>1.5653457584238036E-2</v>
      </c>
      <c r="AM29" s="23">
        <v>2.1835230652157884E-2</v>
      </c>
      <c r="AN29" s="3">
        <v>9.8661338956504037E-3</v>
      </c>
      <c r="AO29" s="3">
        <v>1.0079829654124765E-2</v>
      </c>
      <c r="AP29" s="3">
        <v>8.6335235557969386E-3</v>
      </c>
      <c r="AQ29" s="3">
        <v>1.2598456851792849E-2</v>
      </c>
      <c r="AR29" s="18">
        <v>1.11325817068549E-2</v>
      </c>
      <c r="AS29" s="7">
        <v>1.5308625085707187E-2</v>
      </c>
      <c r="AT29" s="3">
        <v>1.1252823070337993E-2</v>
      </c>
      <c r="AU29" s="3">
        <v>0</v>
      </c>
      <c r="AV29" s="3">
        <v>1.345031485565514E-2</v>
      </c>
      <c r="AW29" s="3">
        <v>1.4553770064614484E-2</v>
      </c>
      <c r="AX29" s="6">
        <v>1.4215678404832191E-2</v>
      </c>
      <c r="AY29" s="7">
        <v>1.1819930400755874E-2</v>
      </c>
      <c r="AZ29" s="3">
        <v>1.0332509290635474E-2</v>
      </c>
      <c r="BA29" s="3">
        <v>0</v>
      </c>
      <c r="BB29" s="3">
        <v>1.2247449344680181E-2</v>
      </c>
      <c r="BC29" s="3">
        <v>1.2608141505451293E-2</v>
      </c>
      <c r="BD29" s="6">
        <v>9.0054712764759751E-3</v>
      </c>
    </row>
    <row r="30" spans="2:56" s="2" customFormat="1" x14ac:dyDescent="0.25">
      <c r="B30" s="5" t="s">
        <v>31</v>
      </c>
      <c r="C30" s="8" t="s">
        <v>48</v>
      </c>
      <c r="D30" s="8" t="s">
        <v>89</v>
      </c>
      <c r="E30" s="3">
        <v>2</v>
      </c>
      <c r="F30" s="27">
        <v>867.178</v>
      </c>
      <c r="G30" s="27">
        <v>2490</v>
      </c>
      <c r="H30" s="28">
        <v>361</v>
      </c>
      <c r="I30" s="7">
        <v>5.9988730516078118E-3</v>
      </c>
      <c r="J30" s="3">
        <v>7.2166246474823538E-3</v>
      </c>
      <c r="K30" s="3">
        <v>6.5017463577122714E-3</v>
      </c>
      <c r="L30" s="3">
        <v>5.5594001713355169E-3</v>
      </c>
      <c r="M30" s="3">
        <v>1.3045827724161468E-2</v>
      </c>
      <c r="N30" s="6">
        <v>7.0966824023704625E-3</v>
      </c>
      <c r="O30" s="7">
        <v>1.0558521719397251E-2</v>
      </c>
      <c r="P30" s="3">
        <v>1.2678984987747286E-2</v>
      </c>
      <c r="Q30" s="3">
        <v>1.8388301927863119E-2</v>
      </c>
      <c r="R30" s="3">
        <v>1.4469733214863417E-2</v>
      </c>
      <c r="S30" s="3">
        <v>5.3794879699609914E-3</v>
      </c>
      <c r="T30" s="6">
        <v>8.8947725584146067E-3</v>
      </c>
      <c r="U30" s="7">
        <v>0</v>
      </c>
      <c r="V30" s="3">
        <v>7.0803115323880717E-3</v>
      </c>
      <c r="W30" s="3">
        <v>6.9515132912175591E-3</v>
      </c>
      <c r="X30" s="3">
        <v>3.5245159512183877E-3</v>
      </c>
      <c r="Y30" s="3">
        <v>1.1413387773583108E-2</v>
      </c>
      <c r="Z30" s="6">
        <v>5.4663427810279662E-3</v>
      </c>
      <c r="AA30" s="7">
        <v>1.3960935581368242E-2</v>
      </c>
      <c r="AB30" s="3">
        <v>1.1679436611204304E-2</v>
      </c>
      <c r="AC30" s="3">
        <v>1.3105466997837044E-2</v>
      </c>
      <c r="AD30" s="3">
        <v>9.4512070089083477E-3</v>
      </c>
      <c r="AE30" s="3">
        <v>1.8207762451927796E-2</v>
      </c>
      <c r="AF30" s="6">
        <v>1.2799590108364386E-2</v>
      </c>
      <c r="AG30" s="7">
        <v>1.7735862159077721E-2</v>
      </c>
      <c r="AH30" s="3">
        <v>2.1203658137768401E-2</v>
      </c>
      <c r="AI30" s="3">
        <v>1.4498455613539185E-2</v>
      </c>
      <c r="AJ30" s="3">
        <v>1.6358019683616335E-2</v>
      </c>
      <c r="AK30" s="3">
        <v>2.3053312061918116E-2</v>
      </c>
      <c r="AL30" s="6">
        <v>0.22999487088411391</v>
      </c>
      <c r="AM30" s="23">
        <v>7.7691940003975182E-2</v>
      </c>
      <c r="AN30" s="3">
        <v>2.2023371570851276E-2</v>
      </c>
      <c r="AO30" s="3">
        <v>3.5777028275457749E-2</v>
      </c>
      <c r="AP30" s="3">
        <v>3.6135907696979871E-2</v>
      </c>
      <c r="AQ30" s="3">
        <v>1.6528030538949821E-2</v>
      </c>
      <c r="AR30" s="18">
        <v>2.2386103861717393E-2</v>
      </c>
      <c r="AS30" s="7">
        <v>5.8269634996574671E-2</v>
      </c>
      <c r="AT30" s="3">
        <v>6.3163657536623716E-2</v>
      </c>
      <c r="AU30" s="3">
        <v>0.14745309271301732</v>
      </c>
      <c r="AV30" s="3">
        <v>0.11601827875840105</v>
      </c>
      <c r="AW30" s="3">
        <v>0.14605270349721836</v>
      </c>
      <c r="AX30" s="6">
        <v>0.15508036862427821</v>
      </c>
      <c r="AY30" s="7">
        <v>9.6198210836076062E-2</v>
      </c>
      <c r="AZ30" s="3">
        <v>9.6317185788640181E-2</v>
      </c>
      <c r="BA30" s="3">
        <v>7.8896340570121543E-2</v>
      </c>
      <c r="BB30" s="3">
        <v>0.11383394762004517</v>
      </c>
      <c r="BC30" s="3">
        <v>7.3045444283154168E-2</v>
      </c>
      <c r="BD30" s="6">
        <v>5.7130975840307407E-2</v>
      </c>
    </row>
    <row r="31" spans="2:56" s="2" customFormat="1" x14ac:dyDescent="0.25">
      <c r="B31" s="5" t="s">
        <v>32</v>
      </c>
      <c r="C31" s="8" t="s">
        <v>48</v>
      </c>
      <c r="D31" s="8" t="s">
        <v>89</v>
      </c>
      <c r="E31" s="3">
        <v>1</v>
      </c>
      <c r="F31" s="27">
        <v>874.27800000000002</v>
      </c>
      <c r="G31" s="27">
        <v>2515.1</v>
      </c>
      <c r="H31" s="28">
        <v>361</v>
      </c>
      <c r="I31" s="7">
        <v>1.7147153587090624E-2</v>
      </c>
      <c r="J31" s="3">
        <v>8.4331821882953351E-3</v>
      </c>
      <c r="K31" s="3">
        <v>4.3214268389308412E-3</v>
      </c>
      <c r="L31" s="3">
        <v>1.310326853468159E-2</v>
      </c>
      <c r="M31" s="3">
        <v>1.3715136231774141E-2</v>
      </c>
      <c r="N31" s="6">
        <v>1.9930614265023492E-2</v>
      </c>
      <c r="O31" s="7">
        <v>7.4062885592178374E-3</v>
      </c>
      <c r="P31" s="3">
        <v>0</v>
      </c>
      <c r="Q31" s="3">
        <v>1.5456624306739799E-2</v>
      </c>
      <c r="R31" s="3">
        <v>0</v>
      </c>
      <c r="S31" s="3">
        <v>4.3221037745312723E-3</v>
      </c>
      <c r="T31" s="6">
        <v>8.7053085564019628E-3</v>
      </c>
      <c r="U31" s="7">
        <v>9.367945524207829E-3</v>
      </c>
      <c r="V31" s="3">
        <v>0</v>
      </c>
      <c r="W31" s="3">
        <v>6.0904487403033811E-3</v>
      </c>
      <c r="X31" s="3">
        <v>5.3538101747714522E-3</v>
      </c>
      <c r="Y31" s="3">
        <v>1.4265940355357672E-2</v>
      </c>
      <c r="Z31" s="6">
        <v>8.216898300527551E-3</v>
      </c>
      <c r="AA31" s="7">
        <v>1.5333519484418225E-2</v>
      </c>
      <c r="AB31" s="3">
        <v>9.0849465778059871E-3</v>
      </c>
      <c r="AC31" s="3">
        <v>1.2638216996619428E-2</v>
      </c>
      <c r="AD31" s="3">
        <v>1.0831113101332423E-2</v>
      </c>
      <c r="AE31" s="3">
        <v>1.8477780003068621E-2</v>
      </c>
      <c r="AF31" s="6">
        <v>5.886240071597707E-3</v>
      </c>
      <c r="AG31" s="7">
        <v>1.5727798839142645E-2</v>
      </c>
      <c r="AH31" s="3">
        <v>1.0973786410810166E-2</v>
      </c>
      <c r="AI31" s="3">
        <v>2.5882177994477763E-2</v>
      </c>
      <c r="AJ31" s="3">
        <v>1.385853881810223E-2</v>
      </c>
      <c r="AK31" s="3">
        <v>2.2306225215497823E-2</v>
      </c>
      <c r="AL31" s="6">
        <v>1.5508550023982392E-2</v>
      </c>
      <c r="AM31" s="23">
        <v>1.4072774245324016E-2</v>
      </c>
      <c r="AN31" s="3">
        <v>1.7842604959947432E-2</v>
      </c>
      <c r="AO31" s="3">
        <v>1.7969162762407655E-2</v>
      </c>
      <c r="AP31" s="3">
        <v>2.2962874884609175E-2</v>
      </c>
      <c r="AQ31" s="3">
        <v>2.6270361149962829E-2</v>
      </c>
      <c r="AR31" s="18">
        <v>1.5656266237063211E-2</v>
      </c>
      <c r="AS31" s="7">
        <v>2.8078940483715006E-2</v>
      </c>
      <c r="AT31" s="3">
        <v>3.3155139356326524E-2</v>
      </c>
      <c r="AU31" s="3">
        <v>0</v>
      </c>
      <c r="AV31" s="3">
        <v>5.3977741407434478E-2</v>
      </c>
      <c r="AW31" s="3">
        <v>7.0956645955759609E-2</v>
      </c>
      <c r="AX31" s="6">
        <v>7.4650526902243858E-2</v>
      </c>
      <c r="AY31" s="7">
        <v>4.8725628361939381E-2</v>
      </c>
      <c r="AZ31" s="3">
        <v>5.3618937076055972E-2</v>
      </c>
      <c r="BA31" s="3">
        <v>4.2114633938866941E-2</v>
      </c>
      <c r="BB31" s="3">
        <v>6.4325359705142374E-2</v>
      </c>
      <c r="BC31" s="3">
        <v>4.4630945544209787E-2</v>
      </c>
      <c r="BD31" s="6">
        <v>3.2322879464643149E-2</v>
      </c>
    </row>
    <row r="32" spans="2:56" s="2" customFormat="1" x14ac:dyDescent="0.25">
      <c r="B32" s="5" t="s">
        <v>9</v>
      </c>
      <c r="C32" s="3" t="s">
        <v>48</v>
      </c>
      <c r="D32" s="3" t="s">
        <v>63</v>
      </c>
      <c r="E32" s="3">
        <v>2</v>
      </c>
      <c r="F32" s="27">
        <v>905.77800000000002</v>
      </c>
      <c r="G32" s="27">
        <v>2626.3</v>
      </c>
      <c r="H32" s="28">
        <v>361</v>
      </c>
      <c r="I32" s="7">
        <v>1.637478587546439E-3</v>
      </c>
      <c r="J32" s="3">
        <v>0</v>
      </c>
      <c r="K32" s="3">
        <v>1.2322736607215045E-3</v>
      </c>
      <c r="L32" s="3">
        <v>3.5707762322136497E-3</v>
      </c>
      <c r="M32" s="3">
        <v>0</v>
      </c>
      <c r="N32" s="6">
        <v>1.4934242745100251E-3</v>
      </c>
      <c r="O32" s="7">
        <v>2.1829214634242447E-3</v>
      </c>
      <c r="P32" s="3">
        <v>2.5655237258043299E-3</v>
      </c>
      <c r="Q32" s="3">
        <v>5.6898507370477152E-3</v>
      </c>
      <c r="R32" s="3">
        <v>3.0167300784483477E-3</v>
      </c>
      <c r="S32" s="3">
        <v>1.7070250599646535E-3</v>
      </c>
      <c r="T32" s="6">
        <v>2.509749177345573E-3</v>
      </c>
      <c r="U32" s="7">
        <v>2.2196997477498706E-3</v>
      </c>
      <c r="V32" s="3">
        <v>1.6456463389996824E-3</v>
      </c>
      <c r="W32" s="3">
        <v>2.2978756229379369E-3</v>
      </c>
      <c r="X32" s="3">
        <v>1.245738004163714E-3</v>
      </c>
      <c r="Y32" s="3">
        <v>2.5713088497842313E-3</v>
      </c>
      <c r="Z32" s="6">
        <v>1.2401966389653791E-3</v>
      </c>
      <c r="AA32" s="7">
        <v>1.2771996122094267E-3</v>
      </c>
      <c r="AB32" s="3">
        <v>3.3012649045654438E-3</v>
      </c>
      <c r="AC32" s="3">
        <v>1.3489133609462269E-3</v>
      </c>
      <c r="AD32" s="3">
        <v>1.557034735657072E-3</v>
      </c>
      <c r="AE32" s="3">
        <v>2.1446657190612125E-3</v>
      </c>
      <c r="AF32" s="6">
        <v>1.6179243783740736E-3</v>
      </c>
      <c r="AG32" s="7">
        <v>1.3617398301628593E-3</v>
      </c>
      <c r="AH32" s="3">
        <v>6.0354258023464658E-3</v>
      </c>
      <c r="AI32" s="3">
        <v>3.1729549008908419E-3</v>
      </c>
      <c r="AJ32" s="3">
        <v>1.8161185429111863E-3</v>
      </c>
      <c r="AK32" s="3">
        <v>2.6504950316645621E-3</v>
      </c>
      <c r="AL32" s="6">
        <v>3.25717020004699E-3</v>
      </c>
      <c r="AM32" s="23">
        <v>2.4711995948460404E-3</v>
      </c>
      <c r="AN32" s="3">
        <v>1.0734530954790362E-3</v>
      </c>
      <c r="AO32" s="3">
        <v>2.6204560866990192E-3</v>
      </c>
      <c r="AP32" s="3">
        <v>3.859416413657132E-3</v>
      </c>
      <c r="AQ32" s="3">
        <v>2.0218193644159074E-3</v>
      </c>
      <c r="AR32" s="18">
        <v>2.2557144361683586E-3</v>
      </c>
      <c r="AS32" s="7">
        <v>3.1642997343391817E-3</v>
      </c>
      <c r="AT32" s="3">
        <v>8.8568992381157386E-3</v>
      </c>
      <c r="AU32" s="3">
        <v>1.8345300927452551E-2</v>
      </c>
      <c r="AV32" s="3">
        <v>1.5426424056436263E-2</v>
      </c>
      <c r="AW32" s="3">
        <v>2.1187317006875074E-2</v>
      </c>
      <c r="AX32" s="6">
        <v>1.6266021725312215E-2</v>
      </c>
      <c r="AY32" s="7">
        <v>5.733487607369572E-3</v>
      </c>
      <c r="AZ32" s="3">
        <v>6.9497201534172923E-3</v>
      </c>
      <c r="BA32" s="3">
        <v>5.7507183229050492E-3</v>
      </c>
      <c r="BB32" s="3">
        <v>1.0067543883301427E-2</v>
      </c>
      <c r="BC32" s="3">
        <v>6.0169275638546488E-3</v>
      </c>
      <c r="BD32" s="6">
        <v>3.7975472500855465E-3</v>
      </c>
    </row>
    <row r="33" spans="2:56" s="2" customFormat="1" x14ac:dyDescent="0.25">
      <c r="B33" s="5" t="s">
        <v>35</v>
      </c>
      <c r="C33" s="3" t="s">
        <v>48</v>
      </c>
      <c r="D33" s="3" t="s">
        <v>63</v>
      </c>
      <c r="E33" s="3">
        <v>1</v>
      </c>
      <c r="F33" s="27">
        <v>900.27800000000002</v>
      </c>
      <c r="G33" s="27">
        <v>2606.9</v>
      </c>
      <c r="H33" s="28">
        <v>361</v>
      </c>
      <c r="I33" s="7">
        <v>8.9350164049999004E-3</v>
      </c>
      <c r="J33" s="3">
        <v>6.7535221865611915E-3</v>
      </c>
      <c r="K33" s="3">
        <v>6.3297382080429471E-3</v>
      </c>
      <c r="L33" s="3">
        <v>1.8100653382392258E-2</v>
      </c>
      <c r="M33" s="3">
        <v>1.4510848612401483E-2</v>
      </c>
      <c r="N33" s="6">
        <v>7.2701901167403276E-3</v>
      </c>
      <c r="O33" s="7">
        <v>1.0700810021766462E-2</v>
      </c>
      <c r="P33" s="3">
        <v>1.3872898095959714E-2</v>
      </c>
      <c r="Q33" s="3">
        <v>3.1146223880859854E-2</v>
      </c>
      <c r="R33" s="3">
        <v>1.5446350595007556E-2</v>
      </c>
      <c r="S33" s="3">
        <v>7.7619666285796305E-3</v>
      </c>
      <c r="T33" s="6">
        <v>1.2431606955803153E-2</v>
      </c>
      <c r="U33" s="7">
        <v>1.0485194638652716E-2</v>
      </c>
      <c r="V33" s="3">
        <v>5.9941536139983429E-3</v>
      </c>
      <c r="W33" s="3">
        <v>7.2398204588808735E-3</v>
      </c>
      <c r="X33" s="3">
        <v>6.0988377245592574E-3</v>
      </c>
      <c r="Y33" s="3">
        <v>1.3611783560289067E-2</v>
      </c>
      <c r="Z33" s="6">
        <v>7.1666393671455933E-3</v>
      </c>
      <c r="AA33" s="7">
        <v>7.7581861786579429E-3</v>
      </c>
      <c r="AB33" s="3">
        <v>4.3292681083858487E-3</v>
      </c>
      <c r="AC33" s="3">
        <v>7.5476429248467498E-3</v>
      </c>
      <c r="AD33" s="3">
        <v>7.92859288218788E-3</v>
      </c>
      <c r="AE33" s="3">
        <v>1.1380213398081401E-2</v>
      </c>
      <c r="AF33" s="6">
        <v>7.3801208032742765E-3</v>
      </c>
      <c r="AG33" s="7">
        <v>7.9460585399342056E-3</v>
      </c>
      <c r="AH33" s="3">
        <v>2.7653356653804882E-2</v>
      </c>
      <c r="AI33" s="3">
        <v>1.5018165916632116E-2</v>
      </c>
      <c r="AJ33" s="3">
        <v>9.5718445996992498E-3</v>
      </c>
      <c r="AK33" s="3">
        <v>1.3404248831204113E-2</v>
      </c>
      <c r="AL33" s="6">
        <v>1.5688441863297112E-2</v>
      </c>
      <c r="AM33" s="23">
        <v>1.1774131907858167E-2</v>
      </c>
      <c r="AN33" s="3">
        <v>1.5181854355297078E-2</v>
      </c>
      <c r="AO33" s="3">
        <v>1.4738224052366175E-2</v>
      </c>
      <c r="AP33" s="3">
        <v>2.0194901031025569E-2</v>
      </c>
      <c r="AQ33" s="3">
        <v>1.0723973999650785E-2</v>
      </c>
      <c r="AR33" s="18">
        <v>1.1617420919357501E-2</v>
      </c>
      <c r="AS33" s="7">
        <v>1.6986864721152378E-2</v>
      </c>
      <c r="AT33" s="3">
        <v>4.8056651343936344E-2</v>
      </c>
      <c r="AU33" s="3">
        <v>8.9612518807899944E-2</v>
      </c>
      <c r="AV33" s="3">
        <v>7.8917795784597622E-2</v>
      </c>
      <c r="AW33" s="3">
        <v>0.11525593924406667</v>
      </c>
      <c r="AX33" s="6">
        <v>8.6890487285560328E-2</v>
      </c>
      <c r="AY33" s="7">
        <v>3.0640798386829867E-2</v>
      </c>
      <c r="AZ33" s="3">
        <v>3.6860623993266201E-2</v>
      </c>
      <c r="BA33" s="3">
        <v>2.9448137795126745E-2</v>
      </c>
      <c r="BB33" s="3">
        <v>4.9928857509680978E-2</v>
      </c>
      <c r="BC33" s="3">
        <v>2.6347148267703575E-2</v>
      </c>
      <c r="BD33" s="6">
        <v>1.7461080375709592E-2</v>
      </c>
    </row>
    <row r="34" spans="2:56" s="2" customFormat="1" x14ac:dyDescent="0.25">
      <c r="B34" s="5" t="s">
        <v>77</v>
      </c>
      <c r="C34" s="3" t="s">
        <v>48</v>
      </c>
      <c r="D34" s="8" t="s">
        <v>92</v>
      </c>
      <c r="E34" s="3">
        <v>3</v>
      </c>
      <c r="F34" s="27">
        <v>669.428</v>
      </c>
      <c r="G34" s="27">
        <v>1812.7</v>
      </c>
      <c r="H34" s="28">
        <v>319</v>
      </c>
      <c r="I34" s="7">
        <v>1.3019954279582178</v>
      </c>
      <c r="J34" s="3">
        <v>1.5850472387764927</v>
      </c>
      <c r="K34" s="3">
        <v>1.1680200265187652</v>
      </c>
      <c r="L34" s="3">
        <v>1.6062857060307609</v>
      </c>
      <c r="M34" s="3">
        <v>2.8763504673783205</v>
      </c>
      <c r="N34" s="6">
        <v>1.5207116158643308</v>
      </c>
      <c r="O34" s="7">
        <v>1.6000943480897247</v>
      </c>
      <c r="P34" s="3">
        <v>1.4779586252892365</v>
      </c>
      <c r="Q34" s="3">
        <v>1.5599775627784624</v>
      </c>
      <c r="R34" s="3">
        <v>1.6087424722241208</v>
      </c>
      <c r="S34" s="3">
        <v>1.1253000271584217</v>
      </c>
      <c r="T34" s="6">
        <v>1.6313930258560398</v>
      </c>
      <c r="U34" s="7">
        <v>1.1971343574139788</v>
      </c>
      <c r="V34" s="3">
        <v>1.4400691011490745</v>
      </c>
      <c r="W34" s="3">
        <v>1.2802474234756602</v>
      </c>
      <c r="X34" s="3">
        <v>1.1341617693414183</v>
      </c>
      <c r="Y34" s="3">
        <v>1.3253621792516717</v>
      </c>
      <c r="Z34" s="6">
        <v>1.4119103689762063</v>
      </c>
      <c r="AA34" s="7">
        <v>1.6438132898022122</v>
      </c>
      <c r="AB34" s="3">
        <v>1.4217418506596546</v>
      </c>
      <c r="AC34" s="3">
        <v>1.9833188293109352</v>
      </c>
      <c r="AD34" s="3">
        <v>1.8777606122506549</v>
      </c>
      <c r="AE34" s="3">
        <v>2.1895088970256751</v>
      </c>
      <c r="AF34" s="6">
        <v>1.54223668313479</v>
      </c>
      <c r="AG34" s="7">
        <v>1.7680868087631116</v>
      </c>
      <c r="AH34" s="3">
        <v>4.2448633840386414</v>
      </c>
      <c r="AI34" s="3">
        <v>2.4895129165149164</v>
      </c>
      <c r="AJ34" s="3">
        <v>1.8269067233608338</v>
      </c>
      <c r="AK34" s="3">
        <v>3.161450803846042</v>
      </c>
      <c r="AL34" s="6">
        <v>2.1053628988088331</v>
      </c>
      <c r="AM34" s="23">
        <v>1.8453462131168221</v>
      </c>
      <c r="AN34" s="3">
        <v>2.8630704194865215</v>
      </c>
      <c r="AO34" s="3">
        <v>3.3331340005612944</v>
      </c>
      <c r="AP34" s="3">
        <v>2.0798576826388726</v>
      </c>
      <c r="AQ34" s="3">
        <v>1.9938179267523624</v>
      </c>
      <c r="AR34" s="18">
        <v>2.5327479258982524</v>
      </c>
      <c r="AS34" s="7">
        <v>2.2789429710926741</v>
      </c>
      <c r="AT34" s="3">
        <v>2.8154124613779086</v>
      </c>
      <c r="AU34" s="3">
        <v>5.6333440862231461</v>
      </c>
      <c r="AV34" s="3">
        <v>3.0310276041125048</v>
      </c>
      <c r="AW34" s="3">
        <v>2.7792066998750253</v>
      </c>
      <c r="AX34" s="6">
        <v>2.7269516765023281</v>
      </c>
      <c r="AY34" s="7">
        <v>2.1426157761731939</v>
      </c>
      <c r="AZ34" s="3">
        <v>2.9131048961409425</v>
      </c>
      <c r="BA34" s="3">
        <v>2.0371392435870779</v>
      </c>
      <c r="BB34" s="3">
        <v>3.3519499886960182</v>
      </c>
      <c r="BC34" s="3">
        <v>3.8068127991410252</v>
      </c>
      <c r="BD34" s="6">
        <v>2.5260702912076987</v>
      </c>
    </row>
    <row r="35" spans="2:56" s="2" customFormat="1" x14ac:dyDescent="0.25">
      <c r="B35" s="5" t="s">
        <v>77</v>
      </c>
      <c r="C35" s="3" t="s">
        <v>48</v>
      </c>
      <c r="D35" s="8" t="s">
        <v>92</v>
      </c>
      <c r="E35" s="3">
        <v>3</v>
      </c>
      <c r="F35" s="27">
        <v>669.428</v>
      </c>
      <c r="G35" s="27">
        <v>1812.7</v>
      </c>
      <c r="H35" s="28">
        <v>160</v>
      </c>
      <c r="I35" s="7">
        <v>0.2547441662188103</v>
      </c>
      <c r="J35" s="3">
        <v>2.0618540775440821</v>
      </c>
      <c r="K35" s="3">
        <v>0.20272059893601541</v>
      </c>
      <c r="L35" s="3">
        <v>2.0062447026592625</v>
      </c>
      <c r="M35" s="3">
        <v>2.182525928594452</v>
      </c>
      <c r="N35" s="6">
        <v>1.2070907831400819</v>
      </c>
      <c r="O35" s="7">
        <v>1.1693351195987907</v>
      </c>
      <c r="P35" s="3">
        <v>1.8271247982100736</v>
      </c>
      <c r="Q35" s="3">
        <v>1.9232047696706041</v>
      </c>
      <c r="R35" s="3">
        <v>1.6464238033399403</v>
      </c>
      <c r="S35" s="3">
        <v>0.32636307955297073</v>
      </c>
      <c r="T35" s="6">
        <v>0.29168164787656709</v>
      </c>
      <c r="U35" s="7">
        <v>0.90685720093368039</v>
      </c>
      <c r="V35" s="3">
        <v>0.42775656275382096</v>
      </c>
      <c r="W35" s="3">
        <v>1.7626090995141848</v>
      </c>
      <c r="X35" s="3">
        <v>1.5635690293183762</v>
      </c>
      <c r="Y35" s="3">
        <v>1.8549281202028005</v>
      </c>
      <c r="Z35" s="6">
        <v>1.0554247238885233</v>
      </c>
      <c r="AA35" s="7">
        <v>1.6438132898022122</v>
      </c>
      <c r="AB35" s="3">
        <v>0.61769355155581751</v>
      </c>
      <c r="AC35" s="3">
        <v>2.147167882108457</v>
      </c>
      <c r="AD35" s="3">
        <v>2.2487322809129426</v>
      </c>
      <c r="AE35" s="3">
        <v>2.0238678672008419</v>
      </c>
      <c r="AF35" s="6">
        <v>1.54223668313479</v>
      </c>
      <c r="AG35" s="7">
        <v>0</v>
      </c>
      <c r="AH35" s="3">
        <v>0.71052001935014042</v>
      </c>
      <c r="AI35" s="3">
        <v>2.1476922417736688</v>
      </c>
      <c r="AJ35" s="3">
        <v>1.9152134423313509</v>
      </c>
      <c r="AK35" s="3">
        <v>2.4752976219352458</v>
      </c>
      <c r="AL35" s="6">
        <v>0.56672964474133714</v>
      </c>
      <c r="AM35" s="23">
        <v>1.8453462131168221</v>
      </c>
      <c r="AN35" s="3">
        <v>2.2415071955881318</v>
      </c>
      <c r="AO35" s="3">
        <v>3.0307236303965914</v>
      </c>
      <c r="AP35" s="3">
        <v>2.3057095662108344</v>
      </c>
      <c r="AQ35" s="3">
        <v>2.5475794030096131</v>
      </c>
      <c r="AR35" s="18">
        <v>0.81393985461826857</v>
      </c>
      <c r="AS35" s="7">
        <v>2.7239071491527889</v>
      </c>
      <c r="AT35" s="3">
        <v>2.6489556495985793</v>
      </c>
      <c r="AU35" s="3">
        <v>1.6679213343584749</v>
      </c>
      <c r="AV35" s="3">
        <v>2.5913193588943111</v>
      </c>
      <c r="AW35" s="3">
        <v>3.0162309916122303</v>
      </c>
      <c r="AX35" s="6">
        <v>3.1161963538043644</v>
      </c>
      <c r="AY35" s="7">
        <v>3.3223782714190193</v>
      </c>
      <c r="AZ35" s="3">
        <v>0</v>
      </c>
      <c r="BA35" s="3">
        <v>3.5070831009810779</v>
      </c>
      <c r="BB35" s="3">
        <v>3.893379859415802</v>
      </c>
      <c r="BC35" s="3">
        <v>4.773769801712235</v>
      </c>
      <c r="BD35" s="6">
        <v>2.8320262199512762</v>
      </c>
    </row>
    <row r="36" spans="2:56" s="2" customFormat="1" x14ac:dyDescent="0.25">
      <c r="B36" s="5" t="s">
        <v>77</v>
      </c>
      <c r="C36" s="3" t="s">
        <v>48</v>
      </c>
      <c r="D36" s="8" t="s">
        <v>92</v>
      </c>
      <c r="E36" s="3">
        <v>3</v>
      </c>
      <c r="F36" s="27">
        <v>674.57799999999997</v>
      </c>
      <c r="G36" s="27">
        <v>1827.4</v>
      </c>
      <c r="H36" s="28">
        <v>319</v>
      </c>
      <c r="I36" s="7">
        <v>0.44573031551950326</v>
      </c>
      <c r="J36" s="3">
        <v>0.29091604922440306</v>
      </c>
      <c r="K36" s="3">
        <v>0.3655947318209013</v>
      </c>
      <c r="L36" s="3">
        <v>0.30821672339921113</v>
      </c>
      <c r="M36" s="3">
        <v>0.4522250241747407</v>
      </c>
      <c r="N36" s="6">
        <v>0.21234958507798954</v>
      </c>
      <c r="O36" s="7">
        <v>0.39332025740318738</v>
      </c>
      <c r="P36" s="3">
        <v>0.27171529850632115</v>
      </c>
      <c r="Q36" s="3">
        <v>0.57581150886273136</v>
      </c>
      <c r="R36" s="3">
        <v>0.85989307330705733</v>
      </c>
      <c r="S36" s="3">
        <v>0.18963673775974829</v>
      </c>
      <c r="T36" s="6">
        <v>0.52426696464134548</v>
      </c>
      <c r="U36" s="7">
        <v>0.29601983624140787</v>
      </c>
      <c r="V36" s="3">
        <v>0.23798122394791851</v>
      </c>
      <c r="W36" s="3">
        <v>0.23283005465622503</v>
      </c>
      <c r="X36" s="3">
        <v>0.21019710604679942</v>
      </c>
      <c r="Y36" s="3">
        <v>0.25674164778402897</v>
      </c>
      <c r="Z36" s="6">
        <v>0.29390175056891171</v>
      </c>
      <c r="AA36" s="7">
        <v>0.30433861977348015</v>
      </c>
      <c r="AB36" s="3">
        <v>0.31235133215456923</v>
      </c>
      <c r="AC36" s="3">
        <v>0.50149483864713684</v>
      </c>
      <c r="AD36" s="3">
        <v>0.3385044055771817</v>
      </c>
      <c r="AE36" s="3">
        <v>0.65536207221890475</v>
      </c>
      <c r="AF36" s="6">
        <v>0.61258145423676313</v>
      </c>
      <c r="AG36" s="7">
        <v>0.61001464092276492</v>
      </c>
      <c r="AH36" s="3">
        <v>1.1093763550061175</v>
      </c>
      <c r="AI36" s="3">
        <v>0.61873149855264964</v>
      </c>
      <c r="AJ36" s="3">
        <v>0</v>
      </c>
      <c r="AK36" s="3">
        <v>0.70565679190651298</v>
      </c>
      <c r="AL36" s="6">
        <v>0.80530617839573571</v>
      </c>
      <c r="AM36" s="23">
        <v>0.56407432763495124</v>
      </c>
      <c r="AN36" s="3">
        <v>0.65715883219864712</v>
      </c>
      <c r="AO36" s="3">
        <v>1.2775838271292985</v>
      </c>
      <c r="AP36" s="3">
        <v>0.48683841588581189</v>
      </c>
      <c r="AQ36" s="3">
        <v>0.56185523400134285</v>
      </c>
      <c r="AR36" s="18">
        <v>1.073371256738255</v>
      </c>
      <c r="AS36" s="7">
        <v>1.2914201312654341</v>
      </c>
      <c r="AT36" s="3">
        <v>1.2410564410411951</v>
      </c>
      <c r="AU36" s="3">
        <v>1.3244733313934587</v>
      </c>
      <c r="AV36" s="3">
        <v>1.4064627501473919</v>
      </c>
      <c r="AW36" s="3">
        <v>0</v>
      </c>
      <c r="AX36" s="6">
        <v>1.3394521373973483</v>
      </c>
      <c r="AY36" s="7">
        <v>1.6845970466777187</v>
      </c>
      <c r="AZ36" s="3">
        <v>1.2020737460183408</v>
      </c>
      <c r="BA36" s="3">
        <v>1.1160404576473035</v>
      </c>
      <c r="BB36" s="3">
        <v>1.0029462946792469</v>
      </c>
      <c r="BC36" s="3">
        <v>0.81640301945047999</v>
      </c>
      <c r="BD36" s="6">
        <v>0.60877675620239358</v>
      </c>
    </row>
    <row r="37" spans="2:56" s="2" customFormat="1" x14ac:dyDescent="0.25">
      <c r="B37" s="5" t="s">
        <v>77</v>
      </c>
      <c r="C37" s="3" t="s">
        <v>48</v>
      </c>
      <c r="D37" s="8" t="s">
        <v>92</v>
      </c>
      <c r="E37" s="3">
        <v>3</v>
      </c>
      <c r="F37" s="27">
        <v>674.57799999999997</v>
      </c>
      <c r="G37" s="27">
        <v>1827.4</v>
      </c>
      <c r="H37" s="28">
        <v>205</v>
      </c>
      <c r="I37" s="7">
        <v>5.6632542761961238E-2</v>
      </c>
      <c r="J37" s="3">
        <v>0.49389246255896335</v>
      </c>
      <c r="K37" s="3">
        <v>5.8399293371925683E-2</v>
      </c>
      <c r="L37" s="3">
        <v>0.52882732930120324</v>
      </c>
      <c r="M37" s="3">
        <v>0.76076518584529429</v>
      </c>
      <c r="N37" s="6">
        <v>0.37917616802140042</v>
      </c>
      <c r="O37" s="7">
        <v>0.22511760675453515</v>
      </c>
      <c r="P37" s="3">
        <v>0.49166147426216017</v>
      </c>
      <c r="Q37" s="3">
        <v>0.3206498941795734</v>
      </c>
      <c r="R37" s="3">
        <v>0</v>
      </c>
      <c r="S37" s="3">
        <v>4.9396724188693127E-2</v>
      </c>
      <c r="T37" s="6">
        <v>5.0372508721400019E-2</v>
      </c>
      <c r="U37" s="7">
        <v>0.17669338198887241</v>
      </c>
      <c r="V37" s="3">
        <v>0</v>
      </c>
      <c r="W37" s="3">
        <v>0.38995296125530932</v>
      </c>
      <c r="X37" s="3">
        <v>0.35373486043962143</v>
      </c>
      <c r="Y37" s="3">
        <v>0.42403777983870489</v>
      </c>
      <c r="Z37" s="6">
        <v>0.18599447004418401</v>
      </c>
      <c r="AA37" s="7">
        <v>0.46282575367936984</v>
      </c>
      <c r="AB37" s="3">
        <v>8.0039896631454874E-2</v>
      </c>
      <c r="AC37" s="3">
        <v>0.73153863665750651</v>
      </c>
      <c r="AD37" s="3">
        <v>0.54620836368644721</v>
      </c>
      <c r="AE37" s="3">
        <v>0.42997873809166015</v>
      </c>
      <c r="AF37" s="6">
        <v>0.43181593351355774</v>
      </c>
      <c r="AG37" s="7">
        <v>0.40504324508880341</v>
      </c>
      <c r="AH37" s="3">
        <v>0.1183607965320202</v>
      </c>
      <c r="AI37" s="3">
        <v>0.41073446256485352</v>
      </c>
      <c r="AJ37" s="3">
        <v>0</v>
      </c>
      <c r="AK37" s="3">
        <v>0.47103236590899955</v>
      </c>
      <c r="AL37" s="6">
        <v>6.3370102511584481E-2</v>
      </c>
      <c r="AM37" s="23">
        <v>0.38238108053782466</v>
      </c>
      <c r="AN37" s="3">
        <v>0.41844052716583013</v>
      </c>
      <c r="AO37" s="3">
        <v>0.90871075058651274</v>
      </c>
      <c r="AP37" s="3">
        <v>0.70854587071567621</v>
      </c>
      <c r="AQ37" s="3">
        <v>0.36666000637228163</v>
      </c>
      <c r="AR37" s="18">
        <v>5.5885665216907639E-2</v>
      </c>
      <c r="AS37" s="7">
        <v>0</v>
      </c>
      <c r="AT37" s="3">
        <v>0</v>
      </c>
      <c r="AU37" s="3">
        <v>9.6521268071228655E-2</v>
      </c>
      <c r="AV37" s="3">
        <v>1.1452455364944465</v>
      </c>
      <c r="AW37" s="3">
        <v>0</v>
      </c>
      <c r="AX37" s="6">
        <v>0</v>
      </c>
      <c r="AY37" s="7">
        <v>0.77303618098530358</v>
      </c>
      <c r="AZ37" s="3">
        <v>0.83880738689353818</v>
      </c>
      <c r="BA37" s="3">
        <v>1.4281988702954576</v>
      </c>
      <c r="BB37" s="3">
        <v>1.3910316905571307</v>
      </c>
      <c r="BC37" s="3">
        <v>1.2756397538174751</v>
      </c>
      <c r="BD37" s="6">
        <v>0.90033920485297714</v>
      </c>
    </row>
    <row r="38" spans="2:56" s="2" customFormat="1" x14ac:dyDescent="0.25">
      <c r="B38" s="5" t="s">
        <v>36</v>
      </c>
      <c r="C38" s="3" t="s">
        <v>48</v>
      </c>
      <c r="D38" s="8" t="s">
        <v>93</v>
      </c>
      <c r="E38" s="3">
        <v>2</v>
      </c>
      <c r="F38" s="27">
        <v>921.428</v>
      </c>
      <c r="G38" s="27">
        <v>2681.5</v>
      </c>
      <c r="H38" s="28">
        <v>204</v>
      </c>
      <c r="I38" s="7">
        <v>4.9749996310068823E-2</v>
      </c>
      <c r="J38" s="3">
        <v>7.4683078787548596E-2</v>
      </c>
      <c r="K38" s="3">
        <v>5.2079863525378779E-2</v>
      </c>
      <c r="L38" s="3">
        <v>5.5045838880101353E-2</v>
      </c>
      <c r="M38" s="3">
        <v>6.9864684653937803E-2</v>
      </c>
      <c r="N38" s="6">
        <v>5.2523387755473841E-2</v>
      </c>
      <c r="O38" s="7">
        <v>8.7300075814126243E-2</v>
      </c>
      <c r="P38" s="3">
        <v>7.8764867188320611E-2</v>
      </c>
      <c r="Q38" s="3">
        <v>0.10570321722388749</v>
      </c>
      <c r="R38" s="3">
        <v>5.0385710705579477E-2</v>
      </c>
      <c r="S38" s="3">
        <v>5.5400529630001166E-2</v>
      </c>
      <c r="T38" s="6">
        <v>5.1659133670227439E-2</v>
      </c>
      <c r="U38" s="7">
        <v>0.10759606278322012</v>
      </c>
      <c r="V38" s="3">
        <v>5.4945803424547399E-2</v>
      </c>
      <c r="W38" s="3">
        <v>7.4589596193188307E-2</v>
      </c>
      <c r="X38" s="3">
        <v>7.017347942149503E-2</v>
      </c>
      <c r="Y38" s="3">
        <v>0.10403277536049123</v>
      </c>
      <c r="Z38" s="6">
        <v>8.5440547309039855E-2</v>
      </c>
      <c r="AA38" s="7">
        <v>7.9543770208557157E-2</v>
      </c>
      <c r="AB38" s="3">
        <v>9.5637666047059894E-2</v>
      </c>
      <c r="AC38" s="3">
        <v>6.5457420311800601E-2</v>
      </c>
      <c r="AD38" s="3">
        <v>5.669847096164117E-2</v>
      </c>
      <c r="AE38" s="3">
        <v>9.6205463881468084E-2</v>
      </c>
      <c r="AF38" s="6">
        <v>5.5209065328741258E-2</v>
      </c>
      <c r="AG38" s="7">
        <v>7.6333513337189254E-2</v>
      </c>
      <c r="AH38" s="3">
        <v>0.1680385205710172</v>
      </c>
      <c r="AI38" s="3">
        <v>8.2594115578833019E-2</v>
      </c>
      <c r="AJ38" s="3">
        <v>3.7052090561051104E-2</v>
      </c>
      <c r="AK38" s="3">
        <v>0.14842425662086658</v>
      </c>
      <c r="AL38" s="6">
        <v>8.6456859126719743E-2</v>
      </c>
      <c r="AM38" s="23">
        <v>8.101226354321811E-2</v>
      </c>
      <c r="AN38" s="3">
        <v>0.12524122586577163</v>
      </c>
      <c r="AO38" s="3">
        <v>0.1028309914437552</v>
      </c>
      <c r="AP38" s="3">
        <v>9.5823595244732995E-2</v>
      </c>
      <c r="AQ38" s="3">
        <v>9.3867548945663404E-2</v>
      </c>
      <c r="AR38" s="18">
        <v>7.6305746071926972E-2</v>
      </c>
      <c r="AS38" s="7">
        <v>2.5112890671904375E-2</v>
      </c>
      <c r="AT38" s="3">
        <v>4.6608999118765045E-2</v>
      </c>
      <c r="AU38" s="3">
        <v>0.10254864558889561</v>
      </c>
      <c r="AV38" s="3">
        <v>7.2054415710147257E-2</v>
      </c>
      <c r="AW38" s="3">
        <v>9.7188738111909811E-2</v>
      </c>
      <c r="AX38" s="6">
        <v>9.4138667919007379E-2</v>
      </c>
      <c r="AY38" s="7">
        <v>5.2951744428778313E-2</v>
      </c>
      <c r="AZ38" s="3">
        <v>8.5735804542275404E-2</v>
      </c>
      <c r="BA38" s="3">
        <v>5.9753714485548476E-2</v>
      </c>
      <c r="BB38" s="3">
        <v>0.10037987600880259</v>
      </c>
      <c r="BC38" s="3">
        <v>8.0074113930851412E-2</v>
      </c>
      <c r="BD38" s="6">
        <v>6.3626838694037915E-2</v>
      </c>
    </row>
    <row r="39" spans="2:56" s="2" customFormat="1" x14ac:dyDescent="0.25">
      <c r="B39" s="5" t="s">
        <v>36</v>
      </c>
      <c r="C39" s="3" t="s">
        <v>48</v>
      </c>
      <c r="D39" s="8" t="s">
        <v>93</v>
      </c>
      <c r="E39" s="3">
        <v>2</v>
      </c>
      <c r="F39" s="27">
        <v>946.97799999999995</v>
      </c>
      <c r="G39" s="27">
        <v>2771.7</v>
      </c>
      <c r="H39" s="28">
        <v>204</v>
      </c>
      <c r="I39" s="7">
        <v>0.11643773176023609</v>
      </c>
      <c r="J39" s="3">
        <v>0.13050552915768174</v>
      </c>
      <c r="K39" s="3">
        <v>9.4782149960383547E-2</v>
      </c>
      <c r="L39" s="3">
        <v>9.1034608864050279E-2</v>
      </c>
      <c r="M39" s="3">
        <v>0.22265505015073661</v>
      </c>
      <c r="N39" s="6">
        <v>0.11144443870905055</v>
      </c>
      <c r="O39" s="7">
        <v>0.26212533483356282</v>
      </c>
      <c r="P39" s="3">
        <v>0.3570819978400957</v>
      </c>
      <c r="Q39" s="3">
        <v>0.41858062921798544</v>
      </c>
      <c r="R39" s="3">
        <v>0.27119738151109896</v>
      </c>
      <c r="S39" s="3">
        <v>0.14348781010962053</v>
      </c>
      <c r="T39" s="6">
        <v>0.17781066819022254</v>
      </c>
      <c r="U39" s="7">
        <v>0.15532635479129192</v>
      </c>
      <c r="V39" s="3">
        <v>8.0977311239656471E-2</v>
      </c>
      <c r="W39" s="3">
        <v>0.14708390317121814</v>
      </c>
      <c r="X39" s="3">
        <v>8.7204257337385155E-2</v>
      </c>
      <c r="Y39" s="3">
        <v>0.17475598203948375</v>
      </c>
      <c r="Z39" s="6">
        <v>0.11506490589906594</v>
      </c>
      <c r="AA39" s="7">
        <v>0.1552161651438492</v>
      </c>
      <c r="AB39" s="3">
        <v>0.21488265252149732</v>
      </c>
      <c r="AC39" s="3">
        <v>0.16710817654508689</v>
      </c>
      <c r="AD39" s="3">
        <v>0.12462180592987442</v>
      </c>
      <c r="AE39" s="3">
        <v>0.23153689200324337</v>
      </c>
      <c r="AF39" s="6">
        <v>0.12618786374579194</v>
      </c>
      <c r="AG39" s="7">
        <v>0.21667636738208301</v>
      </c>
      <c r="AH39" s="3">
        <v>0.42748399068434928</v>
      </c>
      <c r="AI39" s="3">
        <v>0.14884230875379165</v>
      </c>
      <c r="AJ39" s="3">
        <v>9.4939369318749661E-2</v>
      </c>
      <c r="AK39" s="3">
        <v>0.27430145993798766</v>
      </c>
      <c r="AL39" s="6">
        <v>0.18150513074083893</v>
      </c>
      <c r="AM39" s="23">
        <v>0.18010822821127745</v>
      </c>
      <c r="AN39" s="3">
        <v>0.17896462277557557</v>
      </c>
      <c r="AO39" s="3">
        <v>0.29211730854316126</v>
      </c>
      <c r="AP39" s="3">
        <v>0.41407430647000082</v>
      </c>
      <c r="AQ39" s="3">
        <v>0.14273730898905732</v>
      </c>
      <c r="AR39" s="18">
        <v>0.15771240469205841</v>
      </c>
      <c r="AS39" s="7">
        <v>0.36248569572767714</v>
      </c>
      <c r="AT39" s="3">
        <v>0.62027273168269492</v>
      </c>
      <c r="AU39" s="3">
        <v>2.0349453467343417</v>
      </c>
      <c r="AV39" s="3">
        <v>1.4762472076795985</v>
      </c>
      <c r="AW39" s="3">
        <v>1.743236086613545</v>
      </c>
      <c r="AX39" s="6">
        <v>1.7469198540166846</v>
      </c>
      <c r="AY39" s="7">
        <v>0.36238590668634568</v>
      </c>
      <c r="AZ39" s="3">
        <v>0.81347549335652092</v>
      </c>
      <c r="BA39" s="3">
        <v>0.478180941759135</v>
      </c>
      <c r="BB39" s="3">
        <v>1.099266070839668</v>
      </c>
      <c r="BC39" s="3">
        <v>0.76996832369951507</v>
      </c>
      <c r="BD39" s="6">
        <v>0.65651523859756566</v>
      </c>
    </row>
    <row r="40" spans="2:56" s="2" customFormat="1" x14ac:dyDescent="0.25">
      <c r="B40" s="7" t="s">
        <v>96</v>
      </c>
      <c r="C40" s="3" t="s">
        <v>48</v>
      </c>
      <c r="D40" s="3" t="s">
        <v>95</v>
      </c>
      <c r="E40" s="3">
        <v>2</v>
      </c>
      <c r="F40" s="27">
        <v>664.97799999999995</v>
      </c>
      <c r="G40" s="27">
        <v>1799.9</v>
      </c>
      <c r="H40" s="28">
        <v>103</v>
      </c>
      <c r="I40" s="7">
        <v>1.3019954279582178</v>
      </c>
      <c r="J40" s="3">
        <v>1.1685716212539445</v>
      </c>
      <c r="K40" s="3">
        <v>1.1680200265187652</v>
      </c>
      <c r="L40" s="3">
        <v>1.1624093676080884</v>
      </c>
      <c r="M40" s="3">
        <v>1.631913501829696</v>
      </c>
      <c r="N40" s="6">
        <v>0.99744249629018822</v>
      </c>
      <c r="O40" s="7">
        <v>1.0816238670749976</v>
      </c>
      <c r="P40" s="3">
        <v>1.2097541910607701</v>
      </c>
      <c r="Q40" s="3">
        <v>1.3773009916316554</v>
      </c>
      <c r="R40" s="3">
        <v>1.8249883428640861</v>
      </c>
      <c r="S40" s="3">
        <v>1.4187775611084876</v>
      </c>
      <c r="T40" s="6">
        <v>1.3866614228106353</v>
      </c>
      <c r="U40" s="7">
        <v>0.90543070460324504</v>
      </c>
      <c r="V40" s="3">
        <v>1.2530858445718904</v>
      </c>
      <c r="W40" s="3">
        <v>1.3526890187753213</v>
      </c>
      <c r="X40" s="3">
        <v>1.0091896470062716</v>
      </c>
      <c r="Y40" s="3">
        <v>1.4789146637169373</v>
      </c>
      <c r="Z40" s="6">
        <v>1.0412315483567234</v>
      </c>
      <c r="AA40" s="7">
        <v>1.6478188363393567</v>
      </c>
      <c r="AB40" s="3">
        <v>2.876970273987094E-2</v>
      </c>
      <c r="AC40" s="3">
        <v>2.5704919840858484</v>
      </c>
      <c r="AD40" s="3">
        <v>1.9102013250037988</v>
      </c>
      <c r="AE40" s="3">
        <v>2.6729984817434187</v>
      </c>
      <c r="AF40" s="6">
        <v>2.1252386084302777</v>
      </c>
      <c r="AG40" s="7">
        <v>1.5900081717486536</v>
      </c>
      <c r="AH40" s="3">
        <v>3.7453356444840082</v>
      </c>
      <c r="AI40" s="3">
        <v>1.6921427212202858</v>
      </c>
      <c r="AJ40" s="3">
        <v>2.5264736772569192</v>
      </c>
      <c r="AK40" s="3">
        <v>1.8519867104477115</v>
      </c>
      <c r="AL40" s="6">
        <v>2.3274702485470531</v>
      </c>
      <c r="AM40" s="23">
        <v>1.6609317268414872</v>
      </c>
      <c r="AN40" s="3">
        <v>1.7049566395603033</v>
      </c>
      <c r="AO40" s="3">
        <v>2.4770655785677405</v>
      </c>
      <c r="AP40" s="3">
        <v>2.0952855064301512</v>
      </c>
      <c r="AQ40" s="3">
        <v>1.5914740431527072</v>
      </c>
      <c r="AR40" s="18">
        <v>0</v>
      </c>
      <c r="AS40" s="7">
        <v>4.1524494525622284</v>
      </c>
      <c r="AT40" s="3">
        <v>3.5641897850004503</v>
      </c>
      <c r="AU40" s="3">
        <v>0.24254031438190934</v>
      </c>
      <c r="AV40" s="3">
        <v>4.4425122519777274</v>
      </c>
      <c r="AW40" s="3">
        <v>4.2731343195388645</v>
      </c>
      <c r="AX40" s="6">
        <v>3.807297366291488</v>
      </c>
      <c r="AY40" s="7">
        <v>4.7638471411564547</v>
      </c>
      <c r="AZ40" s="3">
        <v>3.5481207363151386</v>
      </c>
      <c r="BA40" s="3">
        <v>4.4253839128749926</v>
      </c>
      <c r="BB40" s="3">
        <v>4.2840599857715018</v>
      </c>
      <c r="BC40" s="3">
        <v>4.4732510122451377</v>
      </c>
      <c r="BD40" s="6">
        <v>3.1952537926817581</v>
      </c>
    </row>
    <row r="41" spans="2:56" s="2" customFormat="1" x14ac:dyDescent="0.25">
      <c r="B41" s="7" t="s">
        <v>40</v>
      </c>
      <c r="C41" s="3" t="s">
        <v>48</v>
      </c>
      <c r="D41" s="3" t="s">
        <v>95</v>
      </c>
      <c r="E41" s="3">
        <v>1</v>
      </c>
      <c r="F41" s="27">
        <v>659.428</v>
      </c>
      <c r="G41" s="27">
        <v>1784.1</v>
      </c>
      <c r="H41" s="28">
        <v>307</v>
      </c>
      <c r="I41" s="7">
        <v>0.98670548184857743</v>
      </c>
      <c r="J41" s="3">
        <v>0.27148468190608188</v>
      </c>
      <c r="K41" s="3">
        <v>0.84699622430994614</v>
      </c>
      <c r="L41" s="3">
        <v>0.25578287052492826</v>
      </c>
      <c r="M41" s="3">
        <v>0.35823900444309614</v>
      </c>
      <c r="N41" s="6">
        <v>0.2390205402769964</v>
      </c>
      <c r="O41" s="7">
        <v>0.2558537042752892</v>
      </c>
      <c r="P41" s="3">
        <v>0.29331791078718211</v>
      </c>
      <c r="Q41" s="3">
        <v>0.32498837288860749</v>
      </c>
      <c r="R41" s="3">
        <v>0.47200601462647801</v>
      </c>
      <c r="S41" s="3">
        <v>1.0072661011516639</v>
      </c>
      <c r="T41" s="6">
        <v>1.2107562953091482</v>
      </c>
      <c r="U41" s="7">
        <v>0.2165442673749981</v>
      </c>
      <c r="V41" s="3">
        <v>1.1800178937343069</v>
      </c>
      <c r="W41" s="3">
        <v>0.28969117063316691</v>
      </c>
      <c r="X41" s="3">
        <v>0.22823781019684633</v>
      </c>
      <c r="Y41" s="3">
        <v>0.31233782611026933</v>
      </c>
      <c r="Z41" s="6">
        <v>0.24533976571860067</v>
      </c>
      <c r="AA41" s="7">
        <v>0.41058167992317013</v>
      </c>
      <c r="AB41" s="3">
        <v>1.4211712079309666</v>
      </c>
      <c r="AC41" s="3">
        <v>0.67569424881863838</v>
      </c>
      <c r="AD41" s="3">
        <v>0.44976854985168557</v>
      </c>
      <c r="AE41" s="3">
        <v>0.60019717071083301</v>
      </c>
      <c r="AF41" s="6">
        <v>0.56313934708519453</v>
      </c>
      <c r="AG41" s="7">
        <v>0.36260893507464981</v>
      </c>
      <c r="AH41" s="3">
        <v>2.4674861221252975</v>
      </c>
      <c r="AI41" s="3">
        <v>0.37208510445244536</v>
      </c>
      <c r="AJ41" s="3">
        <v>0.61841236062278682</v>
      </c>
      <c r="AK41" s="3">
        <v>0.40862358604458404</v>
      </c>
      <c r="AL41" s="6">
        <v>2.003144379354993</v>
      </c>
      <c r="AM41" s="23">
        <v>0.38304417203771407</v>
      </c>
      <c r="AN41" s="3">
        <v>0.39679740046111112</v>
      </c>
      <c r="AO41" s="3">
        <v>0.58535221226917766</v>
      </c>
      <c r="AP41" s="3">
        <v>0.46854841754888593</v>
      </c>
      <c r="AQ41" s="3">
        <v>0.34888092053668773</v>
      </c>
      <c r="AR41" s="18">
        <v>2.1470583323524317</v>
      </c>
      <c r="AS41" s="7">
        <v>0.91161073842395901</v>
      </c>
      <c r="AT41" s="3">
        <v>0.81228691290425825</v>
      </c>
      <c r="AU41" s="3">
        <v>3.3620366661602765</v>
      </c>
      <c r="AV41" s="3">
        <v>0.9849324370292285</v>
      </c>
      <c r="AW41" s="3">
        <v>0.97253736678986846</v>
      </c>
      <c r="AX41" s="6">
        <v>0.92818347026693448</v>
      </c>
      <c r="AY41" s="7">
        <v>0.98462907653618792</v>
      </c>
      <c r="AZ41" s="3">
        <v>0.81325045702472054</v>
      </c>
      <c r="BA41" s="3">
        <v>1.0247430046218409</v>
      </c>
      <c r="BB41" s="3">
        <v>0.96070466325542225</v>
      </c>
      <c r="BC41" s="3">
        <v>0.88422032474747703</v>
      </c>
      <c r="BD41" s="6">
        <v>0.70805791980141897</v>
      </c>
    </row>
    <row r="42" spans="2:56" s="2" customFormat="1" x14ac:dyDescent="0.25">
      <c r="B42" s="5" t="s">
        <v>43</v>
      </c>
      <c r="C42" s="3" t="s">
        <v>48</v>
      </c>
      <c r="D42" s="3" t="s">
        <v>64</v>
      </c>
      <c r="E42" s="3">
        <v>1</v>
      </c>
      <c r="F42" s="27">
        <v>847.07799999999997</v>
      </c>
      <c r="G42" s="27">
        <v>2419.1</v>
      </c>
      <c r="H42" s="28">
        <v>361</v>
      </c>
      <c r="I42" s="7">
        <v>0.95874292292905872</v>
      </c>
      <c r="J42" s="3">
        <v>1.3717599853561289</v>
      </c>
      <c r="K42" s="3">
        <v>0.75846053716669626</v>
      </c>
      <c r="L42" s="3">
        <v>1.0966042994568044</v>
      </c>
      <c r="M42" s="3">
        <v>1.1199124021160007</v>
      </c>
      <c r="N42" s="6">
        <v>0.84278270804767819</v>
      </c>
      <c r="O42" s="7">
        <v>0.94237433206587295</v>
      </c>
      <c r="P42" s="3">
        <v>0.55300306241389197</v>
      </c>
      <c r="Q42" s="3">
        <v>0.92863190975918097</v>
      </c>
      <c r="R42" s="3">
        <v>0.50670934621313957</v>
      </c>
      <c r="S42" s="3">
        <v>0.72847898973933622</v>
      </c>
      <c r="T42" s="6">
        <v>0.54867511889514975</v>
      </c>
      <c r="U42" s="7">
        <v>1.7508384800101007</v>
      </c>
      <c r="V42" s="3">
        <v>1.4995810227464821</v>
      </c>
      <c r="W42" s="3">
        <v>1.6123811375758734</v>
      </c>
      <c r="X42" s="3">
        <v>1.6239587874782133</v>
      </c>
      <c r="Y42" s="3">
        <v>1.6251768944035239</v>
      </c>
      <c r="Z42" s="6">
        <v>1.6608317803511439</v>
      </c>
      <c r="AA42" s="7">
        <v>2.1535315044220118</v>
      </c>
      <c r="AB42" s="3">
        <v>2.5909464871318253</v>
      </c>
      <c r="AC42" s="3">
        <v>1.8608045906762729</v>
      </c>
      <c r="AD42" s="3">
        <v>1.8267410676504829</v>
      </c>
      <c r="AE42" s="3">
        <v>2.5396124432298626</v>
      </c>
      <c r="AF42" s="6">
        <v>1.5540404717991769</v>
      </c>
      <c r="AG42" s="7">
        <v>0.76683302556024302</v>
      </c>
      <c r="AH42" s="3">
        <v>3.2034606660335032</v>
      </c>
      <c r="AI42" s="3">
        <v>1.503112590876841</v>
      </c>
      <c r="AJ42" s="3">
        <v>1.001873247196776</v>
      </c>
      <c r="AK42" s="3">
        <v>2.1832930451620234</v>
      </c>
      <c r="AL42" s="6">
        <v>1.5367093098901703</v>
      </c>
      <c r="AM42" s="23">
        <v>1.1748938922591414</v>
      </c>
      <c r="AN42" s="3">
        <v>1.835930121013571</v>
      </c>
      <c r="AO42" s="3">
        <v>1.707664216080387</v>
      </c>
      <c r="AP42" s="3">
        <v>0.72475059914853823</v>
      </c>
      <c r="AQ42" s="3">
        <v>1.7631500312313804</v>
      </c>
      <c r="AR42" s="18">
        <v>1.5816205265838688</v>
      </c>
      <c r="AS42" s="7">
        <v>1.428495072845372E-2</v>
      </c>
      <c r="AT42" s="3">
        <v>1.0720914119686445E-2</v>
      </c>
      <c r="AU42" s="3">
        <v>3.0421969102052228E-2</v>
      </c>
      <c r="AV42" s="3">
        <v>1.8237478588794244E-2</v>
      </c>
      <c r="AW42" s="3">
        <v>3.3034967751847291E-2</v>
      </c>
      <c r="AX42" s="6">
        <v>2.5204121362964928E-2</v>
      </c>
      <c r="AY42" s="7">
        <v>5.5761861465859174E-2</v>
      </c>
      <c r="AZ42" s="3">
        <v>6.7156169372204713E-2</v>
      </c>
      <c r="BA42" s="3">
        <v>4.6142942713748324E-2</v>
      </c>
      <c r="BB42" s="3">
        <v>5.0607355677191469E-2</v>
      </c>
      <c r="BC42" s="3">
        <v>6.7894976825311093E-2</v>
      </c>
      <c r="BD42" s="6">
        <v>4.6224390575579075E-2</v>
      </c>
    </row>
    <row r="43" spans="2:56" s="2" customFormat="1" x14ac:dyDescent="0.25">
      <c r="B43" s="7" t="s">
        <v>27</v>
      </c>
      <c r="C43" s="3" t="s">
        <v>66</v>
      </c>
      <c r="D43" s="3" t="s">
        <v>82</v>
      </c>
      <c r="E43" s="3">
        <v>1</v>
      </c>
      <c r="F43" s="27">
        <v>441.72800000000001</v>
      </c>
      <c r="G43" s="27">
        <v>1255.3</v>
      </c>
      <c r="H43" s="28">
        <v>205</v>
      </c>
      <c r="I43" s="7">
        <v>9.7371640317664002E-2</v>
      </c>
      <c r="J43" s="3">
        <v>9.4471240971744433E-2</v>
      </c>
      <c r="K43" s="3">
        <v>0.1062086654916482</v>
      </c>
      <c r="L43" s="3">
        <v>0.11649429880969508</v>
      </c>
      <c r="M43" s="3">
        <v>0.14027258995215613</v>
      </c>
      <c r="N43" s="6">
        <v>0.13218490023089538</v>
      </c>
      <c r="O43" s="7">
        <v>0.16804540383244421</v>
      </c>
      <c r="P43" s="3">
        <v>0.20397354066239104</v>
      </c>
      <c r="Q43" s="3">
        <v>0.25514054009267623</v>
      </c>
      <c r="R43" s="3">
        <v>0.42673273642722076</v>
      </c>
      <c r="S43" s="3">
        <v>0.14258069435846996</v>
      </c>
      <c r="T43" s="6">
        <v>0.18514889448187391</v>
      </c>
      <c r="U43" s="7">
        <v>6.2064540207811235E-2</v>
      </c>
      <c r="V43" s="3">
        <v>8.2077322371703162E-2</v>
      </c>
      <c r="W43" s="3">
        <v>8.9052202239282091E-2</v>
      </c>
      <c r="X43" s="3">
        <v>5.8657203896997266E-2</v>
      </c>
      <c r="Y43" s="3">
        <v>0.10262913837580852</v>
      </c>
      <c r="Z43" s="6">
        <v>5.9572705835813471E-2</v>
      </c>
      <c r="AA43" s="7">
        <v>8.3587114255142689E-2</v>
      </c>
      <c r="AB43" s="3">
        <v>0.11953514379410921</v>
      </c>
      <c r="AC43" s="3">
        <v>0.11841299652579043</v>
      </c>
      <c r="AD43" s="3">
        <v>8.7835609826751967E-2</v>
      </c>
      <c r="AE43" s="3">
        <v>9.1628850612131899E-2</v>
      </c>
      <c r="AF43" s="6">
        <v>0.10841748044020971</v>
      </c>
      <c r="AG43" s="7">
        <v>0.2238631203165875</v>
      </c>
      <c r="AH43" s="3">
        <v>0.22453633323198541</v>
      </c>
      <c r="AI43" s="3">
        <v>0.12898771169940482</v>
      </c>
      <c r="AJ43" s="3">
        <v>0.38933491202937204</v>
      </c>
      <c r="AK43" s="3">
        <v>0.14880369080306985</v>
      </c>
      <c r="AL43" s="6">
        <v>0.16842636315861012</v>
      </c>
      <c r="AM43" s="23">
        <v>0.20316389907534013</v>
      </c>
      <c r="AN43" s="3">
        <v>0.14541700561664059</v>
      </c>
      <c r="AO43" s="3">
        <v>0.19438141256440655</v>
      </c>
      <c r="AP43" s="3">
        <v>0.28228512802054823</v>
      </c>
      <c r="AQ43" s="3">
        <v>0.12725392462346835</v>
      </c>
      <c r="AR43" s="18">
        <v>0.16588571639438007</v>
      </c>
      <c r="AS43" s="7">
        <v>1.0043677167398</v>
      </c>
      <c r="AT43" s="3">
        <v>0.75527959586799664</v>
      </c>
      <c r="AU43" s="3">
        <v>0.66204903444176588</v>
      </c>
      <c r="AV43" s="3">
        <v>0.92751782762902424</v>
      </c>
      <c r="AW43" s="3">
        <v>0.72467641054276755</v>
      </c>
      <c r="AX43" s="6">
        <v>0.84392568590441008</v>
      </c>
      <c r="AY43" s="7">
        <v>0.76454436509244617</v>
      </c>
      <c r="AZ43" s="3">
        <v>0.40138442912161754</v>
      </c>
      <c r="BA43" s="3">
        <v>0.49147139231772557</v>
      </c>
      <c r="BB43" s="3">
        <v>0.49512606532249531</v>
      </c>
      <c r="BC43" s="3">
        <v>0.44875107804459313</v>
      </c>
      <c r="BD43" s="6">
        <v>0.31418661662066827</v>
      </c>
    </row>
    <row r="44" spans="2:56" s="2" customFormat="1" x14ac:dyDescent="0.25">
      <c r="B44" s="5" t="s">
        <v>68</v>
      </c>
      <c r="C44" s="3" t="s">
        <v>66</v>
      </c>
      <c r="D44" s="3" t="s">
        <v>67</v>
      </c>
      <c r="E44" s="3">
        <v>1</v>
      </c>
      <c r="F44" s="27">
        <v>713.82799999999997</v>
      </c>
      <c r="G44" s="27">
        <v>1948.8</v>
      </c>
      <c r="H44" s="28">
        <v>217</v>
      </c>
      <c r="I44" s="7">
        <v>1.5523809606497057</v>
      </c>
      <c r="J44" s="3">
        <v>1.6961702356673276</v>
      </c>
      <c r="K44" s="3">
        <v>1.5406398056368547</v>
      </c>
      <c r="L44" s="3">
        <v>1.6460025769589945</v>
      </c>
      <c r="M44" s="3">
        <v>1.8035873419161563</v>
      </c>
      <c r="N44" s="6">
        <v>1.6522152814316815</v>
      </c>
      <c r="O44" s="7">
        <v>1.3068082398791061</v>
      </c>
      <c r="P44" s="3">
        <v>1.3594700790027321</v>
      </c>
      <c r="Q44" s="3">
        <v>1.874719354297643</v>
      </c>
      <c r="R44" s="3">
        <v>1.6739672992656385</v>
      </c>
      <c r="S44" s="3">
        <v>1.4402832794650524</v>
      </c>
      <c r="T44" s="6">
        <v>1.4717691715941725</v>
      </c>
      <c r="U44" s="7">
        <v>1.9471250027460476</v>
      </c>
      <c r="V44" s="3">
        <v>1.7700669984291446</v>
      </c>
      <c r="W44" s="3">
        <v>1.6782199523345005</v>
      </c>
      <c r="X44" s="3">
        <v>1.760619564261142</v>
      </c>
      <c r="Y44" s="3">
        <v>1.9346931480352458</v>
      </c>
      <c r="Z44" s="6">
        <v>1.6232684119817082</v>
      </c>
      <c r="AA44" s="7">
        <v>1.4552288500671746</v>
      </c>
      <c r="AB44" s="3">
        <v>1.0901095646128969</v>
      </c>
      <c r="AC44" s="3">
        <v>1.5032643869873232</v>
      </c>
      <c r="AD44" s="3">
        <v>1.2964313746221023</v>
      </c>
      <c r="AE44" s="3">
        <v>1.6463438544558029</v>
      </c>
      <c r="AF44" s="6">
        <v>1.3930690790973479</v>
      </c>
      <c r="AG44" s="7">
        <v>1.4534108294096453</v>
      </c>
      <c r="AH44" s="3">
        <v>3.5886747347975496</v>
      </c>
      <c r="AI44" s="3">
        <v>1.8807486651233303</v>
      </c>
      <c r="AJ44" s="3">
        <v>0</v>
      </c>
      <c r="AK44" s="3">
        <v>1.9534151848520172</v>
      </c>
      <c r="AL44" s="6">
        <v>1.9723085093428099</v>
      </c>
      <c r="AM44" s="23">
        <v>1.6020172729440327</v>
      </c>
      <c r="AN44" s="3">
        <v>1.7743349488387599</v>
      </c>
      <c r="AO44" s="3">
        <v>0</v>
      </c>
      <c r="AP44" s="3">
        <v>1.7052727481615801</v>
      </c>
      <c r="AQ44" s="3">
        <v>1.9358193632158542</v>
      </c>
      <c r="AR44" s="18">
        <v>1.7038620944892366</v>
      </c>
      <c r="AS44" s="7">
        <v>1.6006759448814876</v>
      </c>
      <c r="AT44" s="3">
        <v>1.7148531013431514</v>
      </c>
      <c r="AU44" s="3">
        <v>2.0715737911269065</v>
      </c>
      <c r="AV44" s="3">
        <v>1.7773286380783111</v>
      </c>
      <c r="AW44" s="3">
        <v>1.9796567410900259</v>
      </c>
      <c r="AX44" s="6">
        <v>1.6745670100782966</v>
      </c>
      <c r="AY44" s="7">
        <v>1.6446281155304789</v>
      </c>
      <c r="AZ44" s="3">
        <v>1.3226156372442373</v>
      </c>
      <c r="BA44" s="3">
        <v>1.7040425452732462</v>
      </c>
      <c r="BB44" s="3">
        <v>1.7729483791749545</v>
      </c>
      <c r="BC44" s="3">
        <v>1.5194325712535661</v>
      </c>
      <c r="BD44" s="6">
        <v>1.0396356522555312</v>
      </c>
    </row>
    <row r="45" spans="2:56" s="2" customFormat="1" x14ac:dyDescent="0.25">
      <c r="B45" s="5" t="s">
        <v>29</v>
      </c>
      <c r="C45" s="3" t="s">
        <v>73</v>
      </c>
      <c r="D45" s="3" t="s">
        <v>81</v>
      </c>
      <c r="E45" s="3">
        <v>1</v>
      </c>
      <c r="F45" s="27">
        <v>754.27800000000002</v>
      </c>
      <c r="G45" s="27">
        <v>2091.6</v>
      </c>
      <c r="H45" s="28">
        <v>313</v>
      </c>
      <c r="I45" s="7">
        <v>0.12809444140085416</v>
      </c>
      <c r="J45" s="3">
        <v>0.99554537955631861</v>
      </c>
      <c r="K45" s="3">
        <v>0.15592104199343498</v>
      </c>
      <c r="L45" s="3">
        <v>0.78242427684558213</v>
      </c>
      <c r="M45" s="3">
        <v>0.91307237253749451</v>
      </c>
      <c r="N45" s="6">
        <v>0.91802346084559849</v>
      </c>
      <c r="O45" s="7">
        <v>0.93509208971897695</v>
      </c>
      <c r="P45" s="3">
        <v>0.80713930974842929</v>
      </c>
      <c r="Q45" s="3">
        <v>0.79375799499233091</v>
      </c>
      <c r="R45" s="3">
        <v>0.94403481192900918</v>
      </c>
      <c r="S45" s="3">
        <v>0.13324427328386096</v>
      </c>
      <c r="T45" s="6">
        <v>0.12226086095903044</v>
      </c>
      <c r="U45" s="7">
        <v>0.75689499379212166</v>
      </c>
      <c r="V45" s="3">
        <v>0.18897251209063959</v>
      </c>
      <c r="W45" s="3">
        <v>1.1842556002140607</v>
      </c>
      <c r="X45" s="3">
        <v>1.0051109863807666</v>
      </c>
      <c r="Y45" s="3">
        <v>1.3231808622398218</v>
      </c>
      <c r="Z45" s="6">
        <v>0.81728559316708438</v>
      </c>
      <c r="AA45" s="7">
        <v>0.6653497565820603</v>
      </c>
      <c r="AB45" s="3">
        <v>0.12699158241525743</v>
      </c>
      <c r="AC45" s="3">
        <v>0.13696191032664923</v>
      </c>
      <c r="AD45" s="3">
        <v>0.97164732719941649</v>
      </c>
      <c r="AE45" s="3">
        <v>0.79708575794268732</v>
      </c>
      <c r="AF45" s="6">
        <v>0.6817703099745972</v>
      </c>
      <c r="AG45" s="7">
        <v>0.65880467084117234</v>
      </c>
      <c r="AH45" s="3">
        <v>0.21584705448443683</v>
      </c>
      <c r="AI45" s="3">
        <v>1.0221844719534126</v>
      </c>
      <c r="AJ45" s="3">
        <v>0.94804223920871766</v>
      </c>
      <c r="AK45" s="3">
        <v>0.8856388839991739</v>
      </c>
      <c r="AL45" s="6">
        <v>0.14756827717336965</v>
      </c>
      <c r="AM45" s="23">
        <v>0.10732705813832055</v>
      </c>
      <c r="AN45" s="3">
        <v>1.0470023119787089</v>
      </c>
      <c r="AO45" s="3">
        <v>0.68856896880621055</v>
      </c>
      <c r="AP45" s="3">
        <v>0.58539302778297764</v>
      </c>
      <c r="AQ45" s="3">
        <v>1.0183713120119908</v>
      </c>
      <c r="AR45" s="18">
        <v>0.76186704577501685</v>
      </c>
      <c r="AS45" s="7">
        <v>0.82926017837162935</v>
      </c>
      <c r="AT45" s="3">
        <v>0.61822924526207157</v>
      </c>
      <c r="AU45" s="3">
        <v>0.17048801614661238</v>
      </c>
      <c r="AV45" s="3">
        <v>0.44273720537972322</v>
      </c>
      <c r="AW45" s="3">
        <v>0.55715220596273218</v>
      </c>
      <c r="AX45" s="6">
        <v>0.52268794328618418</v>
      </c>
      <c r="AY45" s="7">
        <v>0.78781950553507396</v>
      </c>
      <c r="AZ45" s="3">
        <v>0.66151194036233418</v>
      </c>
      <c r="BA45" s="3">
        <v>0.15947344450010398</v>
      </c>
      <c r="BB45" s="3">
        <v>0.71736779008194873</v>
      </c>
      <c r="BC45" s="3">
        <v>1.2866691108380759</v>
      </c>
      <c r="BD45" s="6">
        <v>0.73040321501852956</v>
      </c>
    </row>
    <row r="46" spans="2:56" s="2" customFormat="1" x14ac:dyDescent="0.25">
      <c r="B46" s="5" t="s">
        <v>37</v>
      </c>
      <c r="C46" s="3" t="s">
        <v>73</v>
      </c>
      <c r="D46" s="3" t="s">
        <v>76</v>
      </c>
      <c r="E46" s="3">
        <v>1</v>
      </c>
      <c r="F46" s="27">
        <v>696.928</v>
      </c>
      <c r="G46" s="27">
        <v>1891.2</v>
      </c>
      <c r="H46" s="28">
        <v>285</v>
      </c>
      <c r="I46" s="7">
        <v>1.7389657600433415</v>
      </c>
      <c r="J46" s="3">
        <v>2.1119222971210907</v>
      </c>
      <c r="K46" s="3">
        <v>2.0055683343304822</v>
      </c>
      <c r="L46" s="3">
        <v>1.8737511732564613</v>
      </c>
      <c r="M46" s="3">
        <v>2.0900257863900951</v>
      </c>
      <c r="N46" s="6">
        <v>1.9554703295301887</v>
      </c>
      <c r="O46" s="7">
        <v>2.0377607615561817</v>
      </c>
      <c r="P46" s="3">
        <v>1.6373068909921384</v>
      </c>
      <c r="Q46" s="3">
        <v>1.5670814319289283</v>
      </c>
      <c r="R46" s="3">
        <v>1.7768834818004389</v>
      </c>
      <c r="S46" s="3">
        <v>1.9571541236352485</v>
      </c>
      <c r="T46" s="6">
        <v>1.8868289124489441</v>
      </c>
      <c r="U46" s="7">
        <v>1.5154624815049162</v>
      </c>
      <c r="V46" s="3">
        <v>1.8844653525354267</v>
      </c>
      <c r="W46" s="3">
        <v>2.3894763062612796</v>
      </c>
      <c r="X46" s="3">
        <v>2.1631805112479681</v>
      </c>
      <c r="Y46" s="3">
        <v>2.6360934089830383</v>
      </c>
      <c r="Z46" s="6">
        <v>1.8863623954763149</v>
      </c>
      <c r="AA46" s="7">
        <v>1.4272438511268901</v>
      </c>
      <c r="AB46" s="3">
        <v>3.155069743543244</v>
      </c>
      <c r="AC46" s="3">
        <v>1.5219045826478683</v>
      </c>
      <c r="AD46" s="3">
        <v>2.034886662085154</v>
      </c>
      <c r="AE46" s="3">
        <v>1.630419398313522</v>
      </c>
      <c r="AF46" s="6">
        <v>1.3165278397632267</v>
      </c>
      <c r="AG46" s="7">
        <v>1.4052165482935726</v>
      </c>
      <c r="AH46" s="3">
        <v>4.4329573011778303</v>
      </c>
      <c r="AI46" s="3">
        <v>2.1850035096828178</v>
      </c>
      <c r="AJ46" s="3">
        <v>1.6505077564759556</v>
      </c>
      <c r="AK46" s="3">
        <v>2.0846872838611223</v>
      </c>
      <c r="AL46" s="6">
        <v>1.7974205689590801</v>
      </c>
      <c r="AM46" s="23">
        <v>1.6677657054241746</v>
      </c>
      <c r="AN46" s="3">
        <v>2.318633636319551</v>
      </c>
      <c r="AO46" s="3">
        <v>1.4926302637584556</v>
      </c>
      <c r="AP46" s="3">
        <v>1.3072047260226098</v>
      </c>
      <c r="AQ46" s="3">
        <v>2.1671178866105882</v>
      </c>
      <c r="AR46" s="18">
        <v>1.5210624928115852</v>
      </c>
      <c r="AS46" s="7">
        <v>1.4554724603614899</v>
      </c>
      <c r="AT46" s="3">
        <v>1.3601446464233897</v>
      </c>
      <c r="AU46" s="3">
        <v>1.3910071004892319</v>
      </c>
      <c r="AV46" s="3">
        <v>0.90258438952839037</v>
      </c>
      <c r="AW46" s="3">
        <v>1.0754470867346788</v>
      </c>
      <c r="AX46" s="6">
        <v>1.0305598538120384</v>
      </c>
      <c r="AY46" s="7">
        <v>1.4049840790821935</v>
      </c>
      <c r="AZ46" s="3">
        <v>1.41241331252312</v>
      </c>
      <c r="BA46" s="3">
        <v>1.6709375177217822</v>
      </c>
      <c r="BB46" s="3">
        <v>1.634492492704265</v>
      </c>
      <c r="BC46" s="3">
        <v>2.8298132301576411</v>
      </c>
      <c r="BD46" s="6">
        <v>1.5957638440490354</v>
      </c>
    </row>
    <row r="47" spans="2:56" s="2" customFormat="1" x14ac:dyDescent="0.25">
      <c r="B47" s="5" t="s">
        <v>75</v>
      </c>
      <c r="C47" s="3" t="s">
        <v>73</v>
      </c>
      <c r="D47" s="3" t="s">
        <v>74</v>
      </c>
      <c r="E47" s="3">
        <v>1</v>
      </c>
      <c r="F47" s="27">
        <v>807.32799999999997</v>
      </c>
      <c r="G47" s="27">
        <v>2278.8000000000002</v>
      </c>
      <c r="H47" s="28">
        <v>341</v>
      </c>
      <c r="I47" s="7">
        <v>0.67970980644791601</v>
      </c>
      <c r="J47" s="3">
        <v>0.73775145483604876</v>
      </c>
      <c r="K47" s="3">
        <v>0.8342502385071876</v>
      </c>
      <c r="L47" s="3">
        <v>0.55808992363913634</v>
      </c>
      <c r="M47" s="3">
        <v>0.67612167636816389</v>
      </c>
      <c r="N47" s="6">
        <v>0.66658866049008125</v>
      </c>
      <c r="O47" s="7">
        <v>0.71808601072488953</v>
      </c>
      <c r="P47" s="3">
        <v>0.623385808062215</v>
      </c>
      <c r="Q47" s="3">
        <v>0.58316827309897812</v>
      </c>
      <c r="R47" s="3">
        <v>0.76365950531216065</v>
      </c>
      <c r="S47" s="3">
        <v>0.76306030556078874</v>
      </c>
      <c r="T47" s="6">
        <v>0.7425151337615854</v>
      </c>
      <c r="U47" s="7">
        <v>0.56180635137291524</v>
      </c>
      <c r="V47" s="3">
        <v>0.7938917222925419</v>
      </c>
      <c r="W47" s="3">
        <v>0.89623481124237248</v>
      </c>
      <c r="X47" s="3">
        <v>0.75234797298942391</v>
      </c>
      <c r="Y47" s="3">
        <v>0.99585621260294432</v>
      </c>
      <c r="Z47" s="6">
        <v>0.59480273778140402</v>
      </c>
      <c r="AA47" s="7">
        <v>0.52311555173578628</v>
      </c>
      <c r="AB47" s="3">
        <v>0.88144715963186293</v>
      </c>
      <c r="AC47" s="3">
        <v>0.60940130883418298</v>
      </c>
      <c r="AD47" s="3">
        <v>0.71062485020990174</v>
      </c>
      <c r="AE47" s="3">
        <v>0.60334684912414038</v>
      </c>
      <c r="AF47" s="6">
        <v>0.54581133056572351</v>
      </c>
      <c r="AG47" s="7">
        <v>0.49207754602662046</v>
      </c>
      <c r="AH47" s="3">
        <v>1.4013555546500414</v>
      </c>
      <c r="AI47" s="3">
        <v>0.72354890053042209</v>
      </c>
      <c r="AJ47" s="3">
        <v>0.75266551527659742</v>
      </c>
      <c r="AK47" s="3">
        <v>0.6740823237034439</v>
      </c>
      <c r="AL47" s="6">
        <v>0.66977994888471837</v>
      </c>
      <c r="AM47" s="23">
        <v>0.59799399380964879</v>
      </c>
      <c r="AN47" s="3">
        <v>0.78556566080552181</v>
      </c>
      <c r="AO47" s="3">
        <v>0.50763340481015362</v>
      </c>
      <c r="AP47" s="3">
        <v>0.47143991683022907</v>
      </c>
      <c r="AQ47" s="3">
        <v>0.76296852320872588</v>
      </c>
      <c r="AR47" s="18">
        <v>0.59803570086605751</v>
      </c>
      <c r="AS47" s="7">
        <v>0.66753162263934163</v>
      </c>
      <c r="AT47" s="3">
        <v>0.47554244176615268</v>
      </c>
      <c r="AU47" s="3">
        <v>0.59780371347643313</v>
      </c>
      <c r="AV47" s="3">
        <v>0.35072493535106752</v>
      </c>
      <c r="AW47" s="3">
        <v>0.45358179035598534</v>
      </c>
      <c r="AX47" s="6">
        <v>0.42356949211926853</v>
      </c>
      <c r="AY47" s="7">
        <v>0.64614494319125804</v>
      </c>
      <c r="AZ47" s="3">
        <v>0.537122932697779</v>
      </c>
      <c r="BA47" s="3">
        <v>0.60398506762632087</v>
      </c>
      <c r="BB47" s="3">
        <v>0.56006173633307132</v>
      </c>
      <c r="BC47" s="3">
        <v>0.95326870364609473</v>
      </c>
      <c r="BD47" s="6">
        <v>0.54013168607895301</v>
      </c>
    </row>
    <row r="48" spans="2:56" s="2" customFormat="1" x14ac:dyDescent="0.25">
      <c r="B48" s="7" t="s">
        <v>90</v>
      </c>
      <c r="C48" s="3" t="s">
        <v>73</v>
      </c>
      <c r="D48" s="3" t="s">
        <v>91</v>
      </c>
      <c r="E48" s="3">
        <v>2</v>
      </c>
      <c r="F48" s="27">
        <v>490.77800000000002</v>
      </c>
      <c r="G48" s="27">
        <v>1356.8</v>
      </c>
      <c r="H48" s="28">
        <v>189</v>
      </c>
      <c r="I48" s="7">
        <v>0.13675023854319782</v>
      </c>
      <c r="J48" s="3">
        <v>0.13539202420623939</v>
      </c>
      <c r="K48" s="3">
        <v>0.12883511472599971</v>
      </c>
      <c r="L48" s="3">
        <v>0.14823114582061461</v>
      </c>
      <c r="M48" s="3">
        <v>0.1456182097419465</v>
      </c>
      <c r="N48" s="6">
        <v>0.14969226238010075</v>
      </c>
      <c r="O48" s="7">
        <v>0.17482525901943657</v>
      </c>
      <c r="P48" s="3">
        <v>0.1543120582419521</v>
      </c>
      <c r="Q48" s="3">
        <v>0.19046002366705381</v>
      </c>
      <c r="R48" s="3">
        <v>0.30033809491262842</v>
      </c>
      <c r="S48" s="3">
        <v>0.14500802926911224</v>
      </c>
      <c r="T48" s="6">
        <v>0.16908857606469252</v>
      </c>
      <c r="U48" s="7">
        <v>9.2012996591038301E-2</v>
      </c>
      <c r="V48" s="3">
        <v>0.13765163290633001</v>
      </c>
      <c r="W48" s="3">
        <v>0.11770935616220413</v>
      </c>
      <c r="X48" s="3">
        <v>9.5222636631397697E-2</v>
      </c>
      <c r="Y48" s="3">
        <v>0.13433727402894258</v>
      </c>
      <c r="Z48" s="6">
        <v>9.3741662056653199E-2</v>
      </c>
      <c r="AA48" s="7">
        <v>0.10152509982203507</v>
      </c>
      <c r="AB48" s="3">
        <v>9.1486602892505778E-2</v>
      </c>
      <c r="AC48" s="3">
        <v>0.1721098254316917</v>
      </c>
      <c r="AD48" s="3">
        <v>0.17734080883215758</v>
      </c>
      <c r="AE48" s="3">
        <v>0.13091350937810958</v>
      </c>
      <c r="AF48" s="6">
        <v>0.1172345790355047</v>
      </c>
      <c r="AG48" s="7">
        <v>0.21123330662210124</v>
      </c>
      <c r="AH48" s="3">
        <v>0.15527651789417812</v>
      </c>
      <c r="AI48" s="3">
        <v>0.17670049488418046</v>
      </c>
      <c r="AJ48" s="3">
        <v>0.92407642804932366</v>
      </c>
      <c r="AK48" s="3">
        <v>0.22658250042621375</v>
      </c>
      <c r="AL48" s="6">
        <v>0.2205328660096377</v>
      </c>
      <c r="AM48" s="23">
        <v>0.19576957729460914</v>
      </c>
      <c r="AN48" s="3">
        <v>0.16777405490363329</v>
      </c>
      <c r="AO48" s="3">
        <v>0.20407198151923034</v>
      </c>
      <c r="AP48" s="3">
        <v>0.25229576526714032</v>
      </c>
      <c r="AQ48" s="3">
        <v>0.16192705717592717</v>
      </c>
      <c r="AR48" s="18">
        <v>0.18685070265322873</v>
      </c>
      <c r="AS48" s="7">
        <v>0.67134352891672777</v>
      </c>
      <c r="AT48" s="3">
        <v>0.30951457969363683</v>
      </c>
      <c r="AU48" s="3">
        <v>0.25822506521792721</v>
      </c>
      <c r="AV48" s="3">
        <v>0.42612272818998381</v>
      </c>
      <c r="AW48" s="3">
        <v>0.35777408713944259</v>
      </c>
      <c r="AX48" s="6">
        <v>0.40001453693767058</v>
      </c>
      <c r="AY48" s="7">
        <v>0.60955602525839669</v>
      </c>
      <c r="AZ48" s="3">
        <v>0.33718177397332139</v>
      </c>
      <c r="BA48" s="3">
        <v>0.19183312342866865</v>
      </c>
      <c r="BB48" s="3">
        <v>0.33632093767046717</v>
      </c>
      <c r="BC48" s="3">
        <v>0.41047310009606319</v>
      </c>
      <c r="BD48" s="6">
        <v>0.33569430816276807</v>
      </c>
    </row>
    <row r="49" spans="2:56" s="2" customFormat="1" x14ac:dyDescent="0.25">
      <c r="B49" s="7" t="s">
        <v>38</v>
      </c>
      <c r="C49" s="3" t="s">
        <v>71</v>
      </c>
      <c r="D49" s="3" t="s">
        <v>72</v>
      </c>
      <c r="E49" s="3">
        <v>1</v>
      </c>
      <c r="F49" s="27">
        <v>486.47800000000001</v>
      </c>
      <c r="G49" s="27">
        <v>1347.9</v>
      </c>
      <c r="H49" s="28">
        <v>299</v>
      </c>
      <c r="I49" s="7">
        <v>0.49536049759373074</v>
      </c>
      <c r="J49" s="3">
        <v>0.35701744740182578</v>
      </c>
      <c r="K49" s="3">
        <v>0.66879537700305614</v>
      </c>
      <c r="L49" s="3">
        <v>0.34505227633026947</v>
      </c>
      <c r="M49" s="3">
        <v>0.29936102842191087</v>
      </c>
      <c r="N49" s="6">
        <v>0.34651746159948954</v>
      </c>
      <c r="O49" s="7">
        <v>0.63271740740497517</v>
      </c>
      <c r="P49" s="3">
        <v>0.58921740691148983</v>
      </c>
      <c r="Q49" s="3">
        <v>0.55623638992842439</v>
      </c>
      <c r="R49" s="3">
        <v>0.92642152507233499</v>
      </c>
      <c r="S49" s="3">
        <v>0.86692597658177417</v>
      </c>
      <c r="T49" s="6">
        <v>0.62652804015321839</v>
      </c>
      <c r="U49" s="7">
        <v>0.60753703784621027</v>
      </c>
      <c r="V49" s="3">
        <v>0.80532656065110109</v>
      </c>
      <c r="W49" s="3">
        <v>0.68493940567582634</v>
      </c>
      <c r="X49" s="3">
        <v>0.57781512474098529</v>
      </c>
      <c r="Y49" s="3">
        <v>0.68934344026102723</v>
      </c>
      <c r="Z49" s="6">
        <v>0.67172300154628606</v>
      </c>
      <c r="AA49" s="7">
        <v>0.61433281558001462</v>
      </c>
      <c r="AB49" s="3">
        <v>0.74426259237430292</v>
      </c>
      <c r="AC49" s="3">
        <v>0.8259910091296</v>
      </c>
      <c r="AD49" s="3">
        <v>0.70995919545856567</v>
      </c>
      <c r="AE49" s="3">
        <v>0.64975486564521434</v>
      </c>
      <c r="AF49" s="6">
        <v>0.83051971311871087</v>
      </c>
      <c r="AG49" s="7">
        <v>0.47317835945521269</v>
      </c>
      <c r="AH49" s="3">
        <v>0.44361084903442588</v>
      </c>
      <c r="AI49" s="3">
        <v>0.39592196280114278</v>
      </c>
      <c r="AJ49" s="3">
        <v>2.61860569816737E-2</v>
      </c>
      <c r="AK49" s="3">
        <v>0.48860415347021147</v>
      </c>
      <c r="AL49" s="6">
        <v>0.44857358771046246</v>
      </c>
      <c r="AM49" s="23">
        <v>0.64254464685090495</v>
      </c>
      <c r="AN49" s="3">
        <v>0.70071003663389519</v>
      </c>
      <c r="AO49" s="3">
        <v>0.53021202348647745</v>
      </c>
      <c r="AP49" s="3">
        <v>0.53651351388265123</v>
      </c>
      <c r="AQ49" s="3">
        <v>0.58069936691201751</v>
      </c>
      <c r="AR49" s="18">
        <v>0.70006782361872677</v>
      </c>
      <c r="AS49" s="7">
        <v>1.0614219420171538</v>
      </c>
      <c r="AT49" s="3">
        <v>0.36897227016222728</v>
      </c>
      <c r="AU49" s="3">
        <v>0.28305096637997679</v>
      </c>
      <c r="AV49" s="3">
        <v>0.25611333163899119</v>
      </c>
      <c r="AW49" s="3">
        <v>0.30335920719475046</v>
      </c>
      <c r="AX49" s="6">
        <v>0.27193511868333453</v>
      </c>
      <c r="AY49" s="7">
        <v>0.81894707420492441</v>
      </c>
      <c r="AZ49" s="3">
        <v>0.48526923388799453</v>
      </c>
      <c r="BA49" s="3">
        <v>0.45996664169864465</v>
      </c>
      <c r="BB49" s="3">
        <v>0.32287749595027077</v>
      </c>
      <c r="BC49" s="3">
        <v>0.45016888526868915</v>
      </c>
      <c r="BD49" s="6">
        <v>0.30688961048719215</v>
      </c>
    </row>
    <row r="50" spans="2:56" s="2" customFormat="1" x14ac:dyDescent="0.25">
      <c r="B50" s="5" t="s">
        <v>11</v>
      </c>
      <c r="C50" s="3" t="s">
        <v>56</v>
      </c>
      <c r="D50" s="3" t="s">
        <v>56</v>
      </c>
      <c r="E50" s="3">
        <v>3</v>
      </c>
      <c r="F50" s="27">
        <v>717.87800000000004</v>
      </c>
      <c r="G50" s="27">
        <v>1963.1</v>
      </c>
      <c r="H50" s="28">
        <v>319</v>
      </c>
      <c r="I50" s="7">
        <v>3.763382512157238E-2</v>
      </c>
      <c r="J50" s="3">
        <v>5.4829470990152264E-2</v>
      </c>
      <c r="K50" s="3">
        <v>4.2543820642594959E-2</v>
      </c>
      <c r="L50" s="3">
        <v>4.5631290638506794E-2</v>
      </c>
      <c r="M50" s="3">
        <v>6.2921319909242018E-2</v>
      </c>
      <c r="N50" s="6">
        <v>4.439346691403083E-2</v>
      </c>
      <c r="O50" s="7">
        <v>4.5173617267816504E-2</v>
      </c>
      <c r="P50" s="3">
        <v>4.5300882419827063E-2</v>
      </c>
      <c r="Q50" s="3">
        <v>5.560631741162457E-2</v>
      </c>
      <c r="R50" s="3">
        <v>4.5627624754136953E-2</v>
      </c>
      <c r="S50" s="3">
        <v>4.1805007425748629E-2</v>
      </c>
      <c r="T50" s="6">
        <v>3.8719693978436054E-2</v>
      </c>
      <c r="U50" s="7">
        <v>6.6341132269693501E-2</v>
      </c>
      <c r="V50" s="3">
        <v>4.7242756954436943E-2</v>
      </c>
      <c r="W50" s="3">
        <v>5.6730301019038878E-2</v>
      </c>
      <c r="X50" s="3">
        <v>5.408153360755974E-2</v>
      </c>
      <c r="Y50" s="3">
        <v>6.3592222405366702E-2</v>
      </c>
      <c r="Z50" s="6">
        <v>4.9568719075566106E-2</v>
      </c>
      <c r="AA50" s="7">
        <v>4.7148138334135128E-2</v>
      </c>
      <c r="AB50" s="3">
        <v>3.5423372776593978E-2</v>
      </c>
      <c r="AC50" s="3">
        <v>4.6197576364502765E-2</v>
      </c>
      <c r="AD50" s="3">
        <v>4.1817484009944048E-2</v>
      </c>
      <c r="AE50" s="3">
        <v>6.5229766250595761E-2</v>
      </c>
      <c r="AF50" s="6">
        <v>4.5078080237668579E-2</v>
      </c>
      <c r="AG50" s="7">
        <v>4.2134912737724635E-2</v>
      </c>
      <c r="AH50" s="3">
        <v>7.4530429976418316E-2</v>
      </c>
      <c r="AI50" s="3">
        <v>5.4747775415585509E-2</v>
      </c>
      <c r="AJ50" s="3">
        <v>6.9787218261317369E-2</v>
      </c>
      <c r="AK50" s="3">
        <v>6.1841534424902526E-2</v>
      </c>
      <c r="AL50" s="6">
        <v>5.787451196452785E-2</v>
      </c>
      <c r="AM50" s="23">
        <v>4.3586428540146889E-2</v>
      </c>
      <c r="AN50" s="3">
        <v>5.1947101002221413E-2</v>
      </c>
      <c r="AO50" s="3">
        <v>5.6439305792618681E-2</v>
      </c>
      <c r="AP50" s="3">
        <v>4.8153023701617198E-2</v>
      </c>
      <c r="AQ50" s="3">
        <v>5.5708862331715063E-2</v>
      </c>
      <c r="AR50" s="18">
        <v>4.9439189176449419E-2</v>
      </c>
      <c r="AS50" s="7">
        <v>6.0683575800835672E-2</v>
      </c>
      <c r="AT50" s="3">
        <v>4.7099469802322498E-2</v>
      </c>
      <c r="AU50" s="3">
        <v>5.8977950114317057E-2</v>
      </c>
      <c r="AV50" s="3">
        <v>5.631731432103123E-2</v>
      </c>
      <c r="AW50" s="3">
        <v>6.1082957375712399E-2</v>
      </c>
      <c r="AX50" s="6">
        <v>7.3466754429311401E-2</v>
      </c>
      <c r="AY50" s="7">
        <v>6.3303667138409778E-2</v>
      </c>
      <c r="AZ50" s="3">
        <v>3.866792512529476E-2</v>
      </c>
      <c r="BA50" s="3">
        <v>5.5882391164628266E-2</v>
      </c>
      <c r="BB50" s="3">
        <v>5.4082811518031404E-2</v>
      </c>
      <c r="BC50" s="3">
        <v>5.8680638419718427E-2</v>
      </c>
      <c r="BD50" s="6">
        <v>4.3353380802468665E-2</v>
      </c>
    </row>
    <row r="51" spans="2:56" s="2" customFormat="1" x14ac:dyDescent="0.25">
      <c r="B51" s="5" t="s">
        <v>11</v>
      </c>
      <c r="C51" s="3" t="s">
        <v>56</v>
      </c>
      <c r="D51" s="3" t="s">
        <v>56</v>
      </c>
      <c r="E51" s="3">
        <v>3</v>
      </c>
      <c r="F51" s="27">
        <v>726.47799999999995</v>
      </c>
      <c r="G51" s="27">
        <v>1993.5</v>
      </c>
      <c r="H51" s="28">
        <v>319</v>
      </c>
      <c r="I51" s="7">
        <v>2.4951575079680807E-2</v>
      </c>
      <c r="J51" s="3">
        <v>2.9940537511133229E-2</v>
      </c>
      <c r="K51" s="3">
        <v>1.8467934932005239E-2</v>
      </c>
      <c r="L51" s="3">
        <v>2.9834504297537246E-2</v>
      </c>
      <c r="M51" s="3">
        <v>3.6075665358386584E-2</v>
      </c>
      <c r="N51" s="6">
        <v>2.3595097192515051E-2</v>
      </c>
      <c r="O51" s="7">
        <v>2.1205699996424552E-2</v>
      </c>
      <c r="P51" s="3">
        <v>1.9901356211866419E-2</v>
      </c>
      <c r="Q51" s="3">
        <v>3.1215510205731305E-2</v>
      </c>
      <c r="R51" s="3">
        <v>2.96279589000524E-2</v>
      </c>
      <c r="S51" s="3">
        <v>1.4531182843054498E-2</v>
      </c>
      <c r="T51" s="6">
        <v>1.9421876984397509E-2</v>
      </c>
      <c r="U51" s="7">
        <v>2.6029876515969202E-2</v>
      </c>
      <c r="V51" s="3">
        <v>2.4539483720412463E-2</v>
      </c>
      <c r="W51" s="3">
        <v>2.7476283762392466E-2</v>
      </c>
      <c r="X51" s="3">
        <v>2.7746514033949232E-2</v>
      </c>
      <c r="Y51" s="3">
        <v>3.3672194761582286E-2</v>
      </c>
      <c r="Z51" s="6">
        <v>2.2453856083105923E-2</v>
      </c>
      <c r="AA51" s="7">
        <v>3.0029824411768838E-2</v>
      </c>
      <c r="AB51" s="3">
        <v>2.2797902404376541E-2</v>
      </c>
      <c r="AC51" s="3">
        <v>3.7535540615635653E-2</v>
      </c>
      <c r="AD51" s="3">
        <v>2.8203327183296618E-2</v>
      </c>
      <c r="AE51" s="3">
        <v>4.9240832233042514E-2</v>
      </c>
      <c r="AF51" s="6">
        <v>2.8302069850382174E-2</v>
      </c>
      <c r="AG51" s="7">
        <v>3.2976188626984801E-2</v>
      </c>
      <c r="AH51" s="3">
        <v>5.3154898291608285E-2</v>
      </c>
      <c r="AI51" s="3">
        <v>3.2010071592488649E-2</v>
      </c>
      <c r="AJ51" s="3">
        <v>4.4864263545524245E-2</v>
      </c>
      <c r="AK51" s="3">
        <v>4.6530758771340143E-2</v>
      </c>
      <c r="AL51" s="6">
        <v>4.0580999024837118E-2</v>
      </c>
      <c r="AM51" s="23">
        <v>3.1658080601831805E-2</v>
      </c>
      <c r="AN51" s="3">
        <v>3.8571088608294155E-2</v>
      </c>
      <c r="AO51" s="3">
        <v>4.9256334787172527E-2</v>
      </c>
      <c r="AP51" s="3">
        <v>4.5032349602268207E-2</v>
      </c>
      <c r="AQ51" s="3">
        <v>3.6275503377249274E-2</v>
      </c>
      <c r="AR51" s="18">
        <v>3.9427932826065819E-2</v>
      </c>
      <c r="AS51" s="7">
        <v>8.4321362680244191E-2</v>
      </c>
      <c r="AT51" s="3">
        <v>6.2768367582603221E-2</v>
      </c>
      <c r="AU51" s="3">
        <v>8.8016020190429395E-2</v>
      </c>
      <c r="AV51" s="3">
        <v>9.7407987370391094E-2</v>
      </c>
      <c r="AW51" s="3">
        <v>0.10757465971772895</v>
      </c>
      <c r="AX51" s="6">
        <v>0.10009299053211367</v>
      </c>
      <c r="AY51" s="7">
        <v>0.10373880700487396</v>
      </c>
      <c r="AZ51" s="3">
        <v>7.726153918775204E-2</v>
      </c>
      <c r="BA51" s="3">
        <v>8.0128742840399989E-2</v>
      </c>
      <c r="BB51" s="3">
        <v>9.0305850484619324E-2</v>
      </c>
      <c r="BC51" s="3">
        <v>8.3472746348532675E-2</v>
      </c>
      <c r="BD51" s="6">
        <v>6.6773518617835689E-2</v>
      </c>
    </row>
    <row r="52" spans="2:56" s="2" customFormat="1" x14ac:dyDescent="0.25">
      <c r="B52" s="5" t="s">
        <v>11</v>
      </c>
      <c r="C52" s="3" t="s">
        <v>56</v>
      </c>
      <c r="D52" s="3" t="s">
        <v>56</v>
      </c>
      <c r="E52" s="3">
        <v>3</v>
      </c>
      <c r="F52" s="27">
        <v>756.97799999999995</v>
      </c>
      <c r="G52" s="27">
        <v>2101.1</v>
      </c>
      <c r="H52" s="28">
        <v>204</v>
      </c>
      <c r="I52" s="7">
        <v>1.8001481181785111E-2</v>
      </c>
      <c r="J52" s="3">
        <v>0.16728995031116564</v>
      </c>
      <c r="K52" s="3">
        <v>0</v>
      </c>
      <c r="L52" s="3">
        <v>0.14150991749258843</v>
      </c>
      <c r="M52" s="3">
        <v>0.19385329566497916</v>
      </c>
      <c r="N52" s="6">
        <v>0.15253496939540803</v>
      </c>
      <c r="O52" s="7">
        <v>0.14525373652730439</v>
      </c>
      <c r="P52" s="3">
        <v>0.15987167027500537</v>
      </c>
      <c r="Q52" s="3">
        <v>0.19502079600171715</v>
      </c>
      <c r="R52" s="3">
        <v>0.14809741872280319</v>
      </c>
      <c r="S52" s="3">
        <v>1.3738450534564189E-2</v>
      </c>
      <c r="T52" s="6">
        <v>0</v>
      </c>
      <c r="U52" s="7">
        <v>0.25275322965383867</v>
      </c>
      <c r="V52" s="3">
        <v>2.5542027599229827E-2</v>
      </c>
      <c r="W52" s="3">
        <v>0.20007296067676653</v>
      </c>
      <c r="X52" s="3">
        <v>0.19040047422058595</v>
      </c>
      <c r="Y52" s="3">
        <v>0.23795817288883506</v>
      </c>
      <c r="Z52" s="6">
        <v>0.16964385971960816</v>
      </c>
      <c r="AA52" s="7">
        <v>0.15010321094790019</v>
      </c>
      <c r="AB52" s="3">
        <v>1.8096144836862071E-2</v>
      </c>
      <c r="AC52" s="3">
        <v>1.4779177240934305E-2</v>
      </c>
      <c r="AD52" s="3">
        <v>0.12718462413382506</v>
      </c>
      <c r="AE52" s="3">
        <v>0.19717360575805848</v>
      </c>
      <c r="AF52" s="6">
        <v>0.14635340844442005</v>
      </c>
      <c r="AG52" s="7">
        <v>0.11039048653732582</v>
      </c>
      <c r="AH52" s="3">
        <v>2.8958341822528287E-2</v>
      </c>
      <c r="AI52" s="3">
        <v>0.13836543296379797</v>
      </c>
      <c r="AJ52" s="3">
        <v>0.22431081914445272</v>
      </c>
      <c r="AK52" s="3">
        <v>0.15091466161401251</v>
      </c>
      <c r="AL52" s="6">
        <v>1.9925554218845974E-2</v>
      </c>
      <c r="AM52" s="23">
        <v>1.3679935109487767E-2</v>
      </c>
      <c r="AN52" s="3">
        <v>0.12498012867306424</v>
      </c>
      <c r="AO52" s="3">
        <v>0.11711803263298035</v>
      </c>
      <c r="AP52" s="3">
        <v>0.1029884717634932</v>
      </c>
      <c r="AQ52" s="3">
        <v>0.14451308747846656</v>
      </c>
      <c r="AR52" s="18">
        <v>0.12790785684637412</v>
      </c>
      <c r="AS52" s="7">
        <v>0.20813606429634382</v>
      </c>
      <c r="AT52" s="3">
        <v>0.14703018445403104</v>
      </c>
      <c r="AU52" s="3">
        <v>1.9745213401317442E-2</v>
      </c>
      <c r="AV52" s="3">
        <v>0.19572384294627973</v>
      </c>
      <c r="AW52" s="3">
        <v>0.2031367717575317</v>
      </c>
      <c r="AX52" s="6">
        <v>0.21295572814444635</v>
      </c>
      <c r="AY52" s="7">
        <v>0.18996586890364753</v>
      </c>
      <c r="AZ52" s="3">
        <v>0.15149572045393311</v>
      </c>
      <c r="BA52" s="3">
        <v>1.632619184892535E-2</v>
      </c>
      <c r="BB52" s="3">
        <v>0.18054247704462065</v>
      </c>
      <c r="BC52" s="3">
        <v>0.17745569805173245</v>
      </c>
      <c r="BD52" s="6">
        <v>0.12350909625273361</v>
      </c>
    </row>
    <row r="53" spans="2:56" s="2" customFormat="1" x14ac:dyDescent="0.25">
      <c r="B53" s="5" t="s">
        <v>11</v>
      </c>
      <c r="C53" s="3" t="s">
        <v>56</v>
      </c>
      <c r="D53" s="3" t="s">
        <v>56</v>
      </c>
      <c r="E53" s="3">
        <v>3</v>
      </c>
      <c r="F53" s="27">
        <v>763.52800000000002</v>
      </c>
      <c r="G53" s="27">
        <v>2124.1999999999998</v>
      </c>
      <c r="H53" s="28">
        <v>204</v>
      </c>
      <c r="I53" s="7">
        <v>1.5310349258497478E-2</v>
      </c>
      <c r="J53" s="3">
        <v>2.5396552245365904E-2</v>
      </c>
      <c r="K53" s="3">
        <v>1.7156145400449525E-2</v>
      </c>
      <c r="L53" s="3">
        <v>2.1700519844385081E-2</v>
      </c>
      <c r="M53" s="3">
        <v>2.8610884637505295E-2</v>
      </c>
      <c r="N53" s="6">
        <v>2.0692963785036086E-2</v>
      </c>
      <c r="O53" s="7">
        <v>1.562033686573165E-2</v>
      </c>
      <c r="P53" s="3">
        <v>1.7261898084742083E-2</v>
      </c>
      <c r="Q53" s="3">
        <v>2.4530245934697062E-2</v>
      </c>
      <c r="R53" s="3">
        <v>0</v>
      </c>
      <c r="S53" s="3">
        <v>1.8998049976389299E-2</v>
      </c>
      <c r="T53" s="6">
        <v>1.8158264558188981E-2</v>
      </c>
      <c r="U53" s="7">
        <v>3.4480461055974229E-2</v>
      </c>
      <c r="V53" s="3">
        <v>2.4995815175041125E-2</v>
      </c>
      <c r="W53" s="3">
        <v>2.7085767364721423E-2</v>
      </c>
      <c r="X53" s="3">
        <v>2.8211385254557571E-2</v>
      </c>
      <c r="Y53" s="3">
        <v>3.5036510846014987E-2</v>
      </c>
      <c r="Z53" s="6">
        <v>2.1812574880525962E-2</v>
      </c>
      <c r="AA53" s="7">
        <v>1.7005119286762977E-2</v>
      </c>
      <c r="AB53" s="3">
        <v>1.8967825784709312E-2</v>
      </c>
      <c r="AC53" s="3">
        <v>2.285063035544465E-2</v>
      </c>
      <c r="AD53" s="3">
        <v>1.4244016041141635E-2</v>
      </c>
      <c r="AE53" s="3">
        <v>2.5794045033979841E-2</v>
      </c>
      <c r="AF53" s="6">
        <v>1.68530317302934E-2</v>
      </c>
      <c r="AG53" s="7">
        <v>1.1797714651552434E-2</v>
      </c>
      <c r="AH53" s="3">
        <v>3.0533413993745685E-2</v>
      </c>
      <c r="AI53" s="3">
        <v>0</v>
      </c>
      <c r="AJ53" s="3">
        <v>2.3438155096250874E-2</v>
      </c>
      <c r="AK53" s="3">
        <v>1.8909682883117639E-2</v>
      </c>
      <c r="AL53" s="6">
        <v>1.9409775066379323E-2</v>
      </c>
      <c r="AM53" s="23">
        <v>1.8938814041294712E-2</v>
      </c>
      <c r="AN53" s="3">
        <v>1.462561777747518E-2</v>
      </c>
      <c r="AO53" s="3">
        <v>1.3789916075493106E-2</v>
      </c>
      <c r="AP53" s="3">
        <v>1.4284159099144119E-2</v>
      </c>
      <c r="AQ53" s="3">
        <v>1.6785441916532712E-2</v>
      </c>
      <c r="AR53" s="18">
        <v>1.5996461751169203E-2</v>
      </c>
      <c r="AS53" s="7">
        <v>2.4644286486091932E-2</v>
      </c>
      <c r="AT53" s="3">
        <v>1.7847871777273133E-2</v>
      </c>
      <c r="AU53" s="3">
        <v>3.1699041574071364E-2</v>
      </c>
      <c r="AV53" s="3">
        <v>2.3151214568580655E-2</v>
      </c>
      <c r="AW53" s="3">
        <v>2.6751711382726334E-2</v>
      </c>
      <c r="AX53" s="6">
        <v>2.8469463345305725E-2</v>
      </c>
      <c r="AY53" s="7">
        <v>1.8185108831697442E-2</v>
      </c>
      <c r="AZ53" s="3">
        <v>1.555835299577572E-2</v>
      </c>
      <c r="BA53" s="3">
        <v>2.1759837952023593E-2</v>
      </c>
      <c r="BB53" s="3">
        <v>1.8848870950011511E-2</v>
      </c>
      <c r="BC53" s="3">
        <v>0</v>
      </c>
      <c r="BD53" s="6">
        <v>1.2091548110846499E-2</v>
      </c>
    </row>
    <row r="54" spans="2:56" s="2" customFormat="1" x14ac:dyDescent="0.25">
      <c r="B54" s="5" t="s">
        <v>11</v>
      </c>
      <c r="C54" s="3" t="s">
        <v>56</v>
      </c>
      <c r="D54" s="3" t="s">
        <v>56</v>
      </c>
      <c r="E54" s="3">
        <v>3</v>
      </c>
      <c r="F54" s="27">
        <v>782.178</v>
      </c>
      <c r="G54" s="27">
        <v>2190</v>
      </c>
      <c r="H54" s="28">
        <v>204</v>
      </c>
      <c r="I54" s="7">
        <v>5.1059618000960254E-2</v>
      </c>
      <c r="J54" s="3">
        <v>0</v>
      </c>
      <c r="K54" s="3">
        <v>5.3614798764613621E-2</v>
      </c>
      <c r="L54" s="3">
        <v>8.4594190305116931E-2</v>
      </c>
      <c r="M54" s="3">
        <v>0.10930395707324472</v>
      </c>
      <c r="N54" s="6">
        <v>8.0585657939084038E-2</v>
      </c>
      <c r="O54" s="7">
        <v>0.16358740186667659</v>
      </c>
      <c r="P54" s="3">
        <v>0.23075283576670994</v>
      </c>
      <c r="Q54" s="3">
        <v>0.26315061663385669</v>
      </c>
      <c r="R54" s="3">
        <v>0.27323354521222065</v>
      </c>
      <c r="S54" s="3">
        <v>4.8429256389365315E-2</v>
      </c>
      <c r="T54" s="6">
        <v>4.6112942692589726E-2</v>
      </c>
      <c r="U54" s="7">
        <v>8.9361823346692196E-2</v>
      </c>
      <c r="V54" s="3">
        <v>8.389654617944034E-2</v>
      </c>
      <c r="W54" s="3">
        <v>9.7141837805522838E-2</v>
      </c>
      <c r="X54" s="3">
        <v>5.5514129066040606E-2</v>
      </c>
      <c r="Y54" s="3">
        <v>0.16675993796035737</v>
      </c>
      <c r="Z54" s="6">
        <v>5.82958093689896E-2</v>
      </c>
      <c r="AA54" s="7">
        <v>0.12927421064057279</v>
      </c>
      <c r="AB54" s="3">
        <v>9.7776971785223141E-2</v>
      </c>
      <c r="AC54" s="3">
        <v>0.10807190873825061</v>
      </c>
      <c r="AD54" s="3">
        <v>0.12363328017735621</v>
      </c>
      <c r="AE54" s="3">
        <v>0.19033263477915538</v>
      </c>
      <c r="AF54" s="6">
        <v>0.12717509403567909</v>
      </c>
      <c r="AG54" s="7">
        <v>0.14963741862896759</v>
      </c>
      <c r="AH54" s="3">
        <v>5.7102243341597893E-2</v>
      </c>
      <c r="AI54" s="3">
        <v>9.6022149438135695E-2</v>
      </c>
      <c r="AJ54" s="3">
        <v>0.25435558264886887</v>
      </c>
      <c r="AK54" s="3">
        <v>0.13846298316351777</v>
      </c>
      <c r="AL54" s="6">
        <v>7.3291299945076591E-2</v>
      </c>
      <c r="AM54" s="23">
        <v>5.8348121727354291E-2</v>
      </c>
      <c r="AN54" s="3">
        <v>0.10350271679176101</v>
      </c>
      <c r="AO54" s="3">
        <v>0.13915083739739148</v>
      </c>
      <c r="AP54" s="3">
        <v>0.19920574154222401</v>
      </c>
      <c r="AQ54" s="3">
        <v>0.12631548314435498</v>
      </c>
      <c r="AR54" s="18">
        <v>0.10278402756472536</v>
      </c>
      <c r="AS54" s="7">
        <v>0.55683354453834788</v>
      </c>
      <c r="AT54" s="3">
        <v>0.40434499323198542</v>
      </c>
      <c r="AU54" s="3">
        <v>0.1033459467329511</v>
      </c>
      <c r="AV54" s="3">
        <v>0.54866666925564445</v>
      </c>
      <c r="AW54" s="3">
        <v>0.60441299646348701</v>
      </c>
      <c r="AX54" s="6">
        <v>0.61335574091719258</v>
      </c>
      <c r="AY54" s="7">
        <v>0.43155940549152089</v>
      </c>
      <c r="AZ54" s="3">
        <v>0.43289045030400936</v>
      </c>
      <c r="BA54" s="3">
        <v>8.4321568826676241E-2</v>
      </c>
      <c r="BB54" s="3">
        <v>0.43224040769002614</v>
      </c>
      <c r="BC54" s="3">
        <v>0.46188400542010438</v>
      </c>
      <c r="BD54" s="6">
        <v>0.35469362305223273</v>
      </c>
    </row>
    <row r="55" spans="2:56" s="2" customFormat="1" x14ac:dyDescent="0.25">
      <c r="B55" s="7" t="s">
        <v>2</v>
      </c>
      <c r="C55" s="3" t="s">
        <v>56</v>
      </c>
      <c r="D55" s="3" t="s">
        <v>56</v>
      </c>
      <c r="E55" s="3">
        <v>4</v>
      </c>
      <c r="F55" s="27">
        <v>455.57799999999997</v>
      </c>
      <c r="G55" s="27">
        <v>1284</v>
      </c>
      <c r="H55" s="28">
        <v>221</v>
      </c>
      <c r="I55" s="7">
        <v>0.11325779248347996</v>
      </c>
      <c r="J55" s="3">
        <v>0.11611413847826657</v>
      </c>
      <c r="K55" s="3">
        <v>0.14153602671280502</v>
      </c>
      <c r="L55" s="3">
        <v>9.6085622638768811E-2</v>
      </c>
      <c r="M55" s="3">
        <v>0.11393602699986728</v>
      </c>
      <c r="N55" s="6">
        <v>0.10826209034286426</v>
      </c>
      <c r="O55" s="7">
        <v>0.11501090512143029</v>
      </c>
      <c r="P55" s="3">
        <v>0.10403895986024868</v>
      </c>
      <c r="Q55" s="3">
        <v>9.2083546605302075E-2</v>
      </c>
      <c r="R55" s="3">
        <v>0.15165257937864049</v>
      </c>
      <c r="S55" s="3">
        <v>0.15518040776779793</v>
      </c>
      <c r="T55" s="6">
        <v>0.11642519667055515</v>
      </c>
      <c r="U55" s="7">
        <v>7.7104914954601492E-2</v>
      </c>
      <c r="V55" s="3">
        <v>0.14181419377182602</v>
      </c>
      <c r="W55" s="3">
        <v>0.12356099528648315</v>
      </c>
      <c r="X55" s="3">
        <v>0.10695641475212982</v>
      </c>
      <c r="Y55" s="3">
        <v>0.12351608284397347</v>
      </c>
      <c r="Z55" s="6">
        <v>9.7548915075825707E-2</v>
      </c>
      <c r="AA55" s="7">
        <v>6.8226483468141155E-2</v>
      </c>
      <c r="AB55" s="3">
        <v>0.15414788955887021</v>
      </c>
      <c r="AC55" s="3">
        <v>9.9311992441045036E-2</v>
      </c>
      <c r="AD55" s="3">
        <v>0.12360435928004034</v>
      </c>
      <c r="AE55" s="3">
        <v>8.4442330856768846E-2</v>
      </c>
      <c r="AF55" s="6">
        <v>0.10041916514816371</v>
      </c>
      <c r="AG55" s="7">
        <v>8.1151281514761378E-2</v>
      </c>
      <c r="AH55" s="3">
        <v>0.21397420747487983</v>
      </c>
      <c r="AI55" s="3">
        <v>0.14621099179729785</v>
      </c>
      <c r="AJ55" s="3">
        <v>0.16389419991456608</v>
      </c>
      <c r="AK55" s="3">
        <v>0.12221800243669513</v>
      </c>
      <c r="AL55" s="6">
        <v>0.13373610498036578</v>
      </c>
      <c r="AM55" s="23">
        <v>0.11806827952179555</v>
      </c>
      <c r="AN55" s="3">
        <v>0.10584231463785369</v>
      </c>
      <c r="AO55" s="3">
        <v>8.8627345426798509E-2</v>
      </c>
      <c r="AP55" s="3">
        <v>7.5294673422871522E-2</v>
      </c>
      <c r="AQ55" s="3">
        <v>0.11628753990926399</v>
      </c>
      <c r="AR55" s="18">
        <v>0.10292341883831986</v>
      </c>
      <c r="AS55" s="7">
        <v>0.14545577568354398</v>
      </c>
      <c r="AT55" s="3">
        <v>7.8702583414312383E-2</v>
      </c>
      <c r="AU55" s="3">
        <v>6.4157036298483086E-2</v>
      </c>
      <c r="AV55" s="3">
        <v>6.3816863766982798E-2</v>
      </c>
      <c r="AW55" s="3">
        <v>6.8675417837379488E-2</v>
      </c>
      <c r="AX55" s="6">
        <v>6.9282797951209174E-2</v>
      </c>
      <c r="AY55" s="7">
        <v>0.13093713780173133</v>
      </c>
      <c r="AZ55" s="3">
        <v>8.5285264513499728E-2</v>
      </c>
      <c r="BA55" s="3">
        <v>0.10171727023118655</v>
      </c>
      <c r="BB55" s="3">
        <v>9.2433125022037585E-2</v>
      </c>
      <c r="BC55" s="3">
        <v>0.14347380074959062</v>
      </c>
      <c r="BD55" s="6">
        <v>9.4785695404438167E-2</v>
      </c>
    </row>
    <row r="56" spans="2:56" s="2" customFormat="1" x14ac:dyDescent="0.25">
      <c r="B56" s="7" t="s">
        <v>2</v>
      </c>
      <c r="C56" s="3" t="s">
        <v>56</v>
      </c>
      <c r="D56" s="3" t="s">
        <v>56</v>
      </c>
      <c r="E56" s="3">
        <v>4</v>
      </c>
      <c r="F56" s="27">
        <v>427.77800000000002</v>
      </c>
      <c r="G56" s="27">
        <v>1226.4000000000001</v>
      </c>
      <c r="H56" s="28">
        <v>144</v>
      </c>
      <c r="I56" s="7">
        <v>1.6606426731424234E-2</v>
      </c>
      <c r="J56" s="3">
        <v>0</v>
      </c>
      <c r="K56" s="3">
        <v>3.0937414096987532E-2</v>
      </c>
      <c r="L56" s="3">
        <v>0</v>
      </c>
      <c r="M56" s="3">
        <v>0</v>
      </c>
      <c r="N56" s="6">
        <v>2.0917873159788027E-2</v>
      </c>
      <c r="O56" s="7">
        <v>0</v>
      </c>
      <c r="P56" s="3">
        <v>0</v>
      </c>
      <c r="Q56" s="3">
        <v>2.7518796080819034E-2</v>
      </c>
      <c r="R56" s="3">
        <v>5.2739009257360706E-2</v>
      </c>
      <c r="S56" s="3">
        <v>0</v>
      </c>
      <c r="T56" s="6">
        <v>0</v>
      </c>
      <c r="U56" s="7">
        <v>1.5609862789351951E-2</v>
      </c>
      <c r="V56" s="3">
        <v>0</v>
      </c>
      <c r="W56" s="3">
        <v>0</v>
      </c>
      <c r="X56" s="3">
        <v>0</v>
      </c>
      <c r="Y56" s="3">
        <v>0</v>
      </c>
      <c r="Z56" s="6">
        <v>1.8199509020688915E-2</v>
      </c>
      <c r="AA56" s="7">
        <v>0</v>
      </c>
      <c r="AB56" s="3">
        <v>0</v>
      </c>
      <c r="AC56" s="3">
        <v>4.5031022477804446E-2</v>
      </c>
      <c r="AD56" s="3">
        <v>2.4945696274158727E-2</v>
      </c>
      <c r="AE56" s="3">
        <v>3.3522705291633433E-2</v>
      </c>
      <c r="AF56" s="6">
        <v>3.7428444255773241E-2</v>
      </c>
      <c r="AG56" s="7">
        <v>2.5187899964151515E-2</v>
      </c>
      <c r="AH56" s="3">
        <v>0</v>
      </c>
      <c r="AI56" s="3">
        <v>0</v>
      </c>
      <c r="AJ56" s="3">
        <v>5.743965734806062E-2</v>
      </c>
      <c r="AK56" s="3">
        <v>0</v>
      </c>
      <c r="AL56" s="6">
        <v>3.9416385756925021E-2</v>
      </c>
      <c r="AM56" s="23">
        <v>4.7888007719784978E-2</v>
      </c>
      <c r="AN56" s="3">
        <v>0</v>
      </c>
      <c r="AO56" s="3">
        <v>3.0873691769445807E-2</v>
      </c>
      <c r="AP56" s="3">
        <v>4.8714813329980407E-2</v>
      </c>
      <c r="AQ56" s="3">
        <v>3.6358907063692214E-2</v>
      </c>
      <c r="AR56" s="18">
        <v>3.1563302089037487E-2</v>
      </c>
      <c r="AS56" s="7">
        <v>0.14897674760860105</v>
      </c>
      <c r="AT56" s="3">
        <v>6.4808035459842428E-2</v>
      </c>
      <c r="AU56" s="3">
        <v>4.3549203741837093E-2</v>
      </c>
      <c r="AV56" s="3">
        <v>0.12604625266323111</v>
      </c>
      <c r="AW56" s="3">
        <v>7.7304900891957615E-2</v>
      </c>
      <c r="AX56" s="6">
        <v>9.9590725222063192E-2</v>
      </c>
      <c r="AY56" s="7">
        <v>9.3276929408632928E-2</v>
      </c>
      <c r="AZ56" s="3">
        <v>4.379632319143114E-2</v>
      </c>
      <c r="BA56" s="3">
        <v>4.5294807754106728E-2</v>
      </c>
      <c r="BB56" s="3">
        <v>4.8702271789202521E-2</v>
      </c>
      <c r="BC56" s="3">
        <v>0</v>
      </c>
      <c r="BD56" s="6">
        <v>3.5020456006221917E-2</v>
      </c>
    </row>
    <row r="57" spans="2:56" s="2" customFormat="1" x14ac:dyDescent="0.25">
      <c r="B57" s="7" t="s">
        <v>2</v>
      </c>
      <c r="C57" s="3" t="s">
        <v>56</v>
      </c>
      <c r="D57" s="3" t="s">
        <v>56</v>
      </c>
      <c r="E57" s="3">
        <v>4</v>
      </c>
      <c r="F57" s="27">
        <v>989.37800000000004</v>
      </c>
      <c r="G57" s="27">
        <v>2921.3</v>
      </c>
      <c r="H57" s="28">
        <v>361</v>
      </c>
      <c r="I57" s="7">
        <v>4.1072840977857808E-2</v>
      </c>
      <c r="J57" s="3">
        <v>5.423547730283014E-2</v>
      </c>
      <c r="K57" s="3">
        <v>2.5015765729346894E-2</v>
      </c>
      <c r="L57" s="3">
        <v>5.1006056902468372E-2</v>
      </c>
      <c r="M57" s="3">
        <v>6.8111778944906873E-2</v>
      </c>
      <c r="N57" s="6">
        <v>2.9292222993849586E-2</v>
      </c>
      <c r="O57" s="7">
        <v>3.8350345906511478E-2</v>
      </c>
      <c r="P57" s="3">
        <v>4.0087997234343496E-2</v>
      </c>
      <c r="Q57" s="3">
        <v>5.4828289721922219E-2</v>
      </c>
      <c r="R57" s="3">
        <v>2.5660887461174522E-2</v>
      </c>
      <c r="S57" s="3">
        <v>2.2627736333319468E-2</v>
      </c>
      <c r="T57" s="6">
        <v>2.3080175974857176E-2</v>
      </c>
      <c r="U57" s="7">
        <v>8.6042907870160584E-2</v>
      </c>
      <c r="V57" s="3">
        <v>2.9116651480356061E-2</v>
      </c>
      <c r="W57" s="3">
        <v>5.2794924251068298E-2</v>
      </c>
      <c r="X57" s="3">
        <v>4.1731930971817835E-2</v>
      </c>
      <c r="Y57" s="3">
        <v>4.7818186512136852E-2</v>
      </c>
      <c r="Z57" s="6">
        <v>5.6038963112681091E-2</v>
      </c>
      <c r="AA57" s="7">
        <v>3.4194872480899891E-2</v>
      </c>
      <c r="AB57" s="3">
        <v>6.212086865847577E-2</v>
      </c>
      <c r="AC57" s="3">
        <v>2.6861847497706561E-2</v>
      </c>
      <c r="AD57" s="3">
        <v>2.705668472168259E-2</v>
      </c>
      <c r="AE57" s="3">
        <v>4.9278203083200411E-2</v>
      </c>
      <c r="AF57" s="6">
        <v>2.4744445683822745E-2</v>
      </c>
      <c r="AG57" s="7">
        <v>1.6630711581740482E-2</v>
      </c>
      <c r="AH57" s="3">
        <v>0.20931115798888097</v>
      </c>
      <c r="AI57" s="3">
        <v>5.0510951848663992E-2</v>
      </c>
      <c r="AJ57" s="3">
        <v>1.7856862862461881E-2</v>
      </c>
      <c r="AK57" s="3">
        <v>5.9034414507068221E-2</v>
      </c>
      <c r="AL57" s="6">
        <v>4.1492119647763746E-2</v>
      </c>
      <c r="AM57" s="23">
        <v>2.9984350067394652E-2</v>
      </c>
      <c r="AN57" s="3">
        <v>5.1385404827504033E-2</v>
      </c>
      <c r="AO57" s="3">
        <v>6.4550859569521113E-2</v>
      </c>
      <c r="AP57" s="3">
        <v>4.2142256301403648E-2</v>
      </c>
      <c r="AQ57" s="3">
        <v>4.3920141270244142E-2</v>
      </c>
      <c r="AR57" s="18">
        <v>3.667242996834269E-2</v>
      </c>
      <c r="AS57" s="7">
        <v>0</v>
      </c>
      <c r="AT57" s="3">
        <v>3.0009508173026406E-3</v>
      </c>
      <c r="AU57" s="3">
        <v>2.1535769723247587E-2</v>
      </c>
      <c r="AV57" s="3">
        <v>7.296602355020481E-3</v>
      </c>
      <c r="AW57" s="3">
        <v>1.002196656119172E-2</v>
      </c>
      <c r="AX57" s="6">
        <v>9.1032279587651994E-3</v>
      </c>
      <c r="AY57" s="7">
        <v>3.587168220750708E-3</v>
      </c>
      <c r="AZ57" s="3">
        <v>8.7072468942999918E-3</v>
      </c>
      <c r="BA57" s="3">
        <v>4.8282995595546399E-3</v>
      </c>
      <c r="BB57" s="3">
        <v>1.183651331277184E-2</v>
      </c>
      <c r="BC57" s="3">
        <v>4.1757501439740373E-3</v>
      </c>
      <c r="BD57" s="6">
        <v>4.8455372599372441E-3</v>
      </c>
    </row>
    <row r="58" spans="2:56" s="2" customFormat="1" x14ac:dyDescent="0.25">
      <c r="B58" s="7" t="s">
        <v>2</v>
      </c>
      <c r="C58" s="3" t="s">
        <v>56</v>
      </c>
      <c r="D58" s="3" t="s">
        <v>56</v>
      </c>
      <c r="E58" s="3">
        <v>4</v>
      </c>
      <c r="F58" s="27">
        <v>482.77800000000002</v>
      </c>
      <c r="G58" s="27">
        <v>1340.2</v>
      </c>
      <c r="H58" s="28">
        <v>156</v>
      </c>
      <c r="I58" s="7">
        <v>4.8513652311242654E-2</v>
      </c>
      <c r="J58" s="3">
        <v>1.8948996605797817E-2</v>
      </c>
      <c r="K58" s="3">
        <v>5.7449509241142893E-2</v>
      </c>
      <c r="L58" s="3">
        <v>1.7196877332042018E-2</v>
      </c>
      <c r="M58" s="3">
        <v>1.9305347515847886E-2</v>
      </c>
      <c r="N58" s="6">
        <v>1.662117149806127E-2</v>
      </c>
      <c r="O58" s="7">
        <v>1.3851948656543036E-2</v>
      </c>
      <c r="P58" s="3">
        <v>1.6963611017347561E-2</v>
      </c>
      <c r="Q58" s="3">
        <v>1.9664613770599328E-2</v>
      </c>
      <c r="R58" s="3">
        <v>7.3445727868528765E-2</v>
      </c>
      <c r="S58" s="3">
        <v>3.1708272879339132E-2</v>
      </c>
      <c r="T58" s="6">
        <v>3.2627431411435877E-2</v>
      </c>
      <c r="U58" s="7">
        <v>1.516639117672549E-2</v>
      </c>
      <c r="V58" s="3">
        <v>7.1658716186408178E-2</v>
      </c>
      <c r="W58" s="3">
        <v>2.2806800449334915E-2</v>
      </c>
      <c r="X58" s="3">
        <v>1.3360827392861305E-2</v>
      </c>
      <c r="Y58" s="3">
        <v>2.0907995051127101E-2</v>
      </c>
      <c r="Z58" s="6">
        <v>8.8100190272511029E-3</v>
      </c>
      <c r="AA58" s="7">
        <v>9.7757024548393977E-3</v>
      </c>
      <c r="AB58" s="3">
        <v>9.5074881745779872E-3</v>
      </c>
      <c r="AC58" s="3">
        <v>3.0938108856681353E-2</v>
      </c>
      <c r="AD58" s="3">
        <v>2.2706223184461038E-2</v>
      </c>
      <c r="AE58" s="3">
        <v>1.8117756601547522E-2</v>
      </c>
      <c r="AF58" s="6">
        <v>4.2356143594925351E-2</v>
      </c>
      <c r="AG58" s="7">
        <v>2.168726660033022E-2</v>
      </c>
      <c r="AH58" s="3">
        <v>2.2029591505162999E-2</v>
      </c>
      <c r="AI58" s="3">
        <v>1.7403742065407381E-2</v>
      </c>
      <c r="AJ58" s="3">
        <v>8.3743243923126917E-2</v>
      </c>
      <c r="AK58" s="3">
        <v>1.4742144153109836E-2</v>
      </c>
      <c r="AL58" s="6">
        <v>2.9768945086343302E-2</v>
      </c>
      <c r="AM58" s="23">
        <v>2.5508716387362219E-2</v>
      </c>
      <c r="AN58" s="3">
        <v>0</v>
      </c>
      <c r="AO58" s="3">
        <v>1.7680775265491278E-2</v>
      </c>
      <c r="AP58" s="3">
        <v>1.121871994716727E-2</v>
      </c>
      <c r="AQ58" s="3">
        <v>1.4406636773345381E-2</v>
      </c>
      <c r="AR58" s="18">
        <v>4.0695652689201098E-2</v>
      </c>
      <c r="AS58" s="7">
        <v>0.10942551791866897</v>
      </c>
      <c r="AT58" s="3">
        <v>3.3007913294739642E-2</v>
      </c>
      <c r="AU58" s="3">
        <v>1.371003986295017E-2</v>
      </c>
      <c r="AV58" s="3">
        <v>2.9135492857226074E-2</v>
      </c>
      <c r="AW58" s="3">
        <v>0</v>
      </c>
      <c r="AX58" s="6">
        <v>2.4994888255230521E-2</v>
      </c>
      <c r="AY58" s="7">
        <v>7.6287799878587817E-2</v>
      </c>
      <c r="AZ58" s="3">
        <v>2.1052697993998563E-2</v>
      </c>
      <c r="BA58" s="3">
        <v>3.5251135375512749E-2</v>
      </c>
      <c r="BB58" s="3">
        <v>1.9142359649141003E-2</v>
      </c>
      <c r="BC58" s="3">
        <v>1.7387958820406925E-2</v>
      </c>
      <c r="BD58" s="6">
        <v>1.5168263492378669E-2</v>
      </c>
    </row>
    <row r="59" spans="2:56" s="2" customFormat="1" x14ac:dyDescent="0.25">
      <c r="B59" s="7" t="s">
        <v>2</v>
      </c>
      <c r="C59" s="3" t="s">
        <v>56</v>
      </c>
      <c r="D59" s="3" t="s">
        <v>56</v>
      </c>
      <c r="E59" s="3">
        <v>4</v>
      </c>
      <c r="F59" s="27">
        <v>529.62800000000004</v>
      </c>
      <c r="G59" s="27">
        <v>1437.2</v>
      </c>
      <c r="H59" s="28">
        <v>228</v>
      </c>
      <c r="I59" s="7">
        <v>0.27840869330420748</v>
      </c>
      <c r="J59" s="3">
        <v>0.34659099780640923</v>
      </c>
      <c r="K59" s="3">
        <v>0.3476790016655078</v>
      </c>
      <c r="L59" s="3">
        <v>0.1987361383570907</v>
      </c>
      <c r="M59" s="3">
        <v>0.31076992599053233</v>
      </c>
      <c r="N59" s="6">
        <v>0.25071192384052388</v>
      </c>
      <c r="O59" s="7">
        <v>0.34131388288724124</v>
      </c>
      <c r="P59" s="3">
        <v>0.18814546007083424</v>
      </c>
      <c r="Q59" s="3">
        <v>0.27017624997582196</v>
      </c>
      <c r="R59" s="3">
        <v>0</v>
      </c>
      <c r="S59" s="3">
        <v>0.30849928107661528</v>
      </c>
      <c r="T59" s="6">
        <v>0.26916571127208727</v>
      </c>
      <c r="U59" s="7">
        <v>0.21004307492642402</v>
      </c>
      <c r="V59" s="3">
        <v>0.31945378757581128</v>
      </c>
      <c r="W59" s="3">
        <v>0.33778061335180387</v>
      </c>
      <c r="X59" s="3">
        <v>0.31424904956234906</v>
      </c>
      <c r="Y59" s="3">
        <v>0.33483851621192773</v>
      </c>
      <c r="Z59" s="6">
        <v>0.24171768586595627</v>
      </c>
      <c r="AA59" s="7">
        <v>0.18408178668629235</v>
      </c>
      <c r="AB59" s="3">
        <v>0.26006981910504601</v>
      </c>
      <c r="AC59" s="3">
        <v>0.216956555962143</v>
      </c>
      <c r="AD59" s="3">
        <v>0.24781890208213866</v>
      </c>
      <c r="AE59" s="3">
        <v>0.23330384896070877</v>
      </c>
      <c r="AF59" s="6">
        <v>0.23779036123724134</v>
      </c>
      <c r="AG59" s="7">
        <v>0.17319706036342505</v>
      </c>
      <c r="AH59" s="3">
        <v>0.35124422865346216</v>
      </c>
      <c r="AI59" s="3">
        <v>0.27548048628955324</v>
      </c>
      <c r="AJ59" s="3">
        <v>0.37956400338517954</v>
      </c>
      <c r="AK59" s="3">
        <v>0.30432042125164077</v>
      </c>
      <c r="AL59" s="6">
        <v>0</v>
      </c>
      <c r="AM59" s="23">
        <v>0.23446039548925598</v>
      </c>
      <c r="AN59" s="3">
        <v>0.28573025159428256</v>
      </c>
      <c r="AO59" s="3">
        <v>0.24496208266209374</v>
      </c>
      <c r="AP59" s="3">
        <v>0.20645578030711434</v>
      </c>
      <c r="AQ59" s="3">
        <v>0.2968985229147128</v>
      </c>
      <c r="AR59" s="18">
        <v>0.24000914729980921</v>
      </c>
      <c r="AS59" s="7">
        <v>0.26368128045464528</v>
      </c>
      <c r="AT59" s="3">
        <v>0.14268680349591889</v>
      </c>
      <c r="AU59" s="3">
        <v>0.12395546491569447</v>
      </c>
      <c r="AV59" s="3">
        <v>0.15521914186605751</v>
      </c>
      <c r="AW59" s="3">
        <v>0.16218545863875275</v>
      </c>
      <c r="AX59" s="6">
        <v>0.16896843667408273</v>
      </c>
      <c r="AY59" s="7">
        <v>0.30717052100693604</v>
      </c>
      <c r="AZ59" s="3">
        <v>0.21816536267888109</v>
      </c>
      <c r="BA59" s="3">
        <v>0.19230880559913802</v>
      </c>
      <c r="BB59" s="3">
        <v>0.21904446094526175</v>
      </c>
      <c r="BC59" s="3">
        <v>0.38150926645479377</v>
      </c>
      <c r="BD59" s="6">
        <v>0.23488230067064955</v>
      </c>
    </row>
    <row r="60" spans="2:56" s="2" customFormat="1" x14ac:dyDescent="0.25">
      <c r="B60" s="7" t="s">
        <v>2</v>
      </c>
      <c r="C60" s="3" t="s">
        <v>56</v>
      </c>
      <c r="D60" s="3" t="s">
        <v>56</v>
      </c>
      <c r="E60" s="3">
        <v>4</v>
      </c>
      <c r="F60" s="27">
        <v>551.82799999999997</v>
      </c>
      <c r="G60" s="27">
        <v>1483.1</v>
      </c>
      <c r="H60" s="28">
        <v>158</v>
      </c>
      <c r="I60" s="7">
        <v>2.7207208302258326E-2</v>
      </c>
      <c r="J60" s="3">
        <v>3.2838416109852955E-2</v>
      </c>
      <c r="K60" s="3">
        <v>4.3385063790566433E-2</v>
      </c>
      <c r="L60" s="3">
        <v>2.2959315433672991E-2</v>
      </c>
      <c r="M60" s="3">
        <v>3.9807739709144689E-2</v>
      </c>
      <c r="N60" s="6">
        <v>5.0628249745268986E-2</v>
      </c>
      <c r="O60" s="7">
        <v>3.3201698411551767E-2</v>
      </c>
      <c r="P60" s="3">
        <v>5.1524884279914626E-2</v>
      </c>
      <c r="Q60" s="3">
        <v>6.7871151685952799E-2</v>
      </c>
      <c r="R60" s="3">
        <v>0</v>
      </c>
      <c r="S60" s="3">
        <v>4.648514564825032E-2</v>
      </c>
      <c r="T60" s="6">
        <v>0</v>
      </c>
      <c r="U60" s="7">
        <v>0</v>
      </c>
      <c r="V60" s="3">
        <v>3.729186164927456E-2</v>
      </c>
      <c r="W60" s="3">
        <v>2.0715689598925197E-2</v>
      </c>
      <c r="X60" s="3">
        <v>1.0516088212560417E-2</v>
      </c>
      <c r="Y60" s="3">
        <v>8.7729297446723156E-3</v>
      </c>
      <c r="Z60" s="6">
        <v>1.099810139557212E-2</v>
      </c>
      <c r="AA60" s="7">
        <v>2.9516886482601371E-2</v>
      </c>
      <c r="AB60" s="3">
        <v>3.5919058197699902E-2</v>
      </c>
      <c r="AC60" s="3">
        <v>7.1942674363670384E-2</v>
      </c>
      <c r="AD60" s="3">
        <v>4.9403767255048886E-2</v>
      </c>
      <c r="AE60" s="3">
        <v>4.178640032654754E-2</v>
      </c>
      <c r="AF60" s="6">
        <v>7.8413203196230977E-2</v>
      </c>
      <c r="AG60" s="7">
        <v>8.80005652912971E-2</v>
      </c>
      <c r="AH60" s="3">
        <v>7.6814415227682814E-2</v>
      </c>
      <c r="AI60" s="3">
        <v>5.7844361634693059E-2</v>
      </c>
      <c r="AJ60" s="3">
        <v>0</v>
      </c>
      <c r="AK60" s="3">
        <v>4.2391980805828108E-2</v>
      </c>
      <c r="AL60" s="6">
        <v>7.0009277524932995E-2</v>
      </c>
      <c r="AM60" s="23">
        <v>6.9649311998119467E-2</v>
      </c>
      <c r="AN60" s="3">
        <v>2.4499780492089524E-2</v>
      </c>
      <c r="AO60" s="3">
        <v>8.2329262117518273E-2</v>
      </c>
      <c r="AP60" s="3">
        <v>7.4989977367731386E-2</v>
      </c>
      <c r="AQ60" s="3">
        <v>2.835065309886697E-2</v>
      </c>
      <c r="AR60" s="18">
        <v>0</v>
      </c>
      <c r="AS60" s="7">
        <v>0.23105325194278262</v>
      </c>
      <c r="AT60" s="3">
        <v>0.201281078877105</v>
      </c>
      <c r="AU60" s="3">
        <v>0.30021590763274675</v>
      </c>
      <c r="AV60" s="3">
        <v>0.29786606383757558</v>
      </c>
      <c r="AW60" s="3">
        <v>0.22398653938765442</v>
      </c>
      <c r="AX60" s="6">
        <v>0.26039466021584179</v>
      </c>
      <c r="AY60" s="7">
        <v>0.27238761208663698</v>
      </c>
      <c r="AZ60" s="3">
        <v>0.13918765856824081</v>
      </c>
      <c r="BA60" s="3">
        <v>0.22521904122795411</v>
      </c>
      <c r="BB60" s="3">
        <v>0.14333837691415818</v>
      </c>
      <c r="BC60" s="3">
        <v>6.2211674634370336E-2</v>
      </c>
      <c r="BD60" s="6">
        <v>8.8473366297143849E-2</v>
      </c>
    </row>
    <row r="61" spans="2:56" s="2" customFormat="1" x14ac:dyDescent="0.25">
      <c r="B61" s="7" t="s">
        <v>2</v>
      </c>
      <c r="C61" s="3" t="s">
        <v>56</v>
      </c>
      <c r="D61" s="3" t="s">
        <v>56</v>
      </c>
      <c r="E61" s="3">
        <v>4</v>
      </c>
      <c r="F61" s="27">
        <v>556.428</v>
      </c>
      <c r="G61" s="27">
        <v>1492.6</v>
      </c>
      <c r="H61" s="28">
        <v>89</v>
      </c>
      <c r="I61" s="7">
        <v>1.0424359449653278E-2</v>
      </c>
      <c r="J61" s="3">
        <v>3.2270002687588891E-3</v>
      </c>
      <c r="K61" s="3">
        <v>8.0967126433064366E-3</v>
      </c>
      <c r="L61" s="3">
        <v>1.09527683509382E-2</v>
      </c>
      <c r="M61" s="3">
        <v>1.7576458542689747E-2</v>
      </c>
      <c r="N61" s="6">
        <v>8.8998613239592902E-3</v>
      </c>
      <c r="O61" s="7">
        <v>1.0935403299775184E-2</v>
      </c>
      <c r="P61" s="3">
        <v>1.0514491652551144E-2</v>
      </c>
      <c r="Q61" s="3">
        <v>1.9073370465029604E-2</v>
      </c>
      <c r="R61" s="3">
        <v>2.3729827838911293E-2</v>
      </c>
      <c r="S61" s="3">
        <v>7.9350709829799065E-3</v>
      </c>
      <c r="T61" s="6">
        <v>1.273492238550924E-2</v>
      </c>
      <c r="U61" s="7">
        <v>3.1033356452439542E-3</v>
      </c>
      <c r="V61" s="3">
        <v>3.4059115290896872E-3</v>
      </c>
      <c r="W61" s="3">
        <v>3.247875060465759E-3</v>
      </c>
      <c r="X61" s="3">
        <v>0</v>
      </c>
      <c r="Y61" s="3">
        <v>0</v>
      </c>
      <c r="Z61" s="6">
        <v>4.2458481549129349E-3</v>
      </c>
      <c r="AA61" s="7">
        <v>0</v>
      </c>
      <c r="AB61" s="3">
        <v>0</v>
      </c>
      <c r="AC61" s="3">
        <v>4.4560001797357097E-3</v>
      </c>
      <c r="AD61" s="3">
        <v>2.1264208279768433E-3</v>
      </c>
      <c r="AE61" s="3">
        <v>0</v>
      </c>
      <c r="AF61" s="6">
        <v>1.7749431595583426E-3</v>
      </c>
      <c r="AG61" s="7">
        <v>1.8987665624106264E-2</v>
      </c>
      <c r="AH61" s="3">
        <v>4.1984162557896311E-2</v>
      </c>
      <c r="AI61" s="3">
        <v>2.8537690968962307E-2</v>
      </c>
      <c r="AJ61" s="3">
        <v>3.3547336270845995E-2</v>
      </c>
      <c r="AK61" s="3">
        <v>2.4631688956836675E-2</v>
      </c>
      <c r="AL61" s="6">
        <v>3.2993042716569415E-2</v>
      </c>
      <c r="AM61" s="23">
        <v>3.5133743103792255E-2</v>
      </c>
      <c r="AN61" s="3">
        <v>1.3830764700044929E-2</v>
      </c>
      <c r="AO61" s="3">
        <v>2.5210060953381599E-2</v>
      </c>
      <c r="AP61" s="3">
        <v>6.4401739238022851E-2</v>
      </c>
      <c r="AQ61" s="3">
        <v>7.1274150317444029E-3</v>
      </c>
      <c r="AR61" s="18">
        <v>1.3912999912998297E-2</v>
      </c>
      <c r="AS61" s="7">
        <v>1.167379640902616E-2</v>
      </c>
      <c r="AT61" s="3">
        <v>6.2501069545716379E-3</v>
      </c>
      <c r="AU61" s="3">
        <v>7.0699372588896234E-3</v>
      </c>
      <c r="AV61" s="3">
        <v>1.4220248078726787E-2</v>
      </c>
      <c r="AW61" s="3">
        <v>9.3496376329885462E-3</v>
      </c>
      <c r="AX61" s="6">
        <v>1.1288884764601286E-2</v>
      </c>
      <c r="AY61" s="7">
        <v>4.186906154273963E-2</v>
      </c>
      <c r="AZ61" s="3">
        <v>2.4301119643381677E-2</v>
      </c>
      <c r="BA61" s="3">
        <v>2.8808824502372356E-2</v>
      </c>
      <c r="BB61" s="3">
        <v>3.2314350249206127E-2</v>
      </c>
      <c r="BC61" s="3">
        <v>1.4177669797808537E-2</v>
      </c>
      <c r="BD61" s="6">
        <v>1.3400427030061841E-2</v>
      </c>
    </row>
    <row r="62" spans="2:56" s="2" customFormat="1" x14ac:dyDescent="0.25">
      <c r="B62" s="7" t="s">
        <v>2</v>
      </c>
      <c r="C62" s="3" t="s">
        <v>56</v>
      </c>
      <c r="D62" s="3" t="s">
        <v>56</v>
      </c>
      <c r="E62" s="3">
        <v>4</v>
      </c>
      <c r="F62" s="27">
        <v>577.678</v>
      </c>
      <c r="G62" s="27">
        <v>1550.5</v>
      </c>
      <c r="H62" s="28">
        <v>111</v>
      </c>
      <c r="I62" s="7">
        <v>2.6146939136972851E-2</v>
      </c>
      <c r="J62" s="3">
        <v>2.8427979760362748E-2</v>
      </c>
      <c r="K62" s="3">
        <v>3.9958038904969032E-2</v>
      </c>
      <c r="L62" s="3">
        <v>2.90528280551717E-2</v>
      </c>
      <c r="M62" s="3">
        <v>3.1461291973986082E-2</v>
      </c>
      <c r="N62" s="6">
        <v>2.7740413373454099E-2</v>
      </c>
      <c r="O62" s="7">
        <v>3.3472775869655157E-2</v>
      </c>
      <c r="P62" s="3">
        <v>2.8073657019841953E-2</v>
      </c>
      <c r="Q62" s="3">
        <v>2.2259386637035215E-2</v>
      </c>
      <c r="R62" s="3">
        <v>3.3279566217847951E-2</v>
      </c>
      <c r="S62" s="3">
        <v>3.6085223616572022E-2</v>
      </c>
      <c r="T62" s="6">
        <v>3.1138192447670736E-2</v>
      </c>
      <c r="U62" s="7">
        <v>2.0158283395500635E-2</v>
      </c>
      <c r="V62" s="3">
        <v>3.781069748456975E-2</v>
      </c>
      <c r="W62" s="3">
        <v>3.0006444324093256E-2</v>
      </c>
      <c r="X62" s="3">
        <v>3.0191308141771438E-2</v>
      </c>
      <c r="Y62" s="3">
        <v>2.9240451276837012E-2</v>
      </c>
      <c r="Z62" s="6">
        <v>2.4738774488443031E-2</v>
      </c>
      <c r="AA62" s="7">
        <v>1.8440633074641374E-2</v>
      </c>
      <c r="AB62" s="3">
        <v>5.104894893533421E-2</v>
      </c>
      <c r="AC62" s="3">
        <v>2.4000530408878316E-2</v>
      </c>
      <c r="AD62" s="3">
        <v>3.0135812059682302E-2</v>
      </c>
      <c r="AE62" s="3">
        <v>1.937941755687804E-2</v>
      </c>
      <c r="AF62" s="6">
        <v>2.367198002825862E-2</v>
      </c>
      <c r="AG62" s="7">
        <v>1.9033808744532497E-2</v>
      </c>
      <c r="AH62" s="3">
        <v>5.8790156504186085E-2</v>
      </c>
      <c r="AI62" s="3">
        <v>3.6741401277096075E-2</v>
      </c>
      <c r="AJ62" s="3">
        <v>4.2043007923158009E-2</v>
      </c>
      <c r="AK62" s="3">
        <v>2.7930860508213105E-2</v>
      </c>
      <c r="AL62" s="6">
        <v>2.9347604370243786E-2</v>
      </c>
      <c r="AM62" s="23">
        <v>2.7559003539856797E-2</v>
      </c>
      <c r="AN62" s="3">
        <v>2.7208382857764977E-2</v>
      </c>
      <c r="AO62" s="3">
        <v>2.4408568429484138E-2</v>
      </c>
      <c r="AP62" s="3">
        <v>1.5944822898681835E-2</v>
      </c>
      <c r="AQ62" s="3">
        <v>3.1035771781112727E-2</v>
      </c>
      <c r="AR62" s="18">
        <v>2.3568842185105684E-2</v>
      </c>
      <c r="AS62" s="7">
        <v>3.1190975675371158E-2</v>
      </c>
      <c r="AT62" s="3">
        <v>1.9314051009233946E-2</v>
      </c>
      <c r="AU62" s="3">
        <v>1.5901564492791946E-2</v>
      </c>
      <c r="AV62" s="3">
        <v>1.560678950790868E-2</v>
      </c>
      <c r="AW62" s="3">
        <v>1.7227759410758443E-2</v>
      </c>
      <c r="AX62" s="6">
        <v>1.5193393314667011E-2</v>
      </c>
      <c r="AY62" s="7">
        <v>3.1199589120579716E-2</v>
      </c>
      <c r="AZ62" s="3">
        <v>1.7965751012605072E-2</v>
      </c>
      <c r="BA62" s="3">
        <v>2.4980771866316327E-2</v>
      </c>
      <c r="BB62" s="3">
        <v>2.2196508832661662E-2</v>
      </c>
      <c r="BC62" s="3">
        <v>3.9783115336585344E-2</v>
      </c>
      <c r="BD62" s="6">
        <v>2.2237392155447417E-2</v>
      </c>
    </row>
    <row r="63" spans="2:56" s="2" customFormat="1" x14ac:dyDescent="0.25">
      <c r="B63" s="7" t="s">
        <v>2</v>
      </c>
      <c r="C63" s="3" t="s">
        <v>56</v>
      </c>
      <c r="D63" s="3" t="s">
        <v>56</v>
      </c>
      <c r="E63" s="3">
        <v>4</v>
      </c>
      <c r="F63" s="27">
        <v>594.32799999999997</v>
      </c>
      <c r="G63" s="27">
        <v>1598.1</v>
      </c>
      <c r="H63" s="28">
        <v>190</v>
      </c>
      <c r="I63" s="7">
        <v>2.0170466138152758E-2</v>
      </c>
      <c r="J63" s="3">
        <v>2.0464876468913498E-2</v>
      </c>
      <c r="K63" s="3">
        <v>1.3858884594861181E-2</v>
      </c>
      <c r="L63" s="3">
        <v>1.8023475221753633E-2</v>
      </c>
      <c r="M63" s="3">
        <v>1.8798783994741598E-2</v>
      </c>
      <c r="N63" s="6">
        <v>1.5330707872435394E-2</v>
      </c>
      <c r="O63" s="7">
        <v>1.7138443599470834E-2</v>
      </c>
      <c r="P63" s="3">
        <v>9.8987965519034792E-3</v>
      </c>
      <c r="Q63" s="3">
        <v>1.7509231681056569E-2</v>
      </c>
      <c r="R63" s="3">
        <v>1.7313466839815005E-2</v>
      </c>
      <c r="S63" s="3">
        <v>1.6385581080122238E-2</v>
      </c>
      <c r="T63" s="6">
        <v>1.8162071140877818E-2</v>
      </c>
      <c r="U63" s="7">
        <v>1.2297948225594517E-2</v>
      </c>
      <c r="V63" s="3">
        <v>2.0324313626862042E-2</v>
      </c>
      <c r="W63" s="3">
        <v>1.4371324846967392E-2</v>
      </c>
      <c r="X63" s="3">
        <v>1.149777157228082E-2</v>
      </c>
      <c r="Y63" s="3">
        <v>1.6382914075889338E-2</v>
      </c>
      <c r="Z63" s="6">
        <v>1.3443983958183315E-2</v>
      </c>
      <c r="AA63" s="7">
        <v>1.1711291145112159E-2</v>
      </c>
      <c r="AB63" s="3">
        <v>1.4148796300494175E-2</v>
      </c>
      <c r="AC63" s="3">
        <v>1.4925919507624705E-2</v>
      </c>
      <c r="AD63" s="3">
        <v>1.4238800797363362E-2</v>
      </c>
      <c r="AE63" s="3">
        <v>1.1941565675453115E-2</v>
      </c>
      <c r="AF63" s="6">
        <v>2.4912297451426854E-2</v>
      </c>
      <c r="AG63" s="7">
        <v>1.2154828900395735E-2</v>
      </c>
      <c r="AH63" s="3">
        <v>2.9110363713680611E-2</v>
      </c>
      <c r="AI63" s="3">
        <v>2.0568379585113903E-2</v>
      </c>
      <c r="AJ63" s="3">
        <v>2.4999580738399439E-2</v>
      </c>
      <c r="AK63" s="3">
        <v>1.5249095941752175E-2</v>
      </c>
      <c r="AL63" s="6">
        <v>2.4271251659124655E-2</v>
      </c>
      <c r="AM63" s="23">
        <v>1.4748779466210407E-2</v>
      </c>
      <c r="AN63" s="3">
        <v>1.064910432101402E-2</v>
      </c>
      <c r="AO63" s="3">
        <v>1.7843320945571416E-2</v>
      </c>
      <c r="AP63" s="3">
        <v>1.430384282584401E-2</v>
      </c>
      <c r="AQ63" s="3">
        <v>1.5344778239198173E-2</v>
      </c>
      <c r="AR63" s="18">
        <v>3.2928393827350376E-2</v>
      </c>
      <c r="AS63" s="7">
        <v>1.0869100121540971E-2</v>
      </c>
      <c r="AT63" s="3">
        <v>1.2075931310910186E-2</v>
      </c>
      <c r="AU63" s="3">
        <v>2.0581916055398945E-2</v>
      </c>
      <c r="AV63" s="3">
        <v>1.5636275088093565E-2</v>
      </c>
      <c r="AW63" s="3">
        <v>1.5387118170349427E-2</v>
      </c>
      <c r="AX63" s="6">
        <v>1.396057631901098E-2</v>
      </c>
      <c r="AY63" s="7">
        <v>2.3569269764308402E-2</v>
      </c>
      <c r="AZ63" s="3">
        <v>9.5636935776313419E-3</v>
      </c>
      <c r="BA63" s="3">
        <v>2.2269043827148824E-2</v>
      </c>
      <c r="BB63" s="3">
        <v>1.0463183242728637E-2</v>
      </c>
      <c r="BC63" s="3">
        <v>1.0324276618495562E-2</v>
      </c>
      <c r="BD63" s="6">
        <v>0</v>
      </c>
    </row>
    <row r="64" spans="2:56" s="2" customFormat="1" x14ac:dyDescent="0.25">
      <c r="B64" s="7" t="s">
        <v>2</v>
      </c>
      <c r="C64" s="3" t="s">
        <v>56</v>
      </c>
      <c r="D64" s="3" t="s">
        <v>56</v>
      </c>
      <c r="E64" s="3">
        <v>4</v>
      </c>
      <c r="F64" s="27">
        <v>611.928</v>
      </c>
      <c r="G64" s="27">
        <v>1648.4</v>
      </c>
      <c r="H64" s="28">
        <v>158</v>
      </c>
      <c r="I64" s="7">
        <v>4.1284512794510772E-2</v>
      </c>
      <c r="J64" s="3">
        <v>4.9566580612883215E-2</v>
      </c>
      <c r="K64" s="3">
        <v>5.4277565771388842E-2</v>
      </c>
      <c r="L64" s="3">
        <v>3.7720331280328298E-2</v>
      </c>
      <c r="M64" s="3">
        <v>4.7326558085739746E-2</v>
      </c>
      <c r="N64" s="6">
        <v>4.7790964846035761E-2</v>
      </c>
      <c r="O64" s="7">
        <v>5.0676526151495448E-2</v>
      </c>
      <c r="P64" s="3">
        <v>4.0672588897194467E-2</v>
      </c>
      <c r="Q64" s="3">
        <v>7.0934184631311584E-2</v>
      </c>
      <c r="R64" s="3">
        <v>7.4126170459982224E-2</v>
      </c>
      <c r="S64" s="3">
        <v>6.3966646522131673E-2</v>
      </c>
      <c r="T64" s="6">
        <v>5.6139308468504505E-2</v>
      </c>
      <c r="U64" s="7">
        <v>5.1241370469715379E-2</v>
      </c>
      <c r="V64" s="3">
        <v>5.9076699801684653E-2</v>
      </c>
      <c r="W64" s="3">
        <v>5.6604628663903589E-2</v>
      </c>
      <c r="X64" s="3">
        <v>5.5253775212040682E-2</v>
      </c>
      <c r="Y64" s="3">
        <v>5.8843528633757587E-2</v>
      </c>
      <c r="Z64" s="6">
        <v>5.4638446173070725E-2</v>
      </c>
      <c r="AA64" s="7">
        <v>5.157460268583957E-2</v>
      </c>
      <c r="AB64" s="3">
        <v>6.4820540720255101E-2</v>
      </c>
      <c r="AC64" s="3">
        <v>5.8552049749084865E-2</v>
      </c>
      <c r="AD64" s="3">
        <v>4.7155760130077662E-2</v>
      </c>
      <c r="AE64" s="3">
        <v>4.8627108130449528E-2</v>
      </c>
      <c r="AF64" s="6">
        <v>8.2580093566051282E-2</v>
      </c>
      <c r="AG64" s="7">
        <v>5.3810188218245084E-2</v>
      </c>
      <c r="AH64" s="3">
        <v>7.3546205773906359E-2</v>
      </c>
      <c r="AI64" s="3">
        <v>5.7687087517753199E-2</v>
      </c>
      <c r="AJ64" s="3">
        <v>8.3862273314115013E-2</v>
      </c>
      <c r="AK64" s="3">
        <v>6.3277840073516667E-2</v>
      </c>
      <c r="AL64" s="6">
        <v>5.4848085069531732E-2</v>
      </c>
      <c r="AM64" s="23">
        <v>5.7972688041557474E-2</v>
      </c>
      <c r="AN64" s="3">
        <v>5.0236962562901784E-2</v>
      </c>
      <c r="AO64" s="3">
        <v>5.110750786261669E-2</v>
      </c>
      <c r="AP64" s="3">
        <v>3.8593963282217238E-2</v>
      </c>
      <c r="AQ64" s="3">
        <v>5.6358691054144594E-2</v>
      </c>
      <c r="AR64" s="18">
        <v>7.4830218735210716E-2</v>
      </c>
      <c r="AS64" s="7">
        <v>5.6463176964632301E-2</v>
      </c>
      <c r="AT64" s="3">
        <v>4.3659669350914095E-2</v>
      </c>
      <c r="AU64" s="3">
        <v>3.6640033071984032E-2</v>
      </c>
      <c r="AV64" s="3">
        <v>5.6873513045787076E-2</v>
      </c>
      <c r="AW64" s="3">
        <v>4.575529812183686E-2</v>
      </c>
      <c r="AX64" s="6">
        <v>0</v>
      </c>
      <c r="AY64" s="7">
        <v>6.7727592046259347E-2</v>
      </c>
      <c r="AZ64" s="3">
        <v>3.8125080474441082E-2</v>
      </c>
      <c r="BA64" s="3">
        <v>3.1456606444112585E-2</v>
      </c>
      <c r="BB64" s="3">
        <v>4.0085578400891046E-2</v>
      </c>
      <c r="BC64" s="3">
        <v>4.0258803142115156E-2</v>
      </c>
      <c r="BD64" s="6">
        <v>2.7371656329241312E-2</v>
      </c>
    </row>
    <row r="65" spans="2:56" s="2" customFormat="1" x14ac:dyDescent="0.25">
      <c r="B65" s="7" t="s">
        <v>2</v>
      </c>
      <c r="C65" s="3" t="s">
        <v>56</v>
      </c>
      <c r="D65" s="3" t="s">
        <v>56</v>
      </c>
      <c r="E65" s="3">
        <v>4</v>
      </c>
      <c r="F65" s="27">
        <v>617.928</v>
      </c>
      <c r="G65" s="27">
        <v>1665.5</v>
      </c>
      <c r="H65" s="28">
        <v>174</v>
      </c>
      <c r="I65" s="7">
        <v>0</v>
      </c>
      <c r="J65" s="3">
        <v>0</v>
      </c>
      <c r="K65" s="3">
        <v>0</v>
      </c>
      <c r="L65" s="3">
        <v>0</v>
      </c>
      <c r="M65" s="3">
        <v>4.6714447330666209E-2</v>
      </c>
      <c r="N65" s="6">
        <v>0</v>
      </c>
      <c r="O65" s="7">
        <v>0</v>
      </c>
      <c r="P65" s="3">
        <v>0</v>
      </c>
      <c r="Q65" s="3">
        <v>0</v>
      </c>
      <c r="R65" s="3">
        <v>0</v>
      </c>
      <c r="S65" s="3">
        <v>0</v>
      </c>
      <c r="T65" s="6">
        <v>0</v>
      </c>
      <c r="U65" s="7">
        <v>0</v>
      </c>
      <c r="V65" s="3">
        <v>0</v>
      </c>
      <c r="W65" s="3">
        <v>0</v>
      </c>
      <c r="X65" s="3">
        <v>0</v>
      </c>
      <c r="Y65" s="3">
        <v>6.2900333433290503E-2</v>
      </c>
      <c r="Z65" s="6">
        <v>4.6784940554005151E-2</v>
      </c>
      <c r="AA65" s="7">
        <v>2.5041146843719962E-2</v>
      </c>
      <c r="AB65" s="3">
        <v>0</v>
      </c>
      <c r="AC65" s="3">
        <v>0</v>
      </c>
      <c r="AD65" s="3">
        <v>0</v>
      </c>
      <c r="AE65" s="3">
        <v>0</v>
      </c>
      <c r="AF65" s="6">
        <v>0</v>
      </c>
      <c r="AG65" s="7">
        <v>0</v>
      </c>
      <c r="AH65" s="3">
        <v>0</v>
      </c>
      <c r="AI65" s="3">
        <v>0</v>
      </c>
      <c r="AJ65" s="3">
        <v>0</v>
      </c>
      <c r="AK65" s="3">
        <v>0</v>
      </c>
      <c r="AL65" s="6">
        <v>0</v>
      </c>
      <c r="AM65" s="23">
        <v>6.746764177113368E-3</v>
      </c>
      <c r="AN65" s="3">
        <v>6.08398208866835E-2</v>
      </c>
      <c r="AO65" s="3">
        <v>2.4505696339700997E-2</v>
      </c>
      <c r="AP65" s="3">
        <v>4.0505895878709682E-2</v>
      </c>
      <c r="AQ65" s="3">
        <v>0</v>
      </c>
      <c r="AR65" s="18">
        <v>0</v>
      </c>
      <c r="AS65" s="7">
        <v>0</v>
      </c>
      <c r="AT65" s="3">
        <v>5.0638128099119205E-3</v>
      </c>
      <c r="AU65" s="3">
        <v>0</v>
      </c>
      <c r="AV65" s="3">
        <v>2.8980298022984657E-2</v>
      </c>
      <c r="AW65" s="3">
        <v>2.0040978642061755E-2</v>
      </c>
      <c r="AX65" s="6">
        <v>2.772356319395574E-2</v>
      </c>
      <c r="AY65" s="7">
        <v>0</v>
      </c>
      <c r="AZ65" s="3">
        <v>2.1656533800199985E-2</v>
      </c>
      <c r="BA65" s="3">
        <v>2.3358933432260261E-2</v>
      </c>
      <c r="BB65" s="3">
        <v>6.4593699637650354E-2</v>
      </c>
      <c r="BC65" s="3">
        <v>3.3494941088359209E-2</v>
      </c>
      <c r="BD65" s="6">
        <v>3.3270849741537677E-2</v>
      </c>
    </row>
    <row r="66" spans="2:56" s="2" customFormat="1" x14ac:dyDescent="0.25">
      <c r="B66" s="7" t="s">
        <v>2</v>
      </c>
      <c r="C66" s="3" t="s">
        <v>56</v>
      </c>
      <c r="D66" s="3" t="s">
        <v>56</v>
      </c>
      <c r="E66" s="3">
        <v>4</v>
      </c>
      <c r="F66" s="27">
        <v>619.77800000000002</v>
      </c>
      <c r="G66" s="27">
        <v>1670.8</v>
      </c>
      <c r="H66" s="28">
        <v>292</v>
      </c>
      <c r="I66" s="7">
        <v>8.0706174687419415E-3</v>
      </c>
      <c r="J66" s="3">
        <v>0</v>
      </c>
      <c r="K66" s="3">
        <v>8.7912132335106648E-3</v>
      </c>
      <c r="L66" s="3">
        <v>9.2307059050989633E-3</v>
      </c>
      <c r="M66" s="3">
        <v>1.2097482666868912E-2</v>
      </c>
      <c r="N66" s="6">
        <v>8.1409819582340913E-3</v>
      </c>
      <c r="O66" s="7">
        <v>7.0560404303090137E-3</v>
      </c>
      <c r="P66" s="3">
        <v>7.6782150501887112E-3</v>
      </c>
      <c r="Q66" s="3">
        <v>9.9261321168964238E-3</v>
      </c>
      <c r="R66" s="3">
        <v>0</v>
      </c>
      <c r="S66" s="3">
        <v>7.1798548125457228E-3</v>
      </c>
      <c r="T66" s="6">
        <v>7.2049958975420204E-3</v>
      </c>
      <c r="U66" s="7">
        <v>1.0326104931129124E-2</v>
      </c>
      <c r="V66" s="3">
        <v>1.0026428303434854E-2</v>
      </c>
      <c r="W66" s="3">
        <v>1.0445590459186214E-2</v>
      </c>
      <c r="X66" s="3">
        <v>1.0153475675256287E-2</v>
      </c>
      <c r="Y66" s="3">
        <v>1.1536513824871066E-2</v>
      </c>
      <c r="Z66" s="6">
        <v>9.8038761199242212E-3</v>
      </c>
      <c r="AA66" s="7">
        <v>7.2780984409417876E-3</v>
      </c>
      <c r="AB66" s="3">
        <v>8.0929712411781599E-3</v>
      </c>
      <c r="AC66" s="3">
        <v>7.1330253212108091E-3</v>
      </c>
      <c r="AD66" s="3">
        <v>6.7378579049939043E-3</v>
      </c>
      <c r="AE66" s="3">
        <v>0</v>
      </c>
      <c r="AF66" s="6">
        <v>7.7689178763203888E-3</v>
      </c>
      <c r="AG66" s="7">
        <v>6.7224282672451157E-3</v>
      </c>
      <c r="AH66" s="3">
        <v>0</v>
      </c>
      <c r="AI66" s="3">
        <v>7.6177129974203516E-3</v>
      </c>
      <c r="AJ66" s="3">
        <v>1.0848581389175252E-2</v>
      </c>
      <c r="AK66" s="3">
        <v>8.3444333713576044E-3</v>
      </c>
      <c r="AL66" s="6">
        <v>8.4006239054269793E-3</v>
      </c>
      <c r="AM66" s="23">
        <v>7.8273993225723981E-3</v>
      </c>
      <c r="AN66" s="3">
        <v>8.4610905769605654E-3</v>
      </c>
      <c r="AO66" s="3">
        <v>8.5684794213673407E-3</v>
      </c>
      <c r="AP66" s="3">
        <v>0</v>
      </c>
      <c r="AQ66" s="3">
        <v>9.8584357428598349E-3</v>
      </c>
      <c r="AR66" s="18">
        <v>0</v>
      </c>
      <c r="AS66" s="7">
        <v>0</v>
      </c>
      <c r="AT66" s="3">
        <v>7.2259569305077433E-3</v>
      </c>
      <c r="AU66" s="3">
        <v>7.1938307770462399E-3</v>
      </c>
      <c r="AV66" s="3">
        <v>9.3315388840729107E-3</v>
      </c>
      <c r="AW66" s="3">
        <v>9.0787487184941611E-3</v>
      </c>
      <c r="AX66" s="6">
        <v>8.8730009725987539E-3</v>
      </c>
      <c r="AY66" s="7">
        <v>9.448973180793652E-3</v>
      </c>
      <c r="AZ66" s="3">
        <v>6.4433299862197381E-3</v>
      </c>
      <c r="BA66" s="3">
        <v>7.2521963195402734E-3</v>
      </c>
      <c r="BB66" s="3">
        <v>7.7535980884863246E-3</v>
      </c>
      <c r="BC66" s="3">
        <v>7.3083676382583391E-3</v>
      </c>
      <c r="BD66" s="6">
        <v>5.0785881648078846E-3</v>
      </c>
    </row>
    <row r="67" spans="2:56" s="2" customFormat="1" x14ac:dyDescent="0.25">
      <c r="B67" s="7" t="s">
        <v>2</v>
      </c>
      <c r="C67" s="3" t="s">
        <v>56</v>
      </c>
      <c r="D67" s="3" t="s">
        <v>56</v>
      </c>
      <c r="E67" s="3">
        <v>4</v>
      </c>
      <c r="F67" s="27">
        <v>619.77800000000002</v>
      </c>
      <c r="G67" s="27">
        <v>1670.8</v>
      </c>
      <c r="H67" s="28">
        <v>292</v>
      </c>
      <c r="I67" s="7">
        <v>8.0706174687419415E-3</v>
      </c>
      <c r="J67" s="3">
        <v>0</v>
      </c>
      <c r="K67" s="3">
        <v>8.7912132335106648E-3</v>
      </c>
      <c r="L67" s="3">
        <v>9.2307059050989633E-3</v>
      </c>
      <c r="M67" s="3">
        <v>1.2097482666868912E-2</v>
      </c>
      <c r="N67" s="6">
        <v>8.1409819582340913E-3</v>
      </c>
      <c r="O67" s="7">
        <v>7.0560404303090137E-3</v>
      </c>
      <c r="P67" s="3">
        <v>7.6782150501887112E-3</v>
      </c>
      <c r="Q67" s="3">
        <v>9.9261321168964238E-3</v>
      </c>
      <c r="R67" s="3">
        <v>0</v>
      </c>
      <c r="S67" s="3">
        <v>7.1798548125457228E-3</v>
      </c>
      <c r="T67" s="6">
        <v>7.2049958975420204E-3</v>
      </c>
      <c r="U67" s="7">
        <v>1.0326104931129124E-2</v>
      </c>
      <c r="V67" s="3">
        <v>1.0026428303434854E-2</v>
      </c>
      <c r="W67" s="3">
        <v>1.0445590459186214E-2</v>
      </c>
      <c r="X67" s="3">
        <v>1.0153475675256287E-2</v>
      </c>
      <c r="Y67" s="3">
        <v>1.1536513824871066E-2</v>
      </c>
      <c r="Z67" s="6">
        <v>9.8038761199242212E-3</v>
      </c>
      <c r="AA67" s="7">
        <v>7.2780984409417876E-3</v>
      </c>
      <c r="AB67" s="3">
        <v>8.0929712411781599E-3</v>
      </c>
      <c r="AC67" s="3">
        <v>7.1330253212108091E-3</v>
      </c>
      <c r="AD67" s="3">
        <v>6.7378579049939043E-3</v>
      </c>
      <c r="AE67" s="3">
        <v>0</v>
      </c>
      <c r="AF67" s="6">
        <v>7.7689178763203888E-3</v>
      </c>
      <c r="AG67" s="7">
        <v>6.7224282672451157E-3</v>
      </c>
      <c r="AH67" s="3">
        <v>0</v>
      </c>
      <c r="AI67" s="3">
        <v>7.6177129974203516E-3</v>
      </c>
      <c r="AJ67" s="3">
        <v>1.0848581389175252E-2</v>
      </c>
      <c r="AK67" s="3">
        <v>8.3444333713576044E-3</v>
      </c>
      <c r="AL67" s="6">
        <v>8.4006239054269793E-3</v>
      </c>
      <c r="AM67" s="23">
        <v>7.8273993225723981E-3</v>
      </c>
      <c r="AN67" s="3">
        <v>8.4610905769605654E-3</v>
      </c>
      <c r="AO67" s="3">
        <v>8.5684794213673407E-3</v>
      </c>
      <c r="AP67" s="3">
        <v>0</v>
      </c>
      <c r="AQ67" s="3">
        <v>9.8584357428598349E-3</v>
      </c>
      <c r="AR67" s="18">
        <v>0</v>
      </c>
      <c r="AS67" s="7">
        <v>0</v>
      </c>
      <c r="AT67" s="3">
        <v>7.2259569305077433E-3</v>
      </c>
      <c r="AU67" s="3">
        <v>7.1938307770462399E-3</v>
      </c>
      <c r="AV67" s="3">
        <v>9.3315388840729107E-3</v>
      </c>
      <c r="AW67" s="3">
        <v>9.0787487184941611E-3</v>
      </c>
      <c r="AX67" s="6">
        <v>8.8730009725987539E-3</v>
      </c>
      <c r="AY67" s="7">
        <v>9.448973180793652E-3</v>
      </c>
      <c r="AZ67" s="3">
        <v>6.4433299862197381E-3</v>
      </c>
      <c r="BA67" s="3">
        <v>7.2521963195402734E-3</v>
      </c>
      <c r="BB67" s="3">
        <v>7.7535980884863246E-3</v>
      </c>
      <c r="BC67" s="3">
        <v>7.3083676382583391E-3</v>
      </c>
      <c r="BD67" s="6">
        <v>5.0785881648078846E-3</v>
      </c>
    </row>
    <row r="68" spans="2:56" s="2" customFormat="1" x14ac:dyDescent="0.25">
      <c r="B68" s="7" t="s">
        <v>2</v>
      </c>
      <c r="C68" s="3" t="s">
        <v>56</v>
      </c>
      <c r="D68" s="3" t="s">
        <v>56</v>
      </c>
      <c r="E68" s="3">
        <v>4</v>
      </c>
      <c r="F68" s="27">
        <v>634.27800000000002</v>
      </c>
      <c r="G68" s="27">
        <v>1712.2</v>
      </c>
      <c r="H68" s="28">
        <v>217</v>
      </c>
      <c r="I68" s="7">
        <v>5.5732025911130828E-2</v>
      </c>
      <c r="J68" s="3">
        <v>4.7493250298242633E-2</v>
      </c>
      <c r="K68" s="3">
        <v>5.9056603010850056E-2</v>
      </c>
      <c r="L68" s="3">
        <v>5.0194103074006138E-2</v>
      </c>
      <c r="M68" s="3">
        <v>7.631317823578114E-2</v>
      </c>
      <c r="N68" s="6">
        <v>5.3226744652600688E-2</v>
      </c>
      <c r="O68" s="7">
        <v>5.1682394996705482E-2</v>
      </c>
      <c r="P68" s="3">
        <v>7.6457858920924868E-2</v>
      </c>
      <c r="Q68" s="3">
        <v>7.7034845536242957E-2</v>
      </c>
      <c r="R68" s="3">
        <v>0.17065454628300641</v>
      </c>
      <c r="S68" s="3">
        <v>4.0887697071865424E-2</v>
      </c>
      <c r="T68" s="6">
        <v>7.9128299485315412E-2</v>
      </c>
      <c r="U68" s="7">
        <v>2.9258504358792434E-2</v>
      </c>
      <c r="V68" s="3">
        <v>7.6081519565602801E-2</v>
      </c>
      <c r="W68" s="3">
        <v>4.0335361982987629E-2</v>
      </c>
      <c r="X68" s="3">
        <v>3.8235333264295193E-2</v>
      </c>
      <c r="Y68" s="3">
        <v>4.2072966086716485E-2</v>
      </c>
      <c r="Z68" s="6">
        <v>2.0685053151652446E-2</v>
      </c>
      <c r="AA68" s="7">
        <v>2.9072815219849907E-2</v>
      </c>
      <c r="AB68" s="3">
        <v>0.11560048964047695</v>
      </c>
      <c r="AC68" s="3">
        <v>5.4634314029393387E-2</v>
      </c>
      <c r="AD68" s="3">
        <v>5.1898076120275846E-2</v>
      </c>
      <c r="AE68" s="3">
        <v>0</v>
      </c>
      <c r="AF68" s="6">
        <v>0</v>
      </c>
      <c r="AG68" s="7">
        <v>2.8829551577196223E-2</v>
      </c>
      <c r="AH68" s="3">
        <v>5.0501045346406169E-2</v>
      </c>
      <c r="AI68" s="3">
        <v>2.2719304767749731E-2</v>
      </c>
      <c r="AJ68" s="3">
        <v>0.13118047841634464</v>
      </c>
      <c r="AK68" s="3">
        <v>2.8196984208607716E-2</v>
      </c>
      <c r="AL68" s="6">
        <v>3.2628479764844467E-2</v>
      </c>
      <c r="AM68" s="23">
        <v>2.2827528459782368E-2</v>
      </c>
      <c r="AN68" s="3">
        <v>4.6176307083698513E-2</v>
      </c>
      <c r="AO68" s="3">
        <v>5.0036104616497067E-2</v>
      </c>
      <c r="AP68" s="3">
        <v>3.1772748563288808E-2</v>
      </c>
      <c r="AQ68" s="3">
        <v>2.590614505161128E-2</v>
      </c>
      <c r="AR68" s="18">
        <v>6.6281695353435671E-2</v>
      </c>
      <c r="AS68" s="7">
        <v>0.10839340424432505</v>
      </c>
      <c r="AT68" s="3">
        <v>0.11729419712933223</v>
      </c>
      <c r="AU68" s="3">
        <v>0.10863375580039743</v>
      </c>
      <c r="AV68" s="3">
        <v>5.8446173210379905E-2</v>
      </c>
      <c r="AW68" s="3">
        <v>4.4714582428523733E-2</v>
      </c>
      <c r="AX68" s="6">
        <v>4.6021580648513256E-2</v>
      </c>
      <c r="AY68" s="7">
        <v>0.16076416007276376</v>
      </c>
      <c r="AZ68" s="3">
        <v>7.2926960871486493E-2</v>
      </c>
      <c r="BA68" s="3">
        <v>3.3665626594960397E-2</v>
      </c>
      <c r="BB68" s="3">
        <v>4.6879375107595239E-2</v>
      </c>
      <c r="BC68" s="3">
        <v>0.10227770750673187</v>
      </c>
      <c r="BD68" s="6">
        <v>5.7166943527528463E-2</v>
      </c>
    </row>
    <row r="69" spans="2:56" s="2" customFormat="1" x14ac:dyDescent="0.25">
      <c r="B69" s="7" t="s">
        <v>2</v>
      </c>
      <c r="C69" s="3" t="s">
        <v>56</v>
      </c>
      <c r="D69" s="3" t="s">
        <v>56</v>
      </c>
      <c r="E69" s="3">
        <v>4</v>
      </c>
      <c r="F69" s="27">
        <v>638.62800000000004</v>
      </c>
      <c r="G69" s="27">
        <v>1724.7</v>
      </c>
      <c r="H69" s="28">
        <v>217</v>
      </c>
      <c r="I69" s="7">
        <v>5.4557151824605847E-2</v>
      </c>
      <c r="J69" s="3">
        <v>3.6489085365995454E-2</v>
      </c>
      <c r="K69" s="3">
        <v>5.0402834597286679E-2</v>
      </c>
      <c r="L69" s="3">
        <v>4.4227241793042604E-2</v>
      </c>
      <c r="M69" s="3">
        <v>5.3633795339489199E-2</v>
      </c>
      <c r="N69" s="6">
        <v>0</v>
      </c>
      <c r="O69" s="7">
        <v>5.050213177064293E-2</v>
      </c>
      <c r="P69" s="3">
        <v>6.7532956896753926E-2</v>
      </c>
      <c r="Q69" s="3">
        <v>0</v>
      </c>
      <c r="R69" s="3">
        <v>0.15445530418669642</v>
      </c>
      <c r="S69" s="3">
        <v>0</v>
      </c>
      <c r="T69" s="6">
        <v>7.4172301850933528E-2</v>
      </c>
      <c r="U69" s="7">
        <v>2.5133276859303621E-2</v>
      </c>
      <c r="V69" s="3">
        <v>7.0282630296483517E-2</v>
      </c>
      <c r="W69" s="3">
        <v>3.2602494483754997E-2</v>
      </c>
      <c r="X69" s="3">
        <v>0</v>
      </c>
      <c r="Y69" s="3">
        <v>3.2246315651505611E-2</v>
      </c>
      <c r="Z69" s="6">
        <v>1.7217498889991172E-2</v>
      </c>
      <c r="AA69" s="7">
        <v>1.9001461041948706E-2</v>
      </c>
      <c r="AB69" s="3">
        <v>9.1056202868325997E-2</v>
      </c>
      <c r="AC69" s="3">
        <v>0</v>
      </c>
      <c r="AD69" s="3">
        <v>3.8433739023986092E-2</v>
      </c>
      <c r="AE69" s="3">
        <v>3.1761801359193612E-2</v>
      </c>
      <c r="AF69" s="6">
        <v>3.8269726838509578E-2</v>
      </c>
      <c r="AG69" s="7">
        <v>2.8731630697875862E-2</v>
      </c>
      <c r="AH69" s="3">
        <v>3.7418281703355663E-2</v>
      </c>
      <c r="AI69" s="3">
        <v>0</v>
      </c>
      <c r="AJ69" s="3">
        <v>0.10279476374302032</v>
      </c>
      <c r="AK69" s="3">
        <v>2.3916828027261045E-2</v>
      </c>
      <c r="AL69" s="6">
        <v>2.4373719274292233E-2</v>
      </c>
      <c r="AM69" s="23">
        <v>1.7001194425614534E-2</v>
      </c>
      <c r="AN69" s="3">
        <v>3.691361922137798E-2</v>
      </c>
      <c r="AO69" s="3">
        <v>3.2333856342577377E-2</v>
      </c>
      <c r="AP69" s="3">
        <v>2.6617821565812338E-2</v>
      </c>
      <c r="AQ69" s="3">
        <v>1.8014596245154037E-2</v>
      </c>
      <c r="AR69" s="18">
        <v>5.2019476529876464E-2</v>
      </c>
      <c r="AS69" s="7">
        <v>7.3846245414452644E-2</v>
      </c>
      <c r="AT69" s="3">
        <v>0</v>
      </c>
      <c r="AU69" s="3">
        <v>6.3423788946127602E-2</v>
      </c>
      <c r="AV69" s="3">
        <v>0</v>
      </c>
      <c r="AW69" s="3">
        <v>4.3441201409878012E-2</v>
      </c>
      <c r="AX69" s="6">
        <v>2.7372841930738197E-2</v>
      </c>
      <c r="AY69" s="7">
        <v>0.10123161568040248</v>
      </c>
      <c r="AZ69" s="3">
        <v>0</v>
      </c>
      <c r="BA69" s="3">
        <v>2.7358887355626547E-2</v>
      </c>
      <c r="BB69" s="3">
        <v>3.5027305856706992E-2</v>
      </c>
      <c r="BC69" s="3">
        <v>7.219065502854731E-2</v>
      </c>
      <c r="BD69" s="6">
        <v>4.0722812554890755E-2</v>
      </c>
    </row>
    <row r="70" spans="2:56" s="2" customFormat="1" x14ac:dyDescent="0.25">
      <c r="B70" s="7" t="s">
        <v>2</v>
      </c>
      <c r="C70" s="3" t="s">
        <v>56</v>
      </c>
      <c r="D70" s="3" t="s">
        <v>56</v>
      </c>
      <c r="E70" s="3">
        <v>4</v>
      </c>
      <c r="F70" s="27">
        <v>643.07799999999997</v>
      </c>
      <c r="G70" s="27">
        <v>1737.4</v>
      </c>
      <c r="H70" s="28">
        <v>242</v>
      </c>
      <c r="I70" s="7">
        <v>1.0630127376424206E-2</v>
      </c>
      <c r="J70" s="3">
        <v>1.10373860556992E-2</v>
      </c>
      <c r="K70" s="3">
        <v>1.3798449299031419E-2</v>
      </c>
      <c r="L70" s="3">
        <v>8.8246300445080517E-3</v>
      </c>
      <c r="M70" s="3">
        <v>1.047350890831295E-2</v>
      </c>
      <c r="N70" s="6">
        <v>9.821187287263276E-3</v>
      </c>
      <c r="O70" s="7">
        <v>1.3941334897774976E-2</v>
      </c>
      <c r="P70" s="3">
        <v>0</v>
      </c>
      <c r="Q70" s="3">
        <v>9.2477035191967875E-3</v>
      </c>
      <c r="R70" s="3">
        <v>1.4329543814883163E-2</v>
      </c>
      <c r="S70" s="3">
        <v>1.32682754565347E-2</v>
      </c>
      <c r="T70" s="6">
        <v>1.0476926745084577E-2</v>
      </c>
      <c r="U70" s="7">
        <v>8.2388672812824318E-3</v>
      </c>
      <c r="V70" s="3">
        <v>1.1559682200681941E-2</v>
      </c>
      <c r="W70" s="3">
        <v>1.4260116062116213E-2</v>
      </c>
      <c r="X70" s="3">
        <v>1.1855514648475226E-2</v>
      </c>
      <c r="Y70" s="3">
        <v>1.5439212469888729E-2</v>
      </c>
      <c r="Z70" s="6">
        <v>1.144931612124284E-2</v>
      </c>
      <c r="AA70" s="7">
        <v>7.9491526530586394E-3</v>
      </c>
      <c r="AB70" s="3">
        <v>0</v>
      </c>
      <c r="AC70" s="3">
        <v>9.2321938707294899E-3</v>
      </c>
      <c r="AD70" s="3">
        <v>1.1111550982682308E-2</v>
      </c>
      <c r="AE70" s="3">
        <v>1.1349158747950196E-2</v>
      </c>
      <c r="AF70" s="6">
        <v>8.4391345086687105E-3</v>
      </c>
      <c r="AG70" s="7">
        <v>7.1520313785401902E-3</v>
      </c>
      <c r="AH70" s="3">
        <v>2.0012036372412886E-2</v>
      </c>
      <c r="AI70" s="3">
        <v>1.2823637493242128E-2</v>
      </c>
      <c r="AJ70" s="3">
        <v>1.6176271484089261E-2</v>
      </c>
      <c r="AK70" s="3">
        <v>1.1900372711786646E-2</v>
      </c>
      <c r="AL70" s="6">
        <v>1.144674140557657E-2</v>
      </c>
      <c r="AM70" s="23">
        <v>0</v>
      </c>
      <c r="AN70" s="3">
        <v>1.2719897308193924E-2</v>
      </c>
      <c r="AO70" s="3">
        <v>9.3117950735924944E-3</v>
      </c>
      <c r="AP70" s="3">
        <v>7.3822009298753176E-3</v>
      </c>
      <c r="AQ70" s="3">
        <v>1.3183182696675193E-2</v>
      </c>
      <c r="AR70" s="18">
        <v>8.8009091273944656E-3</v>
      </c>
      <c r="AS70" s="7">
        <v>1.2123004971349998E-2</v>
      </c>
      <c r="AT70" s="3">
        <v>6.7524575508796153E-3</v>
      </c>
      <c r="AU70" s="3">
        <v>5.9801799869406121E-3</v>
      </c>
      <c r="AV70" s="3">
        <v>6.3523446286118581E-3</v>
      </c>
      <c r="AW70" s="3">
        <v>6.7301215177756309E-3</v>
      </c>
      <c r="AX70" s="6">
        <v>6.4121302982418594E-3</v>
      </c>
      <c r="AY70" s="7">
        <v>1.2019828384612078E-2</v>
      </c>
      <c r="AZ70" s="3">
        <v>7.7634029232289603E-3</v>
      </c>
      <c r="BA70" s="3">
        <v>9.3782194570991104E-3</v>
      </c>
      <c r="BB70" s="3">
        <v>1.0731782440871879E-2</v>
      </c>
      <c r="BC70" s="3">
        <v>1.5952846540779764E-2</v>
      </c>
      <c r="BD70" s="6">
        <v>1.0431368356170761E-2</v>
      </c>
    </row>
    <row r="71" spans="2:56" s="2" customFormat="1" x14ac:dyDescent="0.25">
      <c r="B71" s="7" t="s">
        <v>2</v>
      </c>
      <c r="C71" s="3" t="s">
        <v>56</v>
      </c>
      <c r="D71" s="3" t="s">
        <v>56</v>
      </c>
      <c r="E71" s="3">
        <v>4</v>
      </c>
      <c r="F71" s="27">
        <v>647.79399999999998</v>
      </c>
      <c r="G71" s="27">
        <v>1750.8</v>
      </c>
      <c r="H71" s="28">
        <v>205</v>
      </c>
      <c r="I71" s="7">
        <v>4.3912438367296615E-2</v>
      </c>
      <c r="J71" s="3">
        <v>0</v>
      </c>
      <c r="K71" s="3">
        <v>4.4437527286839251E-2</v>
      </c>
      <c r="L71" s="3">
        <v>0</v>
      </c>
      <c r="M71" s="3">
        <v>0</v>
      </c>
      <c r="N71" s="6">
        <v>2.1915759402057713E-2</v>
      </c>
      <c r="O71" s="7">
        <v>2.0638370995952445E-2</v>
      </c>
      <c r="P71" s="3">
        <v>2.7630815450556241E-2</v>
      </c>
      <c r="Q71" s="3">
        <v>1.7230354223448974E-2</v>
      </c>
      <c r="R71" s="3">
        <v>5.3537010457248312E-2</v>
      </c>
      <c r="S71" s="3">
        <v>5.0294053121220351E-2</v>
      </c>
      <c r="T71" s="6">
        <v>3.5579090233658427E-2</v>
      </c>
      <c r="U71" s="7">
        <v>3.0408826750825686E-2</v>
      </c>
      <c r="V71" s="3">
        <v>5.887648788049954E-2</v>
      </c>
      <c r="W71" s="3">
        <v>0</v>
      </c>
      <c r="X71" s="3">
        <v>1.1838958480702164E-2</v>
      </c>
      <c r="Y71" s="3">
        <v>0</v>
      </c>
      <c r="Z71" s="6">
        <v>0</v>
      </c>
      <c r="AA71" s="7">
        <v>4.4806869568710626E-3</v>
      </c>
      <c r="AB71" s="3">
        <v>4.8782094875398592E-2</v>
      </c>
      <c r="AC71" s="3">
        <v>2.5026469382634545E-2</v>
      </c>
      <c r="AD71" s="3">
        <v>3.1797815429203895E-2</v>
      </c>
      <c r="AE71" s="3">
        <v>0</v>
      </c>
      <c r="AF71" s="6">
        <v>2.5307880021461216E-2</v>
      </c>
      <c r="AG71" s="7">
        <v>3.6271690693069666E-2</v>
      </c>
      <c r="AH71" s="3">
        <v>0</v>
      </c>
      <c r="AI71" s="3">
        <v>1.913224510062141E-2</v>
      </c>
      <c r="AJ71" s="3">
        <v>5.545078939119534E-2</v>
      </c>
      <c r="AK71" s="3">
        <v>0</v>
      </c>
      <c r="AL71" s="6">
        <v>2.8147433310501152E-2</v>
      </c>
      <c r="AM71" s="23">
        <v>2.1682137553961575E-2</v>
      </c>
      <c r="AN71" s="3">
        <v>0</v>
      </c>
      <c r="AO71" s="3">
        <v>0</v>
      </c>
      <c r="AP71" s="3">
        <v>0</v>
      </c>
      <c r="AQ71" s="3">
        <v>0</v>
      </c>
      <c r="AR71" s="18">
        <v>2.5425372336313569E-2</v>
      </c>
      <c r="AS71" s="7">
        <v>5.4696398528834553E-2</v>
      </c>
      <c r="AT71" s="3">
        <v>2.56703700408966E-2</v>
      </c>
      <c r="AU71" s="3">
        <v>1.6205398596842696E-2</v>
      </c>
      <c r="AV71" s="3">
        <v>0</v>
      </c>
      <c r="AW71" s="3">
        <v>0</v>
      </c>
      <c r="AX71" s="6">
        <v>0</v>
      </c>
      <c r="AY71" s="7">
        <v>2.2332497199723925E-2</v>
      </c>
      <c r="AZ71" s="3">
        <v>0</v>
      </c>
      <c r="BA71" s="3">
        <v>1.7104916494962288E-2</v>
      </c>
      <c r="BB71" s="3">
        <v>0</v>
      </c>
      <c r="BC71" s="3">
        <v>0</v>
      </c>
      <c r="BD71" s="6">
        <v>0</v>
      </c>
    </row>
    <row r="72" spans="2:56" s="2" customFormat="1" x14ac:dyDescent="0.25">
      <c r="B72" s="7" t="s">
        <v>2</v>
      </c>
      <c r="C72" s="3" t="s">
        <v>56</v>
      </c>
      <c r="D72" s="3" t="s">
        <v>56</v>
      </c>
      <c r="E72" s="3">
        <v>4</v>
      </c>
      <c r="F72" s="27">
        <v>650.14400000000001</v>
      </c>
      <c r="G72" s="27">
        <v>1757.6</v>
      </c>
      <c r="H72" s="28">
        <v>142</v>
      </c>
      <c r="I72" s="7">
        <v>0</v>
      </c>
      <c r="J72" s="3">
        <v>0</v>
      </c>
      <c r="K72" s="3">
        <v>0</v>
      </c>
      <c r="L72" s="3">
        <v>3.0647447589597414E-2</v>
      </c>
      <c r="M72" s="3">
        <v>0</v>
      </c>
      <c r="N72" s="6">
        <v>0</v>
      </c>
      <c r="O72" s="7">
        <v>0</v>
      </c>
      <c r="P72" s="3">
        <v>0</v>
      </c>
      <c r="Q72" s="3">
        <v>0</v>
      </c>
      <c r="R72" s="3">
        <v>5.7642296797515168E-2</v>
      </c>
      <c r="S72" s="3">
        <v>0</v>
      </c>
      <c r="T72" s="6">
        <v>3.9879317486644951E-2</v>
      </c>
      <c r="U72" s="7">
        <v>0</v>
      </c>
      <c r="V72" s="3">
        <v>0</v>
      </c>
      <c r="W72" s="3">
        <v>0</v>
      </c>
      <c r="X72" s="3">
        <v>0</v>
      </c>
      <c r="Y72" s="3">
        <v>0</v>
      </c>
      <c r="Z72" s="6">
        <v>0</v>
      </c>
      <c r="AA72" s="7">
        <v>0</v>
      </c>
      <c r="AB72" s="3">
        <v>0</v>
      </c>
      <c r="AC72" s="3">
        <v>0</v>
      </c>
      <c r="AD72" s="3">
        <v>0</v>
      </c>
      <c r="AE72" s="3">
        <v>0</v>
      </c>
      <c r="AF72" s="6">
        <v>0</v>
      </c>
      <c r="AG72" s="7">
        <v>3.5302989739171065E-2</v>
      </c>
      <c r="AH72" s="3">
        <v>0.14438840705089023</v>
      </c>
      <c r="AI72" s="3">
        <v>0</v>
      </c>
      <c r="AJ72" s="3">
        <v>5.9470383292363864E-2</v>
      </c>
      <c r="AK72" s="3">
        <v>0</v>
      </c>
      <c r="AL72" s="6">
        <v>0.13358488877962407</v>
      </c>
      <c r="AM72" s="23">
        <v>7.2719034487869899E-2</v>
      </c>
      <c r="AN72" s="3">
        <v>0</v>
      </c>
      <c r="AO72" s="3">
        <v>3.4934587223859608E-2</v>
      </c>
      <c r="AP72" s="3">
        <v>4.113537342439802E-2</v>
      </c>
      <c r="AQ72" s="3">
        <v>0</v>
      </c>
      <c r="AR72" s="18">
        <v>7.039043832427716E-2</v>
      </c>
      <c r="AS72" s="7">
        <v>7.1909051996705414E-2</v>
      </c>
      <c r="AT72" s="3">
        <v>2.7620514289908624E-2</v>
      </c>
      <c r="AU72" s="3">
        <v>4.6859562693807491E-2</v>
      </c>
      <c r="AV72" s="3">
        <v>0</v>
      </c>
      <c r="AW72" s="3">
        <v>0</v>
      </c>
      <c r="AX72" s="6">
        <v>0</v>
      </c>
      <c r="AY72" s="7">
        <v>9.3266483694405017E-2</v>
      </c>
      <c r="AZ72" s="3">
        <v>0</v>
      </c>
      <c r="BA72" s="3">
        <v>6.426745241110754E-2</v>
      </c>
      <c r="BB72" s="3">
        <v>0</v>
      </c>
      <c r="BC72" s="3">
        <v>0</v>
      </c>
      <c r="BD72" s="6">
        <v>0</v>
      </c>
    </row>
    <row r="73" spans="2:56" s="2" customFormat="1" x14ac:dyDescent="0.25">
      <c r="B73" s="7" t="s">
        <v>2</v>
      </c>
      <c r="C73" s="3" t="s">
        <v>56</v>
      </c>
      <c r="D73" s="3" t="s">
        <v>56</v>
      </c>
      <c r="E73" s="3">
        <v>4</v>
      </c>
      <c r="F73" s="27">
        <v>388.22800000000001</v>
      </c>
      <c r="G73" s="27">
        <v>1144.5999999999999</v>
      </c>
      <c r="H73" s="28">
        <v>104</v>
      </c>
      <c r="I73" s="7">
        <v>9.9253071108012528E-2</v>
      </c>
      <c r="J73" s="3">
        <v>0.27095480498702218</v>
      </c>
      <c r="K73" s="3">
        <v>0.14407471338712546</v>
      </c>
      <c r="L73" s="3">
        <v>0.31335718468318269</v>
      </c>
      <c r="M73" s="3">
        <v>0.24661395625161955</v>
      </c>
      <c r="N73" s="6">
        <v>0.57099068133443043</v>
      </c>
      <c r="O73" s="7">
        <v>0.23214081142275897</v>
      </c>
      <c r="P73" s="3">
        <v>0.44181515583842124</v>
      </c>
      <c r="Q73" s="3">
        <v>0.52371916289417064</v>
      </c>
      <c r="R73" s="3">
        <v>0</v>
      </c>
      <c r="S73" s="3">
        <v>0.12754895652124271</v>
      </c>
      <c r="T73" s="6">
        <v>9.4462944820815506E-2</v>
      </c>
      <c r="U73" s="7">
        <v>0.64136375849554728</v>
      </c>
      <c r="V73" s="3">
        <v>0.15715580330085799</v>
      </c>
      <c r="W73" s="3">
        <v>0.6010291633788829</v>
      </c>
      <c r="X73" s="3">
        <v>0.28385192553100663</v>
      </c>
      <c r="Y73" s="3">
        <v>0.12885141267284814</v>
      </c>
      <c r="Z73" s="6">
        <v>0.7983307115491397</v>
      </c>
      <c r="AA73" s="7">
        <v>2.0022945660836022</v>
      </c>
      <c r="AB73" s="3">
        <v>7.6423811035045558E-2</v>
      </c>
      <c r="AC73" s="3">
        <v>3.0446704512764615</v>
      </c>
      <c r="AD73" s="3">
        <v>1.0273575094650749</v>
      </c>
      <c r="AE73" s="3">
        <v>1.7085952692188151</v>
      </c>
      <c r="AF73" s="6">
        <v>0</v>
      </c>
      <c r="AG73" s="7">
        <v>1.1071202642005833</v>
      </c>
      <c r="AH73" s="3">
        <v>0.15800194128298117</v>
      </c>
      <c r="AI73" s="3">
        <v>0.49727782195511389</v>
      </c>
      <c r="AJ73" s="3">
        <v>0</v>
      </c>
      <c r="AK73" s="3">
        <v>0.58827025138987266</v>
      </c>
      <c r="AL73" s="6">
        <v>0.10760514257431913</v>
      </c>
      <c r="AM73" s="23">
        <v>1.3612276569232329</v>
      </c>
      <c r="AN73" s="3">
        <v>0.35987318319870076</v>
      </c>
      <c r="AO73" s="3">
        <v>0.91578985215584008</v>
      </c>
      <c r="AP73" s="3">
        <v>1.1159716972112579</v>
      </c>
      <c r="AQ73" s="3">
        <v>0.66981920600890554</v>
      </c>
      <c r="AR73" s="18">
        <v>7.5191019915848076E-2</v>
      </c>
      <c r="AS73" s="7">
        <v>0</v>
      </c>
      <c r="AT73" s="3">
        <v>0.6220212002700134</v>
      </c>
      <c r="AU73" s="3">
        <v>6.2709504887367516E-3</v>
      </c>
      <c r="AV73" s="3">
        <v>2.313170374442417</v>
      </c>
      <c r="AW73" s="3">
        <v>0.98853440049162555</v>
      </c>
      <c r="AX73" s="6">
        <v>1.3734609855232212</v>
      </c>
      <c r="AY73" s="7">
        <v>0</v>
      </c>
      <c r="AZ73" s="3">
        <v>1.2145708571173524</v>
      </c>
      <c r="BA73" s="3">
        <v>1.3754213353717322</v>
      </c>
      <c r="BB73" s="3">
        <v>0.63235821799469438</v>
      </c>
      <c r="BC73" s="3">
        <v>0.22196228866200932</v>
      </c>
      <c r="BD73" s="6">
        <v>1.5074267115260918</v>
      </c>
    </row>
    <row r="74" spans="2:56" s="2" customFormat="1" x14ac:dyDescent="0.25">
      <c r="B74" s="7" t="s">
        <v>2</v>
      </c>
      <c r="C74" s="3" t="s">
        <v>56</v>
      </c>
      <c r="D74" s="3" t="s">
        <v>56</v>
      </c>
      <c r="E74" s="3">
        <v>4</v>
      </c>
      <c r="F74" s="27">
        <v>657.87800000000004</v>
      </c>
      <c r="G74" s="27">
        <v>1779.7</v>
      </c>
      <c r="H74" s="28">
        <v>69</v>
      </c>
      <c r="I74" s="7">
        <v>0.23417327743159952</v>
      </c>
      <c r="J74" s="3">
        <v>0.12389751549184039</v>
      </c>
      <c r="K74" s="3">
        <v>0.22167969697459697</v>
      </c>
      <c r="L74" s="3">
        <v>9.7560517077844855E-2</v>
      </c>
      <c r="M74" s="3">
        <v>0.12566251429943814</v>
      </c>
      <c r="N74" s="6">
        <v>0.10925975970049098</v>
      </c>
      <c r="O74" s="7">
        <v>0.11650748618891363</v>
      </c>
      <c r="P74" s="3">
        <v>9.7739238975360979E-2</v>
      </c>
      <c r="Q74" s="3">
        <v>9.5522169170068186E-2</v>
      </c>
      <c r="R74" s="3">
        <v>0.11433698615572718</v>
      </c>
      <c r="S74" s="3">
        <v>0.23691563517676217</v>
      </c>
      <c r="T74" s="6">
        <v>0.2888408990317784</v>
      </c>
      <c r="U74" s="7">
        <v>9.9670546701278534E-2</v>
      </c>
      <c r="V74" s="3">
        <v>0.30100163682316128</v>
      </c>
      <c r="W74" s="3">
        <v>0.12770432605387197</v>
      </c>
      <c r="X74" s="3">
        <v>0.1009747687249446</v>
      </c>
      <c r="Y74" s="3">
        <v>0.17615445567362858</v>
      </c>
      <c r="Z74" s="6">
        <v>9.350832841426869E-2</v>
      </c>
      <c r="AA74" s="7">
        <v>7.4729831911902911E-2</v>
      </c>
      <c r="AB74" s="3">
        <v>0.36548336884738025</v>
      </c>
      <c r="AC74" s="3">
        <v>7.7514167148868454E-2</v>
      </c>
      <c r="AD74" s="3">
        <v>0.11425935359898047</v>
      </c>
      <c r="AE74" s="3">
        <v>9.4165857622850749E-2</v>
      </c>
      <c r="AF74" s="6">
        <v>7.5104737717327869E-2</v>
      </c>
      <c r="AG74" s="7">
        <v>7.1627067341239498E-2</v>
      </c>
      <c r="AH74" s="3">
        <v>0.60101253893275408</v>
      </c>
      <c r="AI74" s="3">
        <v>0.13001629450586563</v>
      </c>
      <c r="AJ74" s="3">
        <v>0.12588987422561018</v>
      </c>
      <c r="AK74" s="3">
        <v>0.11402707531439327</v>
      </c>
      <c r="AL74" s="6">
        <v>0.49298087277555902</v>
      </c>
      <c r="AM74" s="23">
        <v>8.5340793097110804E-2</v>
      </c>
      <c r="AN74" s="3">
        <v>0.10787232122469678</v>
      </c>
      <c r="AO74" s="3">
        <v>8.7042088095264258E-2</v>
      </c>
      <c r="AP74" s="3">
        <v>7.1537491875441381E-2</v>
      </c>
      <c r="AQ74" s="3">
        <v>0.11491197910947663</v>
      </c>
      <c r="AR74" s="18">
        <v>0.57637901066403852</v>
      </c>
      <c r="AS74" s="7">
        <v>9.2782000150723243E-2</v>
      </c>
      <c r="AT74" s="3">
        <v>6.2909512260282102E-2</v>
      </c>
      <c r="AU74" s="3">
        <v>1.0942077462525899</v>
      </c>
      <c r="AV74" s="3">
        <v>4.443836514108275E-2</v>
      </c>
      <c r="AW74" s="3">
        <v>5.553019626612777E-2</v>
      </c>
      <c r="AX74" s="6">
        <v>5.3071995418747603E-2</v>
      </c>
      <c r="AY74" s="7">
        <v>0.10414640976953565</v>
      </c>
      <c r="AZ74" s="3">
        <v>6.7258989710721986E-2</v>
      </c>
      <c r="BA74" s="3">
        <v>7.7914258473374798E-2</v>
      </c>
      <c r="BB74" s="3">
        <v>7.8851494718240475E-2</v>
      </c>
      <c r="BC74" s="3">
        <v>0.14845966895831211</v>
      </c>
      <c r="BD74" s="6">
        <v>7.809767394995909E-2</v>
      </c>
    </row>
    <row r="75" spans="2:56" s="2" customFormat="1" x14ac:dyDescent="0.25">
      <c r="B75" s="5" t="s">
        <v>2</v>
      </c>
      <c r="C75" s="3" t="s">
        <v>56</v>
      </c>
      <c r="D75" s="3" t="s">
        <v>56</v>
      </c>
      <c r="E75" s="3">
        <v>4</v>
      </c>
      <c r="F75" s="27">
        <v>694.02800000000002</v>
      </c>
      <c r="G75" s="27">
        <v>1882.9</v>
      </c>
      <c r="H75" s="28">
        <v>217</v>
      </c>
      <c r="I75" s="7">
        <v>1.2359098892760181E-2</v>
      </c>
      <c r="J75" s="3">
        <v>9.1019234033845008E-3</v>
      </c>
      <c r="K75" s="3">
        <v>1.2406011998124283E-2</v>
      </c>
      <c r="L75" s="3">
        <v>1.2622191333367503E-2</v>
      </c>
      <c r="M75" s="3">
        <v>8.6700416500761577E-3</v>
      </c>
      <c r="N75" s="6">
        <v>1.6629413114493837E-2</v>
      </c>
      <c r="O75" s="7">
        <v>8.1834015952342905E-3</v>
      </c>
      <c r="P75" s="3">
        <v>8.0853641498716596E-3</v>
      </c>
      <c r="Q75" s="3">
        <v>9.6784335054809819E-3</v>
      </c>
      <c r="R75" s="3">
        <v>2.4505805785280874E-2</v>
      </c>
      <c r="S75" s="3">
        <v>1.5798779746831314E-2</v>
      </c>
      <c r="T75" s="6">
        <v>1.1851449148726993E-2</v>
      </c>
      <c r="U75" s="7">
        <v>1.0251750409251633E-2</v>
      </c>
      <c r="V75" s="3">
        <v>1.8585075636072777E-2</v>
      </c>
      <c r="W75" s="3">
        <v>9.2383644594722734E-3</v>
      </c>
      <c r="X75" s="3">
        <v>1.6229264617229518E-2</v>
      </c>
      <c r="Y75" s="3">
        <v>1.2066750207030498E-2</v>
      </c>
      <c r="Z75" s="6">
        <v>1.3197773183216872E-2</v>
      </c>
      <c r="AA75" s="7">
        <v>1.8455079243171166E-2</v>
      </c>
      <c r="AB75" s="3">
        <v>1.6020311012377022E-2</v>
      </c>
      <c r="AC75" s="3">
        <v>9.4970840866181582E-3</v>
      </c>
      <c r="AD75" s="3">
        <v>8.4318639067912666E-3</v>
      </c>
      <c r="AE75" s="3">
        <v>1.3650887307674999E-2</v>
      </c>
      <c r="AF75" s="6">
        <v>1.6846722408532393E-2</v>
      </c>
      <c r="AG75" s="7">
        <v>7.5549841727574063E-3</v>
      </c>
      <c r="AH75" s="3">
        <v>1.7154965160343913E-2</v>
      </c>
      <c r="AI75" s="3">
        <v>1.1032628078218669E-2</v>
      </c>
      <c r="AJ75" s="3">
        <v>2.3377481466251213E-2</v>
      </c>
      <c r="AK75" s="3">
        <v>1.3579585540057854E-2</v>
      </c>
      <c r="AL75" s="6">
        <v>1.0600618896748775E-2</v>
      </c>
      <c r="AM75" s="23">
        <v>8.7060938164986446E-3</v>
      </c>
      <c r="AN75" s="3">
        <v>2.0966136689679404E-2</v>
      </c>
      <c r="AO75" s="3">
        <v>2.880204582839371E-2</v>
      </c>
      <c r="AP75" s="3">
        <v>9.5687014283958247E-3</v>
      </c>
      <c r="AQ75" s="3">
        <v>2.1507950651418792E-2</v>
      </c>
      <c r="AR75" s="18">
        <v>2.4606128744743199E-2</v>
      </c>
      <c r="AS75" s="7">
        <v>1.1491240655121977E-2</v>
      </c>
      <c r="AT75" s="3">
        <v>1.1350549495464348E-2</v>
      </c>
      <c r="AU75" s="3">
        <v>1.3399463254509945E-2</v>
      </c>
      <c r="AV75" s="3">
        <v>1.087169299441313E-2</v>
      </c>
      <c r="AW75" s="3">
        <v>1.273473346155778E-2</v>
      </c>
      <c r="AX75" s="6">
        <v>1.0537339200563694E-2</v>
      </c>
      <c r="AY75" s="7">
        <v>2.8746605555206754E-2</v>
      </c>
      <c r="AZ75" s="3">
        <v>1.126186494127907E-2</v>
      </c>
      <c r="BA75" s="3">
        <v>1.0796257395890437E-2</v>
      </c>
      <c r="BB75" s="3">
        <v>1.2447343149475973E-2</v>
      </c>
      <c r="BC75" s="3">
        <v>1.2452798448823115E-2</v>
      </c>
      <c r="BD75" s="6">
        <v>8.5132559403961229E-3</v>
      </c>
    </row>
    <row r="76" spans="2:56" s="2" customFormat="1" x14ac:dyDescent="0.25">
      <c r="B76" s="5" t="s">
        <v>2</v>
      </c>
      <c r="C76" s="3" t="s">
        <v>56</v>
      </c>
      <c r="D76" s="3" t="s">
        <v>56</v>
      </c>
      <c r="E76" s="3">
        <v>4</v>
      </c>
      <c r="F76" s="27">
        <v>740.82799999999997</v>
      </c>
      <c r="G76" s="27">
        <v>2044.1</v>
      </c>
      <c r="H76" s="28">
        <v>217</v>
      </c>
      <c r="I76" s="7">
        <v>7.3843770918653948E-3</v>
      </c>
      <c r="J76" s="3">
        <v>1.7848712997066907E-2</v>
      </c>
      <c r="K76" s="3">
        <v>1.0973756124379477E-2</v>
      </c>
      <c r="L76" s="3">
        <v>1.6055432125468734E-2</v>
      </c>
      <c r="M76" s="3">
        <v>1.9501905538385697E-2</v>
      </c>
      <c r="N76" s="6">
        <v>2.021147987765971E-2</v>
      </c>
      <c r="O76" s="7">
        <v>2.3458598117270371E-2</v>
      </c>
      <c r="P76" s="3">
        <v>1.573986920239568E-2</v>
      </c>
      <c r="Q76" s="3">
        <v>3.1535959458261771E-2</v>
      </c>
      <c r="R76" s="3">
        <v>1.518419793588955E-2</v>
      </c>
      <c r="S76" s="3">
        <v>9.9978468999028652E-3</v>
      </c>
      <c r="T76" s="6">
        <v>1.0335391079654126E-2</v>
      </c>
      <c r="U76" s="7">
        <v>4.2790303108139721E-2</v>
      </c>
      <c r="V76" s="3">
        <v>1.4977632832116367E-2</v>
      </c>
      <c r="W76" s="3">
        <v>2.4799559021812672E-2</v>
      </c>
      <c r="X76" s="3">
        <v>2.5881510428924857E-2</v>
      </c>
      <c r="Y76" s="3">
        <v>2.9276991911412791E-2</v>
      </c>
      <c r="Z76" s="6">
        <v>2.5382888660191016E-2</v>
      </c>
      <c r="AA76" s="7">
        <v>3.0294209085136022E-2</v>
      </c>
      <c r="AB76" s="3">
        <v>1.0140998322527996E-2</v>
      </c>
      <c r="AC76" s="3">
        <v>1.3117250370429956E-2</v>
      </c>
      <c r="AD76" s="3">
        <v>2.3321621950297303E-2</v>
      </c>
      <c r="AE76" s="3">
        <v>3.3525600216645662E-2</v>
      </c>
      <c r="AF76" s="6">
        <v>2.9582862167866292E-2</v>
      </c>
      <c r="AG76" s="7">
        <v>1.7357579944098294E-2</v>
      </c>
      <c r="AH76" s="3">
        <v>1.2288697407478223E-2</v>
      </c>
      <c r="AI76" s="3">
        <v>1.6086067252327921E-2</v>
      </c>
      <c r="AJ76" s="3">
        <v>1.3234077637431566E-2</v>
      </c>
      <c r="AK76" s="3">
        <v>1.8497329753599946E-2</v>
      </c>
      <c r="AL76" s="6">
        <v>8.8601988062905167E-3</v>
      </c>
      <c r="AM76" s="23">
        <v>0</v>
      </c>
      <c r="AN76" s="3">
        <v>1.9465389848939377E-2</v>
      </c>
      <c r="AO76" s="3">
        <v>1.7268044068605763E-2</v>
      </c>
      <c r="AP76" s="3">
        <v>1.254737149940989E-2</v>
      </c>
      <c r="AQ76" s="3">
        <v>2.4338575765048814E-2</v>
      </c>
      <c r="AR76" s="18">
        <v>2.6421178207770301E-2</v>
      </c>
      <c r="AS76" s="7">
        <v>0</v>
      </c>
      <c r="AT76" s="3">
        <v>0</v>
      </c>
      <c r="AU76" s="3">
        <v>1.1410635162876782E-2</v>
      </c>
      <c r="AV76" s="3">
        <v>0</v>
      </c>
      <c r="AW76" s="3">
        <v>0</v>
      </c>
      <c r="AX76" s="6">
        <v>0</v>
      </c>
      <c r="AY76" s="7">
        <v>0</v>
      </c>
      <c r="AZ76" s="3">
        <v>0</v>
      </c>
      <c r="BA76" s="3">
        <v>1.0113968781308482E-2</v>
      </c>
      <c r="BB76" s="3">
        <v>0</v>
      </c>
      <c r="BC76" s="3">
        <v>0</v>
      </c>
      <c r="BD76" s="6">
        <v>1.7399491870194095E-3</v>
      </c>
    </row>
    <row r="77" spans="2:56" s="2" customFormat="1" x14ac:dyDescent="0.25">
      <c r="B77" s="5" t="s">
        <v>2</v>
      </c>
      <c r="C77" s="3" t="s">
        <v>56</v>
      </c>
      <c r="D77" s="3" t="s">
        <v>56</v>
      </c>
      <c r="E77" s="3">
        <v>4</v>
      </c>
      <c r="F77" s="27">
        <v>766.97799999999995</v>
      </c>
      <c r="G77" s="27">
        <v>2136.4</v>
      </c>
      <c r="H77" s="28">
        <v>244</v>
      </c>
      <c r="I77" s="7">
        <v>3.8287594104097732E-2</v>
      </c>
      <c r="J77" s="3">
        <v>2.4162387509123352E-2</v>
      </c>
      <c r="K77" s="3">
        <v>4.2861762851090668E-2</v>
      </c>
      <c r="L77" s="3">
        <v>2.2019918693797231E-2</v>
      </c>
      <c r="M77" s="3">
        <v>2.1533847797096502E-2</v>
      </c>
      <c r="N77" s="6">
        <v>1.9144841203570961E-2</v>
      </c>
      <c r="O77" s="7">
        <v>2.2275051314999302E-2</v>
      </c>
      <c r="P77" s="3">
        <v>2.134384187624095E-2</v>
      </c>
      <c r="Q77" s="3">
        <v>2.7666318214191167E-2</v>
      </c>
      <c r="R77" s="3">
        <v>1.6525186248376733E-2</v>
      </c>
      <c r="S77" s="3">
        <v>4.7355153045454061E-2</v>
      </c>
      <c r="T77" s="6">
        <v>4.5985595198999495E-2</v>
      </c>
      <c r="U77" s="7">
        <v>3.7843071884648131E-2</v>
      </c>
      <c r="V77" s="3">
        <v>6.753952907319527E-2</v>
      </c>
      <c r="W77" s="3">
        <v>2.9372618532976135E-2</v>
      </c>
      <c r="X77" s="3">
        <v>2.5927283363356268E-2</v>
      </c>
      <c r="Y77" s="3">
        <v>3.4887568042037617E-2</v>
      </c>
      <c r="Z77" s="6">
        <v>2.2251170016266395E-2</v>
      </c>
      <c r="AA77" s="7">
        <v>2.46602033585165E-2</v>
      </c>
      <c r="AB77" s="3">
        <v>4.9928820782518021E-2</v>
      </c>
      <c r="AC77" s="3">
        <v>6.3377262270065154E-2</v>
      </c>
      <c r="AD77" s="3">
        <v>2.3816121883091776E-2</v>
      </c>
      <c r="AE77" s="3">
        <v>3.0990961780936813E-2</v>
      </c>
      <c r="AF77" s="6">
        <v>2.3333181354073303E-2</v>
      </c>
      <c r="AG77" s="7">
        <v>1.9219447238920551E-2</v>
      </c>
      <c r="AH77" s="3">
        <v>8.2911485645685554E-2</v>
      </c>
      <c r="AI77" s="3">
        <v>2.0282312080744127E-2</v>
      </c>
      <c r="AJ77" s="3">
        <v>2.3708118663440376E-2</v>
      </c>
      <c r="AK77" s="3">
        <v>2.3850643617397284E-2</v>
      </c>
      <c r="AL77" s="6">
        <v>5.1192132322396E-2</v>
      </c>
      <c r="AM77" s="23">
        <v>5.1099781140502405E-2</v>
      </c>
      <c r="AN77" s="3">
        <v>2.0707929871799029E-2</v>
      </c>
      <c r="AO77" s="3">
        <v>2.1707963090395372E-2</v>
      </c>
      <c r="AP77" s="3">
        <v>1.2998892087382892E-2</v>
      </c>
      <c r="AQ77" s="3">
        <v>2.8130143352336174E-2</v>
      </c>
      <c r="AR77" s="18">
        <v>2.5390625526084214E-2</v>
      </c>
      <c r="AS77" s="7">
        <v>2.4965424710113159E-2</v>
      </c>
      <c r="AT77" s="3">
        <v>2.2073867883207445E-2</v>
      </c>
      <c r="AU77" s="3">
        <v>8.7026768374536004E-2</v>
      </c>
      <c r="AV77" s="3">
        <v>2.8151249807444777E-2</v>
      </c>
      <c r="AW77" s="3">
        <v>3.7007451199371287E-2</v>
      </c>
      <c r="AX77" s="6">
        <v>3.2023956308739859E-2</v>
      </c>
      <c r="AY77" s="7">
        <v>2.4968885515961655E-2</v>
      </c>
      <c r="AZ77" s="3">
        <v>2.0651932356368752E-2</v>
      </c>
      <c r="BA77" s="3">
        <v>6.0671555121831346E-2</v>
      </c>
      <c r="BB77" s="3">
        <v>2.195072501042248E-2</v>
      </c>
      <c r="BC77" s="3">
        <v>2.2414473787468966E-2</v>
      </c>
      <c r="BD77" s="6">
        <v>1.5962016151462394E-2</v>
      </c>
    </row>
    <row r="78" spans="2:56" s="2" customFormat="1" x14ac:dyDescent="0.25">
      <c r="B78" s="5" t="s">
        <v>2</v>
      </c>
      <c r="C78" s="3" t="s">
        <v>56</v>
      </c>
      <c r="D78" s="3" t="s">
        <v>56</v>
      </c>
      <c r="E78" s="3">
        <v>4</v>
      </c>
      <c r="F78" s="27">
        <v>770.928</v>
      </c>
      <c r="G78" s="27">
        <v>2150.3000000000002</v>
      </c>
      <c r="H78" s="28">
        <v>244</v>
      </c>
      <c r="I78" s="7">
        <v>0.13470454069907264</v>
      </c>
      <c r="J78" s="3">
        <v>6.1607244596833428E-2</v>
      </c>
      <c r="K78" s="3">
        <v>0.15189390876897951</v>
      </c>
      <c r="L78" s="3">
        <v>5.5170907078879838E-2</v>
      </c>
      <c r="M78" s="3">
        <v>5.4703804124558379E-2</v>
      </c>
      <c r="N78" s="6">
        <v>4.7212316618612256E-2</v>
      </c>
      <c r="O78" s="7">
        <v>5.634361384560041E-2</v>
      </c>
      <c r="P78" s="3">
        <v>5.4349943248973333E-2</v>
      </c>
      <c r="Q78" s="3">
        <v>7.2855436681392896E-2</v>
      </c>
      <c r="R78" s="3">
        <v>4.2005938684224517E-2</v>
      </c>
      <c r="S78" s="3">
        <v>0.18815994760789764</v>
      </c>
      <c r="T78" s="6">
        <v>0.17091954233802384</v>
      </c>
      <c r="U78" s="7">
        <v>0.10681968569764216</v>
      </c>
      <c r="V78" s="3">
        <v>0.27824641403792316</v>
      </c>
      <c r="W78" s="3">
        <v>7.7722726929400104E-2</v>
      </c>
      <c r="X78" s="3">
        <v>7.390348663154378E-2</v>
      </c>
      <c r="Y78" s="3">
        <v>9.7692180899972003E-2</v>
      </c>
      <c r="Z78" s="6">
        <v>6.3080694293781991E-2</v>
      </c>
      <c r="AA78" s="7">
        <v>6.9728687102520101E-2</v>
      </c>
      <c r="AB78" s="3">
        <v>0.19649876834262744</v>
      </c>
      <c r="AC78" s="3">
        <v>0.24964535976286198</v>
      </c>
      <c r="AD78" s="3">
        <v>6.3418075513411123E-2</v>
      </c>
      <c r="AE78" s="3">
        <v>8.5045264784316246E-2</v>
      </c>
      <c r="AF78" s="6">
        <v>6.3828194073308836E-2</v>
      </c>
      <c r="AG78" s="7">
        <v>5.1311911351603574E-2</v>
      </c>
      <c r="AH78" s="3">
        <v>0.29264527494020992</v>
      </c>
      <c r="AI78" s="3">
        <v>5.2568621545293813E-2</v>
      </c>
      <c r="AJ78" s="3">
        <v>6.1771754530036381E-2</v>
      </c>
      <c r="AK78" s="3">
        <v>6.4414756559186881E-2</v>
      </c>
      <c r="AL78" s="6">
        <v>0.17908203928141908</v>
      </c>
      <c r="AM78" s="23">
        <v>0.18422789236469694</v>
      </c>
      <c r="AN78" s="3">
        <v>5.5490379387388267E-2</v>
      </c>
      <c r="AO78" s="3">
        <v>5.9894212974291317E-2</v>
      </c>
      <c r="AP78" s="3">
        <v>3.5487348987653884E-2</v>
      </c>
      <c r="AQ78" s="3">
        <v>7.7745136335026013E-2</v>
      </c>
      <c r="AR78" s="18">
        <v>6.8346841043578702E-2</v>
      </c>
      <c r="AS78" s="7">
        <v>6.6189563940485932E-2</v>
      </c>
      <c r="AT78" s="3">
        <v>6.1671879921236177E-2</v>
      </c>
      <c r="AU78" s="3">
        <v>0.4002167293754692</v>
      </c>
      <c r="AV78" s="3">
        <v>7.7678538424241689E-2</v>
      </c>
      <c r="AW78" s="3">
        <v>0.10003205611149027</v>
      </c>
      <c r="AX78" s="6">
        <v>8.7129888067344133E-2</v>
      </c>
      <c r="AY78" s="7">
        <v>6.9762197268082873E-2</v>
      </c>
      <c r="AZ78" s="3">
        <v>5.695989703010463E-2</v>
      </c>
      <c r="BA78" s="3">
        <v>0.2259001483903896</v>
      </c>
      <c r="BB78" s="3">
        <v>5.929016180249766E-2</v>
      </c>
      <c r="BC78" s="3">
        <v>5.8801773808436257E-2</v>
      </c>
      <c r="BD78" s="6">
        <v>4.324597044884964E-2</v>
      </c>
    </row>
    <row r="79" spans="2:56" s="2" customFormat="1" x14ac:dyDescent="0.25">
      <c r="B79" s="5" t="s">
        <v>2</v>
      </c>
      <c r="C79" s="3" t="s">
        <v>56</v>
      </c>
      <c r="D79" s="3" t="s">
        <v>56</v>
      </c>
      <c r="E79" s="3">
        <v>4</v>
      </c>
      <c r="F79" s="27">
        <v>778.47799999999995</v>
      </c>
      <c r="G79" s="27">
        <v>2177</v>
      </c>
      <c r="H79" s="28">
        <v>205</v>
      </c>
      <c r="I79" s="7">
        <v>7.402818065555751E-2</v>
      </c>
      <c r="J79" s="3">
        <v>0.20111137946396387</v>
      </c>
      <c r="K79" s="3">
        <v>7.1893747069191341E-2</v>
      </c>
      <c r="L79" s="3">
        <v>0.1982479370178715</v>
      </c>
      <c r="M79" s="3">
        <v>0.17265663019914931</v>
      </c>
      <c r="N79" s="6">
        <v>0.16057011164787652</v>
      </c>
      <c r="O79" s="7">
        <v>0.18951926255256457</v>
      </c>
      <c r="P79" s="3">
        <v>0.19120277503852237</v>
      </c>
      <c r="Q79" s="3">
        <v>0.25230008946596699</v>
      </c>
      <c r="R79" s="3">
        <v>0.15311173383758989</v>
      </c>
      <c r="S79" s="3">
        <v>0.11243464240188103</v>
      </c>
      <c r="T79" s="6">
        <v>0.14905954914142527</v>
      </c>
      <c r="U79" s="7">
        <v>0.40765856403553857</v>
      </c>
      <c r="V79" s="3">
        <v>8.1755564992599256E-2</v>
      </c>
      <c r="W79" s="3">
        <v>0.27848929615445805</v>
      </c>
      <c r="X79" s="3">
        <v>0.25184820396419583</v>
      </c>
      <c r="Y79" s="3">
        <v>0.33798617413598281</v>
      </c>
      <c r="Z79" s="6">
        <v>0.22317590266123974</v>
      </c>
      <c r="AA79" s="7">
        <v>0.24126763743599902</v>
      </c>
      <c r="AB79" s="3">
        <v>0.1031267473666712</v>
      </c>
      <c r="AC79" s="3">
        <v>0.17141146421601844</v>
      </c>
      <c r="AD79" s="3">
        <v>0.25169643583128498</v>
      </c>
      <c r="AE79" s="3">
        <v>0.29079890192862534</v>
      </c>
      <c r="AF79" s="6">
        <v>0.26897436260672131</v>
      </c>
      <c r="AG79" s="7">
        <v>0.20089922738446478</v>
      </c>
      <c r="AH79" s="3">
        <v>0.17385296609859585</v>
      </c>
      <c r="AI79" s="3">
        <v>0.18874355875536691</v>
      </c>
      <c r="AJ79" s="3">
        <v>0.23995752573209553</v>
      </c>
      <c r="AK79" s="3">
        <v>0.22492373199680096</v>
      </c>
      <c r="AL79" s="6">
        <v>0.11173558155437636</v>
      </c>
      <c r="AM79" s="23">
        <v>0.11393308147210431</v>
      </c>
      <c r="AN79" s="3">
        <v>0.18117222683790105</v>
      </c>
      <c r="AO79" s="3">
        <v>0.19854343090734947</v>
      </c>
      <c r="AP79" s="3">
        <v>0.11141792729554433</v>
      </c>
      <c r="AQ79" s="3">
        <v>0.26684079436311087</v>
      </c>
      <c r="AR79" s="18">
        <v>0.26487816663977604</v>
      </c>
      <c r="AS79" s="7">
        <v>0.25386398574732594</v>
      </c>
      <c r="AT79" s="3">
        <v>0.24414253123320989</v>
      </c>
      <c r="AU79" s="3">
        <v>0.59302833474258698</v>
      </c>
      <c r="AV79" s="3">
        <v>0.28753330971610275</v>
      </c>
      <c r="AW79" s="3">
        <v>0.35172977436633784</v>
      </c>
      <c r="AX79" s="6">
        <v>0.30979290332812953</v>
      </c>
      <c r="AY79" s="7">
        <v>0.25863159604245972</v>
      </c>
      <c r="AZ79" s="3">
        <v>0.18763005896512733</v>
      </c>
      <c r="BA79" s="3">
        <v>0.39622360635904802</v>
      </c>
      <c r="BB79" s="3">
        <v>0.18829763072691863</v>
      </c>
      <c r="BC79" s="3">
        <v>0.19465893546542348</v>
      </c>
      <c r="BD79" s="6">
        <v>0.13707802943388583</v>
      </c>
    </row>
    <row r="80" spans="2:56" s="2" customFormat="1" x14ac:dyDescent="0.25">
      <c r="B80" s="5" t="s">
        <v>2</v>
      </c>
      <c r="C80" s="3" t="s">
        <v>56</v>
      </c>
      <c r="D80" s="3" t="s">
        <v>56</v>
      </c>
      <c r="E80" s="3">
        <v>4</v>
      </c>
      <c r="F80" s="27">
        <v>804.27800000000002</v>
      </c>
      <c r="G80" s="27">
        <v>2268</v>
      </c>
      <c r="H80" s="28">
        <v>204</v>
      </c>
      <c r="I80" s="7">
        <v>2.0532513502977558E-2</v>
      </c>
      <c r="J80" s="3">
        <v>2.6625733813090652E-2</v>
      </c>
      <c r="K80" s="3">
        <v>2.420827741215659E-2</v>
      </c>
      <c r="L80" s="3">
        <v>2.2531471373927595E-2</v>
      </c>
      <c r="M80" s="3">
        <v>2.8063239857669238E-2</v>
      </c>
      <c r="N80" s="6">
        <v>0</v>
      </c>
      <c r="O80" s="7">
        <v>2.7478789921901964E-2</v>
      </c>
      <c r="P80" s="3">
        <v>2.800048745715629E-2</v>
      </c>
      <c r="Q80" s="3">
        <v>3.4344653852738265E-2</v>
      </c>
      <c r="R80" s="3">
        <v>2.2423469194024864E-2</v>
      </c>
      <c r="S80" s="3">
        <v>2.1245144310718441E-2</v>
      </c>
      <c r="T80" s="6">
        <v>1.9037066079853109E-2</v>
      </c>
      <c r="U80" s="7">
        <v>4.0937475330835374E-2</v>
      </c>
      <c r="V80" s="3">
        <v>0</v>
      </c>
      <c r="W80" s="3">
        <v>3.1097640348861314E-2</v>
      </c>
      <c r="X80" s="3">
        <v>2.773774900395173E-2</v>
      </c>
      <c r="Y80" s="3">
        <v>3.4916959422022484E-2</v>
      </c>
      <c r="Z80" s="6">
        <v>2.8717035828303525E-2</v>
      </c>
      <c r="AA80" s="7">
        <v>2.9054806982367561E-2</v>
      </c>
      <c r="AB80" s="3">
        <v>2.339756086503151E-2</v>
      </c>
      <c r="AC80" s="3">
        <v>2.1929641953582626E-2</v>
      </c>
      <c r="AD80" s="3">
        <v>2.0267148491976705E-2</v>
      </c>
      <c r="AE80" s="3">
        <v>3.2917929139078247E-2</v>
      </c>
      <c r="AF80" s="6">
        <v>2.4485049228780649E-2</v>
      </c>
      <c r="AG80" s="7">
        <v>1.5300480040739958E-2</v>
      </c>
      <c r="AH80" s="3">
        <v>2.7171170380493555E-2</v>
      </c>
      <c r="AI80" s="3">
        <v>1.8231195472320133E-2</v>
      </c>
      <c r="AJ80" s="3">
        <v>2.5132244652982968E-2</v>
      </c>
      <c r="AK80" s="3">
        <v>2.4760592624215316E-2</v>
      </c>
      <c r="AL80" s="6">
        <v>1.8417980313600608E-2</v>
      </c>
      <c r="AM80" s="23">
        <v>1.4160550117028258E-2</v>
      </c>
      <c r="AN80" s="3">
        <v>1.6159443352346647E-2</v>
      </c>
      <c r="AO80" s="3">
        <v>1.7225847110182501E-2</v>
      </c>
      <c r="AP80" s="3">
        <v>1.5185392585903399E-2</v>
      </c>
      <c r="AQ80" s="3">
        <v>1.8701926625156833E-2</v>
      </c>
      <c r="AR80" s="18">
        <v>1.6771261748260168E-2</v>
      </c>
      <c r="AS80" s="7">
        <v>2.4209439568641335E-2</v>
      </c>
      <c r="AT80" s="3">
        <v>1.7752408192670689E-2</v>
      </c>
      <c r="AU80" s="3">
        <v>2.2957384633116105E-2</v>
      </c>
      <c r="AV80" s="3">
        <v>2.3738624858702942E-2</v>
      </c>
      <c r="AW80" s="3">
        <v>2.55590246078666E-2</v>
      </c>
      <c r="AX80" s="6">
        <v>2.6927560005003248E-2</v>
      </c>
      <c r="AY80" s="7">
        <v>2.2684572746647778E-2</v>
      </c>
      <c r="AZ80" s="3">
        <v>2.2943657492366175E-2</v>
      </c>
      <c r="BA80" s="3">
        <v>2.0555052125668702E-2</v>
      </c>
      <c r="BB80" s="3">
        <v>2.3006454677255768E-2</v>
      </c>
      <c r="BC80" s="3">
        <v>2.3688206363189652E-2</v>
      </c>
      <c r="BD80" s="6">
        <v>1.6518283533278364E-2</v>
      </c>
    </row>
    <row r="81" spans="2:56" s="2" customFormat="1" x14ac:dyDescent="0.25">
      <c r="B81" s="5" t="s">
        <v>2</v>
      </c>
      <c r="C81" s="3" t="s">
        <v>56</v>
      </c>
      <c r="D81" s="3" t="s">
        <v>56</v>
      </c>
      <c r="E81" s="3">
        <v>4</v>
      </c>
      <c r="F81" s="27">
        <v>820.22799999999995</v>
      </c>
      <c r="G81" s="27">
        <v>2324.3000000000002</v>
      </c>
      <c r="H81" s="28">
        <v>204</v>
      </c>
      <c r="I81" s="7">
        <v>1.367757641847466E-2</v>
      </c>
      <c r="J81" s="3">
        <v>2.1705021007377416E-2</v>
      </c>
      <c r="K81" s="3">
        <v>1.593834387076953E-2</v>
      </c>
      <c r="L81" s="3">
        <v>1.7917998402214183E-2</v>
      </c>
      <c r="M81" s="3">
        <v>2.6729678997364479E-2</v>
      </c>
      <c r="N81" s="6">
        <v>1.7026312011114906E-2</v>
      </c>
      <c r="O81" s="7">
        <v>1.5422227767817596E-2</v>
      </c>
      <c r="P81" s="3">
        <v>1.6194693243619461E-2</v>
      </c>
      <c r="Q81" s="3">
        <v>2.2826668421920229E-2</v>
      </c>
      <c r="R81" s="3">
        <v>1.4112804623364394E-2</v>
      </c>
      <c r="S81" s="3">
        <v>1.2026165059589491E-2</v>
      </c>
      <c r="T81" s="6">
        <v>1.2868152779618587E-2</v>
      </c>
      <c r="U81" s="7">
        <v>2.9661418959485718E-2</v>
      </c>
      <c r="V81" s="3">
        <v>1.8077454307071323E-2</v>
      </c>
      <c r="W81" s="3">
        <v>2.0835897938619823E-2</v>
      </c>
      <c r="X81" s="3">
        <v>1.9647301685515269E-2</v>
      </c>
      <c r="Y81" s="3">
        <v>2.7646564683873862E-2</v>
      </c>
      <c r="Z81" s="6">
        <v>2.0545207491812718E-2</v>
      </c>
      <c r="AA81" s="7">
        <v>1.5454431936085401E-2</v>
      </c>
      <c r="AB81" s="3">
        <v>1.4832479484970757E-2</v>
      </c>
      <c r="AC81" s="3">
        <v>1.1376767682639526E-2</v>
      </c>
      <c r="AD81" s="3">
        <v>1.152900754147956E-2</v>
      </c>
      <c r="AE81" s="3">
        <v>2.214143919354758E-2</v>
      </c>
      <c r="AF81" s="6">
        <v>1.3761225979787076E-2</v>
      </c>
      <c r="AG81" s="7">
        <v>1.1210189375630279E-2</v>
      </c>
      <c r="AH81" s="3">
        <v>2.9667254902575386E-2</v>
      </c>
      <c r="AI81" s="3">
        <v>1.8190364691960746E-2</v>
      </c>
      <c r="AJ81" s="3">
        <v>1.9875045045057327E-2</v>
      </c>
      <c r="AK81" s="3">
        <v>2.151339835807221E-2</v>
      </c>
      <c r="AL81" s="6">
        <v>1.8156076147967059E-2</v>
      </c>
      <c r="AM81" s="23">
        <v>1.3255653870354475E-2</v>
      </c>
      <c r="AN81" s="3">
        <v>1.7063809520445065E-2</v>
      </c>
      <c r="AO81" s="3">
        <v>1.5197646558276247E-2</v>
      </c>
      <c r="AP81" s="3">
        <v>1.4893752063778487E-2</v>
      </c>
      <c r="AQ81" s="3">
        <v>1.7900291192870725E-2</v>
      </c>
      <c r="AR81" s="18">
        <v>1.3005003810028145E-2</v>
      </c>
      <c r="AS81" s="7">
        <v>1.7758099856664863E-2</v>
      </c>
      <c r="AT81" s="3">
        <v>1.4372573015145898E-2</v>
      </c>
      <c r="AU81" s="3">
        <v>2.139691627347682E-2</v>
      </c>
      <c r="AV81" s="3">
        <v>2.0023873251702864E-2</v>
      </c>
      <c r="AW81" s="3">
        <v>2.3518032670643396E-2</v>
      </c>
      <c r="AX81" s="6">
        <v>2.4110851912180667E-2</v>
      </c>
      <c r="AY81" s="7">
        <v>1.7334277919112566E-2</v>
      </c>
      <c r="AZ81" s="3">
        <v>1.6796870709733746E-2</v>
      </c>
      <c r="BA81" s="3">
        <v>1.4623571624354927E-2</v>
      </c>
      <c r="BB81" s="3">
        <v>1.8368710993485173E-2</v>
      </c>
      <c r="BC81" s="3">
        <v>1.8271321538797732E-2</v>
      </c>
      <c r="BD81" s="6">
        <v>1.3266656796082183E-2</v>
      </c>
    </row>
    <row r="82" spans="2:56" s="2" customFormat="1" x14ac:dyDescent="0.25">
      <c r="B82" s="5" t="s">
        <v>2</v>
      </c>
      <c r="C82" s="3" t="s">
        <v>56</v>
      </c>
      <c r="D82" s="3" t="s">
        <v>56</v>
      </c>
      <c r="E82" s="3">
        <v>4</v>
      </c>
      <c r="F82" s="27">
        <v>826.12800000000004</v>
      </c>
      <c r="G82" s="27">
        <v>2345.1999999999998</v>
      </c>
      <c r="H82" s="28">
        <v>219</v>
      </c>
      <c r="I82" s="7">
        <v>9.4493494000171905E-3</v>
      </c>
      <c r="J82" s="3">
        <v>0</v>
      </c>
      <c r="K82" s="3">
        <v>1.1902923532170174E-2</v>
      </c>
      <c r="L82" s="3">
        <v>0</v>
      </c>
      <c r="M82" s="3">
        <v>1.6350340974447457E-3</v>
      </c>
      <c r="N82" s="6">
        <v>0</v>
      </c>
      <c r="O82" s="7">
        <v>1.2307208471334744E-2</v>
      </c>
      <c r="P82" s="3">
        <v>1.3779332836358186E-2</v>
      </c>
      <c r="Q82" s="3">
        <v>1.805053109411479E-2</v>
      </c>
      <c r="R82" s="3">
        <v>1.2330288048967564E-2</v>
      </c>
      <c r="S82" s="3">
        <v>9.8163829712618229E-3</v>
      </c>
      <c r="T82" s="6">
        <v>9.4283862407954239E-3</v>
      </c>
      <c r="U82" s="7">
        <v>0</v>
      </c>
      <c r="V82" s="3">
        <v>1.3649538432360447E-2</v>
      </c>
      <c r="W82" s="3">
        <v>0</v>
      </c>
      <c r="X82" s="3">
        <v>1.5662783974798266E-2</v>
      </c>
      <c r="Y82" s="3">
        <v>1.8805717020587868E-2</v>
      </c>
      <c r="Z82" s="6">
        <v>1.5154324707714845E-2</v>
      </c>
      <c r="AA82" s="7">
        <v>1.3657961827681748E-2</v>
      </c>
      <c r="AB82" s="3">
        <v>0</v>
      </c>
      <c r="AC82" s="3">
        <v>9.6477541441728626E-3</v>
      </c>
      <c r="AD82" s="3">
        <v>9.3573326208994251E-3</v>
      </c>
      <c r="AE82" s="3">
        <v>1.6896887771389351E-2</v>
      </c>
      <c r="AF82" s="6">
        <v>1.1000004880796079E-2</v>
      </c>
      <c r="AG82" s="7">
        <v>9.2513149266446222E-3</v>
      </c>
      <c r="AH82" s="3">
        <v>1.9573732706856868E-2</v>
      </c>
      <c r="AI82" s="3">
        <v>1.1826055834831933E-2</v>
      </c>
      <c r="AJ82" s="3">
        <v>1.3760370248215139E-2</v>
      </c>
      <c r="AK82" s="3">
        <v>1.6393289247355048E-2</v>
      </c>
      <c r="AL82" s="6">
        <v>0</v>
      </c>
      <c r="AM82" s="23">
        <v>8.7352900552744688E-3</v>
      </c>
      <c r="AN82" s="3">
        <v>1.2953054210906798E-2</v>
      </c>
      <c r="AO82" s="3">
        <v>1.1293554002618708E-2</v>
      </c>
      <c r="AP82" s="3">
        <v>1.070513536378339E-2</v>
      </c>
      <c r="AQ82" s="3">
        <v>0</v>
      </c>
      <c r="AR82" s="18">
        <v>1.5777476040188861E-3</v>
      </c>
      <c r="AS82" s="7">
        <v>1.1670391070551062E-2</v>
      </c>
      <c r="AT82" s="3">
        <v>1.0647088947593886E-2</v>
      </c>
      <c r="AU82" s="3">
        <v>0</v>
      </c>
      <c r="AV82" s="3">
        <v>1.3849161264692629E-2</v>
      </c>
      <c r="AW82" s="3">
        <v>1.3274664740345497E-3</v>
      </c>
      <c r="AX82" s="6">
        <v>1.6244322170294225E-2</v>
      </c>
      <c r="AY82" s="7">
        <v>1.0945789052209769E-2</v>
      </c>
      <c r="AZ82" s="3">
        <v>1.2537070821480758E-2</v>
      </c>
      <c r="BA82" s="3">
        <v>0</v>
      </c>
      <c r="BB82" s="3">
        <v>1.2554938388114433E-2</v>
      </c>
      <c r="BC82" s="3">
        <v>1.2682191045398404E-2</v>
      </c>
      <c r="BD82" s="6">
        <v>9.304052351215104E-3</v>
      </c>
    </row>
    <row r="83" spans="2:56" s="2" customFormat="1" x14ac:dyDescent="0.25">
      <c r="B83" s="5" t="s">
        <v>2</v>
      </c>
      <c r="C83" s="3" t="s">
        <v>56</v>
      </c>
      <c r="D83" s="3" t="s">
        <v>56</v>
      </c>
      <c r="E83" s="3">
        <v>4</v>
      </c>
      <c r="F83" s="27">
        <v>826.77800000000002</v>
      </c>
      <c r="G83" s="27">
        <v>2347.5</v>
      </c>
      <c r="H83" s="28">
        <v>157</v>
      </c>
      <c r="I83" s="7">
        <v>1.2764557212599942E-2</v>
      </c>
      <c r="J83" s="3">
        <v>2.1666484504173071E-2</v>
      </c>
      <c r="K83" s="3">
        <v>1.1646831492650745E-2</v>
      </c>
      <c r="L83" s="3">
        <v>2.0559470423250969E-2</v>
      </c>
      <c r="M83" s="3">
        <v>3.803397736106634E-2</v>
      </c>
      <c r="N83" s="6">
        <v>1.0555775572976694E-2</v>
      </c>
      <c r="O83" s="7">
        <v>1.0493944720629688E-2</v>
      </c>
      <c r="P83" s="3">
        <v>9.3119103731494728E-3</v>
      </c>
      <c r="Q83" s="3">
        <v>2.0061855366528988E-2</v>
      </c>
      <c r="R83" s="3">
        <v>1.5647141913289135E-2</v>
      </c>
      <c r="S83" s="3">
        <v>7.0410043233271272E-3</v>
      </c>
      <c r="T83" s="6">
        <v>1.1699185841173451E-2</v>
      </c>
      <c r="U83" s="7">
        <v>1.7916301432266048E-2</v>
      </c>
      <c r="V83" s="3">
        <v>1.1495198789492997E-2</v>
      </c>
      <c r="W83" s="3">
        <v>9.850655601499711E-3</v>
      </c>
      <c r="X83" s="3">
        <v>1.5913723537319388E-2</v>
      </c>
      <c r="Y83" s="3">
        <v>1.469847025810795E-2</v>
      </c>
      <c r="Z83" s="6">
        <v>9.9676732463663299E-3</v>
      </c>
      <c r="AA83" s="7">
        <v>1.1927587887619891E-2</v>
      </c>
      <c r="AB83" s="3">
        <v>9.0601623067506909E-3</v>
      </c>
      <c r="AC83" s="3">
        <v>1.0138885113845447E-2</v>
      </c>
      <c r="AD83" s="3">
        <v>1.0624873915555246E-2</v>
      </c>
      <c r="AE83" s="3">
        <v>2.517400473136017E-2</v>
      </c>
      <c r="AF83" s="6">
        <v>1.0952982577105566E-2</v>
      </c>
      <c r="AG83" s="7">
        <v>5.3257993648391858E-3</v>
      </c>
      <c r="AH83" s="3">
        <v>1.262722038159062E-2</v>
      </c>
      <c r="AI83" s="3">
        <v>1.2349546765735919E-2</v>
      </c>
      <c r="AJ83" s="3">
        <v>1.321417123298224E-2</v>
      </c>
      <c r="AK83" s="3">
        <v>1.1777359803401116E-2</v>
      </c>
      <c r="AL83" s="6">
        <v>1.0356111285182858E-2</v>
      </c>
      <c r="AM83" s="23">
        <v>8.7768385489169886E-3</v>
      </c>
      <c r="AN83" s="3">
        <v>1.2269319987937502E-2</v>
      </c>
      <c r="AO83" s="3">
        <v>2.4894207980568427E-2</v>
      </c>
      <c r="AP83" s="3">
        <v>1.4297415486513433E-2</v>
      </c>
      <c r="AQ83" s="3">
        <v>7.3338241550276522E-3</v>
      </c>
      <c r="AR83" s="18">
        <v>1.7529631083149654E-2</v>
      </c>
      <c r="AS83" s="7">
        <v>7.5897591700212954E-3</v>
      </c>
      <c r="AT83" s="3">
        <v>7.928427485648995E-3</v>
      </c>
      <c r="AU83" s="3">
        <v>1.0835204553887465E-2</v>
      </c>
      <c r="AV83" s="3">
        <v>1.2225728369342418E-2</v>
      </c>
      <c r="AW83" s="3">
        <v>1.3215021168851504E-2</v>
      </c>
      <c r="AX83" s="6">
        <v>1.6488662688179688E-2</v>
      </c>
      <c r="AY83" s="7">
        <v>1.3893789517099029E-2</v>
      </c>
      <c r="AZ83" s="3">
        <v>1.3722542588067373E-2</v>
      </c>
      <c r="BA83" s="3">
        <v>1.3146461078240487E-2</v>
      </c>
      <c r="BB83" s="3">
        <v>1.3744189857113523E-2</v>
      </c>
      <c r="BC83" s="3">
        <v>1.2608141505451293E-2</v>
      </c>
      <c r="BD83" s="6">
        <v>8.3038550216434324E-3</v>
      </c>
    </row>
    <row r="84" spans="2:56" s="2" customFormat="1" x14ac:dyDescent="0.25">
      <c r="B84" s="5" t="s">
        <v>2</v>
      </c>
      <c r="C84" s="3" t="s">
        <v>56</v>
      </c>
      <c r="D84" s="3" t="s">
        <v>56</v>
      </c>
      <c r="E84" s="3">
        <v>4</v>
      </c>
      <c r="F84" s="27">
        <v>832.87800000000004</v>
      </c>
      <c r="G84" s="27">
        <v>2369</v>
      </c>
      <c r="H84" s="28">
        <v>204</v>
      </c>
      <c r="I84" s="7">
        <v>1.1051387283889413E-2</v>
      </c>
      <c r="J84" s="3">
        <v>1.4534573721493369E-2</v>
      </c>
      <c r="K84" s="3">
        <v>1.1871392073476384E-2</v>
      </c>
      <c r="L84" s="3">
        <v>1.1670525244877399E-2</v>
      </c>
      <c r="M84" s="3">
        <v>1.5377663171599578E-2</v>
      </c>
      <c r="N84" s="6">
        <v>1.0467937292576949E-2</v>
      </c>
      <c r="O84" s="7">
        <v>1.7466801220322854E-2</v>
      </c>
      <c r="P84" s="3">
        <v>1.7549987303678669E-2</v>
      </c>
      <c r="Q84" s="3">
        <v>1.9241678495863175E-2</v>
      </c>
      <c r="R84" s="3">
        <v>1.6652009811739154E-2</v>
      </c>
      <c r="S84" s="3">
        <v>1.3708274510475566E-2</v>
      </c>
      <c r="T84" s="6">
        <v>1.2304951568156345E-2</v>
      </c>
      <c r="U84" s="7">
        <v>1.9911320162121826E-2</v>
      </c>
      <c r="V84" s="3">
        <v>1.3604680407185529E-2</v>
      </c>
      <c r="W84" s="3">
        <v>1.4979116211573107E-2</v>
      </c>
      <c r="X84" s="3">
        <v>1.3331285995462312E-2</v>
      </c>
      <c r="Y84" s="3">
        <v>1.9695004855535408E-2</v>
      </c>
      <c r="Z84" s="6">
        <v>1.6550205879595721E-2</v>
      </c>
      <c r="AA84" s="7">
        <v>1.6265396300949708E-2</v>
      </c>
      <c r="AB84" s="3">
        <v>1.5578425594293573E-2</v>
      </c>
      <c r="AC84" s="3">
        <v>1.4692922953554188E-2</v>
      </c>
      <c r="AD84" s="3">
        <v>1.3118708667711454E-2</v>
      </c>
      <c r="AE84" s="3">
        <v>1.8114335326533067E-2</v>
      </c>
      <c r="AF84" s="6">
        <v>1.2435316059521428E-2</v>
      </c>
      <c r="AG84" s="7">
        <v>1.0968661359141804E-2</v>
      </c>
      <c r="AH84" s="3">
        <v>2.1552106939825452E-2</v>
      </c>
      <c r="AI84" s="3">
        <v>1.1986858537728776E-2</v>
      </c>
      <c r="AJ84" s="3">
        <v>1.6218947542942955E-2</v>
      </c>
      <c r="AK84" s="3">
        <v>1.9844234471612779E-2</v>
      </c>
      <c r="AL84" s="6">
        <v>1.3545033465426069E-2</v>
      </c>
      <c r="AM84" s="23">
        <v>1.1970645053464676E-2</v>
      </c>
      <c r="AN84" s="3">
        <v>1.4850424708465555E-2</v>
      </c>
      <c r="AO84" s="3">
        <v>1.4684791217439678E-2</v>
      </c>
      <c r="AP84" s="3">
        <v>1.4088326103915616E-2</v>
      </c>
      <c r="AQ84" s="3">
        <v>1.3526097853525126E-2</v>
      </c>
      <c r="AR84" s="18">
        <v>1.2440704837698727E-2</v>
      </c>
      <c r="AS84" s="7">
        <v>1.4502892390860013E-2</v>
      </c>
      <c r="AT84" s="3">
        <v>1.1414333312732056E-2</v>
      </c>
      <c r="AU84" s="3">
        <v>1.6928532192613966E-2</v>
      </c>
      <c r="AV84" s="3">
        <v>1.4912368136530031E-2</v>
      </c>
      <c r="AW84" s="3">
        <v>1.75540448312844E-2</v>
      </c>
      <c r="AX84" s="6">
        <v>1.7681608956729499E-2</v>
      </c>
      <c r="AY84" s="7">
        <v>1.4349772431868928E-2</v>
      </c>
      <c r="AZ84" s="3">
        <v>1.5307377896758565E-2</v>
      </c>
      <c r="BA84" s="3">
        <v>1.3554357431806581E-2</v>
      </c>
      <c r="BB84" s="3">
        <v>1.4807956758640287E-2</v>
      </c>
      <c r="BC84" s="3">
        <v>1.4774492992056175E-2</v>
      </c>
      <c r="BD84" s="6">
        <v>1.0650130727761806E-2</v>
      </c>
    </row>
    <row r="85" spans="2:56" s="2" customFormat="1" x14ac:dyDescent="0.25">
      <c r="B85" s="5" t="s">
        <v>2</v>
      </c>
      <c r="C85" s="3" t="s">
        <v>56</v>
      </c>
      <c r="D85" s="3" t="s">
        <v>56</v>
      </c>
      <c r="E85" s="3">
        <v>4</v>
      </c>
      <c r="F85" s="27">
        <v>840.72799999999995</v>
      </c>
      <c r="G85" s="27">
        <v>2396.6999999999998</v>
      </c>
      <c r="H85" s="28">
        <v>204</v>
      </c>
      <c r="I85" s="7">
        <v>2.3926034678407305E-2</v>
      </c>
      <c r="J85" s="3">
        <v>3.4218421578049871E-2</v>
      </c>
      <c r="K85" s="3">
        <v>2.6378288569441972E-2</v>
      </c>
      <c r="L85" s="3">
        <v>2.9851127285982486E-2</v>
      </c>
      <c r="M85" s="3">
        <v>4.2222053683724871E-2</v>
      </c>
      <c r="N85" s="6">
        <v>2.7074360634916778E-2</v>
      </c>
      <c r="O85" s="7">
        <v>2.7818457638583333E-2</v>
      </c>
      <c r="P85" s="3">
        <v>2.9723923846546856E-2</v>
      </c>
      <c r="Q85" s="3">
        <v>4.0024689027095862E-2</v>
      </c>
      <c r="R85" s="3">
        <v>2.5383242582340388E-2</v>
      </c>
      <c r="S85" s="3">
        <v>2.2018302981962078E-2</v>
      </c>
      <c r="T85" s="6">
        <v>2.1223255728647406E-2</v>
      </c>
      <c r="U85" s="7">
        <v>4.9457827587796876E-2</v>
      </c>
      <c r="V85" s="3">
        <v>2.9985445879699681E-2</v>
      </c>
      <c r="W85" s="3">
        <v>3.31453604884187E-2</v>
      </c>
      <c r="X85" s="3">
        <v>3.2989300495418976E-2</v>
      </c>
      <c r="Y85" s="3">
        <v>4.4668542684028763E-2</v>
      </c>
      <c r="Z85" s="6">
        <v>3.7168040399170509E-2</v>
      </c>
      <c r="AA85" s="7">
        <v>2.8345361582650982E-2</v>
      </c>
      <c r="AB85" s="3">
        <v>2.9491469072554441E-2</v>
      </c>
      <c r="AC85" s="3">
        <v>2.1241335882521976E-2</v>
      </c>
      <c r="AD85" s="3">
        <v>2.0395870190685908E-2</v>
      </c>
      <c r="AE85" s="3">
        <v>3.9180967815539591E-2</v>
      </c>
      <c r="AF85" s="6">
        <v>2.2900099984893341E-2</v>
      </c>
      <c r="AG85" s="7">
        <v>2.0268403719105047E-2</v>
      </c>
      <c r="AH85" s="3">
        <v>5.2446507623558271E-2</v>
      </c>
      <c r="AI85" s="3">
        <v>2.8285397073037948E-2</v>
      </c>
      <c r="AJ85" s="3">
        <v>2.8330358507526871E-2</v>
      </c>
      <c r="AK85" s="3">
        <v>3.8956628767140379E-2</v>
      </c>
      <c r="AL85" s="6">
        <v>3.002587880795753E-2</v>
      </c>
      <c r="AM85" s="23">
        <v>2.1747641935830411E-2</v>
      </c>
      <c r="AN85" s="3">
        <v>3.0071138547548112E-2</v>
      </c>
      <c r="AO85" s="3">
        <v>2.8926139842218333E-2</v>
      </c>
      <c r="AP85" s="3">
        <v>2.622193763391964E-2</v>
      </c>
      <c r="AQ85" s="3">
        <v>2.8636865749466126E-2</v>
      </c>
      <c r="AR85" s="18">
        <v>2.3403188787500629E-2</v>
      </c>
      <c r="AS85" s="7">
        <v>2.3519784498336641E-2</v>
      </c>
      <c r="AT85" s="3">
        <v>2.4123859970336989E-2</v>
      </c>
      <c r="AU85" s="3">
        <v>3.6405520341187575E-2</v>
      </c>
      <c r="AV85" s="3">
        <v>3.3384293045818719E-2</v>
      </c>
      <c r="AW85" s="3">
        <v>4.0679500929184063E-2</v>
      </c>
      <c r="AX85" s="6">
        <v>3.999298557473565E-2</v>
      </c>
      <c r="AY85" s="7">
        <v>2.5021114087101202E-2</v>
      </c>
      <c r="AZ85" s="3">
        <v>2.7648155344706354E-2</v>
      </c>
      <c r="BA85" s="3">
        <v>2.4273672756658666E-2</v>
      </c>
      <c r="BB85" s="3">
        <v>3.1150247546828561E-2</v>
      </c>
      <c r="BC85" s="3">
        <v>2.633950184781773E-2</v>
      </c>
      <c r="BD85" s="6">
        <v>2.1113771460822689E-2</v>
      </c>
    </row>
    <row r="86" spans="2:56" s="2" customFormat="1" x14ac:dyDescent="0.25">
      <c r="B86" s="5" t="s">
        <v>2</v>
      </c>
      <c r="C86" s="3" t="s">
        <v>56</v>
      </c>
      <c r="D86" s="3" t="s">
        <v>56</v>
      </c>
      <c r="E86" s="3">
        <v>4</v>
      </c>
      <c r="F86" s="27">
        <v>857.57799999999997</v>
      </c>
      <c r="G86" s="27">
        <v>2456.1999999999998</v>
      </c>
      <c r="H86" s="28">
        <v>338</v>
      </c>
      <c r="I86" s="7">
        <v>1.0584459051748462E-2</v>
      </c>
      <c r="J86" s="3">
        <v>9.4404466513605869E-3</v>
      </c>
      <c r="K86" s="3">
        <v>1.3069385379105153E-2</v>
      </c>
      <c r="L86" s="3">
        <v>6.8842919289652206E-3</v>
      </c>
      <c r="M86" s="3">
        <v>1.2932380248130803E-2</v>
      </c>
      <c r="N86" s="6">
        <v>7.9418818559946706E-3</v>
      </c>
      <c r="O86" s="7">
        <v>9.4260527692587217E-3</v>
      </c>
      <c r="P86" s="3">
        <v>8.0338650151591025E-3</v>
      </c>
      <c r="Q86" s="3">
        <v>1.2306117376230807E-2</v>
      </c>
      <c r="R86" s="3">
        <v>1.5564668625976807E-2</v>
      </c>
      <c r="S86" s="3">
        <v>0</v>
      </c>
      <c r="T86" s="6">
        <v>8.131725755788341E-3</v>
      </c>
      <c r="U86" s="7">
        <v>1.0956669902375893E-2</v>
      </c>
      <c r="V86" s="3">
        <v>1.3442070065926454E-2</v>
      </c>
      <c r="W86" s="3">
        <v>1.0789180606602137E-2</v>
      </c>
      <c r="X86" s="3">
        <v>9.3594288836305918E-3</v>
      </c>
      <c r="Y86" s="3">
        <v>1.7723002130875048E-2</v>
      </c>
      <c r="Z86" s="6">
        <v>1.2869663845029375E-2</v>
      </c>
      <c r="AA86" s="7">
        <v>0</v>
      </c>
      <c r="AB86" s="3">
        <v>0</v>
      </c>
      <c r="AC86" s="3">
        <v>1.1240866118734604E-2</v>
      </c>
      <c r="AD86" s="3">
        <v>7.2437365514864275E-3</v>
      </c>
      <c r="AE86" s="3">
        <v>0</v>
      </c>
      <c r="AF86" s="6">
        <v>1.118714174510364E-2</v>
      </c>
      <c r="AG86" s="7">
        <v>7.2907653148712118E-3</v>
      </c>
      <c r="AH86" s="3">
        <v>1.7592746413902845E-2</v>
      </c>
      <c r="AI86" s="3">
        <v>8.0963404782998273E-3</v>
      </c>
      <c r="AJ86" s="3">
        <v>2.0876364457905659E-2</v>
      </c>
      <c r="AK86" s="3">
        <v>1.2868189762831113E-2</v>
      </c>
      <c r="AL86" s="6">
        <v>1.0793128017035624E-2</v>
      </c>
      <c r="AM86" s="23">
        <v>8.4554927670061533E-3</v>
      </c>
      <c r="AN86" s="3">
        <v>1.54525861307612E-2</v>
      </c>
      <c r="AO86" s="3">
        <v>1.0708539366016916E-2</v>
      </c>
      <c r="AP86" s="3">
        <v>1.1103027839216894E-2</v>
      </c>
      <c r="AQ86" s="3">
        <v>9.7903327327067864E-3</v>
      </c>
      <c r="AR86" s="18">
        <v>1.0421214840066358E-2</v>
      </c>
      <c r="AS86" s="7">
        <v>2.6410472689111401E-2</v>
      </c>
      <c r="AT86" s="3">
        <v>1.3484125254445809E-2</v>
      </c>
      <c r="AU86" s="3">
        <v>2.7447892556506929E-2</v>
      </c>
      <c r="AV86" s="3">
        <v>1.6300635550893477E-2</v>
      </c>
      <c r="AW86" s="3">
        <v>2.0005340223181442E-2</v>
      </c>
      <c r="AX86" s="6">
        <v>2.070613880411459E-2</v>
      </c>
      <c r="AY86" s="7">
        <v>2.2941427361767741E-2</v>
      </c>
      <c r="AZ86" s="3">
        <v>1.5623316755111631E-2</v>
      </c>
      <c r="BA86" s="3">
        <v>1.8851988856543354E-2</v>
      </c>
      <c r="BB86" s="3">
        <v>1.6456108402073295E-2</v>
      </c>
      <c r="BC86" s="3">
        <v>1.382351982414844E-2</v>
      </c>
      <c r="BD86" s="6">
        <v>1.0821839481139012E-2</v>
      </c>
    </row>
    <row r="87" spans="2:56" s="2" customFormat="1" x14ac:dyDescent="0.25">
      <c r="B87" s="5" t="s">
        <v>2</v>
      </c>
      <c r="C87" s="3" t="s">
        <v>56</v>
      </c>
      <c r="D87" s="3" t="s">
        <v>56</v>
      </c>
      <c r="E87" s="3">
        <v>4</v>
      </c>
      <c r="F87" s="27">
        <v>870.02800000000002</v>
      </c>
      <c r="G87" s="27">
        <v>2500.1</v>
      </c>
      <c r="H87" s="28">
        <v>204</v>
      </c>
      <c r="I87" s="7">
        <v>6.50348199270175E-3</v>
      </c>
      <c r="J87" s="3">
        <v>0</v>
      </c>
      <c r="K87" s="3">
        <v>7.8923645360024584E-3</v>
      </c>
      <c r="L87" s="3">
        <v>7.3362789005001344E-3</v>
      </c>
      <c r="M87" s="3">
        <v>1.1518552928461727E-2</v>
      </c>
      <c r="N87" s="6">
        <v>7.1903765681301897E-3</v>
      </c>
      <c r="O87" s="7">
        <v>9.5362349931446232E-3</v>
      </c>
      <c r="P87" s="3">
        <v>1.0172353836787515E-2</v>
      </c>
      <c r="Q87" s="3">
        <v>1.1946117179919552E-2</v>
      </c>
      <c r="R87" s="3">
        <v>6.6507187934294765E-3</v>
      </c>
      <c r="S87" s="3">
        <v>6.8550547694837208E-3</v>
      </c>
      <c r="T87" s="6">
        <v>6.0863796664810668E-3</v>
      </c>
      <c r="U87" s="7">
        <v>1.6675691406524418E-2</v>
      </c>
      <c r="V87" s="3">
        <v>9.1342153762425625E-3</v>
      </c>
      <c r="W87" s="3">
        <v>1.1029597285991389E-2</v>
      </c>
      <c r="X87" s="3">
        <v>1.1389344904904295E-2</v>
      </c>
      <c r="Y87" s="3">
        <v>1.4635715690032152E-2</v>
      </c>
      <c r="Z87" s="6">
        <v>1.2964954626135634E-2</v>
      </c>
      <c r="AA87" s="7">
        <v>1.2490790567562256E-2</v>
      </c>
      <c r="AB87" s="3">
        <v>2.4679089026915114E-2</v>
      </c>
      <c r="AC87" s="3">
        <v>7.8483545934178705E-3</v>
      </c>
      <c r="AD87" s="3">
        <v>7.7543563286864717E-3</v>
      </c>
      <c r="AE87" s="3">
        <v>1.4493573661235349E-2</v>
      </c>
      <c r="AF87" s="6">
        <v>1.1314518618391863E-2</v>
      </c>
      <c r="AG87" s="7">
        <v>5.2624477539569628E-3</v>
      </c>
      <c r="AH87" s="3">
        <v>1.0408536629962E-2</v>
      </c>
      <c r="AI87" s="3">
        <v>5.867282320902209E-3</v>
      </c>
      <c r="AJ87" s="3">
        <v>7.8348062936415535E-3</v>
      </c>
      <c r="AK87" s="3">
        <v>9.4702613695113718E-3</v>
      </c>
      <c r="AL87" s="6">
        <v>2.3503126887215463E-2</v>
      </c>
      <c r="AM87" s="23">
        <v>2.3910596625139384E-2</v>
      </c>
      <c r="AN87" s="3">
        <v>8.3946119559391262E-3</v>
      </c>
      <c r="AO87" s="3">
        <v>6.740277471218678E-3</v>
      </c>
      <c r="AP87" s="3">
        <v>6.3767240333482498E-3</v>
      </c>
      <c r="AQ87" s="3">
        <v>6.3791819598426249E-3</v>
      </c>
      <c r="AR87" s="18">
        <v>5.5080428091476234E-3</v>
      </c>
      <c r="AS87" s="7">
        <v>1.2427264561190305E-2</v>
      </c>
      <c r="AT87" s="3">
        <v>9.9020487050965819E-3</v>
      </c>
      <c r="AU87" s="3">
        <v>1.5947919210469591E-2</v>
      </c>
      <c r="AV87" s="3">
        <v>1.4657929154349245E-2</v>
      </c>
      <c r="AW87" s="3">
        <v>1.646661141788465E-2</v>
      </c>
      <c r="AX87" s="6">
        <v>2.0030982730506169E-2</v>
      </c>
      <c r="AY87" s="7">
        <v>1.2451511269441261E-2</v>
      </c>
      <c r="AZ87" s="3">
        <v>1.3753388689622554E-2</v>
      </c>
      <c r="BA87" s="3">
        <v>1.1236052957411013E-2</v>
      </c>
      <c r="BB87" s="3">
        <v>1.4966108796157061E-2</v>
      </c>
      <c r="BC87" s="3">
        <v>1.4998251384505053E-2</v>
      </c>
      <c r="BD87" s="6">
        <v>1.0444671473362109E-2</v>
      </c>
    </row>
    <row r="88" spans="2:56" s="2" customFormat="1" x14ac:dyDescent="0.25">
      <c r="B88" s="7" t="s">
        <v>2</v>
      </c>
      <c r="C88" s="3" t="s">
        <v>56</v>
      </c>
      <c r="D88" s="3" t="s">
        <v>56</v>
      </c>
      <c r="E88" s="3">
        <v>4</v>
      </c>
      <c r="F88" s="27">
        <v>979.82799999999997</v>
      </c>
      <c r="G88" s="27">
        <v>2887.6</v>
      </c>
      <c r="H88" s="28">
        <v>202</v>
      </c>
      <c r="I88" s="7">
        <v>3.7927283177473536E-3</v>
      </c>
      <c r="J88" s="3">
        <v>1.2479515024751397E-2</v>
      </c>
      <c r="K88" s="3">
        <v>8.2353702116650229E-3</v>
      </c>
      <c r="L88" s="3">
        <v>8.4800988197084523E-3</v>
      </c>
      <c r="M88" s="3">
        <v>1.2589509742578513E-2</v>
      </c>
      <c r="N88" s="6">
        <v>2.671259705045561E-2</v>
      </c>
      <c r="O88" s="7">
        <v>0</v>
      </c>
      <c r="P88" s="3">
        <v>6.6212080575240237E-3</v>
      </c>
      <c r="Q88" s="3">
        <v>2.5435298553330406E-3</v>
      </c>
      <c r="R88" s="3">
        <v>2.0531747659080037E-3</v>
      </c>
      <c r="S88" s="3">
        <v>3.0789739173128004E-3</v>
      </c>
      <c r="T88" s="6">
        <v>7.9929585141315929E-3</v>
      </c>
      <c r="U88" s="7">
        <v>3.6506138955565205E-3</v>
      </c>
      <c r="V88" s="3">
        <v>9.0646194695373598E-3</v>
      </c>
      <c r="W88" s="3">
        <v>6.4503023689721065E-2</v>
      </c>
      <c r="X88" s="3">
        <v>2.6578492629096718E-2</v>
      </c>
      <c r="Y88" s="3">
        <v>8.6100856123237264E-3</v>
      </c>
      <c r="Z88" s="6">
        <v>4.2901197367296001E-2</v>
      </c>
      <c r="AA88" s="7">
        <v>2.8473991850382022E-2</v>
      </c>
      <c r="AB88" s="3">
        <v>5.379093560623234E-2</v>
      </c>
      <c r="AC88" s="3">
        <v>7.7927370747793252E-3</v>
      </c>
      <c r="AD88" s="3">
        <v>0</v>
      </c>
      <c r="AE88" s="3">
        <v>1.5676545291233406E-2</v>
      </c>
      <c r="AF88" s="6">
        <v>1.6342333799072386E-3</v>
      </c>
      <c r="AG88" s="7">
        <v>8.9435418362768995E-3</v>
      </c>
      <c r="AH88" s="3">
        <v>6.5336501239683667E-2</v>
      </c>
      <c r="AI88" s="3">
        <v>6.153803500609311E-2</v>
      </c>
      <c r="AJ88" s="3">
        <v>3.4581242195087401E-3</v>
      </c>
      <c r="AK88" s="3">
        <v>1.4094160663867747E-2</v>
      </c>
      <c r="AL88" s="6">
        <v>1.5863745600440151E-2</v>
      </c>
      <c r="AM88" s="23">
        <v>7.4106042985098318E-3</v>
      </c>
      <c r="AN88" s="3">
        <v>0</v>
      </c>
      <c r="AO88" s="3">
        <v>4.7205662482259795E-3</v>
      </c>
      <c r="AP88" s="3">
        <v>6.0963313550518481E-3</v>
      </c>
      <c r="AQ88" s="3">
        <v>3.1890809573783159E-2</v>
      </c>
      <c r="AR88" s="18">
        <v>4.2884028345855207E-3</v>
      </c>
      <c r="AS88" s="7">
        <v>0</v>
      </c>
      <c r="AT88" s="3">
        <v>4.9250724002896998E-3</v>
      </c>
      <c r="AU88" s="3">
        <v>0</v>
      </c>
      <c r="AV88" s="3">
        <v>2.607805394020123E-2</v>
      </c>
      <c r="AW88" s="3">
        <v>5.8462517985398955E-2</v>
      </c>
      <c r="AX88" s="6">
        <v>2.3255571890008308E-3</v>
      </c>
      <c r="AY88" s="7">
        <v>8.2597011272245117E-3</v>
      </c>
      <c r="AZ88" s="3">
        <v>4.4468861678369102E-2</v>
      </c>
      <c r="BA88" s="3">
        <v>3.352370465586662E-3</v>
      </c>
      <c r="BB88" s="3">
        <v>3.5133086235898544E-3</v>
      </c>
      <c r="BC88" s="3">
        <v>1.5065056947718208E-2</v>
      </c>
      <c r="BD88" s="6">
        <v>4.3873187789019458E-3</v>
      </c>
    </row>
    <row r="89" spans="2:56" s="2" customFormat="1" x14ac:dyDescent="0.25">
      <c r="B89" s="7" t="s">
        <v>4</v>
      </c>
      <c r="C89" s="3" t="s">
        <v>56</v>
      </c>
      <c r="D89" s="3" t="s">
        <v>56</v>
      </c>
      <c r="E89" s="3">
        <v>4</v>
      </c>
      <c r="F89" s="27">
        <v>432.07799999999997</v>
      </c>
      <c r="G89" s="27">
        <v>1235.3</v>
      </c>
      <c r="H89" s="28">
        <v>174</v>
      </c>
      <c r="I89" s="7">
        <v>6.8755138771799895E-2</v>
      </c>
      <c r="J89" s="3">
        <v>8.1140932975386798E-2</v>
      </c>
      <c r="K89" s="3">
        <v>6.778091295700403E-2</v>
      </c>
      <c r="L89" s="3">
        <v>0.12371263364932183</v>
      </c>
      <c r="M89" s="3">
        <v>9.1499023530080964E-2</v>
      </c>
      <c r="N89" s="6">
        <v>9.6917722208076526E-2</v>
      </c>
      <c r="O89" s="7">
        <v>0.12325195172121417</v>
      </c>
      <c r="P89" s="3">
        <v>0.14649948653833014</v>
      </c>
      <c r="Q89" s="3">
        <v>0.16522132506054615</v>
      </c>
      <c r="R89" s="3">
        <v>0.14546343760204741</v>
      </c>
      <c r="S89" s="3">
        <v>9.5368673535382198E-2</v>
      </c>
      <c r="T89" s="6">
        <v>0.1221826529874234</v>
      </c>
      <c r="U89" s="7">
        <v>6.755277300119715E-2</v>
      </c>
      <c r="V89" s="3">
        <v>4.42910329302433E-2</v>
      </c>
      <c r="W89" s="3">
        <v>7.4468423615474733E-2</v>
      </c>
      <c r="X89" s="3">
        <v>3.7631844717430044E-2</v>
      </c>
      <c r="Y89" s="3">
        <v>0.10852330160520625</v>
      </c>
      <c r="Z89" s="6">
        <v>6.0461227983966422E-2</v>
      </c>
      <c r="AA89" s="7">
        <v>8.2602400082481681E-2</v>
      </c>
      <c r="AB89" s="3">
        <v>5.7228695349926702E-2</v>
      </c>
      <c r="AC89" s="3">
        <v>0.11141163075435109</v>
      </c>
      <c r="AD89" s="3">
        <v>0.1074567792598289</v>
      </c>
      <c r="AE89" s="3">
        <v>0.10503603786877726</v>
      </c>
      <c r="AF89" s="6">
        <v>4.524795574998848E-2</v>
      </c>
      <c r="AG89" s="7">
        <v>0.17851905254011025</v>
      </c>
      <c r="AH89" s="3">
        <v>7.2599072823187574E-2</v>
      </c>
      <c r="AI89" s="3">
        <v>0.12245428275819482</v>
      </c>
      <c r="AJ89" s="3">
        <v>9.2247505325304055E-2</v>
      </c>
      <c r="AK89" s="3">
        <v>0.14328439614176078</v>
      </c>
      <c r="AL89" s="6">
        <v>9.5941995682978204E-2</v>
      </c>
      <c r="AM89" s="23">
        <v>0.12452046113587592</v>
      </c>
      <c r="AN89" s="3">
        <v>0.13317658937697327</v>
      </c>
      <c r="AO89" s="3">
        <v>0.13176761810404322</v>
      </c>
      <c r="AP89" s="3">
        <v>0.15289836850025268</v>
      </c>
      <c r="AQ89" s="3">
        <v>0.1065254084230523</v>
      </c>
      <c r="AR89" s="18">
        <v>4.3327925580413144E-2</v>
      </c>
      <c r="AS89" s="7">
        <v>0.48790890156957972</v>
      </c>
      <c r="AT89" s="3">
        <v>0.44818667981754151</v>
      </c>
      <c r="AU89" s="3">
        <v>0.21264383921571189</v>
      </c>
      <c r="AV89" s="3">
        <v>0.47612149842554191</v>
      </c>
      <c r="AW89" s="3">
        <v>0.43950609213842329</v>
      </c>
      <c r="AX89" s="6">
        <v>0.52573770107151696</v>
      </c>
      <c r="AY89" s="7">
        <v>0.40023457775509286</v>
      </c>
      <c r="AZ89" s="3">
        <v>0.32177274415098328</v>
      </c>
      <c r="BA89" s="3">
        <v>0.30760686825390826</v>
      </c>
      <c r="BB89" s="3">
        <v>0.36806231086571906</v>
      </c>
      <c r="BC89" s="3">
        <v>0.31234458148528083</v>
      </c>
      <c r="BD89" s="6">
        <v>0.26152450274056532</v>
      </c>
    </row>
    <row r="90" spans="2:56" s="2" customFormat="1" x14ac:dyDescent="0.25">
      <c r="B90" s="7" t="s">
        <v>3</v>
      </c>
      <c r="C90" s="3" t="s">
        <v>56</v>
      </c>
      <c r="D90" s="3" t="s">
        <v>56</v>
      </c>
      <c r="E90" s="3">
        <v>4</v>
      </c>
      <c r="F90" s="27">
        <v>1027.73</v>
      </c>
      <c r="G90" s="27">
        <v>3056.7</v>
      </c>
      <c r="H90" s="28">
        <v>559</v>
      </c>
      <c r="I90" s="7">
        <v>1.2168437978334461E-2</v>
      </c>
      <c r="J90" s="3">
        <v>8.4634134106366735E-3</v>
      </c>
      <c r="K90" s="3">
        <v>1.4061817829018644E-2</v>
      </c>
      <c r="L90" s="3">
        <v>5.3187626243186804E-3</v>
      </c>
      <c r="M90" s="3">
        <v>1.0056376127364543E-2</v>
      </c>
      <c r="N90" s="6">
        <v>8.6150917877497474E-3</v>
      </c>
      <c r="O90" s="7">
        <v>7.8364370425339867E-3</v>
      </c>
      <c r="P90" s="3">
        <v>6.4139367876165487E-3</v>
      </c>
      <c r="Q90" s="3">
        <v>7.5068846068015501E-3</v>
      </c>
      <c r="R90" s="3">
        <v>2.0588552464705839E-2</v>
      </c>
      <c r="S90" s="3">
        <v>1.0200311710173153E-2</v>
      </c>
      <c r="T90" s="6">
        <v>9.2171209015648858E-3</v>
      </c>
      <c r="U90" s="7">
        <v>6.5241264731791407E-3</v>
      </c>
      <c r="V90" s="3">
        <v>1.4408166799289197E-2</v>
      </c>
      <c r="W90" s="3">
        <v>1.2766189958103857E-2</v>
      </c>
      <c r="X90" s="3">
        <v>8.4452687179650335E-3</v>
      </c>
      <c r="Y90" s="3">
        <v>1.0051851954824654E-2</v>
      </c>
      <c r="Z90" s="6">
        <v>5.9868364799894507E-3</v>
      </c>
      <c r="AA90" s="7">
        <v>6.0109913574312576E-3</v>
      </c>
      <c r="AB90" s="3">
        <v>1.2329268108385848E-2</v>
      </c>
      <c r="AC90" s="3">
        <v>1.0415558702327028E-2</v>
      </c>
      <c r="AD90" s="3">
        <v>8.2749324803723118E-3</v>
      </c>
      <c r="AE90" s="3">
        <v>6.8546560789609218E-3</v>
      </c>
      <c r="AF90" s="6">
        <v>9.6223109045674611E-3</v>
      </c>
      <c r="AG90" s="7">
        <v>5.8891109241020288E-3</v>
      </c>
      <c r="AH90" s="3">
        <v>1.8220685634401455E-2</v>
      </c>
      <c r="AI90" s="3">
        <v>8.7488768384877992E-3</v>
      </c>
      <c r="AJ90" s="3">
        <v>1.4158361991965721E-2</v>
      </c>
      <c r="AK90" s="3">
        <v>9.5108036519933638E-3</v>
      </c>
      <c r="AL90" s="6">
        <v>9.9861955475909498E-3</v>
      </c>
      <c r="AM90" s="23">
        <v>9.7609015199636769E-3</v>
      </c>
      <c r="AN90" s="3">
        <v>9.7309285842976205E-3</v>
      </c>
      <c r="AO90" s="3">
        <v>7.0096888211518124E-3</v>
      </c>
      <c r="AP90" s="3">
        <v>6.3323352210964559E-3</v>
      </c>
      <c r="AQ90" s="3">
        <v>0</v>
      </c>
      <c r="AR90" s="18">
        <v>1.0261352577499529E-2</v>
      </c>
      <c r="AS90" s="7">
        <v>0</v>
      </c>
      <c r="AT90" s="3">
        <v>5.8883353258115572E-3</v>
      </c>
      <c r="AU90" s="3">
        <v>1.2658630584716302E-2</v>
      </c>
      <c r="AV90" s="3">
        <v>5.8460556420226184E-3</v>
      </c>
      <c r="AW90" s="3">
        <v>7.5773187500184653E-3</v>
      </c>
      <c r="AX90" s="6">
        <v>6.6839922029794021E-3</v>
      </c>
      <c r="AY90" s="7">
        <v>1.6609565261468871E-2</v>
      </c>
      <c r="AZ90" s="3">
        <v>8.399954291685878E-3</v>
      </c>
      <c r="BA90" s="3">
        <v>8.934436494584223E-3</v>
      </c>
      <c r="BB90" s="3">
        <v>9.1808554106663949E-3</v>
      </c>
      <c r="BC90" s="3">
        <v>1.1602838512038886E-2</v>
      </c>
      <c r="BD90" s="6">
        <v>7.7456168076509672E-3</v>
      </c>
    </row>
    <row r="91" spans="2:56" s="2" customFormat="1" x14ac:dyDescent="0.25">
      <c r="B91" s="7" t="s">
        <v>3</v>
      </c>
      <c r="C91" s="3" t="s">
        <v>56</v>
      </c>
      <c r="D91" s="3" t="s">
        <v>56</v>
      </c>
      <c r="E91" s="3">
        <v>4</v>
      </c>
      <c r="F91" s="27">
        <v>930.22799999999995</v>
      </c>
      <c r="G91" s="27">
        <v>2712.6</v>
      </c>
      <c r="H91" s="28">
        <v>441</v>
      </c>
      <c r="I91" s="7">
        <v>0.13941740761931717</v>
      </c>
      <c r="J91" s="3">
        <v>0.23350463251955977</v>
      </c>
      <c r="K91" s="3">
        <v>0.1155603706159145</v>
      </c>
      <c r="L91" s="3">
        <v>0.1355442435679424</v>
      </c>
      <c r="M91" s="3">
        <v>0.20274043596695804</v>
      </c>
      <c r="N91" s="6">
        <v>0.17487603958231487</v>
      </c>
      <c r="O91" s="7">
        <v>0.26006215444920927</v>
      </c>
      <c r="P91" s="3">
        <v>0.20437941503101675</v>
      </c>
      <c r="Q91" s="3">
        <v>0.24405876981552804</v>
      </c>
      <c r="R91" s="3">
        <v>0.10885517052833026</v>
      </c>
      <c r="S91" s="3">
        <v>0.14857981028252099</v>
      </c>
      <c r="T91" s="6">
        <v>0.17031602595535708</v>
      </c>
      <c r="U91" s="7">
        <v>0.17058134372622857</v>
      </c>
      <c r="V91" s="3">
        <v>0.12733032905505415</v>
      </c>
      <c r="W91" s="3">
        <v>0.26588059840611455</v>
      </c>
      <c r="X91" s="3">
        <v>0.22658219341954011</v>
      </c>
      <c r="Y91" s="3">
        <v>0.38475620048892956</v>
      </c>
      <c r="Z91" s="6">
        <v>0.170002359090689</v>
      </c>
      <c r="AA91" s="7">
        <v>0.17675085088922105</v>
      </c>
      <c r="AB91" s="3">
        <v>0.25954088649106105</v>
      </c>
      <c r="AC91" s="3">
        <v>0.13305517242137779</v>
      </c>
      <c r="AD91" s="3">
        <v>0.19742494967882396</v>
      </c>
      <c r="AE91" s="3">
        <v>0.25357385072134953</v>
      </c>
      <c r="AF91" s="6">
        <v>9.1506831507419589E-2</v>
      </c>
      <c r="AG91" s="7">
        <v>0.13990396139450298</v>
      </c>
      <c r="AH91" s="3">
        <v>0.4262019916434977</v>
      </c>
      <c r="AI91" s="3">
        <v>0.19866619450826004</v>
      </c>
      <c r="AJ91" s="3">
        <v>8.9720482722127182E-2</v>
      </c>
      <c r="AK91" s="3">
        <v>0.28482547413679588</v>
      </c>
      <c r="AL91" s="6">
        <v>0.15922913001362476</v>
      </c>
      <c r="AM91" s="23">
        <v>0.15248353313417506</v>
      </c>
      <c r="AN91" s="3">
        <v>0.25446121325731436</v>
      </c>
      <c r="AO91" s="3">
        <v>0.19636991301933471</v>
      </c>
      <c r="AP91" s="3">
        <v>0.15113446556271756</v>
      </c>
      <c r="AQ91" s="3">
        <v>0.19983613275706785</v>
      </c>
      <c r="AR91" s="18">
        <v>9.2276080376644642E-2</v>
      </c>
      <c r="AS91" s="7">
        <v>0</v>
      </c>
      <c r="AT91" s="3">
        <v>9.3127908899171927E-2</v>
      </c>
      <c r="AU91" s="3">
        <v>0.14009091002949636</v>
      </c>
      <c r="AV91" s="3">
        <v>0.10718554959179731</v>
      </c>
      <c r="AW91" s="3">
        <v>0.18234480114870194</v>
      </c>
      <c r="AX91" s="6">
        <v>0.17415074910215886</v>
      </c>
      <c r="AY91" s="7">
        <v>9.5112186421033321E-2</v>
      </c>
      <c r="AZ91" s="3">
        <v>0.20703669681249939</v>
      </c>
      <c r="BA91" s="3">
        <v>0.12013167874898395</v>
      </c>
      <c r="BB91" s="3">
        <v>0.23471343887864501</v>
      </c>
      <c r="BC91" s="3">
        <v>0.33482022663183653</v>
      </c>
      <c r="BD91" s="6">
        <v>0.23055312144095425</v>
      </c>
    </row>
    <row r="92" spans="2:56" s="2" customFormat="1" x14ac:dyDescent="0.25">
      <c r="B92" s="7" t="s">
        <v>3</v>
      </c>
      <c r="C92" s="3" t="s">
        <v>56</v>
      </c>
      <c r="D92" s="3" t="s">
        <v>56</v>
      </c>
      <c r="E92" s="3">
        <v>4</v>
      </c>
      <c r="F92" s="27">
        <v>335.97800000000001</v>
      </c>
      <c r="G92" s="27">
        <v>1036.5</v>
      </c>
      <c r="H92" s="28">
        <v>131</v>
      </c>
      <c r="I92" s="7">
        <v>0</v>
      </c>
      <c r="J92" s="3">
        <v>0.18227799236777908</v>
      </c>
      <c r="K92" s="3">
        <v>0</v>
      </c>
      <c r="L92" s="3">
        <v>0.13088011006001493</v>
      </c>
      <c r="M92" s="3">
        <v>0.16046371260815431</v>
      </c>
      <c r="N92" s="6">
        <v>0.16135133013182681</v>
      </c>
      <c r="O92" s="7">
        <v>0.1923197882166314</v>
      </c>
      <c r="P92" s="3">
        <v>0.10548475982537205</v>
      </c>
      <c r="Q92" s="3">
        <v>0.15716736718028043</v>
      </c>
      <c r="R92" s="3">
        <v>0</v>
      </c>
      <c r="S92" s="3">
        <v>0</v>
      </c>
      <c r="T92" s="6">
        <v>0</v>
      </c>
      <c r="U92" s="7">
        <v>0.1197955154084055</v>
      </c>
      <c r="V92" s="3">
        <v>0</v>
      </c>
      <c r="W92" s="3">
        <v>0.18369955628980494</v>
      </c>
      <c r="X92" s="3">
        <v>0.17867351334540743</v>
      </c>
      <c r="Y92" s="3">
        <v>0.19454353002389044</v>
      </c>
      <c r="Z92" s="6">
        <v>0.14337734222164533</v>
      </c>
      <c r="AA92" s="7">
        <v>0.10010165749005144</v>
      </c>
      <c r="AB92" s="3">
        <v>0.18137975850448082</v>
      </c>
      <c r="AC92" s="3">
        <v>0.11063817017735232</v>
      </c>
      <c r="AD92" s="3">
        <v>0.150339595339753</v>
      </c>
      <c r="AE92" s="3">
        <v>0.13449768971825274</v>
      </c>
      <c r="AF92" s="6">
        <v>0</v>
      </c>
      <c r="AG92" s="7">
        <v>0.12168108372676815</v>
      </c>
      <c r="AH92" s="3">
        <v>0.30147142563099533</v>
      </c>
      <c r="AI92" s="3">
        <v>0.18271446556415158</v>
      </c>
      <c r="AJ92" s="3">
        <v>0</v>
      </c>
      <c r="AK92" s="3">
        <v>0.15108861226192671</v>
      </c>
      <c r="AL92" s="6">
        <v>0</v>
      </c>
      <c r="AM92" s="23">
        <v>0.14145652549037516</v>
      </c>
      <c r="AN92" s="3">
        <v>0.16107256029081024</v>
      </c>
      <c r="AO92" s="3">
        <v>0.14766563429768781</v>
      </c>
      <c r="AP92" s="3">
        <v>0.12449254147441557</v>
      </c>
      <c r="AQ92" s="3">
        <v>0.15424431759883786</v>
      </c>
      <c r="AR92" s="18">
        <v>0</v>
      </c>
      <c r="AS92" s="7">
        <v>0</v>
      </c>
      <c r="AT92" s="3">
        <v>9.8248434149714334E-2</v>
      </c>
      <c r="AU92" s="3">
        <v>9.7288017242269348E-2</v>
      </c>
      <c r="AV92" s="3">
        <v>9.6175921614958304E-2</v>
      </c>
      <c r="AW92" s="3">
        <v>9.4176460768933046E-2</v>
      </c>
      <c r="AX92" s="6">
        <v>0.10819980315151635</v>
      </c>
      <c r="AY92" s="7">
        <v>0</v>
      </c>
      <c r="AZ92" s="3">
        <v>0.11486410539645536</v>
      </c>
      <c r="BA92" s="3">
        <v>0.11359750997145611</v>
      </c>
      <c r="BB92" s="3">
        <v>0.11784686112280687</v>
      </c>
      <c r="BC92" s="3">
        <v>0.2068831462039751</v>
      </c>
      <c r="BD92" s="6">
        <v>0.12849333082709175</v>
      </c>
    </row>
    <row r="93" spans="2:56" s="2" customFormat="1" x14ac:dyDescent="0.25">
      <c r="B93" s="7" t="s">
        <v>3</v>
      </c>
      <c r="C93" s="3" t="s">
        <v>56</v>
      </c>
      <c r="D93" s="3" t="s">
        <v>56</v>
      </c>
      <c r="E93" s="3">
        <v>4</v>
      </c>
      <c r="F93" s="27">
        <v>528.178</v>
      </c>
      <c r="G93" s="27">
        <v>1434.2</v>
      </c>
      <c r="H93" s="28">
        <v>186</v>
      </c>
      <c r="I93" s="7">
        <v>0.52905816460218635</v>
      </c>
      <c r="J93" s="3">
        <v>0.64934738764034683</v>
      </c>
      <c r="K93" s="3">
        <v>0.87948817974548454</v>
      </c>
      <c r="L93" s="3">
        <v>0.39838297900971714</v>
      </c>
      <c r="M93" s="3">
        <v>0.4547376171605898</v>
      </c>
      <c r="N93" s="6">
        <v>0.43959025285712983</v>
      </c>
      <c r="O93" s="7">
        <v>0.40878626618711861</v>
      </c>
      <c r="P93" s="3">
        <v>0.43112653592345085</v>
      </c>
      <c r="Q93" s="3">
        <v>0.33334286020300313</v>
      </c>
      <c r="R93" s="3">
        <v>0.72707204641590539</v>
      </c>
      <c r="S93" s="3">
        <v>0.74880682369617146</v>
      </c>
      <c r="T93" s="6">
        <v>0.62216085165020552</v>
      </c>
      <c r="U93" s="7">
        <v>0.36527962490557819</v>
      </c>
      <c r="V93" s="3">
        <v>0.71626705367707999</v>
      </c>
      <c r="W93" s="3">
        <v>0.51274642307871554</v>
      </c>
      <c r="X93" s="3">
        <v>0.40531186788307971</v>
      </c>
      <c r="Y93" s="3">
        <v>0.26177869482413829</v>
      </c>
      <c r="Z93" s="6">
        <v>0.21677468005476386</v>
      </c>
      <c r="AA93" s="7">
        <v>0.28330163421786764</v>
      </c>
      <c r="AB93" s="3">
        <v>0.83444227833945384</v>
      </c>
      <c r="AC93" s="3">
        <v>0.53402967304597515</v>
      </c>
      <c r="AD93" s="3">
        <v>0.53003541861695058</v>
      </c>
      <c r="AE93" s="3">
        <v>0.61395069626894172</v>
      </c>
      <c r="AF93" s="6">
        <v>0.75144926906507403</v>
      </c>
      <c r="AG93" s="7">
        <v>0.50159429811136058</v>
      </c>
      <c r="AH93" s="3">
        <v>1.2506276780145</v>
      </c>
      <c r="AI93" s="3">
        <v>0.69131652802264343</v>
      </c>
      <c r="AJ93" s="3">
        <v>0.82701798107337243</v>
      </c>
      <c r="AK93" s="3">
        <v>0.39347463300571472</v>
      </c>
      <c r="AL93" s="6">
        <v>1.2717391449803963</v>
      </c>
      <c r="AM93" s="23">
        <v>0.56192915270643518</v>
      </c>
      <c r="AN93" s="3">
        <v>0.31907136752946497</v>
      </c>
      <c r="AO93" s="3">
        <v>0.33257420422528883</v>
      </c>
      <c r="AP93" s="3">
        <v>0.26359422439287755</v>
      </c>
      <c r="AQ93" s="3">
        <v>0.598504853914543</v>
      </c>
      <c r="AR93" s="18">
        <v>0.61755990659841931</v>
      </c>
      <c r="AS93" s="7">
        <v>0.49060356071074446</v>
      </c>
      <c r="AT93" s="3">
        <v>0.24463031479364522</v>
      </c>
      <c r="AU93" s="3">
        <v>0.48867564782298228</v>
      </c>
      <c r="AV93" s="3">
        <v>0.2323219204001524</v>
      </c>
      <c r="AW93" s="3">
        <v>0.22756109126685162</v>
      </c>
      <c r="AX93" s="6">
        <v>0.24887978252458975</v>
      </c>
      <c r="AY93" s="7">
        <v>0.74059410164603567</v>
      </c>
      <c r="AZ93" s="3">
        <v>0.32330897348146631</v>
      </c>
      <c r="BA93" s="3">
        <v>0.38196909084894426</v>
      </c>
      <c r="BB93" s="3">
        <v>0.25531079727294032</v>
      </c>
      <c r="BC93" s="3">
        <v>0.44998818829349213</v>
      </c>
      <c r="BD93" s="6">
        <v>0.36895579645146742</v>
      </c>
    </row>
    <row r="94" spans="2:56" s="2" customFormat="1" x14ac:dyDescent="0.25">
      <c r="B94" s="7" t="s">
        <v>3</v>
      </c>
      <c r="C94" s="3" t="s">
        <v>56</v>
      </c>
      <c r="D94" s="3" t="s">
        <v>56</v>
      </c>
      <c r="E94" s="3">
        <v>4</v>
      </c>
      <c r="F94" s="27">
        <v>682.678</v>
      </c>
      <c r="G94" s="27">
        <v>1850.5</v>
      </c>
      <c r="H94" s="28">
        <v>302</v>
      </c>
      <c r="I94" s="7">
        <v>2.8081331292439636E-2</v>
      </c>
      <c r="J94" s="3">
        <v>4.6332836456063571E-2</v>
      </c>
      <c r="K94" s="3">
        <v>3.4592435683909253E-2</v>
      </c>
      <c r="L94" s="3">
        <v>3.876203855623013E-2</v>
      </c>
      <c r="M94" s="3">
        <v>5.8132193170398742E-2</v>
      </c>
      <c r="N94" s="6">
        <v>3.8777239084521249E-2</v>
      </c>
      <c r="O94" s="7">
        <v>2.9289134938199447E-2</v>
      </c>
      <c r="P94" s="3">
        <v>2.2800859474668034E-2</v>
      </c>
      <c r="Q94" s="3">
        <v>3.0539102459173753E-2</v>
      </c>
      <c r="R94" s="3">
        <v>2.9415168705716175E-2</v>
      </c>
      <c r="S94" s="3">
        <v>2.0906071823830742E-2</v>
      </c>
      <c r="T94" s="6">
        <v>2.781764115760256E-2</v>
      </c>
      <c r="U94" s="7">
        <v>2.2388194819469395E-2</v>
      </c>
      <c r="V94" s="3">
        <v>1.5085325076378209E-2</v>
      </c>
      <c r="W94" s="3">
        <v>1.6801847480044291E-2</v>
      </c>
      <c r="X94" s="3">
        <v>1.7759898559386162E-2</v>
      </c>
      <c r="Y94" s="3">
        <v>1.4439905550403238E-2</v>
      </c>
      <c r="Z94" s="6">
        <v>1.4212491230672713E-2</v>
      </c>
      <c r="AA94" s="7">
        <v>1.2993833860750413E-2</v>
      </c>
      <c r="AB94" s="3">
        <v>9.4017016517809922E-3</v>
      </c>
      <c r="AC94" s="3">
        <v>4.4352614439721839E-3</v>
      </c>
      <c r="AD94" s="3">
        <v>5.6706293827308582E-3</v>
      </c>
      <c r="AE94" s="3">
        <v>5.3685068476819415E-3</v>
      </c>
      <c r="AF94" s="6">
        <v>6.1884922970919147E-3</v>
      </c>
      <c r="AG94" s="7">
        <v>1.6793963809783135E-2</v>
      </c>
      <c r="AH94" s="3">
        <v>1.6905252225736314E-2</v>
      </c>
      <c r="AI94" s="3">
        <v>1.5421684924998645E-2</v>
      </c>
      <c r="AJ94" s="3">
        <v>2.6560324654368236E-2</v>
      </c>
      <c r="AK94" s="3">
        <v>1.4440329383521676E-2</v>
      </c>
      <c r="AL94" s="6">
        <v>1.3451550883678037E-2</v>
      </c>
      <c r="AM94" s="23">
        <v>1.0945782210282541E-2</v>
      </c>
      <c r="AN94" s="3">
        <v>2.281244389862749E-2</v>
      </c>
      <c r="AO94" s="3">
        <v>1.7536956046249864E-2</v>
      </c>
      <c r="AP94" s="3">
        <v>1.1190399483241917E-2</v>
      </c>
      <c r="AQ94" s="3">
        <v>1.471895057761553E-2</v>
      </c>
      <c r="AR94" s="18">
        <v>2.1248482520603646E-2</v>
      </c>
      <c r="AS94" s="7">
        <v>3.3555909217229652E-3</v>
      </c>
      <c r="AT94" s="3">
        <v>5.2913697100976003E-3</v>
      </c>
      <c r="AU94" s="3">
        <v>2.34133464924544E-3</v>
      </c>
      <c r="AV94" s="3">
        <v>2.4667204886379113E-3</v>
      </c>
      <c r="AW94" s="3">
        <v>3.3383781084826087E-3</v>
      </c>
      <c r="AX94" s="6">
        <v>2.6591657950090671E-3</v>
      </c>
      <c r="AY94" s="7">
        <v>7.7512697315418461E-3</v>
      </c>
      <c r="AZ94" s="3">
        <v>4.6633697169332711E-3</v>
      </c>
      <c r="BA94" s="3">
        <v>6.5434727131812257E-3</v>
      </c>
      <c r="BB94" s="3">
        <v>6.7227579226392829E-3</v>
      </c>
      <c r="BC94" s="3">
        <v>1.2474932822176871E-2</v>
      </c>
      <c r="BD94" s="6">
        <v>4.9783220778286553E-3</v>
      </c>
    </row>
    <row r="95" spans="2:56" s="2" customFormat="1" ht="15.75" thickBot="1" x14ac:dyDescent="0.3">
      <c r="B95" s="11" t="s">
        <v>3</v>
      </c>
      <c r="C95" s="12" t="s">
        <v>56</v>
      </c>
      <c r="D95" s="12" t="s">
        <v>56</v>
      </c>
      <c r="E95" s="12">
        <v>4</v>
      </c>
      <c r="F95" s="29">
        <v>386.22800000000001</v>
      </c>
      <c r="G95" s="29">
        <v>1140.5</v>
      </c>
      <c r="H95" s="30">
        <v>204</v>
      </c>
      <c r="I95" s="11">
        <v>7.0089591528959883E-2</v>
      </c>
      <c r="J95" s="12">
        <v>6.4573890921098831E-2</v>
      </c>
      <c r="K95" s="12">
        <v>9.9418891386252289E-2</v>
      </c>
      <c r="L95" s="12">
        <v>8.1365174799628667E-2</v>
      </c>
      <c r="M95" s="12">
        <v>5.9826953097842916E-2</v>
      </c>
      <c r="N95" s="13">
        <v>5.2076605390971441E-2</v>
      </c>
      <c r="O95" s="11">
        <v>5.431910669214722E-2</v>
      </c>
      <c r="P95" s="12">
        <v>3.8021403244343506E-2</v>
      </c>
      <c r="Q95" s="12">
        <v>4.5462222064403368E-2</v>
      </c>
      <c r="R95" s="12">
        <v>0</v>
      </c>
      <c r="S95" s="12">
        <v>0.10945272110258299</v>
      </c>
      <c r="T95" s="13">
        <v>8.2943533498446742E-2</v>
      </c>
      <c r="U95" s="11">
        <v>4.4159343671669744E-2</v>
      </c>
      <c r="V95" s="12">
        <v>0</v>
      </c>
      <c r="W95" s="12">
        <v>6.4214395109384773E-2</v>
      </c>
      <c r="X95" s="12">
        <v>5.7135659615578767E-2</v>
      </c>
      <c r="Y95" s="12">
        <v>4.0300745309791101E-2</v>
      </c>
      <c r="Z95" s="13">
        <v>1.0109321704767527E-2</v>
      </c>
      <c r="AA95" s="11">
        <v>7.2305250311532621E-2</v>
      </c>
      <c r="AB95" s="12">
        <v>0.10503030028260114</v>
      </c>
      <c r="AC95" s="12">
        <v>0.16589527472618978</v>
      </c>
      <c r="AD95" s="12">
        <v>7.0373551317880256E-2</v>
      </c>
      <c r="AE95" s="12">
        <v>6.1148185158351083E-2</v>
      </c>
      <c r="AF95" s="13">
        <v>0</v>
      </c>
      <c r="AG95" s="11">
        <v>5.6377755909289021E-2</v>
      </c>
      <c r="AH95" s="12">
        <v>0.1248538552438149</v>
      </c>
      <c r="AI95" s="12">
        <v>8.416559653896126E-2</v>
      </c>
      <c r="AJ95" s="12">
        <v>0</v>
      </c>
      <c r="AK95" s="12">
        <v>6.003237838354801E-2</v>
      </c>
      <c r="AL95" s="13">
        <v>0</v>
      </c>
      <c r="AM95" s="24">
        <v>7.2609735747837328E-2</v>
      </c>
      <c r="AN95" s="12">
        <v>4.0878571178531067E-2</v>
      </c>
      <c r="AO95" s="12">
        <v>6.1645511591928943E-2</v>
      </c>
      <c r="AP95" s="12">
        <v>4.5879151559071664E-2</v>
      </c>
      <c r="AQ95" s="12">
        <v>0</v>
      </c>
      <c r="AR95" s="19">
        <v>0</v>
      </c>
      <c r="AS95" s="11">
        <v>0</v>
      </c>
      <c r="AT95" s="12">
        <v>3.7268417718663585E-2</v>
      </c>
      <c r="AU95" s="12">
        <v>6.8650494067544296E-2</v>
      </c>
      <c r="AV95" s="12">
        <v>2.619110596959303E-2</v>
      </c>
      <c r="AW95" s="12">
        <v>2.8007919484502274E-2</v>
      </c>
      <c r="AX95" s="13">
        <v>3.0962265885176893E-2</v>
      </c>
      <c r="AY95" s="11">
        <v>0</v>
      </c>
      <c r="AZ95" s="12">
        <v>3.8973114584621021E-2</v>
      </c>
      <c r="BA95" s="12">
        <v>6.2635276270769924E-2</v>
      </c>
      <c r="BB95" s="12">
        <v>7.3797370424220805E-3</v>
      </c>
      <c r="BC95" s="12">
        <v>5.8894738176522028E-2</v>
      </c>
      <c r="BD95" s="13">
        <v>3.8152354688695975E-2</v>
      </c>
    </row>
    <row r="96" spans="2:56" s="2" customFormat="1" ht="12.75" customHeight="1" thickTop="1" x14ac:dyDescent="0.25"/>
    <row r="97" spans="24:59" s="2" customFormat="1" x14ac:dyDescent="0.25"/>
    <row r="98" spans="24:59" s="2" customFormat="1" x14ac:dyDescent="0.25"/>
    <row r="99" spans="24:59" s="2" customFormat="1" x14ac:dyDescent="0.25"/>
    <row r="100" spans="24:59" s="2" customFormat="1" x14ac:dyDescent="0.25"/>
    <row r="101" spans="24:59" s="2" customFormat="1" x14ac:dyDescent="0.25"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/>
      <c r="BG101"/>
    </row>
    <row r="102" spans="24:59" s="2" customFormat="1" x14ac:dyDescent="0.25"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/>
      <c r="BG102"/>
    </row>
    <row r="103" spans="24:59" s="2" customFormat="1" x14ac:dyDescent="0.25"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/>
      <c r="BG103"/>
    </row>
  </sheetData>
  <sortState ref="B2:BF94">
    <sortCondition ref="C2:C94"/>
    <sortCondition ref="B2:B94"/>
  </sortState>
  <mergeCells count="8">
    <mergeCell ref="AM2:AR2"/>
    <mergeCell ref="AS2:AX2"/>
    <mergeCell ref="AY2:BD2"/>
    <mergeCell ref="I2:N2"/>
    <mergeCell ref="O2:T2"/>
    <mergeCell ref="U2:Z2"/>
    <mergeCell ref="AA2:AF2"/>
    <mergeCell ref="AG2:AL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T103"/>
  <sheetViews>
    <sheetView zoomScale="85" zoomScaleNormal="85" workbookViewId="0">
      <selection activeCell="BP114" sqref="BP114"/>
    </sheetView>
  </sheetViews>
  <sheetFormatPr defaultRowHeight="15" x14ac:dyDescent="0.25"/>
  <cols>
    <col min="1" max="1" width="4.28515625" customWidth="1"/>
    <col min="2" max="2" width="55.140625" customWidth="1"/>
    <col min="3" max="3" width="18.140625" customWidth="1"/>
    <col min="4" max="4" width="32.5703125" customWidth="1"/>
    <col min="5" max="5" width="21.42578125" customWidth="1"/>
    <col min="6" max="6" width="8" customWidth="1"/>
    <col min="7" max="7" width="15.5703125" customWidth="1"/>
    <col min="8" max="8" width="19.42578125" customWidth="1"/>
    <col min="9" max="9" width="13.140625" customWidth="1"/>
    <col min="10" max="65" width="12.42578125" style="1" customWidth="1"/>
    <col min="71" max="72" width="12.42578125" style="1" customWidth="1"/>
  </cols>
  <sheetData>
    <row r="1" spans="2:72" s="2" customFormat="1" ht="15.75" thickBot="1" x14ac:dyDescent="0.3"/>
    <row r="2" spans="2:72" s="4" customFormat="1" ht="16.5" thickTop="1" thickBot="1" x14ac:dyDescent="0.3">
      <c r="B2" s="32" t="s">
        <v>10</v>
      </c>
      <c r="C2" s="14" t="s">
        <v>98</v>
      </c>
      <c r="D2" s="14" t="s">
        <v>44</v>
      </c>
      <c r="E2" s="14" t="s">
        <v>12</v>
      </c>
      <c r="F2" s="14" t="s">
        <v>0</v>
      </c>
      <c r="G2" s="14" t="s">
        <v>1</v>
      </c>
      <c r="H2" s="21" t="s">
        <v>100</v>
      </c>
      <c r="I2" s="61" t="s">
        <v>101</v>
      </c>
      <c r="J2" s="59"/>
      <c r="K2" s="59"/>
      <c r="L2" s="59"/>
      <c r="M2" s="59"/>
      <c r="N2" s="62"/>
      <c r="O2" s="34" t="s">
        <v>109</v>
      </c>
      <c r="P2" s="33" t="s">
        <v>110</v>
      </c>
      <c r="Q2" s="61" t="s">
        <v>102</v>
      </c>
      <c r="R2" s="59"/>
      <c r="S2" s="59"/>
      <c r="T2" s="59"/>
      <c r="U2" s="59"/>
      <c r="V2" s="62"/>
      <c r="W2" s="34" t="s">
        <v>109</v>
      </c>
      <c r="X2" s="33" t="s">
        <v>110</v>
      </c>
      <c r="Y2" s="61" t="s">
        <v>103</v>
      </c>
      <c r="Z2" s="59"/>
      <c r="AA2" s="59"/>
      <c r="AB2" s="59"/>
      <c r="AC2" s="59"/>
      <c r="AD2" s="62"/>
      <c r="AE2" s="34" t="s">
        <v>109</v>
      </c>
      <c r="AF2" s="33" t="s">
        <v>110</v>
      </c>
      <c r="AG2" s="61" t="s">
        <v>104</v>
      </c>
      <c r="AH2" s="59"/>
      <c r="AI2" s="59"/>
      <c r="AJ2" s="59"/>
      <c r="AK2" s="59"/>
      <c r="AL2" s="62"/>
      <c r="AM2" s="34" t="s">
        <v>109</v>
      </c>
      <c r="AN2" s="33" t="s">
        <v>110</v>
      </c>
      <c r="AO2" s="61" t="s">
        <v>105</v>
      </c>
      <c r="AP2" s="59"/>
      <c r="AQ2" s="59"/>
      <c r="AR2" s="59"/>
      <c r="AS2" s="59"/>
      <c r="AT2" s="62"/>
      <c r="AU2" s="34" t="s">
        <v>109</v>
      </c>
      <c r="AV2" s="33" t="s">
        <v>110</v>
      </c>
      <c r="AW2" s="58" t="s">
        <v>106</v>
      </c>
      <c r="AX2" s="59"/>
      <c r="AY2" s="59"/>
      <c r="AZ2" s="59"/>
      <c r="BA2" s="59"/>
      <c r="BB2" s="60"/>
      <c r="BC2" s="34" t="s">
        <v>109</v>
      </c>
      <c r="BD2" s="33" t="s">
        <v>110</v>
      </c>
      <c r="BE2" s="61" t="s">
        <v>107</v>
      </c>
      <c r="BF2" s="59"/>
      <c r="BG2" s="59"/>
      <c r="BH2" s="59"/>
      <c r="BI2" s="59"/>
      <c r="BJ2" s="62"/>
      <c r="BK2" s="34" t="s">
        <v>109</v>
      </c>
      <c r="BL2" s="33" t="s">
        <v>110</v>
      </c>
      <c r="BM2" s="61" t="s">
        <v>108</v>
      </c>
      <c r="BN2" s="59"/>
      <c r="BO2" s="59"/>
      <c r="BP2" s="59"/>
      <c r="BQ2" s="59"/>
      <c r="BR2" s="62"/>
      <c r="BS2" s="34" t="s">
        <v>109</v>
      </c>
      <c r="BT2" s="33" t="s">
        <v>110</v>
      </c>
    </row>
    <row r="3" spans="2:72" s="2" customFormat="1" ht="15.75" thickTop="1" x14ac:dyDescent="0.25">
      <c r="B3" s="31" t="s">
        <v>99</v>
      </c>
      <c r="C3" s="15" t="s">
        <v>46</v>
      </c>
      <c r="D3" s="15" t="s">
        <v>45</v>
      </c>
      <c r="E3" s="15">
        <v>1</v>
      </c>
      <c r="F3" s="25">
        <v>573.678</v>
      </c>
      <c r="G3" s="25">
        <v>1539.1</v>
      </c>
      <c r="H3" s="26">
        <v>160</v>
      </c>
      <c r="I3" s="53">
        <v>8.9944720489883945E-2</v>
      </c>
      <c r="J3" s="54">
        <v>0.12707677700619874</v>
      </c>
      <c r="K3" s="54">
        <v>2.766501463383083E-2</v>
      </c>
      <c r="L3" s="54">
        <v>9.4782499080293584E-2</v>
      </c>
      <c r="M3" s="54">
        <v>0</v>
      </c>
      <c r="N3" s="55">
        <v>0.10799271961630504</v>
      </c>
      <c r="O3" s="39">
        <f>SUM(I3:N3)/5</f>
        <v>8.9492346165302425E-2</v>
      </c>
      <c r="P3" s="40">
        <f>STDEV(I3:L3, N3)</f>
        <v>3.743548632032416E-2</v>
      </c>
      <c r="Q3" s="20">
        <v>0.13447703941094102</v>
      </c>
      <c r="R3" s="15">
        <v>0</v>
      </c>
      <c r="S3" s="15">
        <v>0</v>
      </c>
      <c r="T3" s="15">
        <v>0</v>
      </c>
      <c r="U3" s="15">
        <v>0</v>
      </c>
      <c r="V3" s="16">
        <v>4.3642470527533533E-2</v>
      </c>
      <c r="W3" s="51">
        <f>SUM(Q3:V3)/2</f>
        <v>8.9059754969237279E-2</v>
      </c>
      <c r="X3" s="52"/>
      <c r="Y3" s="20">
        <v>0.15805188255751551</v>
      </c>
      <c r="Z3" s="15">
        <v>2.8761580420791365E-2</v>
      </c>
      <c r="AA3" s="15">
        <v>0.19363313636093357</v>
      </c>
      <c r="AB3" s="15">
        <v>0.18216848789922682</v>
      </c>
      <c r="AC3" s="15">
        <v>0</v>
      </c>
      <c r="AD3" s="16">
        <v>0.17170832161514268</v>
      </c>
      <c r="AE3" s="39">
        <f>SUM(Y3:AD3)/5</f>
        <v>0.14686468177072198</v>
      </c>
      <c r="AF3" s="40">
        <f>STDEV(Y3:AB3, AD3)</f>
        <v>6.7313352172045066E-2</v>
      </c>
      <c r="AG3" s="20">
        <v>8.938853722253215E-2</v>
      </c>
      <c r="AH3" s="15">
        <v>0</v>
      </c>
      <c r="AI3" s="15">
        <v>8.5888688606468505E-2</v>
      </c>
      <c r="AJ3" s="15">
        <v>0</v>
      </c>
      <c r="AK3" s="15">
        <v>8.6731690191441391E-2</v>
      </c>
      <c r="AL3" s="16">
        <v>0</v>
      </c>
      <c r="AM3" s="51">
        <f>SUM(AG3:AL3)/3</f>
        <v>8.7336305340147358E-2</v>
      </c>
      <c r="AN3" s="52">
        <f>STDEV(AG3, AI3, AK3)</f>
        <v>1.8265827909991371E-3</v>
      </c>
      <c r="AO3" s="20">
        <v>0</v>
      </c>
      <c r="AP3" s="15">
        <v>0</v>
      </c>
      <c r="AQ3" s="15">
        <v>5.2475762695395146E-2</v>
      </c>
      <c r="AR3" s="15">
        <v>9.8112332533940583E-2</v>
      </c>
      <c r="AS3" s="15">
        <v>0.13475283582216838</v>
      </c>
      <c r="AT3" s="16">
        <v>0.14413162589106393</v>
      </c>
      <c r="AU3" s="41">
        <f>AVERAGE(AQ3:AT3)</f>
        <v>0.10736813923564201</v>
      </c>
      <c r="AV3" s="42">
        <f>STDEV(AQ3:AT3)</f>
        <v>4.1634595062820037E-2</v>
      </c>
      <c r="AW3" s="20">
        <v>0</v>
      </c>
      <c r="AX3" s="15">
        <v>0</v>
      </c>
      <c r="AY3" s="15">
        <v>1.9791621931232441E-2</v>
      </c>
      <c r="AZ3" s="15">
        <v>0.1484217266565061</v>
      </c>
      <c r="BA3" s="15">
        <v>0.14746671802893688</v>
      </c>
      <c r="BB3" s="16">
        <v>0.17048105150551596</v>
      </c>
      <c r="BC3" s="43">
        <f>AVERAGE(AY3:BB3)</f>
        <v>0.12154027953054784</v>
      </c>
      <c r="BD3" s="44">
        <f>STDEV(AY3:BB3)</f>
        <v>6.8660471154721417E-2</v>
      </c>
      <c r="BE3" s="20">
        <v>0</v>
      </c>
      <c r="BF3" s="15">
        <v>0.16512145301515721</v>
      </c>
      <c r="BG3" s="15">
        <v>8.0491595995036677E-2</v>
      </c>
      <c r="BH3" s="15">
        <v>5.6078409205484431E-2</v>
      </c>
      <c r="BI3" s="15">
        <v>0.15268181871899641</v>
      </c>
      <c r="BJ3" s="16">
        <v>0.34396124665592059</v>
      </c>
      <c r="BK3" s="41">
        <f>AVERAGE(BF3:BJ3)</f>
        <v>0.15966690471811909</v>
      </c>
      <c r="BL3" s="42">
        <f>STDEV(BF3:BJ3)</f>
        <v>0.11296266408397251</v>
      </c>
      <c r="BM3" s="20">
        <v>0</v>
      </c>
      <c r="BN3" s="15">
        <v>0</v>
      </c>
      <c r="BO3" s="15">
        <v>0.20879449348783577</v>
      </c>
      <c r="BP3" s="15">
        <v>0.17309523570277352</v>
      </c>
      <c r="BQ3" s="15">
        <v>0.23944321185050202</v>
      </c>
      <c r="BR3" s="16">
        <v>0.1518361134795313</v>
      </c>
      <c r="BS3" s="45">
        <f>AVERAGE(BO3:BR3)</f>
        <v>0.19329226363016064</v>
      </c>
      <c r="BT3" s="46">
        <f>STDEV(BO3:BR3)</f>
        <v>3.8715894559418512E-2</v>
      </c>
    </row>
    <row r="4" spans="2:72" s="2" customFormat="1" x14ac:dyDescent="0.25">
      <c r="B4" s="7" t="s">
        <v>14</v>
      </c>
      <c r="C4" s="3" t="s">
        <v>46</v>
      </c>
      <c r="D4" s="3" t="s">
        <v>47</v>
      </c>
      <c r="E4" s="3">
        <v>1</v>
      </c>
      <c r="F4" s="27">
        <v>496.72800000000001</v>
      </c>
      <c r="G4" s="27">
        <v>1369.1</v>
      </c>
      <c r="H4" s="28">
        <v>188</v>
      </c>
      <c r="I4" s="35">
        <v>0.40326867126880672</v>
      </c>
      <c r="J4" s="56">
        <v>0.29642843023879678</v>
      </c>
      <c r="K4" s="56">
        <v>0.42482475785456719</v>
      </c>
      <c r="L4" s="56">
        <v>0.4544976364683036</v>
      </c>
      <c r="M4" s="56">
        <v>0.18570245792331078</v>
      </c>
      <c r="N4" s="36">
        <v>0.32778665317933364</v>
      </c>
      <c r="O4" s="41">
        <f t="shared" ref="O4:O64" si="0">AVERAGE(I4:N4)</f>
        <v>0.3487514344888531</v>
      </c>
      <c r="P4" s="42">
        <f t="shared" ref="P4:P34" si="1">STDEV(I4:N4)</f>
        <v>9.9703286260065763E-2</v>
      </c>
      <c r="Q4" s="7">
        <v>0.26644980470018398</v>
      </c>
      <c r="R4" s="3">
        <v>0.29375769300193044</v>
      </c>
      <c r="S4" s="3">
        <v>0.28997077560555529</v>
      </c>
      <c r="T4" s="3">
        <v>0.57737619514121463</v>
      </c>
      <c r="U4" s="3">
        <v>0.34987570740348362</v>
      </c>
      <c r="V4" s="6">
        <v>0.36600552092911071</v>
      </c>
      <c r="W4" s="43">
        <f t="shared" ref="W4:W12" si="2">AVERAGE(Q4:V4)</f>
        <v>0.35723928279691314</v>
      </c>
      <c r="X4" s="44">
        <f t="shared" ref="X4:X12" si="3">STDEV(Q4:V4)</f>
        <v>0.11435822924982383</v>
      </c>
      <c r="Y4" s="7">
        <v>0.31109207721185994</v>
      </c>
      <c r="Z4" s="3">
        <v>0.56175160693155446</v>
      </c>
      <c r="AA4" s="3">
        <v>0.27840315755809936</v>
      </c>
      <c r="AB4" s="3">
        <v>0.13675362117475426</v>
      </c>
      <c r="AC4" s="3">
        <v>0.11829355236531103</v>
      </c>
      <c r="AD4" s="6">
        <v>0.10629660878138028</v>
      </c>
      <c r="AE4" s="41">
        <f t="shared" ref="AE4" si="4">AVERAGE(Y4:AD4)</f>
        <v>0.25209843733715992</v>
      </c>
      <c r="AF4" s="42">
        <f t="shared" ref="AF4" si="5">STDEV(Y4:AD4)</f>
        <v>0.17465601642056322</v>
      </c>
      <c r="AG4" s="7">
        <v>0.10232221169652835</v>
      </c>
      <c r="AH4" s="3">
        <v>0.19419624911214883</v>
      </c>
      <c r="AI4" s="3">
        <v>0.54448183875915745</v>
      </c>
      <c r="AJ4" s="3">
        <v>0.56947949259470942</v>
      </c>
      <c r="AK4" s="3">
        <v>0.22130517431001437</v>
      </c>
      <c r="AL4" s="6">
        <v>0.5035933968305063</v>
      </c>
      <c r="AM4" s="43">
        <f t="shared" ref="AM4:AM12" si="6">AVERAGE(AG4:AL4)</f>
        <v>0.35589639388384414</v>
      </c>
      <c r="AN4" s="44">
        <f t="shared" ref="AN4:AN12" si="7">STDEV(AG4:AL4)</f>
        <v>0.20569794059771501</v>
      </c>
      <c r="AO4" s="7">
        <v>0.51026189495023699</v>
      </c>
      <c r="AP4" s="3">
        <v>0.38096163510775793</v>
      </c>
      <c r="AQ4" s="3">
        <v>0.38212166312337825</v>
      </c>
      <c r="AR4" s="3">
        <v>0.65721689650155846</v>
      </c>
      <c r="AS4" s="3">
        <v>0.23794161634110406</v>
      </c>
      <c r="AT4" s="6">
        <v>0.43877072507881498</v>
      </c>
      <c r="AU4" s="41">
        <f t="shared" ref="AU4:AU65" si="8">AVERAGE(AO4:AT4)</f>
        <v>0.43454573851714179</v>
      </c>
      <c r="AV4" s="42">
        <f t="shared" ref="AV4:AV65" si="9">STDEV(AO4:AT4)</f>
        <v>0.14114244728660263</v>
      </c>
      <c r="AW4" s="7">
        <v>0.44940441544451087</v>
      </c>
      <c r="AX4" s="3">
        <v>0.1093753161347467</v>
      </c>
      <c r="AY4" s="3">
        <v>0.22027136888930615</v>
      </c>
      <c r="AZ4" s="3">
        <v>0.19324779883713364</v>
      </c>
      <c r="BA4" s="3">
        <v>0.1586482122509815</v>
      </c>
      <c r="BB4" s="6">
        <v>0.49843841370306452</v>
      </c>
      <c r="BC4" s="43">
        <f t="shared" ref="BC4" si="10">AVERAGE(AW4:BB4)</f>
        <v>0.27156425420995722</v>
      </c>
      <c r="BD4" s="44">
        <f t="shared" ref="BD4" si="11">STDEV(AW4:BB4)</f>
        <v>0.16181391697005704</v>
      </c>
      <c r="BE4" s="7">
        <v>1.5831844978332423</v>
      </c>
      <c r="BF4" s="3">
        <v>0.80152427766241219</v>
      </c>
      <c r="BG4" s="3">
        <v>0.47800415970380178</v>
      </c>
      <c r="BH4" s="3">
        <v>0.33834401214748372</v>
      </c>
      <c r="BI4" s="3">
        <v>0.36868904537786323</v>
      </c>
      <c r="BJ4" s="6">
        <v>0.35789993470727388</v>
      </c>
      <c r="BK4" s="41">
        <f t="shared" ref="BK4" si="12">AVERAGE(BE4:BJ4)</f>
        <v>0.65460765457201286</v>
      </c>
      <c r="BL4" s="42">
        <f t="shared" ref="BL4" si="13">STDEV(BE4:BJ4)</f>
        <v>0.48679273947162005</v>
      </c>
      <c r="BM4" s="7">
        <v>0.77076011483248541</v>
      </c>
      <c r="BN4" s="3">
        <v>0.3101026357292731</v>
      </c>
      <c r="BO4" s="3">
        <v>0.51576175308595296</v>
      </c>
      <c r="BP4" s="3">
        <v>0.15568123601261899</v>
      </c>
      <c r="BQ4" s="3">
        <v>0.34876005252688019</v>
      </c>
      <c r="BR4" s="6">
        <v>0.20780035667135313</v>
      </c>
      <c r="BS4" s="43">
        <f t="shared" ref="BS4" si="14">AVERAGE(BM4:BR4)</f>
        <v>0.38481102480976065</v>
      </c>
      <c r="BT4" s="44">
        <f t="shared" ref="BT4" si="15">STDEV(BM4:BR4)</f>
        <v>0.22663585156634211</v>
      </c>
    </row>
    <row r="5" spans="2:72" s="2" customFormat="1" x14ac:dyDescent="0.25">
      <c r="B5" s="7" t="s">
        <v>18</v>
      </c>
      <c r="C5" s="3" t="s">
        <v>46</v>
      </c>
      <c r="D5" s="3" t="s">
        <v>55</v>
      </c>
      <c r="E5" s="3">
        <v>2</v>
      </c>
      <c r="F5" s="27">
        <v>576.72799999999995</v>
      </c>
      <c r="G5" s="27">
        <v>1547.8</v>
      </c>
      <c r="H5" s="28">
        <v>114</v>
      </c>
      <c r="I5" s="35">
        <v>0.66722915688111384</v>
      </c>
      <c r="J5" s="56">
        <v>0.32335248974048653</v>
      </c>
      <c r="K5" s="56">
        <v>0.78378050062254423</v>
      </c>
      <c r="L5" s="56">
        <v>0.49778508573603131</v>
      </c>
      <c r="M5" s="56">
        <v>0.22779968778243365</v>
      </c>
      <c r="N5" s="36">
        <v>0.43433058338065034</v>
      </c>
      <c r="O5" s="41">
        <f t="shared" si="0"/>
        <v>0.48904625069054336</v>
      </c>
      <c r="P5" s="42">
        <f t="shared" si="1"/>
        <v>0.20851464537422348</v>
      </c>
      <c r="Q5" s="7">
        <v>0.32111478141962863</v>
      </c>
      <c r="R5" s="3">
        <v>0.41126418648193602</v>
      </c>
      <c r="S5" s="3">
        <v>0.32327007203179547</v>
      </c>
      <c r="T5" s="3">
        <v>0.75226892670813117</v>
      </c>
      <c r="U5" s="3">
        <v>0.79277369857740432</v>
      </c>
      <c r="V5" s="6">
        <v>0.56345954000562681</v>
      </c>
      <c r="W5" s="43">
        <f t="shared" si="2"/>
        <v>0.52735853420408707</v>
      </c>
      <c r="X5" s="44">
        <f t="shared" si="3"/>
        <v>0.20976160768025245</v>
      </c>
      <c r="Y5" s="7">
        <v>0.26006483810872033</v>
      </c>
      <c r="Z5" s="3">
        <v>0.606193211100712</v>
      </c>
      <c r="AA5" s="3">
        <v>0.15596614238902826</v>
      </c>
      <c r="AB5" s="3">
        <v>9.7916422517297139E-2</v>
      </c>
      <c r="AC5" s="3">
        <v>7.7138471131905736E-2</v>
      </c>
      <c r="AD5" s="6">
        <v>5.3449629293107231E-2</v>
      </c>
      <c r="AE5" s="41">
        <f t="shared" ref="AE5:AE12" si="16">AVERAGE(Y5:AD5)</f>
        <v>0.20845478575679507</v>
      </c>
      <c r="AF5" s="42">
        <f t="shared" ref="AF5:AF12" si="17">STDEV(Y5:AD5)</f>
        <v>0.20837649241029002</v>
      </c>
      <c r="AG5" s="7">
        <v>3.0324288778513127E-2</v>
      </c>
      <c r="AH5" s="3">
        <v>0.34732798355775191</v>
      </c>
      <c r="AI5" s="3">
        <v>0.20271878541394439</v>
      </c>
      <c r="AJ5" s="3">
        <v>0.23617065510336493</v>
      </c>
      <c r="AK5" s="3">
        <v>7.6439705422957749E-2</v>
      </c>
      <c r="AL5" s="6">
        <v>0.2209307820975733</v>
      </c>
      <c r="AM5" s="43">
        <f t="shared" si="6"/>
        <v>0.18565203339568423</v>
      </c>
      <c r="AN5" s="44">
        <f t="shared" si="7"/>
        <v>0.1151357016425005</v>
      </c>
      <c r="AO5" s="7">
        <v>0.53953231891566411</v>
      </c>
      <c r="AP5" s="3">
        <v>0.76477355007162273</v>
      </c>
      <c r="AQ5" s="3">
        <v>0.33950567031161194</v>
      </c>
      <c r="AR5" s="3">
        <v>1.0496989292672276</v>
      </c>
      <c r="AS5" s="3">
        <v>0.20052074309499091</v>
      </c>
      <c r="AT5" s="6">
        <v>0.44145323548185872</v>
      </c>
      <c r="AU5" s="41">
        <f t="shared" si="8"/>
        <v>0.55591407452382924</v>
      </c>
      <c r="AV5" s="42">
        <f t="shared" si="9"/>
        <v>0.30788063476900368</v>
      </c>
      <c r="AW5" s="7">
        <v>0.35757475827947316</v>
      </c>
      <c r="AX5" s="3">
        <v>8.9131451999063513E-2</v>
      </c>
      <c r="AY5" s="3">
        <v>0.14300798895787994</v>
      </c>
      <c r="AZ5" s="3">
        <v>0.13255604037333202</v>
      </c>
      <c r="BA5" s="3">
        <v>0.14193537354351063</v>
      </c>
      <c r="BB5" s="6">
        <v>0.389434841784844</v>
      </c>
      <c r="BC5" s="43">
        <f t="shared" ref="BC5:BC68" si="18">AVERAGE(AW5:BB5)</f>
        <v>0.20894007582301721</v>
      </c>
      <c r="BD5" s="44">
        <f t="shared" ref="BD5:BD68" si="19">STDEV(AW5:BB5)</f>
        <v>0.1293800037012458</v>
      </c>
      <c r="BE5" s="7">
        <v>0.98699412401443209</v>
      </c>
      <c r="BF5" s="3">
        <v>0.48388553477780816</v>
      </c>
      <c r="BG5" s="3">
        <v>0.2596850281215109</v>
      </c>
      <c r="BH5" s="3">
        <v>0.18875287646217914</v>
      </c>
      <c r="BI5" s="3">
        <v>0.21982478454452253</v>
      </c>
      <c r="BJ5" s="6">
        <v>0.19769653048813943</v>
      </c>
      <c r="BK5" s="41">
        <f t="shared" ref="BK5:BK68" si="20">AVERAGE(BE5:BJ5)</f>
        <v>0.38947314640143205</v>
      </c>
      <c r="BL5" s="42">
        <f t="shared" ref="BL5:BL68" si="21">STDEV(BE5:BJ5)</f>
        <v>0.3126139591475543</v>
      </c>
      <c r="BM5" s="7">
        <v>0</v>
      </c>
      <c r="BN5" s="3">
        <v>0.14832838666242612</v>
      </c>
      <c r="BO5" s="3">
        <v>0.28093972113003535</v>
      </c>
      <c r="BP5" s="3">
        <v>0.45038478162794587</v>
      </c>
      <c r="BQ5" s="3">
        <v>0.18274581328328013</v>
      </c>
      <c r="BR5" s="6">
        <v>8.6725977218658171E-2</v>
      </c>
      <c r="BS5" s="43">
        <f>AVERAGE(BN5:BR5)</f>
        <v>0.22982493598446915</v>
      </c>
      <c r="BT5" s="44">
        <f>STDEV(BN5:BR5)</f>
        <v>0.14194612544582244</v>
      </c>
    </row>
    <row r="6" spans="2:72" s="2" customFormat="1" x14ac:dyDescent="0.25">
      <c r="B6" s="7" t="s">
        <v>28</v>
      </c>
      <c r="C6" s="3" t="s">
        <v>46</v>
      </c>
      <c r="D6" s="3" t="s">
        <v>83</v>
      </c>
      <c r="E6" s="3">
        <v>1</v>
      </c>
      <c r="F6" s="27">
        <v>473.77800000000002</v>
      </c>
      <c r="G6" s="27">
        <v>1321.6</v>
      </c>
      <c r="H6" s="28">
        <v>174</v>
      </c>
      <c r="I6" s="35">
        <v>9.774653732517323E-2</v>
      </c>
      <c r="J6" s="56">
        <v>0.16148024024187635</v>
      </c>
      <c r="K6" s="56">
        <v>8.379323448086283E-2</v>
      </c>
      <c r="L6" s="56">
        <v>0.27560697160219683</v>
      </c>
      <c r="M6" s="56">
        <v>0.15902586855261244</v>
      </c>
      <c r="N6" s="36">
        <v>0.16228805490478113</v>
      </c>
      <c r="O6" s="41">
        <f t="shared" si="0"/>
        <v>0.15665681785125049</v>
      </c>
      <c r="P6" s="42">
        <f t="shared" si="1"/>
        <v>6.7807448921405902E-2</v>
      </c>
      <c r="Q6" s="7">
        <v>0.1683774098713057</v>
      </c>
      <c r="R6" s="3">
        <v>0.11358618558656494</v>
      </c>
      <c r="S6" s="3">
        <v>0.15123299345504054</v>
      </c>
      <c r="T6" s="3">
        <v>0.11355326209949954</v>
      </c>
      <c r="U6" s="3">
        <v>0</v>
      </c>
      <c r="V6" s="6">
        <v>8.3215012054755275E-2</v>
      </c>
      <c r="W6" s="43">
        <f>SUM(Q6:V6)/5</f>
        <v>0.12599297261343317</v>
      </c>
      <c r="X6" s="44">
        <f>STDEV(Q6:T6, V6)</f>
        <v>3.3808755690322524E-2</v>
      </c>
      <c r="Y6" s="7">
        <v>0.34476815753115947</v>
      </c>
      <c r="Z6" s="3">
        <v>2.0530192172109687</v>
      </c>
      <c r="AA6" s="3">
        <v>0.38693361060533255</v>
      </c>
      <c r="AB6" s="3">
        <v>0.28864379989371591</v>
      </c>
      <c r="AC6" s="3">
        <v>0.36104966944627037</v>
      </c>
      <c r="AD6" s="6">
        <v>0.53038874518008927</v>
      </c>
      <c r="AE6" s="41">
        <f t="shared" si="16"/>
        <v>0.6608005333112561</v>
      </c>
      <c r="AF6" s="42">
        <f t="shared" si="17"/>
        <v>0.68680577557158906</v>
      </c>
      <c r="AG6" s="7">
        <v>1.8381892578686598</v>
      </c>
      <c r="AH6" s="3">
        <v>1.2578180774055099</v>
      </c>
      <c r="AI6" s="3">
        <v>1.3743761293380683</v>
      </c>
      <c r="AJ6" s="3">
        <v>1.528404943766634</v>
      </c>
      <c r="AK6" s="3">
        <v>2.2261410149554459</v>
      </c>
      <c r="AL6" s="6">
        <v>0</v>
      </c>
      <c r="AM6" s="43">
        <f>AVERAGE(AG6:AK6)</f>
        <v>1.6449858846668632</v>
      </c>
      <c r="AN6" s="44">
        <f>STDEV(AG6:AK6)</f>
        <v>0.39108454818528593</v>
      </c>
      <c r="AO6" s="7">
        <v>0.23872318483167507</v>
      </c>
      <c r="AP6" s="3">
        <v>0.22519248270032671</v>
      </c>
      <c r="AQ6" s="3">
        <v>0.25481204608837343</v>
      </c>
      <c r="AR6" s="3">
        <v>0.11892999531108733</v>
      </c>
      <c r="AS6" s="3">
        <v>0.29971731287137771</v>
      </c>
      <c r="AT6" s="6">
        <v>0.16575589652376704</v>
      </c>
      <c r="AU6" s="41">
        <f t="shared" si="8"/>
        <v>0.21718848638776789</v>
      </c>
      <c r="AV6" s="42">
        <f t="shared" si="9"/>
        <v>6.4891276776055024E-2</v>
      </c>
      <c r="AW6" s="7">
        <v>0.21592190679886825</v>
      </c>
      <c r="AX6" s="3">
        <v>0.41150651795581134</v>
      </c>
      <c r="AY6" s="3">
        <v>0.35202999829214676</v>
      </c>
      <c r="AZ6" s="3">
        <v>0.25298148203197118</v>
      </c>
      <c r="BA6" s="3">
        <v>0.33300211869364627</v>
      </c>
      <c r="BB6" s="6">
        <v>0.19778490431563464</v>
      </c>
      <c r="BC6" s="43">
        <f t="shared" si="18"/>
        <v>0.29387115468134639</v>
      </c>
      <c r="BD6" s="44">
        <f t="shared" si="19"/>
        <v>8.4536832459646979E-2</v>
      </c>
      <c r="BE6" s="7">
        <v>0</v>
      </c>
      <c r="BF6" s="3">
        <v>0.64050832449529105</v>
      </c>
      <c r="BG6" s="3">
        <v>0.24435931564423261</v>
      </c>
      <c r="BH6" s="3">
        <v>0.49942431202590243</v>
      </c>
      <c r="BI6" s="3">
        <v>0.54883478989213197</v>
      </c>
      <c r="BJ6" s="6">
        <v>0.55543676353077931</v>
      </c>
      <c r="BK6" s="41">
        <f>AVERAGE(BF6:BJ6)</f>
        <v>0.49771270111766752</v>
      </c>
      <c r="BL6" s="42">
        <f>STDEV(BF6:BJ6)</f>
        <v>0.15043851978523745</v>
      </c>
      <c r="BM6" s="7">
        <v>0</v>
      </c>
      <c r="BN6" s="3">
        <v>0</v>
      </c>
      <c r="BO6" s="3">
        <v>0.58469446466040342</v>
      </c>
      <c r="BP6" s="3">
        <v>1.0740042644011689</v>
      </c>
      <c r="BQ6" s="3">
        <v>0.7569348228884617</v>
      </c>
      <c r="BR6" s="6">
        <v>0.88026209111699127</v>
      </c>
      <c r="BS6" s="43">
        <f>AVERAGE(BO6:BR6)</f>
        <v>0.8239739107667563</v>
      </c>
      <c r="BT6" s="44">
        <f>STDEV(BO6:BR6)</f>
        <v>0.20610064662538624</v>
      </c>
    </row>
    <row r="7" spans="2:72" s="2" customFormat="1" x14ac:dyDescent="0.25">
      <c r="B7" s="7" t="s">
        <v>69</v>
      </c>
      <c r="C7" s="3" t="s">
        <v>46</v>
      </c>
      <c r="D7" s="3" t="s">
        <v>70</v>
      </c>
      <c r="E7" s="3">
        <v>1</v>
      </c>
      <c r="F7" s="27">
        <v>630.178</v>
      </c>
      <c r="G7" s="27">
        <v>1700.5</v>
      </c>
      <c r="H7" s="28">
        <v>156</v>
      </c>
      <c r="I7" s="35">
        <v>0.35312450348720203</v>
      </c>
      <c r="J7" s="56">
        <v>0.25820221232749518</v>
      </c>
      <c r="K7" s="56">
        <v>0.3737981663244021</v>
      </c>
      <c r="L7" s="56">
        <v>0.18687959395580225</v>
      </c>
      <c r="M7" s="56">
        <v>0.26512675148366543</v>
      </c>
      <c r="N7" s="36">
        <v>0.22516009339920265</v>
      </c>
      <c r="O7" s="41">
        <f t="shared" si="0"/>
        <v>0.27704855349629492</v>
      </c>
      <c r="P7" s="42">
        <f t="shared" si="1"/>
        <v>7.2757412328846971E-2</v>
      </c>
      <c r="Q7" s="7">
        <v>0.19273023524269642</v>
      </c>
      <c r="R7" s="3">
        <v>0.17961241037365935</v>
      </c>
      <c r="S7" s="3">
        <v>0.16993048560764251</v>
      </c>
      <c r="T7" s="3">
        <v>0.32319230856856446</v>
      </c>
      <c r="U7" s="3">
        <v>0.27127572811891637</v>
      </c>
      <c r="V7" s="6">
        <v>0.27831967750631459</v>
      </c>
      <c r="W7" s="43">
        <f t="shared" si="2"/>
        <v>0.23584347423629895</v>
      </c>
      <c r="X7" s="44">
        <f t="shared" si="3"/>
        <v>6.3331978191508695E-2</v>
      </c>
      <c r="Y7" s="7">
        <v>0.38947429663157118</v>
      </c>
      <c r="Z7" s="3">
        <v>0.46010315696598131</v>
      </c>
      <c r="AA7" s="3">
        <v>0.34405651720441688</v>
      </c>
      <c r="AB7" s="3">
        <v>0.31325989969559376</v>
      </c>
      <c r="AC7" s="3">
        <v>0.22911494214068542</v>
      </c>
      <c r="AD7" s="6">
        <v>0.19345573820480411</v>
      </c>
      <c r="AE7" s="41">
        <f t="shared" si="16"/>
        <v>0.32157742514050874</v>
      </c>
      <c r="AF7" s="42">
        <f t="shared" si="17"/>
        <v>9.9336128142126015E-2</v>
      </c>
      <c r="AG7" s="7">
        <v>0.18849835640201748</v>
      </c>
      <c r="AH7" s="3">
        <v>0.14857566003234046</v>
      </c>
      <c r="AI7" s="3">
        <v>0.37014589857721275</v>
      </c>
      <c r="AJ7" s="3">
        <v>0.20081959926540921</v>
      </c>
      <c r="AK7" s="3">
        <v>0.31277901484649134</v>
      </c>
      <c r="AL7" s="6">
        <v>0.22601442882364839</v>
      </c>
      <c r="AM7" s="43">
        <f t="shared" si="6"/>
        <v>0.24113882632451991</v>
      </c>
      <c r="AN7" s="44">
        <f t="shared" si="7"/>
        <v>8.3628329650638294E-2</v>
      </c>
      <c r="AO7" s="7">
        <v>0.33435746694675389</v>
      </c>
      <c r="AP7" s="3">
        <v>0.28088630329777797</v>
      </c>
      <c r="AQ7" s="3">
        <v>0.17308344223641778</v>
      </c>
      <c r="AR7" s="3">
        <v>0.40932489610833883</v>
      </c>
      <c r="AS7" s="3">
        <v>0.24486637679512219</v>
      </c>
      <c r="AT7" s="6">
        <v>0.34678654103168449</v>
      </c>
      <c r="AU7" s="41">
        <f t="shared" si="8"/>
        <v>0.29821750440268252</v>
      </c>
      <c r="AV7" s="42">
        <f t="shared" si="9"/>
        <v>8.3444769238530142E-2</v>
      </c>
      <c r="AW7" s="7">
        <v>0.44791372286855291</v>
      </c>
      <c r="AX7" s="3">
        <v>0.21251577261485466</v>
      </c>
      <c r="AY7" s="3">
        <v>0.20943149461127364</v>
      </c>
      <c r="AZ7" s="3">
        <v>0.28381885186830702</v>
      </c>
      <c r="BA7" s="3">
        <v>0.24009701228794314</v>
      </c>
      <c r="BB7" s="6">
        <v>0.30775721191594718</v>
      </c>
      <c r="BC7" s="43">
        <f t="shared" si="18"/>
        <v>0.28358901102781303</v>
      </c>
      <c r="BD7" s="44">
        <f t="shared" si="19"/>
        <v>8.9475205611931327E-2</v>
      </c>
      <c r="BE7" s="7">
        <v>0.88621727747334544</v>
      </c>
      <c r="BF7" s="3">
        <v>0.29047206954727206</v>
      </c>
      <c r="BG7" s="3">
        <v>0.10055286428961079</v>
      </c>
      <c r="BH7" s="3">
        <v>0.20532492318287202</v>
      </c>
      <c r="BI7" s="3">
        <v>0.16064008077549199</v>
      </c>
      <c r="BJ7" s="6">
        <v>0.18085891072820706</v>
      </c>
      <c r="BK7" s="41">
        <f t="shared" si="20"/>
        <v>0.30401102099946653</v>
      </c>
      <c r="BL7" s="42">
        <f t="shared" si="21"/>
        <v>0.29189150877775205</v>
      </c>
      <c r="BM7" s="7">
        <v>0.47051950055411768</v>
      </c>
      <c r="BN7" s="3">
        <v>0.22967726798882718</v>
      </c>
      <c r="BO7" s="3">
        <v>0.62208137015368326</v>
      </c>
      <c r="BP7" s="3">
        <v>0.2193560982388604</v>
      </c>
      <c r="BQ7" s="3">
        <v>0.30446072013982484</v>
      </c>
      <c r="BR7" s="6">
        <v>0.27289398721274816</v>
      </c>
      <c r="BS7" s="43">
        <f t="shared" ref="BS7:BS68" si="22">AVERAGE(BM7:BR7)</f>
        <v>0.35316482404801031</v>
      </c>
      <c r="BT7" s="44">
        <f t="shared" ref="BT7:BT68" si="23">STDEV(BM7:BR7)</f>
        <v>0.16003604434947033</v>
      </c>
    </row>
    <row r="8" spans="2:72" s="2" customFormat="1" x14ac:dyDescent="0.25">
      <c r="B8" s="7" t="s">
        <v>41</v>
      </c>
      <c r="C8" s="3" t="s">
        <v>46</v>
      </c>
      <c r="D8" s="3" t="s">
        <v>65</v>
      </c>
      <c r="E8" s="3">
        <v>1</v>
      </c>
      <c r="F8" s="27">
        <v>495.37799999999999</v>
      </c>
      <c r="G8" s="27">
        <v>1366.3</v>
      </c>
      <c r="H8" s="28">
        <v>130</v>
      </c>
      <c r="I8" s="35">
        <v>0.20622356815476525</v>
      </c>
      <c r="J8" s="56">
        <v>0.26454312816078224</v>
      </c>
      <c r="K8" s="56">
        <v>0.22718860663292531</v>
      </c>
      <c r="L8" s="56">
        <v>0.28198050242191003</v>
      </c>
      <c r="M8" s="56">
        <v>0.29215126751483667</v>
      </c>
      <c r="N8" s="36">
        <v>0.24984026446045823</v>
      </c>
      <c r="O8" s="41">
        <f t="shared" si="0"/>
        <v>0.25365455622427963</v>
      </c>
      <c r="P8" s="42">
        <f t="shared" si="1"/>
        <v>3.2764648466534624E-2</v>
      </c>
      <c r="Q8" s="7">
        <v>0.32439543889374128</v>
      </c>
      <c r="R8" s="3">
        <v>0</v>
      </c>
      <c r="S8" s="3">
        <v>0.30795490730500158</v>
      </c>
      <c r="T8" s="3">
        <v>0.34070064323088722</v>
      </c>
      <c r="U8" s="3">
        <v>0.22980367641841587</v>
      </c>
      <c r="V8" s="6">
        <v>0.24785784559185614</v>
      </c>
      <c r="W8" s="43">
        <f>SUM(Q8:V8)/5</f>
        <v>0.29014250228798039</v>
      </c>
      <c r="X8" s="44">
        <f>STDEV(Q8, S8:V8)</f>
        <v>4.8670928575069938E-2</v>
      </c>
      <c r="Y8" s="7">
        <v>0.33483796628794948</v>
      </c>
      <c r="Z8" s="3">
        <v>0.26082105028799019</v>
      </c>
      <c r="AA8" s="3">
        <v>0.28141961549401934</v>
      </c>
      <c r="AB8" s="3">
        <v>0.25717247274156829</v>
      </c>
      <c r="AC8" s="3">
        <v>0.25836452857616637</v>
      </c>
      <c r="AD8" s="6">
        <v>0.2658885788075363</v>
      </c>
      <c r="AE8" s="41">
        <f t="shared" si="16"/>
        <v>0.27641736869920502</v>
      </c>
      <c r="AF8" s="42">
        <f t="shared" si="17"/>
        <v>2.9961175935257971E-2</v>
      </c>
      <c r="AG8" s="7">
        <v>0.2701399873309081</v>
      </c>
      <c r="AH8" s="3">
        <v>0.67300176814616675</v>
      </c>
      <c r="AI8" s="3">
        <v>0.31038848836769023</v>
      </c>
      <c r="AJ8" s="3">
        <v>0.12514712321226776</v>
      </c>
      <c r="AK8" s="3">
        <v>0.31144182266584169</v>
      </c>
      <c r="AL8" s="6">
        <v>0.25432268895198473</v>
      </c>
      <c r="AM8" s="43">
        <f t="shared" si="6"/>
        <v>0.32407364644580988</v>
      </c>
      <c r="AN8" s="44">
        <f t="shared" si="7"/>
        <v>0.1840888252662736</v>
      </c>
      <c r="AO8" s="7">
        <v>0</v>
      </c>
      <c r="AP8" s="3">
        <v>0.10247912452178613</v>
      </c>
      <c r="AQ8" s="3">
        <v>0.22348422895150344</v>
      </c>
      <c r="AR8" s="3">
        <v>0.24069417367448037</v>
      </c>
      <c r="AS8" s="3">
        <v>0.24213919499071004</v>
      </c>
      <c r="AT8" s="6">
        <v>0.2484347906840072</v>
      </c>
      <c r="AU8" s="41">
        <f>AVERAGE(AP8:AT8)</f>
        <v>0.21144630256449742</v>
      </c>
      <c r="AV8" s="42">
        <f>STDEV(AP8:AT8)</f>
        <v>6.161249350905075E-2</v>
      </c>
      <c r="AW8" s="7">
        <v>0.26144483202243468</v>
      </c>
      <c r="AX8" s="3">
        <v>0.20293707043811338</v>
      </c>
      <c r="AY8" s="3">
        <v>0.21177929342816079</v>
      </c>
      <c r="AZ8" s="3">
        <v>0.22753403878738601</v>
      </c>
      <c r="BA8" s="3">
        <v>0.23894646143359535</v>
      </c>
      <c r="BB8" s="6">
        <v>0.22325014120942063</v>
      </c>
      <c r="BC8" s="43">
        <f t="shared" si="18"/>
        <v>0.22764863955318512</v>
      </c>
      <c r="BD8" s="44">
        <f t="shared" si="19"/>
        <v>2.0744546850873603E-2</v>
      </c>
      <c r="BE8" s="7">
        <v>0.19704917057059113</v>
      </c>
      <c r="BF8" s="3">
        <v>0.16755867368694083</v>
      </c>
      <c r="BG8" s="3">
        <v>0.18087442275207538</v>
      </c>
      <c r="BH8" s="3">
        <v>0.33464163010095144</v>
      </c>
      <c r="BI8" s="3">
        <v>0.14969169997843229</v>
      </c>
      <c r="BJ8" s="6">
        <v>0.3277405523577625</v>
      </c>
      <c r="BK8" s="41">
        <f t="shared" si="20"/>
        <v>0.22625935824112561</v>
      </c>
      <c r="BL8" s="42">
        <f t="shared" si="21"/>
        <v>8.2784725287810473E-2</v>
      </c>
      <c r="BM8" s="7">
        <v>3.5653201847813863E-2</v>
      </c>
      <c r="BN8" s="3">
        <v>0.22653119931278626</v>
      </c>
      <c r="BO8" s="3">
        <v>0.36263477415360768</v>
      </c>
      <c r="BP8" s="3">
        <v>0.10845781540701593</v>
      </c>
      <c r="BQ8" s="3">
        <v>0.28837305514316314</v>
      </c>
      <c r="BR8" s="6">
        <v>0.22231799919146611</v>
      </c>
      <c r="BS8" s="43">
        <f t="shared" si="22"/>
        <v>0.20732800750930883</v>
      </c>
      <c r="BT8" s="44">
        <f t="shared" si="23"/>
        <v>0.11876826825613736</v>
      </c>
    </row>
    <row r="9" spans="2:72" s="2" customFormat="1" x14ac:dyDescent="0.25">
      <c r="B9" s="7" t="s">
        <v>5</v>
      </c>
      <c r="C9" s="3" t="s">
        <v>50</v>
      </c>
      <c r="D9" s="3" t="s">
        <v>51</v>
      </c>
      <c r="E9" s="3">
        <v>2</v>
      </c>
      <c r="F9" s="27">
        <v>602.27800000000002</v>
      </c>
      <c r="G9" s="27">
        <v>1620.8</v>
      </c>
      <c r="H9" s="28">
        <v>263</v>
      </c>
      <c r="I9" s="35">
        <v>0.11660877092299504</v>
      </c>
      <c r="J9" s="56">
        <v>0.12376230551939067</v>
      </c>
      <c r="K9" s="56">
        <v>0.16032877609430332</v>
      </c>
      <c r="L9" s="56">
        <v>0.11625069287188446</v>
      </c>
      <c r="M9" s="56">
        <v>0.13086750978049969</v>
      </c>
      <c r="N9" s="36">
        <v>0.11613543665168283</v>
      </c>
      <c r="O9" s="41">
        <f t="shared" si="0"/>
        <v>0.12732558197345933</v>
      </c>
      <c r="P9" s="42">
        <f t="shared" si="1"/>
        <v>1.7188226050890393E-2</v>
      </c>
      <c r="Q9" s="7">
        <v>0.13845016662325049</v>
      </c>
      <c r="R9" s="3">
        <v>0.10436911520407424</v>
      </c>
      <c r="S9" s="3">
        <v>9.5826162920441688E-2</v>
      </c>
      <c r="T9" s="3">
        <v>0.14809681118477511</v>
      </c>
      <c r="U9" s="3">
        <v>0.14145684135322342</v>
      </c>
      <c r="V9" s="6">
        <v>0.12991001584576559</v>
      </c>
      <c r="W9" s="43">
        <f t="shared" si="2"/>
        <v>0.12635151885525508</v>
      </c>
      <c r="X9" s="44">
        <f t="shared" si="3"/>
        <v>2.1331160822326993E-2</v>
      </c>
      <c r="Y9" s="7">
        <v>8.9067060777820728E-2</v>
      </c>
      <c r="Z9" s="3">
        <v>0.15263157460738921</v>
      </c>
      <c r="AA9" s="3">
        <v>0.14251920038955215</v>
      </c>
      <c r="AB9" s="3">
        <v>0.13411567177624631</v>
      </c>
      <c r="AC9" s="3">
        <v>0.15165316582894614</v>
      </c>
      <c r="AD9" s="6">
        <v>0.11232362191502535</v>
      </c>
      <c r="AE9" s="41">
        <f t="shared" si="16"/>
        <v>0.13038504921582997</v>
      </c>
      <c r="AF9" s="42">
        <f t="shared" si="17"/>
        <v>2.5067058743965785E-2</v>
      </c>
      <c r="AG9" s="7">
        <v>8.1526457366091445E-2</v>
      </c>
      <c r="AH9" s="3">
        <v>0.22201689561892671</v>
      </c>
      <c r="AI9" s="3">
        <v>0.10625538401932724</v>
      </c>
      <c r="AJ9" s="3">
        <v>0.12796359190907081</v>
      </c>
      <c r="AK9" s="3">
        <v>9.4322183573511229E-2</v>
      </c>
      <c r="AL9" s="6">
        <v>0.10200875710051666</v>
      </c>
      <c r="AM9" s="43">
        <f t="shared" si="6"/>
        <v>0.12234887826457401</v>
      </c>
      <c r="AN9" s="44">
        <f t="shared" si="7"/>
        <v>5.1166249504857188E-2</v>
      </c>
      <c r="AO9" s="7">
        <v>8.3591384546410075E-2</v>
      </c>
      <c r="AP9" s="3">
        <v>0.28350306499118694</v>
      </c>
      <c r="AQ9" s="3">
        <v>0.14925389310148843</v>
      </c>
      <c r="AR9" s="3">
        <v>0.17293416174880763</v>
      </c>
      <c r="AS9" s="3">
        <v>0.12489795126332524</v>
      </c>
      <c r="AT9" s="6">
        <v>0.12506191548295223</v>
      </c>
      <c r="AU9" s="41">
        <f t="shared" si="8"/>
        <v>0.15654039518902843</v>
      </c>
      <c r="AV9" s="42">
        <f t="shared" si="9"/>
        <v>6.8927592898510734E-2</v>
      </c>
      <c r="AW9" s="7">
        <v>0.11137878488997323</v>
      </c>
      <c r="AX9" s="3">
        <v>0.11155626451811189</v>
      </c>
      <c r="AY9" s="3">
        <v>9.8306179132830032E-2</v>
      </c>
      <c r="AZ9" s="3">
        <v>7.4610764347227368E-2</v>
      </c>
      <c r="BA9" s="3">
        <v>0.13233044900584606</v>
      </c>
      <c r="BB9" s="6">
        <v>0.1035010508889931</v>
      </c>
      <c r="BC9" s="43">
        <f t="shared" si="18"/>
        <v>0.10528058213049694</v>
      </c>
      <c r="BD9" s="44">
        <f t="shared" si="19"/>
        <v>1.8977430362260954E-2</v>
      </c>
      <c r="BE9" s="7">
        <v>0.12184138199887742</v>
      </c>
      <c r="BF9" s="3">
        <v>7.4483234402417053E-2</v>
      </c>
      <c r="BG9" s="3">
        <v>7.4523636797301993E-2</v>
      </c>
      <c r="BH9" s="3">
        <v>6.0414083981548641E-2</v>
      </c>
      <c r="BI9" s="3">
        <v>6.596763662255628E-2</v>
      </c>
      <c r="BJ9" s="6">
        <v>6.4938123630656638E-2</v>
      </c>
      <c r="BK9" s="41">
        <f t="shared" si="20"/>
        <v>7.7028016238893007E-2</v>
      </c>
      <c r="BL9" s="42">
        <f t="shared" si="21"/>
        <v>2.2651736477844998E-2</v>
      </c>
      <c r="BM9" s="7">
        <v>0.12568371322929914</v>
      </c>
      <c r="BN9" s="3">
        <v>7.7430024333367847E-2</v>
      </c>
      <c r="BO9" s="3">
        <v>0.10482197879057106</v>
      </c>
      <c r="BP9" s="3">
        <v>0.10043561812038637</v>
      </c>
      <c r="BQ9" s="3">
        <v>0.15972284545015883</v>
      </c>
      <c r="BR9" s="6">
        <v>9.8661583233539421E-2</v>
      </c>
      <c r="BS9" s="43">
        <f t="shared" si="22"/>
        <v>0.11112596052622044</v>
      </c>
      <c r="BT9" s="44">
        <f t="shared" si="23"/>
        <v>2.8349200382934842E-2</v>
      </c>
    </row>
    <row r="10" spans="2:72" s="2" customFormat="1" x14ac:dyDescent="0.25">
      <c r="B10" s="7" t="s">
        <v>15</v>
      </c>
      <c r="C10" s="3" t="s">
        <v>50</v>
      </c>
      <c r="D10" s="3" t="s">
        <v>53</v>
      </c>
      <c r="E10" s="3">
        <v>2</v>
      </c>
      <c r="F10" s="27">
        <v>606.02800000000002</v>
      </c>
      <c r="G10" s="27">
        <v>1631.5</v>
      </c>
      <c r="H10" s="28">
        <v>307</v>
      </c>
      <c r="I10" s="35">
        <v>4.4297754004009433E-2</v>
      </c>
      <c r="J10" s="56">
        <v>5.0786792477275924E-2</v>
      </c>
      <c r="K10" s="56">
        <v>4.6367818508157757E-2</v>
      </c>
      <c r="L10" s="56">
        <v>1.3789164700767409E-2</v>
      </c>
      <c r="M10" s="56">
        <v>6.5919935786832515E-2</v>
      </c>
      <c r="N10" s="36">
        <v>4.6169318370606408E-2</v>
      </c>
      <c r="O10" s="41">
        <f t="shared" si="0"/>
        <v>4.4555130641274913E-2</v>
      </c>
      <c r="P10" s="42">
        <f t="shared" si="1"/>
        <v>1.7016408848285591E-2</v>
      </c>
      <c r="Q10" s="7">
        <v>7.4075290213410569E-2</v>
      </c>
      <c r="R10" s="3">
        <v>1.6510061707181018E-2</v>
      </c>
      <c r="S10" s="3">
        <v>2.3481135498935157E-2</v>
      </c>
      <c r="T10" s="3">
        <v>3.277561342355273E-2</v>
      </c>
      <c r="U10" s="3">
        <v>1.5753107926589075E-2</v>
      </c>
      <c r="V10" s="6">
        <v>6.4750317590114792E-2</v>
      </c>
      <c r="W10" s="43">
        <f t="shared" si="2"/>
        <v>3.7890921059963889E-2</v>
      </c>
      <c r="X10" s="44">
        <f t="shared" si="3"/>
        <v>2.5344695548056795E-2</v>
      </c>
      <c r="Y10" s="7">
        <v>3.9918963227584946E-2</v>
      </c>
      <c r="Z10" s="3">
        <v>4.5850673901122685E-2</v>
      </c>
      <c r="AA10" s="3">
        <v>5.1721727335987129E-2</v>
      </c>
      <c r="AB10" s="3">
        <v>1.2652807747507403E-2</v>
      </c>
      <c r="AC10" s="3">
        <v>5.5606505027316108E-2</v>
      </c>
      <c r="AD10" s="6">
        <v>1.2890782342463736E-2</v>
      </c>
      <c r="AE10" s="41">
        <f t="shared" si="16"/>
        <v>3.6440243263663671E-2</v>
      </c>
      <c r="AF10" s="42">
        <f t="shared" si="17"/>
        <v>1.9088982376909189E-2</v>
      </c>
      <c r="AG10" s="7">
        <v>4.4735034511500835E-2</v>
      </c>
      <c r="AH10" s="3">
        <v>8.2489308005017307E-3</v>
      </c>
      <c r="AI10" s="3">
        <v>1.2162954302038634E-2</v>
      </c>
      <c r="AJ10" s="3">
        <v>9.3509320944442711E-3</v>
      </c>
      <c r="AK10" s="3">
        <v>1.1053613221701515E-2</v>
      </c>
      <c r="AL10" s="6">
        <v>1.0825843791430964E-2</v>
      </c>
      <c r="AM10" s="43">
        <f t="shared" si="6"/>
        <v>1.6062884786936325E-2</v>
      </c>
      <c r="AN10" s="44">
        <f t="shared" si="7"/>
        <v>1.411332146212309E-2</v>
      </c>
      <c r="AO10" s="7">
        <v>7.6687429547983216E-2</v>
      </c>
      <c r="AP10" s="3">
        <v>9.9451571885458029E-2</v>
      </c>
      <c r="AQ10" s="3">
        <v>1.6215868807174121E-2</v>
      </c>
      <c r="AR10" s="3">
        <v>3.4838389310097195E-2</v>
      </c>
      <c r="AS10" s="3">
        <v>2.0896947755205005E-2</v>
      </c>
      <c r="AT10" s="6">
        <v>1.7324100287501951E-2</v>
      </c>
      <c r="AU10" s="41">
        <f t="shared" si="8"/>
        <v>4.4235717932236594E-2</v>
      </c>
      <c r="AV10" s="42">
        <f t="shared" si="9"/>
        <v>3.5339097901422145E-2</v>
      </c>
      <c r="AW10" s="7">
        <v>7.4400999858884848E-2</v>
      </c>
      <c r="AX10" s="3">
        <v>5.9659263346225476E-2</v>
      </c>
      <c r="AY10" s="3">
        <v>2.054542440152728E-2</v>
      </c>
      <c r="AZ10" s="3">
        <v>0.10374026961081657</v>
      </c>
      <c r="BA10" s="3">
        <v>5.5610457982242817E-2</v>
      </c>
      <c r="BB10" s="6">
        <v>1.6468237240446042E-2</v>
      </c>
      <c r="BC10" s="43">
        <f t="shared" si="18"/>
        <v>5.5070775406690503E-2</v>
      </c>
      <c r="BD10" s="44">
        <f t="shared" si="19"/>
        <v>3.3002662126614492E-2</v>
      </c>
      <c r="BE10" s="7">
        <v>0.25103829510396719</v>
      </c>
      <c r="BF10" s="3">
        <v>0.17718196872499825</v>
      </c>
      <c r="BG10" s="3">
        <v>4.5209756151007655E-2</v>
      </c>
      <c r="BH10" s="3">
        <v>0.24297268729132659</v>
      </c>
      <c r="BI10" s="3">
        <v>0.19560875589788135</v>
      </c>
      <c r="BJ10" s="6">
        <v>7.0996004282751199E-2</v>
      </c>
      <c r="BK10" s="41">
        <f t="shared" si="20"/>
        <v>0.16383457790865538</v>
      </c>
      <c r="BL10" s="42">
        <f t="shared" si="21"/>
        <v>8.6886050626973313E-2</v>
      </c>
      <c r="BM10" s="7">
        <v>0.22668761233953322</v>
      </c>
      <c r="BN10" s="3">
        <v>4.1274654389295097E-2</v>
      </c>
      <c r="BO10" s="3">
        <v>0.16580100683351923</v>
      </c>
      <c r="BP10" s="3">
        <v>0.17270487689030575</v>
      </c>
      <c r="BQ10" s="3">
        <v>4.6108716797936912E-2</v>
      </c>
      <c r="BR10" s="6">
        <v>3.3344016886090087E-2</v>
      </c>
      <c r="BS10" s="43">
        <f t="shared" si="22"/>
        <v>0.1143201473561134</v>
      </c>
      <c r="BT10" s="44">
        <f t="shared" si="23"/>
        <v>8.3941741380042775E-2</v>
      </c>
    </row>
    <row r="11" spans="2:72" s="2" customFormat="1" x14ac:dyDescent="0.25">
      <c r="B11" s="5" t="s">
        <v>17</v>
      </c>
      <c r="C11" s="3" t="s">
        <v>50</v>
      </c>
      <c r="D11" s="8" t="s">
        <v>54</v>
      </c>
      <c r="E11" s="3">
        <v>3</v>
      </c>
      <c r="F11" s="27">
        <v>721.72799999999995</v>
      </c>
      <c r="G11" s="27">
        <v>1976.7</v>
      </c>
      <c r="H11" s="28">
        <v>332</v>
      </c>
      <c r="I11" s="35">
        <v>1.653019709441796E-2</v>
      </c>
      <c r="J11" s="56">
        <v>2.6026756957250725E-2</v>
      </c>
      <c r="K11" s="56">
        <v>7.2732564720340218E-3</v>
      </c>
      <c r="L11" s="56">
        <v>1.9044601654818499E-2</v>
      </c>
      <c r="M11" s="56">
        <v>1.6378149826510684E-2</v>
      </c>
      <c r="N11" s="36">
        <v>1.3037152773108733E-2</v>
      </c>
      <c r="O11" s="41">
        <f t="shared" si="0"/>
        <v>1.6381685796356769E-2</v>
      </c>
      <c r="P11" s="42">
        <f t="shared" si="1"/>
        <v>6.2336180918703878E-3</v>
      </c>
      <c r="Q11" s="7">
        <v>8.1961710582674242E-3</v>
      </c>
      <c r="R11" s="3">
        <v>8.7092175292856708E-3</v>
      </c>
      <c r="S11" s="3">
        <v>2.3368833914039343E-2</v>
      </c>
      <c r="T11" s="3">
        <v>4.7362145824315194E-4</v>
      </c>
      <c r="U11" s="3">
        <v>1.5435647997494575E-2</v>
      </c>
      <c r="V11" s="6">
        <v>5.7884280578365255E-3</v>
      </c>
      <c r="W11" s="43">
        <f t="shared" si="2"/>
        <v>1.0328653335861115E-2</v>
      </c>
      <c r="X11" s="44">
        <f t="shared" si="3"/>
        <v>8.0129027931879811E-3</v>
      </c>
      <c r="Y11" s="7">
        <v>9.0838774531258715E-2</v>
      </c>
      <c r="Z11" s="3">
        <v>0.13874207872418498</v>
      </c>
      <c r="AA11" s="3">
        <v>6.7416629570287323E-2</v>
      </c>
      <c r="AB11" s="3">
        <v>8.4838673130281136E-2</v>
      </c>
      <c r="AC11" s="3">
        <v>8.4901370075206192E-2</v>
      </c>
      <c r="AD11" s="6">
        <v>4.5236336589702622E-2</v>
      </c>
      <c r="AE11" s="41">
        <f t="shared" si="16"/>
        <v>8.5328977103486844E-2</v>
      </c>
      <c r="AF11" s="42">
        <f t="shared" si="17"/>
        <v>3.102261289998804E-2</v>
      </c>
      <c r="AG11" s="7">
        <v>2.9012457940376112E-2</v>
      </c>
      <c r="AH11" s="3">
        <v>9.5079717701107735E-2</v>
      </c>
      <c r="AI11" s="3">
        <v>7.4213723041411009E-2</v>
      </c>
      <c r="AJ11" s="3">
        <v>5.5394897073608187E-2</v>
      </c>
      <c r="AK11" s="3">
        <v>8.3006974400704467E-2</v>
      </c>
      <c r="AL11" s="6">
        <v>6.1757308010017296E-2</v>
      </c>
      <c r="AM11" s="43">
        <f t="shared" si="6"/>
        <v>6.6410846361204132E-2</v>
      </c>
      <c r="AN11" s="44">
        <f t="shared" si="7"/>
        <v>2.3237325787026041E-2</v>
      </c>
      <c r="AO11" s="7">
        <v>1.6292176411088603E-2</v>
      </c>
      <c r="AP11" s="3">
        <v>8.8023809449179244E-2</v>
      </c>
      <c r="AQ11" s="3">
        <v>2.9635585285292476E-2</v>
      </c>
      <c r="AR11" s="3">
        <v>4.6458139353829933E-2</v>
      </c>
      <c r="AS11" s="3">
        <v>5.9405878838869032E-2</v>
      </c>
      <c r="AT11" s="6">
        <v>3.2135641123236233E-2</v>
      </c>
      <c r="AU11" s="41">
        <f t="shared" si="8"/>
        <v>4.5325205076915918E-2</v>
      </c>
      <c r="AV11" s="42">
        <f t="shared" si="9"/>
        <v>2.5634996582836068E-2</v>
      </c>
      <c r="AW11" s="7">
        <v>2.9453577418880311E-2</v>
      </c>
      <c r="AX11" s="3">
        <v>3.2140646923693783E-2</v>
      </c>
      <c r="AY11" s="3">
        <v>3.7001489128165893E-2</v>
      </c>
      <c r="AZ11" s="3">
        <v>6.8194070297417095E-3</v>
      </c>
      <c r="BA11" s="3">
        <v>4.5241099656604819E-2</v>
      </c>
      <c r="BB11" s="6">
        <v>5.0651017852587868E-2</v>
      </c>
      <c r="BC11" s="43">
        <f t="shared" si="18"/>
        <v>3.3551206334945731E-2</v>
      </c>
      <c r="BD11" s="44">
        <f t="shared" si="19"/>
        <v>1.5325344667210592E-2</v>
      </c>
      <c r="BE11" s="7">
        <v>7.0629236962846717E-2</v>
      </c>
      <c r="BF11" s="3">
        <v>7.4678545825137013E-2</v>
      </c>
      <c r="BG11" s="3">
        <v>8.1027625093999994E-2</v>
      </c>
      <c r="BH11" s="3">
        <v>4.9715996329980174E-2</v>
      </c>
      <c r="BI11" s="3">
        <v>6.7610143026392372E-2</v>
      </c>
      <c r="BJ11" s="6">
        <v>4.5248511948604166E-2</v>
      </c>
      <c r="BK11" s="41">
        <f t="shared" si="20"/>
        <v>6.4818343197826742E-2</v>
      </c>
      <c r="BL11" s="42">
        <f t="shared" si="21"/>
        <v>1.4230841325179263E-2</v>
      </c>
      <c r="BM11" s="7">
        <v>5.3890869115310679E-2</v>
      </c>
      <c r="BN11" s="3">
        <v>3.8420221582503154E-2</v>
      </c>
      <c r="BO11" s="3">
        <v>2.7568595111623597E-2</v>
      </c>
      <c r="BP11" s="3">
        <v>3.6037923303002713E-2</v>
      </c>
      <c r="BQ11" s="3">
        <v>4.5988386295522862E-2</v>
      </c>
      <c r="BR11" s="6">
        <v>2.9864759032508629E-2</v>
      </c>
      <c r="BS11" s="43">
        <f t="shared" si="22"/>
        <v>3.862845907341194E-2</v>
      </c>
      <c r="BT11" s="44">
        <f t="shared" si="23"/>
        <v>9.9296219131687312E-3</v>
      </c>
    </row>
    <row r="12" spans="2:72" s="2" customFormat="1" x14ac:dyDescent="0.25">
      <c r="B12" s="7" t="s">
        <v>20</v>
      </c>
      <c r="C12" s="3" t="s">
        <v>50</v>
      </c>
      <c r="D12" s="9" t="s">
        <v>58</v>
      </c>
      <c r="E12" s="3">
        <v>2</v>
      </c>
      <c r="F12" s="27">
        <v>553.07799999999997</v>
      </c>
      <c r="G12" s="27">
        <v>1485.7</v>
      </c>
      <c r="H12" s="28">
        <v>101</v>
      </c>
      <c r="I12" s="35">
        <v>2.3974481304204005E-2</v>
      </c>
      <c r="J12" s="56">
        <v>3.0989660589748027E-2</v>
      </c>
      <c r="K12" s="56">
        <v>2.6678645925973837E-2</v>
      </c>
      <c r="L12" s="56">
        <v>2.5686475002290609E-2</v>
      </c>
      <c r="M12" s="56">
        <v>3.3691056293964849E-2</v>
      </c>
      <c r="N12" s="36">
        <v>3.1265873244806806E-2</v>
      </c>
      <c r="O12" s="41">
        <f t="shared" si="0"/>
        <v>2.8714365393498028E-2</v>
      </c>
      <c r="P12" s="42">
        <f t="shared" si="1"/>
        <v>3.8008785304380292E-3</v>
      </c>
      <c r="Q12" s="7">
        <v>1.728438031984951E-2</v>
      </c>
      <c r="R12" s="3">
        <v>0</v>
      </c>
      <c r="S12" s="3">
        <v>2.1288223316753695E-2</v>
      </c>
      <c r="T12" s="3">
        <v>2.4314886959955651E-2</v>
      </c>
      <c r="U12" s="3">
        <v>2.1310797552316664E-2</v>
      </c>
      <c r="V12" s="6">
        <v>1.8607441315471925E-2</v>
      </c>
      <c r="W12" s="43">
        <f t="shared" si="2"/>
        <v>1.7134288244057907E-2</v>
      </c>
      <c r="X12" s="44">
        <f t="shared" si="3"/>
        <v>8.7411205888305848E-3</v>
      </c>
      <c r="Y12" s="7">
        <v>2.0995013177407717E-2</v>
      </c>
      <c r="Z12" s="3">
        <v>3.400766049731388E-2</v>
      </c>
      <c r="AA12" s="3">
        <v>1.6573644482228291E-2</v>
      </c>
      <c r="AB12" s="3">
        <v>1.8274438283313689E-2</v>
      </c>
      <c r="AC12" s="3">
        <v>2.1090301043195397E-2</v>
      </c>
      <c r="AD12" s="6">
        <v>1.4350019006647691E-2</v>
      </c>
      <c r="AE12" s="41">
        <f t="shared" si="16"/>
        <v>2.0881846081684446E-2</v>
      </c>
      <c r="AF12" s="42">
        <f t="shared" si="17"/>
        <v>6.9335013625558984E-3</v>
      </c>
      <c r="AG12" s="7">
        <v>1.8165760087136121E-2</v>
      </c>
      <c r="AH12" s="3">
        <v>1.3544301884511343E-2</v>
      </c>
      <c r="AI12" s="3">
        <v>2.5704563197448006E-2</v>
      </c>
      <c r="AJ12" s="3">
        <v>2.1400752844145048E-2</v>
      </c>
      <c r="AK12" s="3">
        <v>1.9612853782864308E-2</v>
      </c>
      <c r="AL12" s="6">
        <v>1.6490186207132176E-2</v>
      </c>
      <c r="AM12" s="43">
        <f t="shared" si="6"/>
        <v>1.9153069667206167E-2</v>
      </c>
      <c r="AN12" s="44">
        <f t="shared" si="7"/>
        <v>4.1883064153124087E-3</v>
      </c>
      <c r="AO12" s="7">
        <v>2.177193846487473E-2</v>
      </c>
      <c r="AP12" s="3">
        <v>5.1912080150538241E-2</v>
      </c>
      <c r="AQ12" s="3">
        <v>2.6334845164387999E-2</v>
      </c>
      <c r="AR12" s="3">
        <v>3.7643556194620828E-2</v>
      </c>
      <c r="AS12" s="3">
        <v>2.8662700684298287E-2</v>
      </c>
      <c r="AT12" s="6">
        <v>3.6695258827269615E-2</v>
      </c>
      <c r="AU12" s="41">
        <f t="shared" si="8"/>
        <v>3.383672991433162E-2</v>
      </c>
      <c r="AV12" s="42">
        <f t="shared" si="9"/>
        <v>1.0751645883579878E-2</v>
      </c>
      <c r="AW12" s="7">
        <v>3.141964465182924E-2</v>
      </c>
      <c r="AX12" s="3">
        <v>3.0929901023931339E-2</v>
      </c>
      <c r="AY12" s="3">
        <v>3.5646692108020218E-2</v>
      </c>
      <c r="AZ12" s="3">
        <v>3.3202630709988003E-2</v>
      </c>
      <c r="BA12" s="3">
        <v>2.6843986504203485E-2</v>
      </c>
      <c r="BB12" s="6">
        <v>3.3689591390979462E-2</v>
      </c>
      <c r="BC12" s="43">
        <f t="shared" si="18"/>
        <v>3.1955407731491955E-2</v>
      </c>
      <c r="BD12" s="44">
        <f t="shared" si="19"/>
        <v>3.0217171118051521E-3</v>
      </c>
      <c r="BE12" s="7">
        <v>2.8514971866722159E-2</v>
      </c>
      <c r="BF12" s="3">
        <v>2.0118349387951137E-2</v>
      </c>
      <c r="BG12" s="3">
        <v>4.0030669966841625E-2</v>
      </c>
      <c r="BH12" s="3">
        <v>3.1545831163266549E-2</v>
      </c>
      <c r="BI12" s="3">
        <v>2.6823726840567379E-2</v>
      </c>
      <c r="BJ12" s="6">
        <v>2.6268281654578722E-2</v>
      </c>
      <c r="BK12" s="41">
        <f t="shared" si="20"/>
        <v>2.8883638479987928E-2</v>
      </c>
      <c r="BL12" s="42">
        <f t="shared" si="21"/>
        <v>6.6240941430049348E-3</v>
      </c>
      <c r="BM12" s="7">
        <v>3.5799551801891205E-2</v>
      </c>
      <c r="BN12" s="3">
        <v>2.1699765078894748E-2</v>
      </c>
      <c r="BO12" s="3">
        <v>2.5441538203436607E-2</v>
      </c>
      <c r="BP12" s="3">
        <v>2.2649186631849019E-2</v>
      </c>
      <c r="BQ12" s="3">
        <v>2.3368666500591793E-2</v>
      </c>
      <c r="BR12" s="6">
        <v>1.5195362434805487E-2</v>
      </c>
      <c r="BS12" s="43">
        <f t="shared" si="22"/>
        <v>2.4025678441911474E-2</v>
      </c>
      <c r="BT12" s="44">
        <f t="shared" si="23"/>
        <v>6.7281424020745207E-3</v>
      </c>
    </row>
    <row r="13" spans="2:72" s="2" customFormat="1" x14ac:dyDescent="0.25">
      <c r="B13" s="5" t="s">
        <v>21</v>
      </c>
      <c r="C13" s="3" t="s">
        <v>50</v>
      </c>
      <c r="D13" s="8" t="s">
        <v>59</v>
      </c>
      <c r="E13" s="3">
        <v>3</v>
      </c>
      <c r="F13" s="27">
        <v>683.57799999999997</v>
      </c>
      <c r="G13" s="27">
        <v>1853.1</v>
      </c>
      <c r="H13" s="28">
        <v>245</v>
      </c>
      <c r="I13" s="35">
        <v>0</v>
      </c>
      <c r="J13" s="56">
        <v>1.6222206792855996E-2</v>
      </c>
      <c r="K13" s="56">
        <v>0</v>
      </c>
      <c r="L13" s="56">
        <v>0</v>
      </c>
      <c r="M13" s="56">
        <v>1.5716109541596354E-2</v>
      </c>
      <c r="N13" s="36">
        <v>0</v>
      </c>
      <c r="O13" s="41">
        <f>SUM(I13:N13)/2</f>
        <v>1.5969158167226175E-2</v>
      </c>
      <c r="P13" s="42"/>
      <c r="Q13" s="7">
        <v>0</v>
      </c>
      <c r="R13" s="3">
        <v>0</v>
      </c>
      <c r="S13" s="3">
        <v>0</v>
      </c>
      <c r="T13" s="3">
        <v>0</v>
      </c>
      <c r="U13" s="3">
        <v>0</v>
      </c>
      <c r="V13" s="6">
        <v>0</v>
      </c>
      <c r="W13" s="43"/>
      <c r="X13" s="44"/>
      <c r="Y13" s="7">
        <v>0</v>
      </c>
      <c r="Z13" s="3">
        <v>0</v>
      </c>
      <c r="AA13" s="3">
        <v>1.5337812754619103E-2</v>
      </c>
      <c r="AB13" s="3">
        <v>1.3327065795833884E-2</v>
      </c>
      <c r="AC13" s="3">
        <v>1.698980635449579E-2</v>
      </c>
      <c r="AD13" s="6">
        <v>0</v>
      </c>
      <c r="AE13" s="41">
        <f>SUM(Y13:AD13)/3</f>
        <v>1.5218228301649593E-2</v>
      </c>
      <c r="AF13" s="42">
        <f>STDEV(AA13:AC13)</f>
        <v>1.8342961677604698E-3</v>
      </c>
      <c r="AG13" s="7">
        <v>0</v>
      </c>
      <c r="AH13" s="3">
        <v>1.3162865908026174E-2</v>
      </c>
      <c r="AI13" s="3">
        <v>1.0994829298994596E-2</v>
      </c>
      <c r="AJ13" s="3">
        <v>9.3435833418476135E-3</v>
      </c>
      <c r="AK13" s="3">
        <v>1.3872217483610118E-2</v>
      </c>
      <c r="AL13" s="6">
        <v>0</v>
      </c>
      <c r="AM13" s="43">
        <f>SUM(AG13:AL13)/4</f>
        <v>1.1843374008119625E-2</v>
      </c>
      <c r="AN13" s="44">
        <f>STDEV(AH13:AK13)</f>
        <v>2.0677077663058103E-3</v>
      </c>
      <c r="AO13" s="7">
        <v>0</v>
      </c>
      <c r="AP13" s="3">
        <v>0</v>
      </c>
      <c r="AQ13" s="3">
        <v>0</v>
      </c>
      <c r="AR13" s="3">
        <v>0</v>
      </c>
      <c r="AS13" s="3">
        <v>0</v>
      </c>
      <c r="AT13" s="6">
        <v>0</v>
      </c>
      <c r="AU13" s="41">
        <f t="shared" si="8"/>
        <v>0</v>
      </c>
      <c r="AV13" s="42">
        <f t="shared" si="9"/>
        <v>0</v>
      </c>
      <c r="AW13" s="7">
        <v>0</v>
      </c>
      <c r="AX13" s="3">
        <v>0</v>
      </c>
      <c r="AY13" s="3">
        <v>0</v>
      </c>
      <c r="AZ13" s="3">
        <v>0</v>
      </c>
      <c r="BA13" s="3">
        <v>1.2856339581146499E-2</v>
      </c>
      <c r="BB13" s="6">
        <v>9.9322478092815601E-3</v>
      </c>
      <c r="BC13" s="43">
        <f>AVERAGE(BA13:BB13)</f>
        <v>1.1394293695214028E-2</v>
      </c>
      <c r="BD13" s="44"/>
      <c r="BE13" s="7">
        <v>0</v>
      </c>
      <c r="BF13" s="3">
        <v>0</v>
      </c>
      <c r="BG13" s="3">
        <v>9.1080699138708279E-3</v>
      </c>
      <c r="BH13" s="3">
        <v>1.3123138075666917E-2</v>
      </c>
      <c r="BI13" s="3">
        <v>9.0575133911820586E-3</v>
      </c>
      <c r="BJ13" s="6">
        <v>6.9877859732312168E-3</v>
      </c>
      <c r="BK13" s="41">
        <f>AVERAGE(BG13:BJ13)</f>
        <v>9.5691268384877556E-3</v>
      </c>
      <c r="BL13" s="42">
        <f>STDEV(BG13:BJ13)</f>
        <v>2.567011124754518E-3</v>
      </c>
      <c r="BM13" s="7">
        <v>0</v>
      </c>
      <c r="BN13" s="3">
        <v>0</v>
      </c>
      <c r="BO13" s="3">
        <v>1.4942268340863122E-2</v>
      </c>
      <c r="BP13" s="3">
        <v>1.1993369022112248E-2</v>
      </c>
      <c r="BQ13" s="3">
        <v>1.1783911841841755E-2</v>
      </c>
      <c r="BR13" s="6">
        <v>8.5287762437860279E-3</v>
      </c>
      <c r="BS13" s="43">
        <f>AVERAGE(BO13:BR13)</f>
        <v>1.1812081362150789E-2</v>
      </c>
      <c r="BT13" s="44">
        <f>STDEV(BO13:BR13)</f>
        <v>2.6211843226239817E-3</v>
      </c>
    </row>
    <row r="14" spans="2:72" s="2" customFormat="1" x14ac:dyDescent="0.25">
      <c r="B14" s="5" t="s">
        <v>8</v>
      </c>
      <c r="C14" s="3" t="s">
        <v>50</v>
      </c>
      <c r="D14" s="8" t="s">
        <v>60</v>
      </c>
      <c r="E14" s="3">
        <v>2</v>
      </c>
      <c r="F14" s="27">
        <v>741.87800000000004</v>
      </c>
      <c r="G14" s="27">
        <v>2047.8</v>
      </c>
      <c r="H14" s="28">
        <v>173</v>
      </c>
      <c r="I14" s="35">
        <v>0.88241795546556945</v>
      </c>
      <c r="J14" s="56">
        <v>1.5828204268715038E-2</v>
      </c>
      <c r="K14" s="56">
        <v>1.0488486975082063</v>
      </c>
      <c r="L14" s="56">
        <v>1.1783719880480712E-2</v>
      </c>
      <c r="M14" s="56">
        <v>1.6876497095871017E-2</v>
      </c>
      <c r="N14" s="36">
        <v>9.3882855399104615E-3</v>
      </c>
      <c r="O14" s="41">
        <f t="shared" si="0"/>
        <v>0.33085722662645883</v>
      </c>
      <c r="P14" s="42">
        <f t="shared" si="1"/>
        <v>0.4945115481141335</v>
      </c>
      <c r="Q14" s="7">
        <v>1.3993142433509406E-2</v>
      </c>
      <c r="R14" s="3">
        <v>1.2538509625239266E-2</v>
      </c>
      <c r="S14" s="3">
        <v>1.9179032110458568E-2</v>
      </c>
      <c r="T14" s="3">
        <v>1.13454689054443E-2</v>
      </c>
      <c r="U14" s="3">
        <v>1.0029005683694916</v>
      </c>
      <c r="V14" s="6">
        <v>0.95091255898905469</v>
      </c>
      <c r="W14" s="43">
        <f t="shared" ref="W14:W15" si="24">AVERAGE(Q14:V14)</f>
        <v>0.33514488007219967</v>
      </c>
      <c r="X14" s="44">
        <f t="shared" ref="X14:X15" si="25">STDEV(Q14:V14)</f>
        <v>0.49738541961812111</v>
      </c>
      <c r="Y14" s="7">
        <v>2.5124586071032226E-2</v>
      </c>
      <c r="Z14" s="3">
        <v>0.9904406228998569</v>
      </c>
      <c r="AA14" s="3">
        <v>2.3296954775629847E-2</v>
      </c>
      <c r="AB14" s="3">
        <v>2.7785794353567674E-2</v>
      </c>
      <c r="AC14" s="3">
        <v>3.1639423372899163E-2</v>
      </c>
      <c r="AD14" s="6">
        <v>2.287699865974804E-2</v>
      </c>
      <c r="AE14" s="41">
        <f t="shared" ref="AE14" si="26">AVERAGE(Y14:AD14)</f>
        <v>0.18686073002212233</v>
      </c>
      <c r="AF14" s="42">
        <f t="shared" ref="AF14" si="27">STDEV(Y14:AD14)</f>
        <v>0.39368553095530923</v>
      </c>
      <c r="AG14" s="7">
        <v>2.0771215633208218E-2</v>
      </c>
      <c r="AH14" s="3">
        <v>1.0597204213326079</v>
      </c>
      <c r="AI14" s="3">
        <v>0.76528747265668395</v>
      </c>
      <c r="AJ14" s="3">
        <v>1.3973771590812921E-2</v>
      </c>
      <c r="AK14" s="3">
        <v>1.9443632257149346E-2</v>
      </c>
      <c r="AL14" s="6">
        <v>1.2971251277786462E-2</v>
      </c>
      <c r="AM14" s="43">
        <f t="shared" ref="AM14" si="28">AVERAGE(AG14:AL14)</f>
        <v>0.31536129412470815</v>
      </c>
      <c r="AN14" s="44">
        <f t="shared" ref="AN14" si="29">STDEV(AG14:AL14)</f>
        <v>0.47183234948209457</v>
      </c>
      <c r="AO14" s="7">
        <v>9.3365959412937682E-3</v>
      </c>
      <c r="AP14" s="3">
        <v>1.996697833766413</v>
      </c>
      <c r="AQ14" s="3">
        <v>1.0134854994020307E-2</v>
      </c>
      <c r="AR14" s="3">
        <v>1.3319157064667046E-2</v>
      </c>
      <c r="AS14" s="3">
        <v>1.4958369659680457E-2</v>
      </c>
      <c r="AT14" s="6">
        <v>0.89534787468593002</v>
      </c>
      <c r="AU14" s="41">
        <f t="shared" si="8"/>
        <v>0.4899657810186675</v>
      </c>
      <c r="AV14" s="42">
        <f t="shared" si="9"/>
        <v>0.81836939052410929</v>
      </c>
      <c r="AW14" s="7">
        <v>0.80072125939098893</v>
      </c>
      <c r="AX14" s="3">
        <v>2.1480623408888802E-2</v>
      </c>
      <c r="AY14" s="3">
        <v>1.3202903949735183E-2</v>
      </c>
      <c r="AZ14" s="3">
        <v>5.7420242744538165E-3</v>
      </c>
      <c r="BA14" s="3">
        <v>2.479729604048499E-2</v>
      </c>
      <c r="BB14" s="6">
        <v>1.2410267709358287E-2</v>
      </c>
      <c r="BC14" s="43">
        <f t="shared" si="18"/>
        <v>0.14639239579565166</v>
      </c>
      <c r="BD14" s="44">
        <f t="shared" si="19"/>
        <v>0.32062681088548828</v>
      </c>
      <c r="BE14" s="7">
        <v>1.225374035715486E-2</v>
      </c>
      <c r="BF14" s="3">
        <v>1.2742479272734369E-2</v>
      </c>
      <c r="BG14" s="3">
        <v>0.62450571648485431</v>
      </c>
      <c r="BH14" s="3">
        <v>1.6885313031144971E-2</v>
      </c>
      <c r="BI14" s="3">
        <v>1.9665944296228016E-2</v>
      </c>
      <c r="BJ14" s="6">
        <v>1.84416226397985E-2</v>
      </c>
      <c r="BK14" s="41">
        <f t="shared" si="20"/>
        <v>0.11741580268031916</v>
      </c>
      <c r="BL14" s="42">
        <f t="shared" si="21"/>
        <v>0.24844035386605245</v>
      </c>
      <c r="BM14" s="7">
        <v>1.254453310351296E-2</v>
      </c>
      <c r="BN14" s="3">
        <v>1.2399431777420139E-2</v>
      </c>
      <c r="BO14" s="3">
        <v>0.7642325109638759</v>
      </c>
      <c r="BP14" s="3">
        <v>1.5013035876141547E-2</v>
      </c>
      <c r="BQ14" s="3">
        <v>1.7208871617817447E-2</v>
      </c>
      <c r="BR14" s="6">
        <v>9.940631144223281E-3</v>
      </c>
      <c r="BS14" s="43">
        <f t="shared" si="22"/>
        <v>0.13855650241383188</v>
      </c>
      <c r="BT14" s="44">
        <f t="shared" si="23"/>
        <v>0.30652744364005519</v>
      </c>
    </row>
    <row r="15" spans="2:72" s="2" customFormat="1" x14ac:dyDescent="0.25">
      <c r="B15" s="5" t="s">
        <v>6</v>
      </c>
      <c r="C15" s="3" t="s">
        <v>50</v>
      </c>
      <c r="D15" s="8" t="s">
        <v>61</v>
      </c>
      <c r="E15" s="3">
        <v>3</v>
      </c>
      <c r="F15" s="27">
        <v>707.928</v>
      </c>
      <c r="G15" s="27">
        <v>1928</v>
      </c>
      <c r="H15" s="28">
        <v>173</v>
      </c>
      <c r="I15" s="35">
        <v>0.17647942364143246</v>
      </c>
      <c r="J15" s="56">
        <v>0.367142913618767</v>
      </c>
      <c r="K15" s="56">
        <v>0.18945131219378103</v>
      </c>
      <c r="L15" s="56">
        <v>0.18994139011324015</v>
      </c>
      <c r="M15" s="56">
        <v>0.32974535939781197</v>
      </c>
      <c r="N15" s="36">
        <v>0.19351749152957026</v>
      </c>
      <c r="O15" s="41">
        <f t="shared" si="0"/>
        <v>0.24104631508243382</v>
      </c>
      <c r="P15" s="42">
        <f t="shared" si="1"/>
        <v>8.4225296488352946E-2</v>
      </c>
      <c r="Q15" s="7">
        <v>0.28399431722410845</v>
      </c>
      <c r="R15" s="3">
        <v>0.26169565745019113</v>
      </c>
      <c r="S15" s="3">
        <v>0.36898461179593905</v>
      </c>
      <c r="T15" s="3">
        <v>0.18627115941038436</v>
      </c>
      <c r="U15" s="3">
        <v>0.20142434911539392</v>
      </c>
      <c r="V15" s="6">
        <v>0.16227462002518572</v>
      </c>
      <c r="W15" s="43">
        <f t="shared" si="24"/>
        <v>0.24410745250353375</v>
      </c>
      <c r="X15" s="44">
        <f t="shared" si="25"/>
        <v>7.6626507722135612E-2</v>
      </c>
      <c r="Y15" s="7">
        <v>0</v>
      </c>
      <c r="Z15" s="3">
        <v>0.29681532759139617</v>
      </c>
      <c r="AA15" s="3">
        <v>0.47591574488190497</v>
      </c>
      <c r="AB15" s="3">
        <v>0.60168749551603784</v>
      </c>
      <c r="AC15" s="3">
        <v>0.6344844295192722</v>
      </c>
      <c r="AD15" s="6">
        <v>0.47864610858204226</v>
      </c>
      <c r="AE15" s="41">
        <f>AVERAGE(Z15:AD15)</f>
        <v>0.4975098212181307</v>
      </c>
      <c r="AF15" s="42">
        <f>STDEV(Z15:AD15)</f>
        <v>0.13296188805508774</v>
      </c>
      <c r="AG15" s="7">
        <v>0.49323948996713596</v>
      </c>
      <c r="AH15" s="3">
        <v>0.3055906666062172</v>
      </c>
      <c r="AI15" s="3">
        <v>0.30745678526657366</v>
      </c>
      <c r="AJ15" s="3">
        <v>0.30907383671024319</v>
      </c>
      <c r="AK15" s="3">
        <v>0.45171304555848762</v>
      </c>
      <c r="AL15" s="6">
        <v>0.33108189749637779</v>
      </c>
      <c r="AM15" s="43">
        <f t="shared" ref="AM15:AM18" si="30">AVERAGE(AG15:AL15)</f>
        <v>0.36635928693417258</v>
      </c>
      <c r="AN15" s="44">
        <f t="shared" ref="AN15:AN18" si="31">STDEV(AG15:AL15)</f>
        <v>8.3752369477110997E-2</v>
      </c>
      <c r="AO15" s="7">
        <v>0.20976860519550217</v>
      </c>
      <c r="AP15" s="3">
        <v>0.38119201879847331</v>
      </c>
      <c r="AQ15" s="3">
        <v>0.19334181034102524</v>
      </c>
      <c r="AR15" s="3">
        <v>0.23204622976108361</v>
      </c>
      <c r="AS15" s="3">
        <v>0.35204492500717288</v>
      </c>
      <c r="AT15" s="6">
        <v>0.18542356116637967</v>
      </c>
      <c r="AU15" s="41">
        <f t="shared" si="8"/>
        <v>0.25896952504493947</v>
      </c>
      <c r="AV15" s="42">
        <f t="shared" si="9"/>
        <v>8.5396683940911405E-2</v>
      </c>
      <c r="AW15" s="7">
        <v>0.18110969663236359</v>
      </c>
      <c r="AX15" s="3">
        <v>0.462152307980357</v>
      </c>
      <c r="AY15" s="3">
        <v>0.34009949493486685</v>
      </c>
      <c r="AZ15" s="3">
        <v>0.14070450066402448</v>
      </c>
      <c r="BA15" s="3">
        <v>0.49827822389749626</v>
      </c>
      <c r="BB15" s="6">
        <v>0.31942082723805149</v>
      </c>
      <c r="BC15" s="43">
        <f t="shared" si="18"/>
        <v>0.32362750855785993</v>
      </c>
      <c r="BD15" s="44">
        <f t="shared" si="19"/>
        <v>0.14405080246883725</v>
      </c>
      <c r="BE15" s="7">
        <v>0.2024870519407394</v>
      </c>
      <c r="BF15" s="3">
        <v>0.25358098048597044</v>
      </c>
      <c r="BG15" s="3">
        <v>0.31085958292132065</v>
      </c>
      <c r="BH15" s="3">
        <v>0.45706302621872175</v>
      </c>
      <c r="BI15" s="3">
        <v>0.50752598465442922</v>
      </c>
      <c r="BJ15" s="6">
        <v>0.44359518227538003</v>
      </c>
      <c r="BK15" s="41">
        <f t="shared" si="20"/>
        <v>0.36251863474942692</v>
      </c>
      <c r="BL15" s="42">
        <f t="shared" si="21"/>
        <v>0.12384293091812409</v>
      </c>
      <c r="BM15" s="7">
        <v>0.22682307675983621</v>
      </c>
      <c r="BN15" s="3">
        <v>0.26477989787603562</v>
      </c>
      <c r="BO15" s="3">
        <v>0.19388087536152435</v>
      </c>
      <c r="BP15" s="3">
        <v>0.30488264600284987</v>
      </c>
      <c r="BQ15" s="3">
        <v>0.34510184427623214</v>
      </c>
      <c r="BR15" s="6">
        <v>0.19407917670456659</v>
      </c>
      <c r="BS15" s="43">
        <f t="shared" si="22"/>
        <v>0.25492458616350749</v>
      </c>
      <c r="BT15" s="44">
        <f t="shared" si="23"/>
        <v>6.1551711761832141E-2</v>
      </c>
    </row>
    <row r="16" spans="2:72" s="2" customFormat="1" x14ac:dyDescent="0.25">
      <c r="B16" s="7" t="s">
        <v>24</v>
      </c>
      <c r="C16" s="3" t="s">
        <v>50</v>
      </c>
      <c r="D16" s="3" t="s">
        <v>86</v>
      </c>
      <c r="E16" s="3">
        <v>1</v>
      </c>
      <c r="F16" s="27">
        <v>517.12800000000004</v>
      </c>
      <c r="G16" s="27">
        <v>1411.3</v>
      </c>
      <c r="H16" s="28">
        <v>248</v>
      </c>
      <c r="I16" s="35">
        <v>0.18858430798162501</v>
      </c>
      <c r="J16" s="56">
        <v>0.2969569783129184</v>
      </c>
      <c r="K16" s="56">
        <v>0</v>
      </c>
      <c r="L16" s="56">
        <v>0.22221274535976204</v>
      </c>
      <c r="M16" s="56">
        <v>0.31958754416235313</v>
      </c>
      <c r="N16" s="36">
        <v>0.21082878996153767</v>
      </c>
      <c r="O16" s="41">
        <f>SUM(I16:N16)/5</f>
        <v>0.24763407315563929</v>
      </c>
      <c r="P16" s="42">
        <f>STDEV(I16:J16, L16:N16)</f>
        <v>5.7222806878196558E-2</v>
      </c>
      <c r="Q16" s="7">
        <v>0</v>
      </c>
      <c r="R16" s="3">
        <v>0</v>
      </c>
      <c r="S16" s="3">
        <v>0.252718983038419</v>
      </c>
      <c r="T16" s="3">
        <v>0.16309844394322556</v>
      </c>
      <c r="U16" s="3">
        <v>0.17215482910175764</v>
      </c>
      <c r="V16" s="6">
        <v>0.16922820843877856</v>
      </c>
      <c r="W16" s="43">
        <f>SUM(Q16:V16)/4</f>
        <v>0.1893001161305452</v>
      </c>
      <c r="X16" s="44">
        <f>STDEV( S16:V16)</f>
        <v>4.2447311069044376E-2</v>
      </c>
      <c r="Y16" s="7">
        <v>0.19770287981339912</v>
      </c>
      <c r="Z16" s="3">
        <v>0.17741942665836574</v>
      </c>
      <c r="AA16" s="3">
        <v>0.26599630696838744</v>
      </c>
      <c r="AB16" s="3">
        <v>0.254275468012023</v>
      </c>
      <c r="AC16" s="3">
        <v>0.27944450291828599</v>
      </c>
      <c r="AD16" s="6">
        <v>0.22992506539007926</v>
      </c>
      <c r="AE16" s="41">
        <f t="shared" ref="AE16:AE18" si="32">AVERAGE(Y16:AD16)</f>
        <v>0.23412727496009009</v>
      </c>
      <c r="AF16" s="42">
        <f t="shared" ref="AF16:AF18" si="33">STDEV(Y16:AD16)</f>
        <v>4.0088430301778652E-2</v>
      </c>
      <c r="AG16" s="7">
        <v>0.18602331215815268</v>
      </c>
      <c r="AH16" s="3">
        <v>0.39137084221184509</v>
      </c>
      <c r="AI16" s="3">
        <v>0.15947302243978342</v>
      </c>
      <c r="AJ16" s="3">
        <v>0.19329186898454226</v>
      </c>
      <c r="AK16" s="3">
        <v>0.20326373845878928</v>
      </c>
      <c r="AL16" s="6">
        <v>0.14094560543239745</v>
      </c>
      <c r="AM16" s="43">
        <f t="shared" si="30"/>
        <v>0.21239473161425168</v>
      </c>
      <c r="AN16" s="44">
        <f t="shared" si="31"/>
        <v>9.0644226798537786E-2</v>
      </c>
      <c r="AO16" s="7">
        <v>0</v>
      </c>
      <c r="AP16" s="3">
        <v>0.15619019859207137</v>
      </c>
      <c r="AQ16" s="3">
        <v>0.17585208614346545</v>
      </c>
      <c r="AR16" s="3">
        <v>0.21405790681985065</v>
      </c>
      <c r="AS16" s="10">
        <v>0.28076466209913387</v>
      </c>
      <c r="AT16" s="6">
        <v>0.45642195843899114</v>
      </c>
      <c r="AU16" s="41">
        <f>AVERAGE(AP16:AT16)</f>
        <v>0.25665736241870246</v>
      </c>
      <c r="AV16" s="42">
        <f>STDEV(AP16:AT16)</f>
        <v>0.12137227135927132</v>
      </c>
      <c r="AW16" s="7">
        <v>0</v>
      </c>
      <c r="AX16" s="3">
        <v>0.29472830958355156</v>
      </c>
      <c r="AY16" s="3">
        <v>0.28566342107970283</v>
      </c>
      <c r="AZ16" s="3">
        <v>0.18427411974275867</v>
      </c>
      <c r="BA16" s="3">
        <v>0.27195302032349827</v>
      </c>
      <c r="BB16" s="6">
        <v>0.18134010097045955</v>
      </c>
      <c r="BC16" s="43">
        <f>AVERAGE(AX16:BB16)</f>
        <v>0.2435917943399942</v>
      </c>
      <c r="BD16" s="44">
        <f>STDEV(AX16:BB16)</f>
        <v>5.6087395986231442E-2</v>
      </c>
      <c r="BE16" s="7">
        <v>0.15489552199471107</v>
      </c>
      <c r="BF16" s="3">
        <v>0.16941830431499647</v>
      </c>
      <c r="BG16" s="3">
        <v>0.34937361080705459</v>
      </c>
      <c r="BH16" s="3">
        <v>0.18629435440315362</v>
      </c>
      <c r="BI16" s="3">
        <v>0.20640812009371612</v>
      </c>
      <c r="BJ16" s="6">
        <v>0.1844119923384693</v>
      </c>
      <c r="BK16" s="41">
        <f t="shared" si="20"/>
        <v>0.20846698399201682</v>
      </c>
      <c r="BL16" s="42">
        <f t="shared" si="21"/>
        <v>7.116724731550135E-2</v>
      </c>
      <c r="BM16" s="7">
        <v>0</v>
      </c>
      <c r="BN16" s="3">
        <v>0</v>
      </c>
      <c r="BO16" s="3">
        <v>0.19384233048524602</v>
      </c>
      <c r="BP16" s="3">
        <v>0.23022373587261552</v>
      </c>
      <c r="BQ16" s="3">
        <v>0.26291892822949564</v>
      </c>
      <c r="BR16" s="6">
        <v>0.16118869757309262</v>
      </c>
      <c r="BS16" s="43">
        <f>AVERAGE(BO16:BR16)</f>
        <v>0.21204342304011245</v>
      </c>
      <c r="BT16" s="44">
        <f>STDEV(BO16:BR16)</f>
        <v>4.4107156167223022E-2</v>
      </c>
    </row>
    <row r="17" spans="2:72" s="2" customFormat="1" x14ac:dyDescent="0.25">
      <c r="B17" s="5" t="s">
        <v>25</v>
      </c>
      <c r="C17" s="3" t="s">
        <v>50</v>
      </c>
      <c r="D17" s="8" t="s">
        <v>87</v>
      </c>
      <c r="E17" s="3">
        <v>2</v>
      </c>
      <c r="F17" s="27">
        <v>692.07799999999997</v>
      </c>
      <c r="G17" s="27">
        <v>1877.4</v>
      </c>
      <c r="H17" s="28">
        <v>292</v>
      </c>
      <c r="I17" s="35">
        <v>1.5701742428912389E-2</v>
      </c>
      <c r="J17" s="56">
        <v>2.0665532054563701E-2</v>
      </c>
      <c r="K17" s="56">
        <v>1.6638301828824604E-2</v>
      </c>
      <c r="L17" s="56">
        <v>1.7775515644112106E-2</v>
      </c>
      <c r="M17" s="56">
        <v>2.150761899344596E-2</v>
      </c>
      <c r="N17" s="36">
        <v>1.7968242015500312E-2</v>
      </c>
      <c r="O17" s="41">
        <f t="shared" si="0"/>
        <v>1.8376158827559844E-2</v>
      </c>
      <c r="P17" s="42">
        <f>STDEV(I17:N17)</f>
        <v>2.2692329507498377E-3</v>
      </c>
      <c r="Q17" s="7">
        <v>1.6341629106203258E-2</v>
      </c>
      <c r="R17" s="3">
        <v>2.5752881657028E-2</v>
      </c>
      <c r="S17" s="3">
        <v>2.0869907130342299E-2</v>
      </c>
      <c r="T17" s="3">
        <v>2.4332657447277091E-2</v>
      </c>
      <c r="U17" s="3">
        <v>1.7953103196293407E-2</v>
      </c>
      <c r="V17" s="6">
        <v>1.9982136745600197E-2</v>
      </c>
      <c r="W17" s="43">
        <f t="shared" ref="W17:W18" si="34">AVERAGE(Q17:V17)</f>
        <v>2.0872052547124043E-2</v>
      </c>
      <c r="X17" s="44">
        <f t="shared" ref="X17:X18" si="35">STDEV(Q17:V17)</f>
        <v>3.6231267070977037E-3</v>
      </c>
      <c r="Y17" s="7">
        <v>2.4427391723038098E-2</v>
      </c>
      <c r="Z17" s="3">
        <v>1.9198410178813654E-2</v>
      </c>
      <c r="AA17" s="3">
        <v>1.9312723281366261E-2</v>
      </c>
      <c r="AB17" s="3">
        <v>1.919963589416129E-2</v>
      </c>
      <c r="AC17" s="3">
        <v>2.3283533479363478E-2</v>
      </c>
      <c r="AD17" s="6">
        <v>1.847353440203232E-2</v>
      </c>
      <c r="AE17" s="41">
        <f t="shared" si="32"/>
        <v>2.0649204826462517E-2</v>
      </c>
      <c r="AF17" s="42">
        <f t="shared" si="33"/>
        <v>2.5274557797205104E-3</v>
      </c>
      <c r="AG17" s="7">
        <v>2.2003493598071574E-2</v>
      </c>
      <c r="AH17" s="3">
        <v>1.8295023499720422E-2</v>
      </c>
      <c r="AI17" s="3">
        <v>1.6841424556328529E-2</v>
      </c>
      <c r="AJ17" s="3">
        <v>1.4020708784817383E-2</v>
      </c>
      <c r="AK17" s="3">
        <v>2.2604100845502326E-2</v>
      </c>
      <c r="AL17" s="6">
        <v>1.6504233376335924E-2</v>
      </c>
      <c r="AM17" s="43">
        <f t="shared" si="30"/>
        <v>1.8378164110129359E-2</v>
      </c>
      <c r="AN17" s="44">
        <f t="shared" si="31"/>
        <v>3.3427255140671824E-3</v>
      </c>
      <c r="AO17" s="7">
        <v>0</v>
      </c>
      <c r="AP17" s="3">
        <v>1.3249471638427992E-2</v>
      </c>
      <c r="AQ17" s="3">
        <v>1.7520941527550064E-2</v>
      </c>
      <c r="AR17" s="3">
        <v>1.9356341020889324E-2</v>
      </c>
      <c r="AS17" s="3">
        <v>2.2974990329714139E-2</v>
      </c>
      <c r="AT17" s="6">
        <v>3.2711872021598601E-2</v>
      </c>
      <c r="AU17" s="41">
        <f>AVERAGE(AP17:AT17)</f>
        <v>2.1162723307636026E-2</v>
      </c>
      <c r="AV17" s="42">
        <f>STDEV(AP17:AT17)</f>
        <v>7.3452755437831722E-3</v>
      </c>
      <c r="AW17" s="7">
        <v>1.7967477635868253E-2</v>
      </c>
      <c r="AX17" s="3">
        <v>2.340946687678621E-2</v>
      </c>
      <c r="AY17" s="3">
        <v>3.4726598665477497E-2</v>
      </c>
      <c r="AZ17" s="3">
        <v>1.8554121812541829E-2</v>
      </c>
      <c r="BA17" s="3">
        <v>2.5782839601510388E-2</v>
      </c>
      <c r="BB17" s="6">
        <v>2.2918618930116083E-2</v>
      </c>
      <c r="BC17" s="43">
        <f t="shared" si="18"/>
        <v>2.3893187253716707E-2</v>
      </c>
      <c r="BD17" s="44">
        <f t="shared" si="19"/>
        <v>6.0948668876789252E-3</v>
      </c>
      <c r="BE17" s="7">
        <v>1.8167924939233214E-2</v>
      </c>
      <c r="BF17" s="3">
        <v>1.4974488594505907E-2</v>
      </c>
      <c r="BG17" s="3">
        <v>1.9191274525069579E-2</v>
      </c>
      <c r="BH17" s="3">
        <v>1.7027850640721657E-2</v>
      </c>
      <c r="BI17" s="3">
        <v>2.2008293226262965E-2</v>
      </c>
      <c r="BJ17" s="6">
        <v>1.7245500826611911E-2</v>
      </c>
      <c r="BK17" s="41">
        <f t="shared" si="20"/>
        <v>1.8102555458734206E-2</v>
      </c>
      <c r="BL17" s="42">
        <f t="shared" si="21"/>
        <v>2.3714428215104886E-3</v>
      </c>
      <c r="BM17" s="7">
        <v>2.5550876730786126E-2</v>
      </c>
      <c r="BN17" s="3">
        <v>1.8704889036991721E-2</v>
      </c>
      <c r="BO17" s="3">
        <v>1.9486133296156973E-2</v>
      </c>
      <c r="BP17" s="3">
        <v>2.0228423395301277E-2</v>
      </c>
      <c r="BQ17" s="3">
        <v>2.0094791459995341E-2</v>
      </c>
      <c r="BR17" s="6">
        <v>1.2924717413460143E-2</v>
      </c>
      <c r="BS17" s="43">
        <f t="shared" si="22"/>
        <v>1.9498305222115261E-2</v>
      </c>
      <c r="BT17" s="44">
        <f t="shared" si="23"/>
        <v>4.0339609398968614E-3</v>
      </c>
    </row>
    <row r="18" spans="2:72" s="2" customFormat="1" x14ac:dyDescent="0.25">
      <c r="B18" s="5" t="s">
        <v>26</v>
      </c>
      <c r="C18" s="3" t="s">
        <v>50</v>
      </c>
      <c r="D18" s="8" t="s">
        <v>88</v>
      </c>
      <c r="E18" s="3">
        <v>2</v>
      </c>
      <c r="F18" s="27">
        <v>423.428</v>
      </c>
      <c r="G18" s="27">
        <v>1217.4000000000001</v>
      </c>
      <c r="H18" s="28">
        <v>220</v>
      </c>
      <c r="I18" s="35">
        <v>8.5135481249506206E-2</v>
      </c>
      <c r="J18" s="56">
        <v>5.8318685586317948E-2</v>
      </c>
      <c r="K18" s="56">
        <v>0.1157382403829051</v>
      </c>
      <c r="L18" s="56">
        <v>5.9595590396108004E-2</v>
      </c>
      <c r="M18" s="56">
        <v>3.6789847240919459E-2</v>
      </c>
      <c r="N18" s="36">
        <v>4.6498766143266188E-2</v>
      </c>
      <c r="O18" s="41">
        <f t="shared" si="0"/>
        <v>6.7012768499837158E-2</v>
      </c>
      <c r="P18" s="42">
        <f t="shared" si="1"/>
        <v>2.8870244884560244E-2</v>
      </c>
      <c r="Q18" s="7">
        <v>3.9325568040441981E-2</v>
      </c>
      <c r="R18" s="3">
        <v>4.9752243271714534E-2</v>
      </c>
      <c r="S18" s="3">
        <v>3.3550459353899248E-2</v>
      </c>
      <c r="T18" s="3">
        <v>0.10062515663089787</v>
      </c>
      <c r="U18" s="3">
        <v>0.13665926130724168</v>
      </c>
      <c r="V18" s="6">
        <v>8.3369697733110801E-2</v>
      </c>
      <c r="W18" s="43">
        <f t="shared" si="34"/>
        <v>7.3880397722884364E-2</v>
      </c>
      <c r="X18" s="44">
        <f t="shared" si="35"/>
        <v>4.0371333089516473E-2</v>
      </c>
      <c r="Y18" s="7">
        <v>2.8930185690761959E-2</v>
      </c>
      <c r="Z18" s="3">
        <v>8.7970215590637543E-2</v>
      </c>
      <c r="AA18" s="3">
        <v>4.1639333197268633E-2</v>
      </c>
      <c r="AB18" s="3">
        <v>3.5468830092490543E-2</v>
      </c>
      <c r="AC18" s="3">
        <v>2.8425833434283457E-2</v>
      </c>
      <c r="AD18" s="6">
        <v>2.2864121527166114E-2</v>
      </c>
      <c r="AE18" s="41">
        <f t="shared" si="32"/>
        <v>4.088308658876804E-2</v>
      </c>
      <c r="AF18" s="42">
        <f t="shared" si="33"/>
        <v>2.395755370609759E-2</v>
      </c>
      <c r="AG18" s="7">
        <v>2.7614741661938679E-2</v>
      </c>
      <c r="AH18" s="3">
        <v>0.12117574163908661</v>
      </c>
      <c r="AI18" s="3">
        <v>5.7915276294163882E-2</v>
      </c>
      <c r="AJ18" s="3">
        <v>6.3569554639516426E-2</v>
      </c>
      <c r="AK18" s="3">
        <v>4.9294519933269346E-2</v>
      </c>
      <c r="AL18" s="6">
        <v>9.4956959116428291E-2</v>
      </c>
      <c r="AM18" s="43">
        <f t="shared" si="30"/>
        <v>6.9087798880733867E-2</v>
      </c>
      <c r="AN18" s="44">
        <f t="shared" si="31"/>
        <v>3.3613782527755535E-2</v>
      </c>
      <c r="AO18" s="7">
        <v>0</v>
      </c>
      <c r="AP18" s="3">
        <v>4.7034763891896571E-2</v>
      </c>
      <c r="AQ18" s="3">
        <v>1.5839275722191178E-2</v>
      </c>
      <c r="AR18" s="3">
        <v>2.9455527541723901E-2</v>
      </c>
      <c r="AS18" s="3">
        <v>8.3665545500485813E-2</v>
      </c>
      <c r="AT18" s="6">
        <v>0.12380589677765833</v>
      </c>
      <c r="AU18" s="41">
        <f>AVERAGE(AP18:AT18)</f>
        <v>5.9960201886791166E-2</v>
      </c>
      <c r="AV18" s="42">
        <f>STDEV(AP18:AT18)</f>
        <v>4.3824862526371897E-2</v>
      </c>
      <c r="AW18" s="7">
        <v>1.6640358859205631E-2</v>
      </c>
      <c r="AX18" s="3">
        <v>2.5164245549545359E-2</v>
      </c>
      <c r="AY18" s="3">
        <v>3.0917137158591651E-2</v>
      </c>
      <c r="AZ18" s="3">
        <v>2.1259429107652311E-2</v>
      </c>
      <c r="BA18" s="3">
        <v>4.7342392533749993E-2</v>
      </c>
      <c r="BB18" s="6">
        <v>8.056977226832833E-2</v>
      </c>
      <c r="BC18" s="43">
        <f t="shared" si="18"/>
        <v>3.6982222579512218E-2</v>
      </c>
      <c r="BD18" s="44">
        <f t="shared" si="19"/>
        <v>2.3852274968119397E-2</v>
      </c>
      <c r="BE18" s="7">
        <v>7.2188141693468905E-2</v>
      </c>
      <c r="BF18" s="3">
        <v>2.7958384665634904E-2</v>
      </c>
      <c r="BG18" s="3">
        <v>6.003631260020257E-2</v>
      </c>
      <c r="BH18" s="3">
        <v>1.541160935029459E-2</v>
      </c>
      <c r="BI18" s="3">
        <v>2.0251116054941516E-2</v>
      </c>
      <c r="BJ18" s="6">
        <v>2.2665979102446422E-2</v>
      </c>
      <c r="BK18" s="41">
        <f t="shared" si="20"/>
        <v>3.6418590577831485E-2</v>
      </c>
      <c r="BL18" s="42">
        <f t="shared" si="21"/>
        <v>2.3667055075578095E-2</v>
      </c>
      <c r="BM18" s="7">
        <v>0.14962573005921401</v>
      </c>
      <c r="BN18" s="3">
        <v>2.809168489585585E-2</v>
      </c>
      <c r="BO18" s="3">
        <v>5.7377518855976258E-2</v>
      </c>
      <c r="BP18" s="3">
        <v>2.587548819719122E-2</v>
      </c>
      <c r="BQ18" s="3">
        <v>4.3296041609402362E-2</v>
      </c>
      <c r="BR18" s="6">
        <v>3.3249663295640344E-2</v>
      </c>
      <c r="BS18" s="43">
        <f t="shared" si="22"/>
        <v>5.6252687818880008E-2</v>
      </c>
      <c r="BT18" s="44">
        <f t="shared" si="23"/>
        <v>4.7186058158693547E-2</v>
      </c>
    </row>
    <row r="19" spans="2:72" s="2" customFormat="1" x14ac:dyDescent="0.25">
      <c r="B19" s="7" t="s">
        <v>30</v>
      </c>
      <c r="C19" s="3" t="s">
        <v>50</v>
      </c>
      <c r="D19" s="3" t="s">
        <v>80</v>
      </c>
      <c r="E19" s="3">
        <v>1</v>
      </c>
      <c r="F19" s="27">
        <v>339.82799999999997</v>
      </c>
      <c r="G19" s="27">
        <v>1044.5</v>
      </c>
      <c r="H19" s="28">
        <v>117</v>
      </c>
      <c r="I19" s="35">
        <v>0.68387621626643214</v>
      </c>
      <c r="J19" s="56">
        <v>0.22189650756295487</v>
      </c>
      <c r="K19" s="56">
        <v>0</v>
      </c>
      <c r="L19" s="56">
        <v>0.32572884383355399</v>
      </c>
      <c r="M19" s="56">
        <v>0.17808883664195471</v>
      </c>
      <c r="N19" s="36">
        <v>0.17938658950200251</v>
      </c>
      <c r="O19" s="41">
        <f>SUM(I19:N19)/5</f>
        <v>0.31779539876137963</v>
      </c>
      <c r="P19" s="42">
        <f>STDEV(I19:J19, L19:N19)</f>
        <v>0.2132777671305634</v>
      </c>
      <c r="Q19" s="7">
        <v>0.18226438334073963</v>
      </c>
      <c r="R19" s="3">
        <v>0.17159537180845585</v>
      </c>
      <c r="S19" s="3">
        <v>0.27653817806412279</v>
      </c>
      <c r="T19" s="3">
        <v>0</v>
      </c>
      <c r="U19" s="3">
        <v>0.39251728392947294</v>
      </c>
      <c r="V19" s="6">
        <v>0.43201581738923106</v>
      </c>
      <c r="W19" s="43">
        <f t="shared" ref="W19" si="36">SUM(Q19:V19)/5</f>
        <v>0.29098620690640442</v>
      </c>
      <c r="X19" s="44">
        <f>STDEV(Q19:S19, U19:V19)</f>
        <v>0.11882893439379431</v>
      </c>
      <c r="Y19" s="7">
        <v>0.244977146848008</v>
      </c>
      <c r="Z19" s="3">
        <v>0</v>
      </c>
      <c r="AA19" s="3">
        <v>0.2362961689216444</v>
      </c>
      <c r="AB19" s="3">
        <v>0.18814623835752428</v>
      </c>
      <c r="AC19" s="3">
        <v>0.14666536920935203</v>
      </c>
      <c r="AD19" s="6">
        <v>0.17547256501149155</v>
      </c>
      <c r="AE19" s="41">
        <f>SUM(Y19:AD19)/5</f>
        <v>0.19831149766960404</v>
      </c>
      <c r="AF19" s="42">
        <f>STDEV(Y19, AA19, AB19:AD19)</f>
        <v>4.1571594839938227E-2</v>
      </c>
      <c r="AG19" s="7">
        <v>0.11526479134290593</v>
      </c>
      <c r="AH19" s="3">
        <v>0.58897643983013703</v>
      </c>
      <c r="AI19" s="3">
        <v>0.13519581844242354</v>
      </c>
      <c r="AJ19" s="3">
        <v>3.538211024409E-2</v>
      </c>
      <c r="AK19" s="3">
        <v>0.13610095182502652</v>
      </c>
      <c r="AL19" s="6">
        <v>0</v>
      </c>
      <c r="AM19" s="43">
        <f>SUM(AG19:AL19)/5</f>
        <v>0.2021840223369166</v>
      </c>
      <c r="AN19" s="44">
        <f>STDEV(AG19:AI19, AJ19:AK19)</f>
        <v>0.22013666010796148</v>
      </c>
      <c r="AO19" s="7">
        <v>0</v>
      </c>
      <c r="AP19" s="3">
        <v>0.46459040899251752</v>
      </c>
      <c r="AQ19" s="3">
        <v>0.71296297535367104</v>
      </c>
      <c r="AR19" s="3">
        <v>0.18960308758934896</v>
      </c>
      <c r="AS19" s="3">
        <v>0.44962653698273136</v>
      </c>
      <c r="AT19" s="6">
        <v>1.3520137415251714</v>
      </c>
      <c r="AU19" s="41">
        <f>AVERAGE(AP19:AT19)</f>
        <v>0.633759350088688</v>
      </c>
      <c r="AV19" s="42">
        <f>STDEV(AP19:AT19)</f>
        <v>0.44214262237546259</v>
      </c>
      <c r="AW19" s="7">
        <v>0</v>
      </c>
      <c r="AX19" s="3">
        <v>0.29798608316636066</v>
      </c>
      <c r="AY19" s="3">
        <v>0.1953844018069287</v>
      </c>
      <c r="AZ19" s="3">
        <v>0.17602393541166705</v>
      </c>
      <c r="BA19" s="3">
        <v>0.23221056370691584</v>
      </c>
      <c r="BB19" s="6">
        <v>0.18945626497009069</v>
      </c>
      <c r="BC19" s="43">
        <f>AVERAGE(AX19:BB19)</f>
        <v>0.21821224981239257</v>
      </c>
      <c r="BD19" s="44">
        <f>STDEV(AX19:BB19)</f>
        <v>4.9213027900806061E-2</v>
      </c>
      <c r="BE19" s="7">
        <v>0</v>
      </c>
      <c r="BF19" s="3">
        <v>0.26446312199298549</v>
      </c>
      <c r="BG19" s="3">
        <v>0.46038220307538269</v>
      </c>
      <c r="BH19" s="3">
        <v>0.25020456520203876</v>
      </c>
      <c r="BI19" s="3">
        <v>0.26424576549107892</v>
      </c>
      <c r="BJ19" s="6">
        <v>0.30384916586381255</v>
      </c>
      <c r="BK19" s="41">
        <f>AVERAGE(BF19:BJ19)</f>
        <v>0.30862896432505965</v>
      </c>
      <c r="BL19" s="42">
        <f>STDEV(BF19:BJ19)</f>
        <v>8.7157604838974348E-2</v>
      </c>
      <c r="BM19" s="7">
        <v>0</v>
      </c>
      <c r="BN19" s="3">
        <v>0.12876915408539089</v>
      </c>
      <c r="BO19" s="3">
        <v>9.1015676688531402E-2</v>
      </c>
      <c r="BP19" s="3">
        <v>0.14382605557410746</v>
      </c>
      <c r="BQ19" s="3">
        <v>0.1771538656878176</v>
      </c>
      <c r="BR19" s="6">
        <v>0.1117442135751413</v>
      </c>
      <c r="BS19" s="43">
        <f>AVERAGE(BN19:BR19)</f>
        <v>0.13050179312219773</v>
      </c>
      <c r="BT19" s="44">
        <f>STDEV(BN19:BR19)</f>
        <v>3.2664790157233142E-2</v>
      </c>
    </row>
    <row r="20" spans="2:72" s="2" customFormat="1" x14ac:dyDescent="0.25">
      <c r="B20" s="7" t="s">
        <v>33</v>
      </c>
      <c r="C20" s="3" t="s">
        <v>50</v>
      </c>
      <c r="D20" s="3" t="s">
        <v>79</v>
      </c>
      <c r="E20" s="3">
        <v>1</v>
      </c>
      <c r="F20" s="27">
        <v>568.27800000000002</v>
      </c>
      <c r="G20" s="27">
        <v>1523.7</v>
      </c>
      <c r="H20" s="28">
        <v>233</v>
      </c>
      <c r="I20" s="35">
        <v>0.5935114513758234</v>
      </c>
      <c r="J20" s="56">
        <v>0.61292673778866247</v>
      </c>
      <c r="K20" s="56">
        <v>0.58432239703765987</v>
      </c>
      <c r="L20" s="56">
        <v>0.41820233066171564</v>
      </c>
      <c r="M20" s="56">
        <v>0.6689934459591842</v>
      </c>
      <c r="N20" s="36">
        <v>0.39319103676498335</v>
      </c>
      <c r="O20" s="41">
        <f t="shared" si="0"/>
        <v>0.54519123326467145</v>
      </c>
      <c r="P20" s="42">
        <f t="shared" si="1"/>
        <v>0.11225989401203029</v>
      </c>
      <c r="Q20" s="7">
        <v>0.41403086707572728</v>
      </c>
      <c r="R20" s="3">
        <v>0.34346736025633312</v>
      </c>
      <c r="S20" s="3">
        <v>0.41244503645759806</v>
      </c>
      <c r="T20" s="3">
        <v>0.63972584846482738</v>
      </c>
      <c r="U20" s="3">
        <v>0.4059884319803872</v>
      </c>
      <c r="V20" s="6">
        <v>0.4056683822819494</v>
      </c>
      <c r="W20" s="43">
        <f t="shared" ref="W20:W30" si="37">AVERAGE(Q20:V20)</f>
        <v>0.43688765441947042</v>
      </c>
      <c r="X20" s="44">
        <f t="shared" ref="X20:X30" si="38">STDEV(Q20:V20)</f>
        <v>0.102878533743199</v>
      </c>
      <c r="Y20" s="7">
        <v>0.31338427261844037</v>
      </c>
      <c r="Z20" s="3">
        <v>0.62038665308831831</v>
      </c>
      <c r="AA20" s="3">
        <v>0.48166613901419519</v>
      </c>
      <c r="AB20" s="3">
        <v>0.3980914309495806</v>
      </c>
      <c r="AC20" s="3">
        <v>0.43392440457631731</v>
      </c>
      <c r="AD20" s="6">
        <v>0.36988146857000986</v>
      </c>
      <c r="AE20" s="41">
        <f t="shared" ref="AE20:AE21" si="39">AVERAGE(Y20:AD20)</f>
        <v>0.43622239480281028</v>
      </c>
      <c r="AF20" s="42">
        <f t="shared" ref="AF20:AF21" si="40">STDEV(Y20:AD20)</f>
        <v>0.10670630893856897</v>
      </c>
      <c r="AG20" s="7">
        <v>0.31457145441056367</v>
      </c>
      <c r="AH20" s="3">
        <v>0.57724199422707834</v>
      </c>
      <c r="AI20" s="3">
        <v>0.47887751906903187</v>
      </c>
      <c r="AJ20" s="3">
        <v>0.31766689906109019</v>
      </c>
      <c r="AK20" s="3">
        <v>0.40647142064234176</v>
      </c>
      <c r="AL20" s="6">
        <v>0.49769060966976175</v>
      </c>
      <c r="AM20" s="43">
        <f t="shared" ref="AM20:AM27" si="41">AVERAGE(AG20:AL20)</f>
        <v>0.43208664951331127</v>
      </c>
      <c r="AN20" s="44">
        <f t="shared" ref="AN20:AN27" si="42">STDEV(AG20:AL20)</f>
        <v>0.10499636135091518</v>
      </c>
      <c r="AO20" s="7">
        <v>0.35388834217666998</v>
      </c>
      <c r="AP20" s="3">
        <v>0.84574636479611831</v>
      </c>
      <c r="AQ20" s="3">
        <v>0.34698828887525063</v>
      </c>
      <c r="AR20" s="3">
        <v>0.62859530457003321</v>
      </c>
      <c r="AS20" s="3">
        <v>0.38996720579817012</v>
      </c>
      <c r="AT20" s="6">
        <v>2.0227795449405564E-3</v>
      </c>
      <c r="AU20" s="41">
        <f t="shared" si="8"/>
        <v>0.42786804762686376</v>
      </c>
      <c r="AV20" s="42">
        <f t="shared" si="9"/>
        <v>0.28625475297134989</v>
      </c>
      <c r="AW20" s="7">
        <v>0.56119026327895472</v>
      </c>
      <c r="AX20" s="3">
        <v>0.5425413395859634</v>
      </c>
      <c r="AY20" s="3">
        <v>0.50093257774976852</v>
      </c>
      <c r="AZ20" s="3">
        <v>0.49220263312024026</v>
      </c>
      <c r="BA20" s="3">
        <v>0.56613522317686438</v>
      </c>
      <c r="BB20" s="6">
        <v>0.54501543539504027</v>
      </c>
      <c r="BC20" s="43">
        <f t="shared" si="18"/>
        <v>0.53466957871780529</v>
      </c>
      <c r="BD20" s="44">
        <f t="shared" si="19"/>
        <v>3.099697263627892E-2</v>
      </c>
      <c r="BE20" s="7">
        <v>0.74608878368860643</v>
      </c>
      <c r="BF20" s="3">
        <v>0.35602938807559414</v>
      </c>
      <c r="BG20" s="3">
        <v>0.26132956708275645</v>
      </c>
      <c r="BH20" s="3">
        <v>0.3458493148773738</v>
      </c>
      <c r="BI20" s="3">
        <v>0.328505712487702</v>
      </c>
      <c r="BJ20" s="6">
        <v>0.32471849237842826</v>
      </c>
      <c r="BK20" s="41">
        <f t="shared" si="20"/>
        <v>0.3937535430984101</v>
      </c>
      <c r="BL20" s="42">
        <f t="shared" si="21"/>
        <v>0.17573689183919181</v>
      </c>
      <c r="BM20" s="7">
        <v>0.6838733236140544</v>
      </c>
      <c r="BN20" s="3">
        <v>0.45278221320311296</v>
      </c>
      <c r="BO20" s="3">
        <v>0.61341157893990661</v>
      </c>
      <c r="BP20" s="3">
        <v>0.42206604636499206</v>
      </c>
      <c r="BQ20" s="3">
        <v>0.60710843388040114</v>
      </c>
      <c r="BR20" s="6">
        <v>0.36116435779571288</v>
      </c>
      <c r="BS20" s="43">
        <f t="shared" si="22"/>
        <v>0.52340099229969672</v>
      </c>
      <c r="BT20" s="44">
        <f t="shared" si="23"/>
        <v>0.12840305245953276</v>
      </c>
    </row>
    <row r="21" spans="2:72" s="2" customFormat="1" x14ac:dyDescent="0.25">
      <c r="B21" s="7" t="s">
        <v>34</v>
      </c>
      <c r="C21" s="3" t="s">
        <v>50</v>
      </c>
      <c r="D21" s="3" t="s">
        <v>78</v>
      </c>
      <c r="E21" s="3">
        <v>1</v>
      </c>
      <c r="F21" s="27">
        <v>464.47800000000001</v>
      </c>
      <c r="G21" s="27">
        <v>1302.4000000000001</v>
      </c>
      <c r="H21" s="28">
        <v>233</v>
      </c>
      <c r="I21" s="35">
        <v>1.5241239018113655E-2</v>
      </c>
      <c r="J21" s="56">
        <v>2.0621680171607034E-2</v>
      </c>
      <c r="K21" s="56">
        <v>1.0031248484064486E-2</v>
      </c>
      <c r="L21" s="56">
        <v>1.2747655317585163E-2</v>
      </c>
      <c r="M21" s="56">
        <v>1.673366071936444E-2</v>
      </c>
      <c r="N21" s="36">
        <v>1.4672896750330641E-2</v>
      </c>
      <c r="O21" s="41">
        <f t="shared" si="0"/>
        <v>1.5008063410177569E-2</v>
      </c>
      <c r="P21" s="42">
        <f t="shared" si="1"/>
        <v>3.5926374246651534E-3</v>
      </c>
      <c r="Q21" s="7">
        <v>1.4356524867252311E-2</v>
      </c>
      <c r="R21" s="3">
        <v>1.5567525563456622E-2</v>
      </c>
      <c r="S21" s="3">
        <v>1.4590256552826348E-2</v>
      </c>
      <c r="T21" s="3">
        <v>3.5616916896391983E-4</v>
      </c>
      <c r="U21" s="3">
        <v>1.1020977230150905E-2</v>
      </c>
      <c r="V21" s="6">
        <v>1.2082958586802717E-2</v>
      </c>
      <c r="W21" s="43">
        <f t="shared" si="37"/>
        <v>1.1329068661575473E-2</v>
      </c>
      <c r="X21" s="44">
        <f t="shared" si="38"/>
        <v>5.6361892812940087E-3</v>
      </c>
      <c r="Y21" s="7">
        <v>1.9555480664565267E-2</v>
      </c>
      <c r="Z21" s="3">
        <v>1.4361659582012262E-2</v>
      </c>
      <c r="AA21" s="3">
        <v>1.6508397709613293E-2</v>
      </c>
      <c r="AB21" s="3">
        <v>1.8458828544001913E-2</v>
      </c>
      <c r="AC21" s="3">
        <v>1.9435248605398879E-2</v>
      </c>
      <c r="AD21" s="6">
        <v>2.1840647029554565E-2</v>
      </c>
      <c r="AE21" s="41">
        <f t="shared" si="39"/>
        <v>1.836004368919103E-2</v>
      </c>
      <c r="AF21" s="42">
        <f t="shared" si="40"/>
        <v>2.6124762788069635E-3</v>
      </c>
      <c r="AG21" s="7">
        <v>1.8905680965668976E-2</v>
      </c>
      <c r="AH21" s="3">
        <v>1.966480784633752E-2</v>
      </c>
      <c r="AI21" s="3">
        <v>1.7429964739435852E-2</v>
      </c>
      <c r="AJ21" s="3">
        <v>1.3989654378683119E-2</v>
      </c>
      <c r="AK21" s="3">
        <v>2.3242300223198717E-2</v>
      </c>
      <c r="AL21" s="6">
        <v>1.9477709582871691E-2</v>
      </c>
      <c r="AM21" s="43">
        <f t="shared" si="41"/>
        <v>1.8785019622699312E-2</v>
      </c>
      <c r="AN21" s="44">
        <f t="shared" si="42"/>
        <v>3.032077102279106E-3</v>
      </c>
      <c r="AO21" s="7">
        <v>1.7145138845106225E-2</v>
      </c>
      <c r="AP21" s="3">
        <v>3.2905686872517888E-2</v>
      </c>
      <c r="AQ21" s="3">
        <v>1.2567562969506717E-2</v>
      </c>
      <c r="AR21" s="3">
        <v>5.7547233739228549E-4</v>
      </c>
      <c r="AS21" s="3">
        <v>1.6940436803244491E-2</v>
      </c>
      <c r="AT21" s="6">
        <v>1.9255500130856498E-2</v>
      </c>
      <c r="AU21" s="41">
        <f t="shared" si="8"/>
        <v>1.6564966326437353E-2</v>
      </c>
      <c r="AV21" s="42">
        <f t="shared" si="9"/>
        <v>1.045350515350618E-2</v>
      </c>
      <c r="AW21" s="7">
        <v>1.6102848617127637E-2</v>
      </c>
      <c r="AX21" s="3">
        <v>2.0199866207760785E-2</v>
      </c>
      <c r="AY21" s="3">
        <v>2.41284205753368E-2</v>
      </c>
      <c r="AZ21" s="3">
        <v>2.5325122942950133E-2</v>
      </c>
      <c r="BA21" s="3">
        <v>1.6518130101350479E-2</v>
      </c>
      <c r="BB21" s="6">
        <v>2.6632756653004078E-2</v>
      </c>
      <c r="BC21" s="43">
        <f t="shared" si="18"/>
        <v>2.1484524182921651E-2</v>
      </c>
      <c r="BD21" s="44">
        <f t="shared" si="19"/>
        <v>4.5502204939418716E-3</v>
      </c>
      <c r="BE21" s="7">
        <v>1.6144413594051971E-2</v>
      </c>
      <c r="BF21" s="3">
        <v>3.075850838644055E-2</v>
      </c>
      <c r="BG21" s="3">
        <v>4.1598302237394733E-2</v>
      </c>
      <c r="BH21" s="3">
        <v>3.6287400121192928E-2</v>
      </c>
      <c r="BI21" s="3">
        <v>3.0417298186835428E-2</v>
      </c>
      <c r="BJ21" s="6">
        <v>3.0670821455179215E-2</v>
      </c>
      <c r="BK21" s="41">
        <f t="shared" si="20"/>
        <v>3.097945733018247E-2</v>
      </c>
      <c r="BL21" s="42">
        <f t="shared" si="21"/>
        <v>8.5026201130063376E-3</v>
      </c>
      <c r="BM21" s="7">
        <v>7.5979926196081016E-4</v>
      </c>
      <c r="BN21" s="3">
        <v>3.0641161925909065E-2</v>
      </c>
      <c r="BO21" s="3">
        <v>4.9924327990019092E-2</v>
      </c>
      <c r="BP21" s="3">
        <v>3.0673198777925501E-2</v>
      </c>
      <c r="BQ21" s="3">
        <v>2.1601538620658292E-2</v>
      </c>
      <c r="BR21" s="6">
        <v>2.6282771551727323E-2</v>
      </c>
      <c r="BS21" s="43">
        <f t="shared" si="22"/>
        <v>2.6647133021366679E-2</v>
      </c>
      <c r="BT21" s="44">
        <f t="shared" si="23"/>
        <v>1.5935709016438555E-2</v>
      </c>
    </row>
    <row r="22" spans="2:72" s="2" customFormat="1" x14ac:dyDescent="0.25">
      <c r="B22" s="5" t="s">
        <v>39</v>
      </c>
      <c r="C22" s="8" t="s">
        <v>50</v>
      </c>
      <c r="D22" s="8" t="s">
        <v>94</v>
      </c>
      <c r="E22" s="3">
        <v>1</v>
      </c>
      <c r="F22" s="27">
        <v>397.87799999999999</v>
      </c>
      <c r="G22" s="27">
        <v>1164.5999999999999</v>
      </c>
      <c r="H22" s="28">
        <v>174</v>
      </c>
      <c r="I22" s="35">
        <v>1.1638129751871663E-2</v>
      </c>
      <c r="J22" s="56">
        <v>6.2870643921713765E-2</v>
      </c>
      <c r="K22" s="56">
        <v>1.3110214575618905E-2</v>
      </c>
      <c r="L22" s="56">
        <v>5.1826915903311989E-2</v>
      </c>
      <c r="M22" s="56">
        <v>5.0967305638244753E-2</v>
      </c>
      <c r="N22" s="36">
        <v>4.8378505343820717E-2</v>
      </c>
      <c r="O22" s="41">
        <f t="shared" si="0"/>
        <v>3.9798619189096961E-2</v>
      </c>
      <c r="P22" s="42">
        <f t="shared" si="1"/>
        <v>2.1820340770445684E-2</v>
      </c>
      <c r="Q22" s="7">
        <v>4.4161910953791329E-2</v>
      </c>
      <c r="R22" s="3">
        <v>3.6312753735216946E-2</v>
      </c>
      <c r="S22" s="3">
        <v>5.1980621769705533E-2</v>
      </c>
      <c r="T22" s="3">
        <v>0</v>
      </c>
      <c r="U22" s="3">
        <v>1.1351690142797839E-2</v>
      </c>
      <c r="V22" s="6">
        <v>9.8969419644942738E-3</v>
      </c>
      <c r="W22" s="43">
        <f>SUM(Q22:V22)/5</f>
        <v>3.0740783713201179E-2</v>
      </c>
      <c r="X22" s="44">
        <f>STDEV(Q22:S22, U22, V22)</f>
        <v>1.9187931853953663E-2</v>
      </c>
      <c r="Y22" s="7">
        <v>6.2001773403628932E-2</v>
      </c>
      <c r="Z22" s="3">
        <v>1.4698259690034344E-2</v>
      </c>
      <c r="AA22" s="3">
        <v>8.4451501238242327E-2</v>
      </c>
      <c r="AB22" s="3">
        <v>6.2307676575587181E-2</v>
      </c>
      <c r="AC22" s="3">
        <v>5.9802323110561238E-2</v>
      </c>
      <c r="AD22" s="6">
        <v>8.5446728332679175E-2</v>
      </c>
      <c r="AE22" s="41">
        <f t="shared" ref="AE22:AE29" si="43">AVERAGE(Y22:AD22)</f>
        <v>6.1451377058455527E-2</v>
      </c>
      <c r="AF22" s="42">
        <f t="shared" ref="AF22:AF29" si="44">STDEV(Y22:AD22)</f>
        <v>2.5668627320709049E-2</v>
      </c>
      <c r="AG22" s="7">
        <v>8.6084916161759881E-2</v>
      </c>
      <c r="AH22" s="3">
        <v>1.4292665971498088E-2</v>
      </c>
      <c r="AI22" s="3">
        <v>1.1648099475545652E-2</v>
      </c>
      <c r="AJ22" s="3">
        <v>8.4774024672370094E-2</v>
      </c>
      <c r="AK22" s="3">
        <v>8.3581748603132888E-2</v>
      </c>
      <c r="AL22" s="6">
        <v>0</v>
      </c>
      <c r="AM22" s="43">
        <f>SUM(AG22:AL22)/5</f>
        <v>5.6076290976861322E-2</v>
      </c>
      <c r="AN22" s="44">
        <f>STDEV(AG22:AI22, AJ22:AK22)</f>
        <v>3.9371192586214243E-2</v>
      </c>
      <c r="AO22" s="7">
        <v>0</v>
      </c>
      <c r="AP22" s="3">
        <v>1.8671527187887563E-2</v>
      </c>
      <c r="AQ22" s="3">
        <v>6.5147022314525543E-2</v>
      </c>
      <c r="AR22" s="3">
        <v>6.8517356057068837E-2</v>
      </c>
      <c r="AS22" s="3">
        <v>6.7776647368078188E-2</v>
      </c>
      <c r="AT22" s="6">
        <v>1.2687631872092887E-2</v>
      </c>
      <c r="AU22" s="41">
        <f>AVERAGE(AP22:AT22)</f>
        <v>4.6560036959930606E-2</v>
      </c>
      <c r="AV22" s="42">
        <f>STDEV(AP22:AT22)</f>
        <v>2.829687812929417E-2</v>
      </c>
      <c r="AW22" s="7">
        <v>8.4347185201848942E-3</v>
      </c>
      <c r="AX22" s="3">
        <v>4.2636561378875795E-2</v>
      </c>
      <c r="AY22" s="3">
        <v>5.4444063811788582E-2</v>
      </c>
      <c r="AZ22" s="3">
        <v>4.1617022165483096E-2</v>
      </c>
      <c r="BA22" s="3">
        <v>5.5224040902607893E-2</v>
      </c>
      <c r="BB22" s="6">
        <v>7.254043087660815E-2</v>
      </c>
      <c r="BC22" s="43">
        <f t="shared" si="18"/>
        <v>4.5816139609258073E-2</v>
      </c>
      <c r="BD22" s="44">
        <f t="shared" si="19"/>
        <v>2.1458100448084987E-2</v>
      </c>
      <c r="BE22" s="7">
        <v>0</v>
      </c>
      <c r="BF22" s="3">
        <v>0.10217347246596864</v>
      </c>
      <c r="BG22" s="3">
        <v>1.3440339687371142E-2</v>
      </c>
      <c r="BH22" s="3">
        <v>0.12563705034310427</v>
      </c>
      <c r="BI22" s="3">
        <v>0.1048092661366329</v>
      </c>
      <c r="BJ22" s="6">
        <v>0.11066825984917221</v>
      </c>
      <c r="BK22" s="41">
        <f>AVERAGE(BF22:BJ22)</f>
        <v>9.1345677696449828E-2</v>
      </c>
      <c r="BL22" s="42">
        <f>STDEV(BF22:BJ22)</f>
        <v>4.4488794832538106E-2</v>
      </c>
      <c r="BM22" s="7">
        <v>0</v>
      </c>
      <c r="BN22" s="3">
        <v>6.8319441292975111E-2</v>
      </c>
      <c r="BO22" s="3">
        <v>1.1030037239371656E-2</v>
      </c>
      <c r="BP22" s="3">
        <v>7.6681959882272666E-2</v>
      </c>
      <c r="BQ22" s="3">
        <v>7.0035571950195247E-2</v>
      </c>
      <c r="BR22" s="6">
        <v>6.003277986617557E-2</v>
      </c>
      <c r="BS22" s="43">
        <f>AVERAGE(BN22:BR22)</f>
        <v>5.7219958046198047E-2</v>
      </c>
      <c r="BT22" s="44">
        <f>STDEV(BN22:BR22)</f>
        <v>2.6493531070249106E-2</v>
      </c>
    </row>
    <row r="23" spans="2:72" s="2" customFormat="1" x14ac:dyDescent="0.25">
      <c r="B23" s="5" t="s">
        <v>42</v>
      </c>
      <c r="C23" s="8" t="s">
        <v>50</v>
      </c>
      <c r="D23" s="8" t="s">
        <v>97</v>
      </c>
      <c r="E23" s="3">
        <v>3</v>
      </c>
      <c r="F23" s="27">
        <v>678.47799999999995</v>
      </c>
      <c r="G23" s="27">
        <v>1838.5</v>
      </c>
      <c r="H23" s="28">
        <v>276</v>
      </c>
      <c r="I23" s="35">
        <v>1.1065770201504972</v>
      </c>
      <c r="J23" s="56">
        <v>7.1878551545729044E-2</v>
      </c>
      <c r="K23" s="56">
        <v>6.9243689665766536E-2</v>
      </c>
      <c r="L23" s="56">
        <v>6.1301623531660757E-2</v>
      </c>
      <c r="M23" s="56">
        <v>8.5415205121884941E-2</v>
      </c>
      <c r="N23" s="36">
        <v>6.345849456899165E-2</v>
      </c>
      <c r="O23" s="41">
        <f t="shared" si="0"/>
        <v>0.24297909743075496</v>
      </c>
      <c r="P23" s="42">
        <f t="shared" si="1"/>
        <v>0.42315989705382123</v>
      </c>
      <c r="Q23" s="7">
        <v>0</v>
      </c>
      <c r="R23" s="3">
        <v>6.2135745600393227E-2</v>
      </c>
      <c r="S23" s="3">
        <v>5.3637142320173838E-2</v>
      </c>
      <c r="T23" s="3">
        <v>5.098443943225571E-2</v>
      </c>
      <c r="U23" s="3">
        <v>7.9380274177723739E-2</v>
      </c>
      <c r="V23" s="6">
        <v>1.1425406032603034</v>
      </c>
      <c r="W23" s="43">
        <f>SUM(Q23:V23)/5</f>
        <v>0.27773564095816999</v>
      </c>
      <c r="X23" s="44">
        <f>STDEV(R23:V23)</f>
        <v>0.48356799773055026</v>
      </c>
      <c r="Y23" s="7">
        <v>7.0326100102913416E-2</v>
      </c>
      <c r="Z23" s="3">
        <v>0.12094333788235488</v>
      </c>
      <c r="AA23" s="3">
        <v>8.2226361303199824E-2</v>
      </c>
      <c r="AB23" s="3">
        <v>8.0145811143469581E-2</v>
      </c>
      <c r="AC23" s="3">
        <v>8.681895902881348E-2</v>
      </c>
      <c r="AD23" s="6">
        <v>8.3478329846205832E-2</v>
      </c>
      <c r="AE23" s="41">
        <f t="shared" si="43"/>
        <v>8.7323149884492843E-2</v>
      </c>
      <c r="AF23" s="42">
        <f t="shared" si="44"/>
        <v>1.7388185857533454E-2</v>
      </c>
      <c r="AG23" s="7">
        <v>6.0489273917759351E-2</v>
      </c>
      <c r="AH23" s="3">
        <v>0.87948194828550275</v>
      </c>
      <c r="AI23" s="3">
        <v>5.8081657515175807E-2</v>
      </c>
      <c r="AJ23" s="3">
        <v>6.2970749831156483E-2</v>
      </c>
      <c r="AK23" s="3">
        <v>6.8807893565713346E-2</v>
      </c>
      <c r="AL23" s="6">
        <v>5.1728581548995636E-2</v>
      </c>
      <c r="AM23" s="43">
        <f t="shared" si="41"/>
        <v>0.19692668411071723</v>
      </c>
      <c r="AN23" s="44">
        <f t="shared" si="42"/>
        <v>0.33442963468273507</v>
      </c>
      <c r="AO23" s="7">
        <v>5.4369388014301627E-2</v>
      </c>
      <c r="AP23" s="3">
        <v>3.9679803238745419E-2</v>
      </c>
      <c r="AQ23" s="3">
        <v>5.8933686527984835E-2</v>
      </c>
      <c r="AR23" s="3">
        <v>5.6524371779099448E-2</v>
      </c>
      <c r="AS23" s="3">
        <v>7.701578307591872E-2</v>
      </c>
      <c r="AT23" s="6">
        <v>0.1341297259125114</v>
      </c>
      <c r="AU23" s="41">
        <f t="shared" si="8"/>
        <v>7.010879309142691E-2</v>
      </c>
      <c r="AV23" s="42">
        <f t="shared" si="9"/>
        <v>3.3554308679092822E-2</v>
      </c>
      <c r="AW23" s="7">
        <v>6.162408944230318E-2</v>
      </c>
      <c r="AX23" s="3">
        <v>9.2558473085632489E-2</v>
      </c>
      <c r="AY23" s="3">
        <v>7.3562282211260446E-2</v>
      </c>
      <c r="AZ23" s="3">
        <v>6.7730297593845176E-2</v>
      </c>
      <c r="BA23" s="3">
        <v>8.6406519168147233E-2</v>
      </c>
      <c r="BB23" s="6">
        <v>6.407217532001408E-2</v>
      </c>
      <c r="BC23" s="43">
        <f t="shared" si="18"/>
        <v>7.4325639470200433E-2</v>
      </c>
      <c r="BD23" s="44">
        <f t="shared" si="19"/>
        <v>1.2561274018867677E-2</v>
      </c>
      <c r="BE23" s="7">
        <v>6.9203436549142516E-2</v>
      </c>
      <c r="BF23" s="3">
        <v>6.6209582309339071E-2</v>
      </c>
      <c r="BG23" s="3">
        <v>1.7440383092243148</v>
      </c>
      <c r="BH23" s="3">
        <v>5.2967896244126796E-2</v>
      </c>
      <c r="BI23" s="3">
        <v>6.5233263607597736E-2</v>
      </c>
      <c r="BJ23" s="6">
        <v>5.4485818458700014E-2</v>
      </c>
      <c r="BK23" s="41">
        <f t="shared" si="20"/>
        <v>0.34202305106553688</v>
      </c>
      <c r="BL23" s="42">
        <f t="shared" si="21"/>
        <v>0.68687604774475342</v>
      </c>
      <c r="BM23" s="7">
        <v>7.1563478220520907E-2</v>
      </c>
      <c r="BN23" s="3">
        <v>8.7044660715082739E-2</v>
      </c>
      <c r="BO23" s="3">
        <v>9.2818424982514511E-2</v>
      </c>
      <c r="BP23" s="3">
        <v>9.7352949716985632E-2</v>
      </c>
      <c r="BQ23" s="3">
        <v>0.12655348087167578</v>
      </c>
      <c r="BR23" s="6">
        <v>7.2212030008876132E-2</v>
      </c>
      <c r="BS23" s="43">
        <f t="shared" si="22"/>
        <v>9.1257504085942631E-2</v>
      </c>
      <c r="BT23" s="44">
        <f t="shared" si="23"/>
        <v>2.0266868014672933E-2</v>
      </c>
    </row>
    <row r="24" spans="2:72" s="2" customFormat="1" x14ac:dyDescent="0.25">
      <c r="B24" s="7" t="s">
        <v>13</v>
      </c>
      <c r="C24" s="3" t="s">
        <v>48</v>
      </c>
      <c r="D24" s="3" t="s">
        <v>49</v>
      </c>
      <c r="E24" s="3">
        <v>1</v>
      </c>
      <c r="F24" s="27">
        <v>655.87800000000004</v>
      </c>
      <c r="G24" s="27">
        <v>1773.9</v>
      </c>
      <c r="H24" s="28">
        <v>204</v>
      </c>
      <c r="I24" s="35">
        <v>0.1015166919463128</v>
      </c>
      <c r="J24" s="56">
        <v>0.12713391733853621</v>
      </c>
      <c r="K24" s="56">
        <v>0.12724378668563943</v>
      </c>
      <c r="L24" s="56">
        <v>0.12512242138365401</v>
      </c>
      <c r="M24" s="56">
        <v>9.8446180390967183E-2</v>
      </c>
      <c r="N24" s="36">
        <v>0.12883641822819994</v>
      </c>
      <c r="O24" s="41">
        <f t="shared" si="0"/>
        <v>0.11804990266221826</v>
      </c>
      <c r="P24" s="42">
        <f t="shared" si="1"/>
        <v>1.4078844048150995E-2</v>
      </c>
      <c r="Q24" s="7">
        <v>0.13954615139329435</v>
      </c>
      <c r="R24" s="3">
        <v>0.11205064455501178</v>
      </c>
      <c r="S24" s="3">
        <v>0.19598041160118676</v>
      </c>
      <c r="T24" s="3">
        <v>0.12053463346471344</v>
      </c>
      <c r="U24" s="3">
        <v>0.12056952759842074</v>
      </c>
      <c r="V24" s="6">
        <v>0.1047069779159375</v>
      </c>
      <c r="W24" s="43">
        <f t="shared" si="37"/>
        <v>0.13223139108809409</v>
      </c>
      <c r="X24" s="44">
        <f t="shared" si="38"/>
        <v>3.3332003794423158E-2</v>
      </c>
      <c r="Y24" s="7">
        <v>0.23917918401706098</v>
      </c>
      <c r="Z24" s="3">
        <v>0.11832409098592826</v>
      </c>
      <c r="AA24" s="3">
        <v>0.16910131409571347</v>
      </c>
      <c r="AB24" s="3">
        <v>0.15086824114740086</v>
      </c>
      <c r="AC24" s="3">
        <v>0.16641240475107685</v>
      </c>
      <c r="AD24" s="6">
        <v>0.13120922455967932</v>
      </c>
      <c r="AE24" s="41">
        <f t="shared" si="43"/>
        <v>0.16251574325947662</v>
      </c>
      <c r="AF24" s="42">
        <f t="shared" si="44"/>
        <v>4.2437015474768393E-2</v>
      </c>
      <c r="AG24" s="7">
        <v>0.12249064610587695</v>
      </c>
      <c r="AH24" s="3">
        <v>0.18704205769899201</v>
      </c>
      <c r="AI24" s="3">
        <v>0.12197094660231164</v>
      </c>
      <c r="AJ24" s="3">
        <v>0.13368376610769525</v>
      </c>
      <c r="AK24" s="3">
        <v>0.17678885969693292</v>
      </c>
      <c r="AL24" s="6">
        <v>8.2302364364760225E-2</v>
      </c>
      <c r="AM24" s="43">
        <f t="shared" si="41"/>
        <v>0.13737977342942817</v>
      </c>
      <c r="AN24" s="44">
        <f t="shared" si="42"/>
        <v>3.8796180418578977E-2</v>
      </c>
      <c r="AO24" s="7">
        <v>0.12035998943733718</v>
      </c>
      <c r="AP24" s="3">
        <v>0.23437126148914583</v>
      </c>
      <c r="AQ24" s="3">
        <v>0.13862528811534444</v>
      </c>
      <c r="AR24" s="3">
        <v>7.6740007223570605E-2</v>
      </c>
      <c r="AS24" s="3">
        <v>0.1862273361710621</v>
      </c>
      <c r="AT24" s="6">
        <v>0.1124650897996739</v>
      </c>
      <c r="AU24" s="41">
        <f t="shared" si="8"/>
        <v>0.14479816203935567</v>
      </c>
      <c r="AV24" s="42">
        <f t="shared" si="9"/>
        <v>5.6661071758784994E-2</v>
      </c>
      <c r="AW24" s="7">
        <v>0.12982650322262843</v>
      </c>
      <c r="AX24" s="3">
        <v>0.12709813111575213</v>
      </c>
      <c r="AY24" s="3">
        <v>9.9995305900483097E-2</v>
      </c>
      <c r="AZ24" s="3">
        <v>6.6938128021351614E-2</v>
      </c>
      <c r="BA24" s="3">
        <v>0.14338473760540216</v>
      </c>
      <c r="BB24" s="6">
        <v>8.3658198051969918E-2</v>
      </c>
      <c r="BC24" s="43">
        <f t="shared" si="18"/>
        <v>0.10848350065293122</v>
      </c>
      <c r="BD24" s="44">
        <f t="shared" si="19"/>
        <v>2.9780824881965842E-2</v>
      </c>
      <c r="BE24" s="7">
        <v>1.1569119265465529E-2</v>
      </c>
      <c r="BF24" s="3">
        <v>7.3272190439527072E-3</v>
      </c>
      <c r="BG24" s="3">
        <v>4.3633485046705542E-2</v>
      </c>
      <c r="BH24" s="3">
        <v>8.5292434388471224E-3</v>
      </c>
      <c r="BI24" s="3">
        <v>9.0914899148814218E-3</v>
      </c>
      <c r="BJ24" s="6">
        <v>9.0654742614168331E-3</v>
      </c>
      <c r="BK24" s="41">
        <f t="shared" si="20"/>
        <v>1.4869338495211527E-2</v>
      </c>
      <c r="BL24" s="42">
        <f t="shared" si="21"/>
        <v>1.4159211271836768E-2</v>
      </c>
      <c r="BM24" s="7">
        <v>0</v>
      </c>
      <c r="BN24" s="3">
        <v>0</v>
      </c>
      <c r="BO24" s="3">
        <v>9.525753293888585E-3</v>
      </c>
      <c r="BP24" s="3">
        <v>1.1866588126463554E-2</v>
      </c>
      <c r="BQ24" s="3">
        <v>1.7766657826332098E-2</v>
      </c>
      <c r="BR24" s="6">
        <v>1.2027745136447967E-2</v>
      </c>
      <c r="BS24" s="43">
        <f>AVERAGE(BO24:BR24)</f>
        <v>1.279668609578305E-2</v>
      </c>
      <c r="BT24" s="44">
        <f>STDEV(BO24:BR24)</f>
        <v>3.5050426924856555E-3</v>
      </c>
    </row>
    <row r="25" spans="2:72" s="2" customFormat="1" x14ac:dyDescent="0.25">
      <c r="B25" s="7" t="s">
        <v>16</v>
      </c>
      <c r="C25" s="3" t="s">
        <v>48</v>
      </c>
      <c r="D25" s="3" t="s">
        <v>52</v>
      </c>
      <c r="E25" s="3">
        <v>3</v>
      </c>
      <c r="F25" s="27">
        <v>666.32799999999997</v>
      </c>
      <c r="G25" s="27">
        <v>1803.8</v>
      </c>
      <c r="H25" s="28">
        <v>319</v>
      </c>
      <c r="I25" s="35">
        <v>1.5513590667686534</v>
      </c>
      <c r="J25" s="56">
        <v>1.5850472387764927</v>
      </c>
      <c r="K25" s="56">
        <v>1.4496171757514997</v>
      </c>
      <c r="L25" s="56">
        <v>6.1718385599109325E-2</v>
      </c>
      <c r="M25" s="56">
        <v>2.182525928594452</v>
      </c>
      <c r="N25" s="36">
        <v>3.3150383907506506E-2</v>
      </c>
      <c r="O25" s="41">
        <f t="shared" si="0"/>
        <v>1.1439030298996189</v>
      </c>
      <c r="P25" s="42">
        <f t="shared" si="1"/>
        <v>0.88743702251056944</v>
      </c>
      <c r="Q25" s="7">
        <v>4.4181977252843396E-2</v>
      </c>
      <c r="R25" s="3">
        <v>1.4779586252892365</v>
      </c>
      <c r="S25" s="3">
        <v>1.5599775627784624</v>
      </c>
      <c r="T25" s="3">
        <v>1.6087424722241208</v>
      </c>
      <c r="U25" s="3">
        <v>1.1253000271584217</v>
      </c>
      <c r="V25" s="6">
        <v>1.3866614228106353</v>
      </c>
      <c r="W25" s="43">
        <f t="shared" si="37"/>
        <v>1.2004703479189534</v>
      </c>
      <c r="X25" s="44">
        <f t="shared" si="38"/>
        <v>0.59165053853248062</v>
      </c>
      <c r="Y25" s="7">
        <v>3.4628204456587944E-2</v>
      </c>
      <c r="Z25" s="3">
        <v>1.2530858445718904</v>
      </c>
      <c r="AA25" s="3">
        <v>3.9800531295148434E-2</v>
      </c>
      <c r="AB25" s="3">
        <v>1.1341617693414183</v>
      </c>
      <c r="AC25" s="3">
        <v>4.7500839044462409E-2</v>
      </c>
      <c r="AD25" s="6">
        <v>3.1891249009748504E-2</v>
      </c>
      <c r="AE25" s="41">
        <f t="shared" si="43"/>
        <v>0.42351140628654266</v>
      </c>
      <c r="AF25" s="42">
        <f t="shared" si="44"/>
        <v>0.597734416222099</v>
      </c>
      <c r="AG25" s="7">
        <v>2.0380611025434558</v>
      </c>
      <c r="AH25" s="3">
        <v>1.8205552281210802</v>
      </c>
      <c r="AI25" s="3">
        <v>1.9833188293109352</v>
      </c>
      <c r="AJ25" s="3">
        <v>1.8777606122506549</v>
      </c>
      <c r="AK25" s="3">
        <v>4.605325661957501E-2</v>
      </c>
      <c r="AL25" s="6">
        <v>1.7379242259980008</v>
      </c>
      <c r="AM25" s="43">
        <f t="shared" si="41"/>
        <v>1.5839455424739504</v>
      </c>
      <c r="AN25" s="44">
        <f t="shared" si="42"/>
        <v>0.76116404546934979</v>
      </c>
      <c r="AO25" s="7">
        <v>0</v>
      </c>
      <c r="AP25" s="3">
        <v>3.7453356444840082</v>
      </c>
      <c r="AQ25" s="3">
        <v>2.1476922417736688</v>
      </c>
      <c r="AR25" s="3">
        <v>1.7680868087631116</v>
      </c>
      <c r="AS25" s="3">
        <v>2.4752976219352458</v>
      </c>
      <c r="AT25" s="6">
        <v>2.1053628988088331</v>
      </c>
      <c r="AU25" s="41">
        <f>AVERAGE(AP25:AT25)</f>
        <v>2.4483550431529735</v>
      </c>
      <c r="AV25" s="42">
        <f>STDEV(AP25:AT25)</f>
        <v>0.76708721549694048</v>
      </c>
      <c r="AW25" s="7">
        <v>2.1151314373495507</v>
      </c>
      <c r="AX25" s="3">
        <v>2.2415071955881318</v>
      </c>
      <c r="AY25" s="3">
        <v>6.7181802474289815E-2</v>
      </c>
      <c r="AZ25" s="3">
        <v>0.10941440511359117</v>
      </c>
      <c r="BA25" s="3">
        <v>1.9938179267523624</v>
      </c>
      <c r="BB25" s="6">
        <v>2.2900250257840189</v>
      </c>
      <c r="BC25" s="43">
        <f t="shared" si="18"/>
        <v>1.4695129655103241</v>
      </c>
      <c r="BD25" s="44">
        <f t="shared" si="19"/>
        <v>1.0749264924362323</v>
      </c>
      <c r="BE25" s="7">
        <v>0</v>
      </c>
      <c r="BF25" s="3">
        <v>0</v>
      </c>
      <c r="BG25" s="3">
        <v>4.9617095282754295</v>
      </c>
      <c r="BH25" s="3">
        <v>0.36334339684881822</v>
      </c>
      <c r="BI25" s="3">
        <v>0.25135123400472281</v>
      </c>
      <c r="BJ25" s="6">
        <v>0.3450509754302819</v>
      </c>
      <c r="BK25" s="41">
        <f>AVERAGE(BG25:BJ25)</f>
        <v>1.4803637836398131</v>
      </c>
      <c r="BL25" s="42">
        <f>STDEV(BG25:BJ25)</f>
        <v>2.3214154990611782</v>
      </c>
      <c r="BM25" s="7">
        <v>0</v>
      </c>
      <c r="BN25" s="3">
        <v>0</v>
      </c>
      <c r="BO25" s="3">
        <v>0</v>
      </c>
      <c r="BP25" s="3">
        <v>0.18938550933252582</v>
      </c>
      <c r="BQ25" s="3">
        <v>3.8068127991410252</v>
      </c>
      <c r="BR25" s="6">
        <v>2.5260702912076987</v>
      </c>
      <c r="BS25" s="43">
        <f>AVERAGE(BP25:BR25)</f>
        <v>2.1740895332270829</v>
      </c>
      <c r="BT25" s="44">
        <f>STDEV(BP25:BR25)</f>
        <v>1.8342199676577162</v>
      </c>
    </row>
    <row r="26" spans="2:72" s="2" customFormat="1" x14ac:dyDescent="0.25">
      <c r="B26" s="5" t="s">
        <v>19</v>
      </c>
      <c r="C26" s="8" t="s">
        <v>48</v>
      </c>
      <c r="D26" s="3" t="s">
        <v>57</v>
      </c>
      <c r="E26" s="3">
        <v>2</v>
      </c>
      <c r="F26" s="27">
        <v>916.178</v>
      </c>
      <c r="G26" s="27">
        <v>2663</v>
      </c>
      <c r="H26" s="28">
        <v>204</v>
      </c>
      <c r="I26" s="35">
        <v>0.11928114931371621</v>
      </c>
      <c r="J26" s="56">
        <v>0.13170281844689255</v>
      </c>
      <c r="K26" s="56">
        <v>9.0583210710993969E-2</v>
      </c>
      <c r="L26" s="56">
        <v>0.18488483534237321</v>
      </c>
      <c r="M26" s="56">
        <v>0.1781077972229069</v>
      </c>
      <c r="N26" s="36">
        <v>9.0029249062949901E-2</v>
      </c>
      <c r="O26" s="41">
        <f t="shared" si="0"/>
        <v>0.13243151001663878</v>
      </c>
      <c r="P26" s="42">
        <f t="shared" si="1"/>
        <v>4.1377214544860777E-2</v>
      </c>
      <c r="Q26" s="7">
        <v>8.9785378162175106E-2</v>
      </c>
      <c r="R26" s="3">
        <v>0.10264363924499209</v>
      </c>
      <c r="S26" s="3">
        <v>0.19577774910093776</v>
      </c>
      <c r="T26" s="3">
        <v>8.8093165956606601E-2</v>
      </c>
      <c r="U26" s="3">
        <v>7.233906596234195E-2</v>
      </c>
      <c r="V26" s="6">
        <v>8.417738536908799E-2</v>
      </c>
      <c r="W26" s="43">
        <f t="shared" si="37"/>
        <v>0.10546939729935691</v>
      </c>
      <c r="X26" s="44">
        <f t="shared" si="38"/>
        <v>4.5304467356346356E-2</v>
      </c>
      <c r="Y26" s="7">
        <v>0.1946205469064777</v>
      </c>
      <c r="Z26" s="3">
        <v>0.10906931966702811</v>
      </c>
      <c r="AA26" s="3">
        <v>0.1271772092701843</v>
      </c>
      <c r="AB26" s="3">
        <v>0.13736782253606081</v>
      </c>
      <c r="AC26" s="3">
        <v>0.16259748306520319</v>
      </c>
      <c r="AD26" s="6">
        <v>0.15587047870997917</v>
      </c>
      <c r="AE26" s="41">
        <f t="shared" si="43"/>
        <v>0.14778381002582222</v>
      </c>
      <c r="AF26" s="42">
        <f t="shared" si="44"/>
        <v>3.0034831761749824E-2</v>
      </c>
      <c r="AG26" s="7">
        <v>0.10469811168788043</v>
      </c>
      <c r="AH26" s="3">
        <v>9.9640023575282219E-2</v>
      </c>
      <c r="AI26" s="3">
        <v>8.2934832764877259E-2</v>
      </c>
      <c r="AJ26" s="3">
        <v>9.0452239864232981E-2</v>
      </c>
      <c r="AK26" s="3">
        <v>0.13612753250013881</v>
      </c>
      <c r="AL26" s="6">
        <v>8.2732112507349465E-2</v>
      </c>
      <c r="AM26" s="43">
        <f t="shared" si="41"/>
        <v>9.9430808816626873E-2</v>
      </c>
      <c r="AN26" s="44">
        <f t="shared" si="42"/>
        <v>2.0030058233659866E-2</v>
      </c>
      <c r="AO26" s="7">
        <v>6.619451442056272E-2</v>
      </c>
      <c r="AP26" s="3">
        <v>0.31801673599073865</v>
      </c>
      <c r="AQ26" s="3">
        <v>0.15160922422777526</v>
      </c>
      <c r="AR26" s="3">
        <v>6.3986819233349826E-2</v>
      </c>
      <c r="AS26" s="3">
        <v>0.1570226856593977</v>
      </c>
      <c r="AT26" s="6">
        <v>0.1404580570037284</v>
      </c>
      <c r="AU26" s="41">
        <f t="shared" si="8"/>
        <v>0.14954800608925875</v>
      </c>
      <c r="AV26" s="42">
        <f t="shared" si="9"/>
        <v>9.2512681134470753E-2</v>
      </c>
      <c r="AW26" s="7">
        <v>8.8583634310371737E-2</v>
      </c>
      <c r="AX26" s="3">
        <v>0.17049261300482405</v>
      </c>
      <c r="AY26" s="3">
        <v>0.18146864391459935</v>
      </c>
      <c r="AZ26" s="3">
        <v>0.13277356563880122</v>
      </c>
      <c r="BA26" s="3">
        <v>0.11550180517978895</v>
      </c>
      <c r="BB26" s="6">
        <v>0.11906250412450024</v>
      </c>
      <c r="BC26" s="43">
        <f t="shared" si="18"/>
        <v>0.1346471276954809</v>
      </c>
      <c r="BD26" s="44">
        <f t="shared" si="19"/>
        <v>3.5247504087009551E-2</v>
      </c>
      <c r="BE26" s="7">
        <v>2.8756306723870431E-2</v>
      </c>
      <c r="BF26" s="3">
        <v>9.2961024410533583E-2</v>
      </c>
      <c r="BG26" s="3">
        <v>0.22122283323827105</v>
      </c>
      <c r="BH26" s="3">
        <v>0.142622039018484</v>
      </c>
      <c r="BI26" s="3">
        <v>0.20842584549840606</v>
      </c>
      <c r="BJ26" s="6">
        <v>0.16519800667534768</v>
      </c>
      <c r="BK26" s="41">
        <f t="shared" si="20"/>
        <v>0.14319767592748547</v>
      </c>
      <c r="BL26" s="42">
        <f t="shared" si="21"/>
        <v>7.2728994672889208E-2</v>
      </c>
      <c r="BM26" s="7">
        <v>6.1572977223175104E-2</v>
      </c>
      <c r="BN26" s="3">
        <v>8.6002202692070151E-2</v>
      </c>
      <c r="BO26" s="3">
        <v>6.2140838547475472E-2</v>
      </c>
      <c r="BP26" s="3">
        <v>0.1103862332021795</v>
      </c>
      <c r="BQ26" s="3">
        <v>6.1990733343984659E-2</v>
      </c>
      <c r="BR26" s="6">
        <v>4.3486658328404197E-2</v>
      </c>
      <c r="BS26" s="43">
        <f t="shared" si="22"/>
        <v>7.0929940556214849E-2</v>
      </c>
      <c r="BT26" s="44">
        <f t="shared" si="23"/>
        <v>2.3587354057673635E-2</v>
      </c>
    </row>
    <row r="27" spans="2:72" s="2" customFormat="1" x14ac:dyDescent="0.25">
      <c r="B27" s="7" t="s">
        <v>22</v>
      </c>
      <c r="C27" s="3" t="s">
        <v>48</v>
      </c>
      <c r="D27" s="3" t="s">
        <v>62</v>
      </c>
      <c r="E27" s="3">
        <v>1</v>
      </c>
      <c r="F27" s="27">
        <v>651.72799999999995</v>
      </c>
      <c r="G27" s="27">
        <v>1762.1</v>
      </c>
      <c r="H27" s="28">
        <v>217</v>
      </c>
      <c r="I27" s="35">
        <v>0.32070902244606841</v>
      </c>
      <c r="J27" s="56">
        <v>0.37034908424312146</v>
      </c>
      <c r="K27" s="56">
        <v>0.39796763578739713</v>
      </c>
      <c r="L27" s="56">
        <v>0.36389265269847504</v>
      </c>
      <c r="M27" s="56">
        <v>0.32622817163117879</v>
      </c>
      <c r="N27" s="36">
        <v>0.33222758312863038</v>
      </c>
      <c r="O27" s="41">
        <f t="shared" si="0"/>
        <v>0.35189569165581186</v>
      </c>
      <c r="P27" s="42">
        <f t="shared" si="1"/>
        <v>3.0414941137389549E-2</v>
      </c>
      <c r="Q27" s="7">
        <v>0.36221968292328766</v>
      </c>
      <c r="R27" s="3">
        <v>0.29641754682597066</v>
      </c>
      <c r="S27" s="3">
        <v>0.47839724563763192</v>
      </c>
      <c r="T27" s="3">
        <v>0.33383880497269874</v>
      </c>
      <c r="U27" s="3">
        <v>0.38071111839685384</v>
      </c>
      <c r="V27" s="6">
        <v>0.29322227570663151</v>
      </c>
      <c r="W27" s="43">
        <f t="shared" si="37"/>
        <v>0.35746777907717903</v>
      </c>
      <c r="X27" s="44">
        <f t="shared" si="38"/>
        <v>6.8701838802145171E-2</v>
      </c>
      <c r="Y27" s="7">
        <v>0.67577324478063849</v>
      </c>
      <c r="Z27" s="3">
        <v>0.4746414450221198</v>
      </c>
      <c r="AA27" s="3">
        <v>0.52118029161771817</v>
      </c>
      <c r="AB27" s="3">
        <v>0.5281823308032696</v>
      </c>
      <c r="AC27" s="3">
        <v>0.57248728524930048</v>
      </c>
      <c r="AD27" s="6">
        <v>0.45134246682593104</v>
      </c>
      <c r="AE27" s="41">
        <f t="shared" si="43"/>
        <v>0.53726784404982963</v>
      </c>
      <c r="AF27" s="42">
        <f t="shared" si="44"/>
        <v>8.0088385263359291E-2</v>
      </c>
      <c r="AG27" s="7">
        <v>0.4002843322595015</v>
      </c>
      <c r="AH27" s="3">
        <v>0.30698039926856174</v>
      </c>
      <c r="AI27" s="3">
        <v>0.37546114228642363</v>
      </c>
      <c r="AJ27" s="3">
        <v>0.37883696744953005</v>
      </c>
      <c r="AK27" s="3">
        <v>0.61806543741132647</v>
      </c>
      <c r="AL27" s="6">
        <v>0.30646697147436586</v>
      </c>
      <c r="AM27" s="43">
        <f t="shared" si="41"/>
        <v>0.39768254169161815</v>
      </c>
      <c r="AN27" s="44">
        <f t="shared" si="42"/>
        <v>0.11486643999897724</v>
      </c>
      <c r="AO27" s="7">
        <v>0.32200451197482505</v>
      </c>
      <c r="AP27" s="3">
        <v>0.52472680464612331</v>
      </c>
      <c r="AQ27" s="3">
        <v>0.38894494019676906</v>
      </c>
      <c r="AR27" s="3">
        <v>0.28288841383178787</v>
      </c>
      <c r="AS27" s="3">
        <v>0.51856628628534285</v>
      </c>
      <c r="AT27" s="6">
        <v>0.36347518916840837</v>
      </c>
      <c r="AU27" s="41">
        <f t="shared" si="8"/>
        <v>0.40010102435054273</v>
      </c>
      <c r="AV27" s="42">
        <f t="shared" si="9"/>
        <v>0.10086562816526753</v>
      </c>
      <c r="AW27" s="7">
        <v>0.39947622696257679</v>
      </c>
      <c r="AX27" s="3">
        <v>0.4475581631732205</v>
      </c>
      <c r="AY27" s="3">
        <v>0.40600639995525623</v>
      </c>
      <c r="AZ27" s="3">
        <v>0.26664118494427896</v>
      </c>
      <c r="BA27" s="3">
        <v>0.45660938213469038</v>
      </c>
      <c r="BB27" s="6">
        <v>0.33889735711451713</v>
      </c>
      <c r="BC27" s="43">
        <f t="shared" si="18"/>
        <v>0.38586478571409</v>
      </c>
      <c r="BD27" s="44">
        <f t="shared" si="19"/>
        <v>7.1863805955299301E-2</v>
      </c>
      <c r="BE27" s="7">
        <v>6.0847476222224098E-2</v>
      </c>
      <c r="BF27" s="3">
        <v>4.6417647666961923E-2</v>
      </c>
      <c r="BG27" s="3">
        <v>4.0194175698286413E-2</v>
      </c>
      <c r="BH27" s="3">
        <v>5.4681655697311676E-2</v>
      </c>
      <c r="BI27" s="3">
        <v>6.7386895107085135E-2</v>
      </c>
      <c r="BJ27" s="6">
        <v>6.119080454011145E-2</v>
      </c>
      <c r="BK27" s="41">
        <f t="shared" si="20"/>
        <v>5.5119775821996786E-2</v>
      </c>
      <c r="BL27" s="42">
        <f t="shared" si="21"/>
        <v>1.018664498103993E-2</v>
      </c>
      <c r="BM27" s="7">
        <v>7.0166061566599838E-2</v>
      </c>
      <c r="BN27" s="3">
        <v>7.9861257974126201E-2</v>
      </c>
      <c r="BO27" s="3">
        <v>8.2004741167463757E-2</v>
      </c>
      <c r="BP27" s="3">
        <v>9.9673636418317849E-2</v>
      </c>
      <c r="BQ27" s="3">
        <v>0.10398004203921164</v>
      </c>
      <c r="BR27" s="6">
        <v>7.8620437184774628E-2</v>
      </c>
      <c r="BS27" s="43">
        <f t="shared" si="22"/>
        <v>8.5717696058415657E-2</v>
      </c>
      <c r="BT27" s="44">
        <f t="shared" si="23"/>
        <v>1.3180211470195045E-2</v>
      </c>
    </row>
    <row r="28" spans="2:72" s="2" customFormat="1" x14ac:dyDescent="0.25">
      <c r="B28" s="7" t="s">
        <v>23</v>
      </c>
      <c r="C28" s="8" t="s">
        <v>48</v>
      </c>
      <c r="D28" s="3" t="s">
        <v>85</v>
      </c>
      <c r="E28" s="3">
        <v>2</v>
      </c>
      <c r="F28" s="27">
        <v>633.678</v>
      </c>
      <c r="G28" s="27">
        <v>1710.5</v>
      </c>
      <c r="H28" s="28">
        <v>117</v>
      </c>
      <c r="I28" s="35">
        <v>5.6827197484248332E-2</v>
      </c>
      <c r="J28" s="56">
        <v>6.0885349584221031E-2</v>
      </c>
      <c r="K28" s="56">
        <v>6.5496499199586042E-2</v>
      </c>
      <c r="L28" s="56">
        <v>4.6902553469128638E-2</v>
      </c>
      <c r="M28" s="56">
        <v>6.435537184859344E-2</v>
      </c>
      <c r="N28" s="36">
        <v>5.17118054215088E-2</v>
      </c>
      <c r="O28" s="41">
        <f t="shared" si="0"/>
        <v>5.7696462834547713E-2</v>
      </c>
      <c r="P28" s="42">
        <f t="shared" si="1"/>
        <v>7.3270848397579812E-3</v>
      </c>
      <c r="Q28" s="7">
        <v>4.9239779139367376E-2</v>
      </c>
      <c r="R28" s="3">
        <v>0</v>
      </c>
      <c r="S28" s="3">
        <v>5.4875057991210452E-2</v>
      </c>
      <c r="T28" s="3">
        <v>9.3144844660120449E-2</v>
      </c>
      <c r="U28" s="3">
        <v>5.7090998655128004E-2</v>
      </c>
      <c r="V28" s="6">
        <v>6.225873619378413E-2</v>
      </c>
      <c r="W28" s="43">
        <f>SUM(Q28:V28)/5</f>
        <v>6.3321883327922074E-2</v>
      </c>
      <c r="X28" s="44">
        <f>STDEV(Q28, S28:V28)</f>
        <v>1.7313417808902661E-2</v>
      </c>
      <c r="Y28" s="7">
        <v>4.6682569199798081E-2</v>
      </c>
      <c r="Z28" s="3">
        <v>7.2409923188877845E-2</v>
      </c>
      <c r="AA28" s="3">
        <v>6.437510144587491E-2</v>
      </c>
      <c r="AB28" s="3">
        <v>5.556217441565655E-2</v>
      </c>
      <c r="AC28" s="3">
        <v>6.4846916586072056E-2</v>
      </c>
      <c r="AD28" s="6">
        <v>4.2185743881044138E-2</v>
      </c>
      <c r="AE28" s="41">
        <f t="shared" si="43"/>
        <v>5.7677071452887259E-2</v>
      </c>
      <c r="AF28" s="42">
        <f t="shared" si="44"/>
        <v>1.1650410331871709E-2</v>
      </c>
      <c r="AG28" s="7">
        <v>3.3922374206029671E-2</v>
      </c>
      <c r="AH28" s="3">
        <v>8.2776442852609156E-2</v>
      </c>
      <c r="AI28" s="3">
        <v>0</v>
      </c>
      <c r="AJ28" s="3">
        <v>5.081212013171809E-2</v>
      </c>
      <c r="AK28" s="3">
        <v>5.2743954672843207E-2</v>
      </c>
      <c r="AL28" s="6">
        <v>0</v>
      </c>
      <c r="AM28" s="43">
        <f>SUM(AG28:AL28)/4</f>
        <v>5.5063722965800033E-2</v>
      </c>
      <c r="AN28" s="44">
        <f>STDEV(AG28:AH28, AJ28:AK28)</f>
        <v>2.0317553350889909E-2</v>
      </c>
      <c r="AO28" s="7">
        <v>0</v>
      </c>
      <c r="AP28" s="3">
        <v>0</v>
      </c>
      <c r="AQ28" s="3">
        <v>4.9771713090675837E-2</v>
      </c>
      <c r="AR28" s="3">
        <v>8.6182187503877322E-2</v>
      </c>
      <c r="AS28" s="3">
        <v>4.7839200298280316E-2</v>
      </c>
      <c r="AT28" s="6">
        <v>4.0167205612221743E-2</v>
      </c>
      <c r="AU28" s="41">
        <f>AVERAGE(AQ28:AT28)</f>
        <v>5.5990076626263804E-2</v>
      </c>
      <c r="AV28" s="42">
        <f>STDEV(AQ28:AT28)</f>
        <v>2.055100675837182E-2</v>
      </c>
      <c r="AW28" s="7">
        <v>0</v>
      </c>
      <c r="AX28" s="3">
        <v>5.0612068984897146E-2</v>
      </c>
      <c r="AY28" s="3">
        <v>4.5596185594707454E-2</v>
      </c>
      <c r="AZ28" s="3">
        <v>3.9247543350395243E-2</v>
      </c>
      <c r="BA28" s="3">
        <v>5.2432417512854067E-2</v>
      </c>
      <c r="BB28" s="6">
        <v>5.3999910035390571E-2</v>
      </c>
      <c r="BC28" s="43">
        <f>AVERAGE(AX28:BB28)</f>
        <v>4.8377625095648899E-2</v>
      </c>
      <c r="BD28" s="44">
        <f>STDEV(AX28:BB28)</f>
        <v>6.0028944551124832E-3</v>
      </c>
      <c r="BE28" s="7">
        <v>7.0573715139883156E-2</v>
      </c>
      <c r="BF28" s="3">
        <v>5.5786797428677738E-2</v>
      </c>
      <c r="BG28" s="3">
        <v>4.2269392127409731E-2</v>
      </c>
      <c r="BH28" s="3">
        <v>4.0345191283026903E-2</v>
      </c>
      <c r="BI28" s="3">
        <v>6.9622698090519367E-2</v>
      </c>
      <c r="BJ28" s="6">
        <v>3.7072895862071277E-2</v>
      </c>
      <c r="BK28" s="41">
        <f t="shared" si="20"/>
        <v>5.26117816552647E-2</v>
      </c>
      <c r="BL28" s="42">
        <f t="shared" si="21"/>
        <v>1.4973137879780329E-2</v>
      </c>
      <c r="BM28" s="7">
        <v>0</v>
      </c>
      <c r="BN28" s="3">
        <v>0</v>
      </c>
      <c r="BO28" s="3">
        <v>0</v>
      </c>
      <c r="BP28" s="3">
        <v>5.900367327552055E-2</v>
      </c>
      <c r="BQ28" s="3">
        <v>7.4408921681745538E-2</v>
      </c>
      <c r="BR28" s="6">
        <v>4.4250404056634093E-2</v>
      </c>
      <c r="BS28" s="43">
        <f>AVERAGE(BP28:BR28)</f>
        <v>5.9220999671300067E-2</v>
      </c>
      <c r="BT28" s="44">
        <f>STDEV(BP28:BR28)</f>
        <v>1.5080433329575304E-2</v>
      </c>
    </row>
    <row r="29" spans="2:72" s="2" customFormat="1" x14ac:dyDescent="0.25">
      <c r="B29" s="5" t="s">
        <v>7</v>
      </c>
      <c r="C29" s="8" t="s">
        <v>48</v>
      </c>
      <c r="D29" s="8" t="s">
        <v>84</v>
      </c>
      <c r="E29" s="3">
        <v>2</v>
      </c>
      <c r="F29" s="27">
        <v>736.87800000000004</v>
      </c>
      <c r="G29" s="27">
        <v>2030.2</v>
      </c>
      <c r="H29" s="28">
        <v>204</v>
      </c>
      <c r="I29" s="35">
        <v>1.3790965832973746E-2</v>
      </c>
      <c r="J29" s="56">
        <v>1.4266479255235566E-2</v>
      </c>
      <c r="K29" s="56">
        <v>2.0958515919344146E-2</v>
      </c>
      <c r="L29" s="56">
        <v>1.2830770259811372E-2</v>
      </c>
      <c r="M29" s="56">
        <v>1.7055674585869311E-2</v>
      </c>
      <c r="N29" s="36">
        <v>1.444777049093574E-2</v>
      </c>
      <c r="O29" s="41">
        <f t="shared" si="0"/>
        <v>1.555836272402831E-2</v>
      </c>
      <c r="P29" s="42">
        <f t="shared" si="1"/>
        <v>2.9956444305356896E-3</v>
      </c>
      <c r="Q29" s="7">
        <v>1.3178085850194497E-2</v>
      </c>
      <c r="R29" s="3">
        <v>6.8817630856241952E-3</v>
      </c>
      <c r="S29" s="3">
        <v>1.54563356137195E-2</v>
      </c>
      <c r="T29" s="3">
        <v>1.1943741978599473E-2</v>
      </c>
      <c r="U29" s="3">
        <v>2.07639590617377E-2</v>
      </c>
      <c r="V29" s="6">
        <v>0</v>
      </c>
      <c r="W29" s="43">
        <f>AVERAGE(Q29:U29)</f>
        <v>1.3644777117975074E-2</v>
      </c>
      <c r="X29" s="44">
        <f>STDEV(Q29:U29)</f>
        <v>5.0698662659504051E-3</v>
      </c>
      <c r="Y29" s="7">
        <v>2.0347066629618157E-2</v>
      </c>
      <c r="Z29" s="3">
        <v>2.0508693303867769E-2</v>
      </c>
      <c r="AA29" s="3">
        <v>1.6133630532918282E-2</v>
      </c>
      <c r="AB29" s="3">
        <v>1.5653045052578817E-2</v>
      </c>
      <c r="AC29" s="3">
        <v>1.8235762557367804E-2</v>
      </c>
      <c r="AD29" s="6">
        <v>1.5641080319311683E-2</v>
      </c>
      <c r="AE29" s="41">
        <f t="shared" si="43"/>
        <v>1.7753213065943754E-2</v>
      </c>
      <c r="AF29" s="42">
        <f t="shared" si="44"/>
        <v>2.2824749579387618E-3</v>
      </c>
      <c r="AG29" s="7">
        <v>1.3160261637922419E-2</v>
      </c>
      <c r="AH29" s="3">
        <v>0</v>
      </c>
      <c r="AI29" s="3">
        <v>2.775471291698017E-2</v>
      </c>
      <c r="AJ29" s="3">
        <v>9.6479639332704824E-3</v>
      </c>
      <c r="AK29" s="3">
        <v>1.4246189160190149E-2</v>
      </c>
      <c r="AL29" s="6">
        <v>1.221579927976116E-2</v>
      </c>
      <c r="AM29" s="43">
        <f>SUM(AG29:AL29)/5</f>
        <v>1.5404985385624875E-2</v>
      </c>
      <c r="AN29" s="44">
        <f>STDEV(AG29, AI29:AL29)</f>
        <v>7.1100556874577085E-3</v>
      </c>
      <c r="AO29" s="7">
        <v>1.0434284429849209E-2</v>
      </c>
      <c r="AP29" s="3">
        <v>2.0855209335711354E-2</v>
      </c>
      <c r="AQ29" s="3">
        <v>1.1332305842708241E-2</v>
      </c>
      <c r="AR29" s="3">
        <v>1.8030430347831694E-2</v>
      </c>
      <c r="AS29" s="3">
        <v>1.5416809315438363E-2</v>
      </c>
      <c r="AT29" s="6">
        <v>1.5653457584238036E-2</v>
      </c>
      <c r="AU29" s="41">
        <f t="shared" si="8"/>
        <v>1.5287082809296146E-2</v>
      </c>
      <c r="AV29" s="42">
        <f t="shared" si="9"/>
        <v>3.9464151109705825E-3</v>
      </c>
      <c r="AW29" s="7">
        <v>2.1835230652157884E-2</v>
      </c>
      <c r="AX29" s="3">
        <v>9.8661338956504037E-3</v>
      </c>
      <c r="AY29" s="3">
        <v>1.0079829654124765E-2</v>
      </c>
      <c r="AZ29" s="3">
        <v>8.6335235557969386E-3</v>
      </c>
      <c r="BA29" s="3">
        <v>1.2598456851792849E-2</v>
      </c>
      <c r="BB29" s="6">
        <v>1.11325817068549E-2</v>
      </c>
      <c r="BC29" s="43">
        <f t="shared" si="18"/>
        <v>1.2357626052729623E-2</v>
      </c>
      <c r="BD29" s="44">
        <f t="shared" si="19"/>
        <v>4.8300838724847353E-3</v>
      </c>
      <c r="BE29" s="7">
        <v>0</v>
      </c>
      <c r="BF29" s="3">
        <v>1.1252823070337993E-2</v>
      </c>
      <c r="BG29" s="3">
        <v>1.5308625085707187E-2</v>
      </c>
      <c r="BH29" s="3">
        <v>1.345031485565514E-2</v>
      </c>
      <c r="BI29" s="3">
        <v>1.4553770064614484E-2</v>
      </c>
      <c r="BJ29" s="6">
        <v>1.4215678404832191E-2</v>
      </c>
      <c r="BK29" s="41">
        <f>AVERAGE(BF29:BJ29)</f>
        <v>1.3756242296229399E-2</v>
      </c>
      <c r="BL29" s="42">
        <f>STDEV(BF29:BJ29)</f>
        <v>1.550622763904817E-3</v>
      </c>
      <c r="BM29" s="7">
        <v>0</v>
      </c>
      <c r="BN29" s="3">
        <v>1.0332509290635474E-2</v>
      </c>
      <c r="BO29" s="3">
        <v>1.1819930400755874E-2</v>
      </c>
      <c r="BP29" s="3">
        <v>1.2247449344680181E-2</v>
      </c>
      <c r="BQ29" s="3">
        <v>1.2608141505451293E-2</v>
      </c>
      <c r="BR29" s="6">
        <v>9.0054712764759751E-3</v>
      </c>
      <c r="BS29" s="43">
        <f>AVERAGE(BN29:BR29)</f>
        <v>1.1202700363599761E-2</v>
      </c>
      <c r="BT29" s="44">
        <f>STDEV(BN29:BR29)</f>
        <v>1.5027297095797712E-3</v>
      </c>
    </row>
    <row r="30" spans="2:72" s="2" customFormat="1" x14ac:dyDescent="0.25">
      <c r="B30" s="5" t="s">
        <v>31</v>
      </c>
      <c r="C30" s="8" t="s">
        <v>48</v>
      </c>
      <c r="D30" s="8" t="s">
        <v>89</v>
      </c>
      <c r="E30" s="3">
        <v>2</v>
      </c>
      <c r="F30" s="27">
        <v>867.178</v>
      </c>
      <c r="G30" s="27">
        <v>2490</v>
      </c>
      <c r="H30" s="28">
        <v>361</v>
      </c>
      <c r="I30" s="35">
        <v>5.9988730516078118E-3</v>
      </c>
      <c r="J30" s="56">
        <v>7.2166246474823538E-3</v>
      </c>
      <c r="K30" s="56">
        <v>6.5017463577122714E-3</v>
      </c>
      <c r="L30" s="56">
        <v>5.5594001713355169E-3</v>
      </c>
      <c r="M30" s="56">
        <v>1.3045827724161468E-2</v>
      </c>
      <c r="N30" s="36">
        <v>7.0966824023704625E-3</v>
      </c>
      <c r="O30" s="41">
        <f t="shared" si="0"/>
        <v>7.5698590591116478E-3</v>
      </c>
      <c r="P30" s="42">
        <f t="shared" si="1"/>
        <v>2.7562913574857377E-3</v>
      </c>
      <c r="Q30" s="7">
        <v>1.0558521719397251E-2</v>
      </c>
      <c r="R30" s="3">
        <v>1.2678984987747286E-2</v>
      </c>
      <c r="S30" s="3">
        <v>1.8388301927863119E-2</v>
      </c>
      <c r="T30" s="3">
        <v>1.4469733214863417E-2</v>
      </c>
      <c r="U30" s="3">
        <v>5.3794879699609914E-3</v>
      </c>
      <c r="V30" s="6">
        <v>8.8947725584146067E-3</v>
      </c>
      <c r="W30" s="43">
        <f t="shared" si="37"/>
        <v>1.1728300396374444E-2</v>
      </c>
      <c r="X30" s="44">
        <f t="shared" si="38"/>
        <v>4.5272410335077022E-3</v>
      </c>
      <c r="Y30" s="7">
        <v>0</v>
      </c>
      <c r="Z30" s="3">
        <v>7.0803115323880717E-3</v>
      </c>
      <c r="AA30" s="3">
        <v>6.9515132912175591E-3</v>
      </c>
      <c r="AB30" s="3">
        <v>3.5245159512183877E-3</v>
      </c>
      <c r="AC30" s="3">
        <v>1.1413387773583108E-2</v>
      </c>
      <c r="AD30" s="6">
        <v>5.4663427810279662E-3</v>
      </c>
      <c r="AE30" s="41">
        <f>AVERAGE(Z30:AD31)</f>
        <v>6.8363168900395146E-3</v>
      </c>
      <c r="AF30" s="42">
        <f>STDEV(Z30:AD30)</f>
        <v>2.9092216859806092E-3</v>
      </c>
      <c r="AG30" s="7">
        <v>1.3960935581368242E-2</v>
      </c>
      <c r="AH30" s="3">
        <v>1.1679436611204304E-2</v>
      </c>
      <c r="AI30" s="3">
        <v>1.3105466997837044E-2</v>
      </c>
      <c r="AJ30" s="3">
        <v>9.4512070089083477E-3</v>
      </c>
      <c r="AK30" s="3">
        <v>1.8207762451927796E-2</v>
      </c>
      <c r="AL30" s="6">
        <v>1.2799590108364386E-2</v>
      </c>
      <c r="AM30" s="43">
        <f t="shared" ref="AM30:AM31" si="45">AVERAGE(AG30:AL30)</f>
        <v>1.3200733126601687E-2</v>
      </c>
      <c r="AN30" s="44">
        <f t="shared" ref="AN30:AN31" si="46">STDEV(AG30:AL30)</f>
        <v>2.9048762792347549E-3</v>
      </c>
      <c r="AO30" s="7">
        <v>1.7735862159077721E-2</v>
      </c>
      <c r="AP30" s="3">
        <v>2.1203658137768401E-2</v>
      </c>
      <c r="AQ30" s="3">
        <v>1.4498455613539185E-2</v>
      </c>
      <c r="AR30" s="3">
        <v>1.6358019683616335E-2</v>
      </c>
      <c r="AS30" s="3">
        <v>2.3053312061918116E-2</v>
      </c>
      <c r="AT30" s="6">
        <v>0.22999487088411391</v>
      </c>
      <c r="AU30" s="41">
        <f t="shared" si="8"/>
        <v>5.3807363090005611E-2</v>
      </c>
      <c r="AV30" s="42">
        <f t="shared" si="9"/>
        <v>8.6370883799950449E-2</v>
      </c>
      <c r="AW30" s="7">
        <v>7.7691940003975182E-2</v>
      </c>
      <c r="AX30" s="3">
        <v>2.2023371570851276E-2</v>
      </c>
      <c r="AY30" s="3">
        <v>3.5777028275457749E-2</v>
      </c>
      <c r="AZ30" s="3">
        <v>3.6135907696979871E-2</v>
      </c>
      <c r="BA30" s="3">
        <v>1.6528030538949821E-2</v>
      </c>
      <c r="BB30" s="6">
        <v>2.2386103861717393E-2</v>
      </c>
      <c r="BC30" s="43">
        <f t="shared" si="18"/>
        <v>3.5090396991321882E-2</v>
      </c>
      <c r="BD30" s="44">
        <f t="shared" si="19"/>
        <v>2.2330085928133986E-2</v>
      </c>
      <c r="BE30" s="7">
        <v>5.8269634996574671E-2</v>
      </c>
      <c r="BF30" s="3">
        <v>6.3163657536623716E-2</v>
      </c>
      <c r="BG30" s="3">
        <v>0.14745309271301732</v>
      </c>
      <c r="BH30" s="3">
        <v>0.11601827875840105</v>
      </c>
      <c r="BI30" s="3">
        <v>0.14605270349721836</v>
      </c>
      <c r="BJ30" s="6">
        <v>0.15508036862427821</v>
      </c>
      <c r="BK30" s="41">
        <f t="shared" si="20"/>
        <v>0.11433962268768555</v>
      </c>
      <c r="BL30" s="42">
        <f t="shared" si="21"/>
        <v>4.3652423955716946E-2</v>
      </c>
      <c r="BM30" s="7">
        <v>9.6198210836076062E-2</v>
      </c>
      <c r="BN30" s="3">
        <v>9.6317185788640181E-2</v>
      </c>
      <c r="BO30" s="3">
        <v>7.8896340570121543E-2</v>
      </c>
      <c r="BP30" s="3">
        <v>0.11383394762004517</v>
      </c>
      <c r="BQ30" s="3">
        <v>7.3045444283154168E-2</v>
      </c>
      <c r="BR30" s="6">
        <v>5.7130975840307407E-2</v>
      </c>
      <c r="BS30" s="43">
        <f t="shared" si="22"/>
        <v>8.5903684156390755E-2</v>
      </c>
      <c r="BT30" s="44">
        <f t="shared" si="23"/>
        <v>2.0183279483616645E-2</v>
      </c>
    </row>
    <row r="31" spans="2:72" s="2" customFormat="1" x14ac:dyDescent="0.25">
      <c r="B31" s="5" t="s">
        <v>32</v>
      </c>
      <c r="C31" s="8" t="s">
        <v>48</v>
      </c>
      <c r="D31" s="8" t="s">
        <v>89</v>
      </c>
      <c r="E31" s="3">
        <v>1</v>
      </c>
      <c r="F31" s="27">
        <v>874.27800000000002</v>
      </c>
      <c r="G31" s="27">
        <v>2515.1</v>
      </c>
      <c r="H31" s="28">
        <v>361</v>
      </c>
      <c r="I31" s="35">
        <v>1.7147153587090624E-2</v>
      </c>
      <c r="J31" s="56">
        <v>8.4331821882953351E-3</v>
      </c>
      <c r="K31" s="56">
        <v>4.3214268389308412E-3</v>
      </c>
      <c r="L31" s="56">
        <v>1.310326853468159E-2</v>
      </c>
      <c r="M31" s="56">
        <v>1.3715136231774141E-2</v>
      </c>
      <c r="N31" s="36">
        <v>1.9930614265023492E-2</v>
      </c>
      <c r="O31" s="41">
        <f t="shared" si="0"/>
        <v>1.2775130274299336E-2</v>
      </c>
      <c r="P31" s="42">
        <f t="shared" si="1"/>
        <v>5.6854980408374087E-3</v>
      </c>
      <c r="Q31" s="7">
        <v>7.4062885592178374E-3</v>
      </c>
      <c r="R31" s="3">
        <v>0</v>
      </c>
      <c r="S31" s="3">
        <v>1.5456624306739799E-2</v>
      </c>
      <c r="T31" s="3">
        <v>0</v>
      </c>
      <c r="U31" s="3">
        <v>4.3221037745312723E-3</v>
      </c>
      <c r="V31" s="6">
        <v>8.7053085564019628E-3</v>
      </c>
      <c r="W31" s="43">
        <f>SUM(Q32:V32)/4</f>
        <v>4.4179500605087156E-3</v>
      </c>
      <c r="X31" s="44">
        <f>STDEV(Q32, S32, U32, V32)</f>
        <v>1.8085942742059641E-3</v>
      </c>
      <c r="Y31" s="7">
        <v>9.367945524207829E-3</v>
      </c>
      <c r="Z31" s="3">
        <v>0</v>
      </c>
      <c r="AA31" s="3">
        <v>6.0904487403033811E-3</v>
      </c>
      <c r="AB31" s="3">
        <v>5.3538101747714522E-3</v>
      </c>
      <c r="AC31" s="3">
        <v>1.4265940355357672E-2</v>
      </c>
      <c r="AD31" s="6">
        <v>8.216898300527551E-3</v>
      </c>
      <c r="AE31" s="41">
        <f>SUM(Y31:AD31)/5</f>
        <v>8.6590086190335754E-3</v>
      </c>
      <c r="AF31" s="42">
        <f>STDEV(Y31, AA31:AD31)</f>
        <v>3.523406489876708E-3</v>
      </c>
      <c r="AG31" s="7">
        <v>1.5333519484418225E-2</v>
      </c>
      <c r="AH31" s="3">
        <v>9.0849465778059871E-3</v>
      </c>
      <c r="AI31" s="3">
        <v>1.2638216996619428E-2</v>
      </c>
      <c r="AJ31" s="3">
        <v>1.0831113101332423E-2</v>
      </c>
      <c r="AK31" s="3">
        <v>1.8477780003068621E-2</v>
      </c>
      <c r="AL31" s="6">
        <v>5.886240071597707E-3</v>
      </c>
      <c r="AM31" s="43">
        <f t="shared" si="45"/>
        <v>1.204196937247373E-2</v>
      </c>
      <c r="AN31" s="44">
        <f t="shared" si="46"/>
        <v>4.4880425974990514E-3</v>
      </c>
      <c r="AO31" s="7">
        <v>1.5727798839142645E-2</v>
      </c>
      <c r="AP31" s="3">
        <v>1.0973786410810166E-2</v>
      </c>
      <c r="AQ31" s="3">
        <v>2.5882177994477763E-2</v>
      </c>
      <c r="AR31" s="3">
        <v>1.385853881810223E-2</v>
      </c>
      <c r="AS31" s="3">
        <v>2.2306225215497823E-2</v>
      </c>
      <c r="AT31" s="6">
        <v>1.5508550023982392E-2</v>
      </c>
      <c r="AU31" s="41">
        <f t="shared" si="8"/>
        <v>1.7376179550335505E-2</v>
      </c>
      <c r="AV31" s="42">
        <f t="shared" si="9"/>
        <v>5.5897583676431384E-3</v>
      </c>
      <c r="AW31" s="7">
        <v>1.4072774245324016E-2</v>
      </c>
      <c r="AX31" s="3">
        <v>1.7842604959947432E-2</v>
      </c>
      <c r="AY31" s="3">
        <v>1.7969162762407655E-2</v>
      </c>
      <c r="AZ31" s="3">
        <v>2.2962874884609175E-2</v>
      </c>
      <c r="BA31" s="3">
        <v>2.6270361149962829E-2</v>
      </c>
      <c r="BB31" s="6">
        <v>1.5656266237063211E-2</v>
      </c>
      <c r="BC31" s="43">
        <f t="shared" si="18"/>
        <v>1.9129007373219053E-2</v>
      </c>
      <c r="BD31" s="44">
        <f t="shared" si="19"/>
        <v>4.6113548766490908E-3</v>
      </c>
      <c r="BE31" s="7">
        <v>0</v>
      </c>
      <c r="BF31" s="3">
        <v>3.3155139356326524E-2</v>
      </c>
      <c r="BG31" s="3">
        <v>2.8078940483715006E-2</v>
      </c>
      <c r="BH31" s="3">
        <v>5.3977741407434478E-2</v>
      </c>
      <c r="BI31" s="3">
        <v>7.0956645955759609E-2</v>
      </c>
      <c r="BJ31" s="6">
        <v>7.4650526902243858E-2</v>
      </c>
      <c r="BK31" s="41">
        <f>AVERAGE(BF31:BJ31)</f>
        <v>5.2163798821095897E-2</v>
      </c>
      <c r="BL31" s="42">
        <f>STDEV(BF31:BJ31)</f>
        <v>2.1233958455197016E-2</v>
      </c>
      <c r="BM31" s="7">
        <v>4.8725628361939381E-2</v>
      </c>
      <c r="BN31" s="3">
        <v>5.3618937076055972E-2</v>
      </c>
      <c r="BO31" s="3">
        <v>4.2114633938866941E-2</v>
      </c>
      <c r="BP31" s="3">
        <v>6.4325359705142374E-2</v>
      </c>
      <c r="BQ31" s="3">
        <v>4.4630945544209787E-2</v>
      </c>
      <c r="BR31" s="6">
        <v>3.2322879464643149E-2</v>
      </c>
      <c r="BS31" s="43">
        <f t="shared" si="22"/>
        <v>4.7623064015142928E-2</v>
      </c>
      <c r="BT31" s="44">
        <f t="shared" si="23"/>
        <v>1.0858398089462927E-2</v>
      </c>
    </row>
    <row r="32" spans="2:72" s="2" customFormat="1" x14ac:dyDescent="0.25">
      <c r="B32" s="5" t="s">
        <v>9</v>
      </c>
      <c r="C32" s="3" t="s">
        <v>48</v>
      </c>
      <c r="D32" s="3" t="s">
        <v>63</v>
      </c>
      <c r="E32" s="3">
        <v>2</v>
      </c>
      <c r="F32" s="27">
        <v>905.77800000000002</v>
      </c>
      <c r="G32" s="27">
        <v>2626.3</v>
      </c>
      <c r="H32" s="28">
        <v>361</v>
      </c>
      <c r="I32" s="35">
        <v>1.637478587546439E-3</v>
      </c>
      <c r="J32" s="56">
        <v>0</v>
      </c>
      <c r="K32" s="56">
        <v>1.2322736607215045E-3</v>
      </c>
      <c r="L32" s="56">
        <v>3.5707762322136497E-3</v>
      </c>
      <c r="M32" s="56">
        <v>0</v>
      </c>
      <c r="N32" s="36">
        <v>1.4934242745100251E-3</v>
      </c>
      <c r="O32" s="41">
        <f>SUM(I32:N32)/4</f>
        <v>1.9834881887479047E-3</v>
      </c>
      <c r="P32" s="42">
        <f>STDEV(I32, K32, L32, N32)</f>
        <v>1.0713996895352965E-3</v>
      </c>
      <c r="Q32" s="7">
        <v>2.1829214634242447E-3</v>
      </c>
      <c r="R32" s="3">
        <v>2.5655237258043299E-3</v>
      </c>
      <c r="S32" s="3">
        <v>5.6898507370477152E-3</v>
      </c>
      <c r="T32" s="3">
        <v>3.0167300784483477E-3</v>
      </c>
      <c r="U32" s="3">
        <v>1.7070250599646535E-3</v>
      </c>
      <c r="V32" s="6">
        <v>2.509749177345573E-3</v>
      </c>
      <c r="W32" s="43">
        <f t="shared" ref="W32:W51" si="47">AVERAGE(Q32:V32)</f>
        <v>2.9453000403391436E-3</v>
      </c>
      <c r="X32" s="44">
        <f t="shared" ref="X32:X51" si="48">STDEV(Q32:V32)</f>
        <v>1.4132332717597691E-3</v>
      </c>
      <c r="Y32" s="7">
        <v>2.2196997477498706E-3</v>
      </c>
      <c r="Z32" s="3">
        <v>1.6456463389996824E-3</v>
      </c>
      <c r="AA32" s="3">
        <v>2.2978756229379369E-3</v>
      </c>
      <c r="AB32" s="3">
        <v>1.245738004163714E-3</v>
      </c>
      <c r="AC32" s="3">
        <v>2.5713088497842313E-3</v>
      </c>
      <c r="AD32" s="6">
        <v>1.2401966389653791E-3</v>
      </c>
      <c r="AE32" s="41">
        <f t="shared" ref="AE32" si="49">AVERAGE(Y32:AD32)</f>
        <v>1.8700775337668026E-3</v>
      </c>
      <c r="AF32" s="42">
        <f t="shared" ref="AF32" si="50">STDEV(Y32:AD32)</f>
        <v>5.7164524089996162E-4</v>
      </c>
      <c r="AG32" s="7">
        <v>1.2771996122094267E-3</v>
      </c>
      <c r="AH32" s="3">
        <v>3.3012649045654438E-3</v>
      </c>
      <c r="AI32" s="3">
        <v>1.3489133609462269E-3</v>
      </c>
      <c r="AJ32" s="3">
        <v>1.557034735657072E-3</v>
      </c>
      <c r="AK32" s="3">
        <v>2.1446657190612125E-3</v>
      </c>
      <c r="AL32" s="6">
        <v>1.6179243783740736E-3</v>
      </c>
      <c r="AM32" s="43">
        <f t="shared" ref="AM32:AM38" si="51">AVERAGE(AG32:AL32)</f>
        <v>1.8745004518022426E-3</v>
      </c>
      <c r="AN32" s="44">
        <f t="shared" ref="AN32:AN38" si="52">STDEV(AG32:AL32)</f>
        <v>7.6266269355960276E-4</v>
      </c>
      <c r="AO32" s="7">
        <v>1.3617398301628593E-3</v>
      </c>
      <c r="AP32" s="3">
        <v>6.0354258023464658E-3</v>
      </c>
      <c r="AQ32" s="3">
        <v>3.1729549008908419E-3</v>
      </c>
      <c r="AR32" s="3">
        <v>1.8161185429111863E-3</v>
      </c>
      <c r="AS32" s="3">
        <v>2.6504950316645621E-3</v>
      </c>
      <c r="AT32" s="6">
        <v>3.25717020004699E-3</v>
      </c>
      <c r="AU32" s="41">
        <f t="shared" si="8"/>
        <v>3.0489840513371509E-3</v>
      </c>
      <c r="AV32" s="42">
        <f t="shared" si="9"/>
        <v>1.643355621816371E-3</v>
      </c>
      <c r="AW32" s="7">
        <v>2.4711995948460404E-3</v>
      </c>
      <c r="AX32" s="3">
        <v>1.0734530954790362E-3</v>
      </c>
      <c r="AY32" s="3">
        <v>2.6204560866990192E-3</v>
      </c>
      <c r="AZ32" s="3">
        <v>3.859416413657132E-3</v>
      </c>
      <c r="BA32" s="3">
        <v>2.0218193644159074E-3</v>
      </c>
      <c r="BB32" s="6">
        <v>2.2557144361683586E-3</v>
      </c>
      <c r="BC32" s="43">
        <f t="shared" si="18"/>
        <v>2.3836764985442492E-3</v>
      </c>
      <c r="BD32" s="44">
        <f t="shared" si="19"/>
        <v>9.0614936999119846E-4</v>
      </c>
      <c r="BE32" s="7">
        <v>3.1642997343391817E-3</v>
      </c>
      <c r="BF32" s="3">
        <v>8.8568992381157386E-3</v>
      </c>
      <c r="BG32" s="3">
        <v>1.8345300927452551E-2</v>
      </c>
      <c r="BH32" s="3">
        <v>1.5426424056436263E-2</v>
      </c>
      <c r="BI32" s="3">
        <v>2.1187317006875074E-2</v>
      </c>
      <c r="BJ32" s="6">
        <v>1.6266021725312215E-2</v>
      </c>
      <c r="BK32" s="41">
        <f t="shared" si="20"/>
        <v>1.3874377114755171E-2</v>
      </c>
      <c r="BL32" s="42">
        <f t="shared" si="21"/>
        <v>6.6554925436688103E-3</v>
      </c>
      <c r="BM32" s="7">
        <v>5.733487607369572E-3</v>
      </c>
      <c r="BN32" s="3">
        <v>6.9497201534172923E-3</v>
      </c>
      <c r="BO32" s="3">
        <v>5.7507183229050492E-3</v>
      </c>
      <c r="BP32" s="3">
        <v>1.0067543883301427E-2</v>
      </c>
      <c r="BQ32" s="3">
        <v>6.0169275638546488E-3</v>
      </c>
      <c r="BR32" s="6">
        <v>3.7975472500855465E-3</v>
      </c>
      <c r="BS32" s="43">
        <f t="shared" si="22"/>
        <v>6.385990796822256E-3</v>
      </c>
      <c r="BT32" s="44">
        <f t="shared" si="23"/>
        <v>2.0754374531161178E-3</v>
      </c>
    </row>
    <row r="33" spans="2:72" s="2" customFormat="1" x14ac:dyDescent="0.25">
      <c r="B33" s="5" t="s">
        <v>35</v>
      </c>
      <c r="C33" s="3" t="s">
        <v>48</v>
      </c>
      <c r="D33" s="3" t="s">
        <v>63</v>
      </c>
      <c r="E33" s="3">
        <v>1</v>
      </c>
      <c r="F33" s="27">
        <v>900.27800000000002</v>
      </c>
      <c r="G33" s="27">
        <v>2606.9</v>
      </c>
      <c r="H33" s="28">
        <v>361</v>
      </c>
      <c r="I33" s="35">
        <v>8.9350164049999004E-3</v>
      </c>
      <c r="J33" s="56">
        <v>6.7535221865611915E-3</v>
      </c>
      <c r="K33" s="56">
        <v>6.3297382080429471E-3</v>
      </c>
      <c r="L33" s="56">
        <v>1.8100653382392258E-2</v>
      </c>
      <c r="M33" s="56">
        <v>1.4510848612401483E-2</v>
      </c>
      <c r="N33" s="36">
        <v>7.2701901167403276E-3</v>
      </c>
      <c r="O33" s="41">
        <f t="shared" si="0"/>
        <v>1.0316661485189685E-2</v>
      </c>
      <c r="P33" s="42">
        <f t="shared" si="1"/>
        <v>4.8572252432734497E-3</v>
      </c>
      <c r="Q33" s="7">
        <v>1.0700810021766462E-2</v>
      </c>
      <c r="R33" s="3">
        <v>1.3872898095959714E-2</v>
      </c>
      <c r="S33" s="3">
        <v>3.1146223880859854E-2</v>
      </c>
      <c r="T33" s="3">
        <v>1.5446350595007556E-2</v>
      </c>
      <c r="U33" s="3">
        <v>7.7619666285796305E-3</v>
      </c>
      <c r="V33" s="6">
        <v>1.2431606955803153E-2</v>
      </c>
      <c r="W33" s="43">
        <f t="shared" si="47"/>
        <v>1.5226642696329395E-2</v>
      </c>
      <c r="X33" s="44">
        <f t="shared" si="48"/>
        <v>8.238091236203008E-3</v>
      </c>
      <c r="Y33" s="7">
        <v>1.0485194638652716E-2</v>
      </c>
      <c r="Z33" s="3">
        <v>5.9941536139983429E-3</v>
      </c>
      <c r="AA33" s="3">
        <v>7.2398204588808735E-3</v>
      </c>
      <c r="AB33" s="3">
        <v>6.0988377245592574E-3</v>
      </c>
      <c r="AC33" s="3">
        <v>1.3611783560289067E-2</v>
      </c>
      <c r="AD33" s="6">
        <v>7.1666393671455933E-3</v>
      </c>
      <c r="AE33" s="41">
        <f t="shared" ref="AE33:AE36" si="53">AVERAGE(Y33:AD33)</f>
        <v>8.4327382272543078E-3</v>
      </c>
      <c r="AF33" s="42">
        <f t="shared" ref="AF33:AF36" si="54">STDEV(Y33:AD33)</f>
        <v>3.0151263151144496E-3</v>
      </c>
      <c r="AG33" s="7">
        <v>7.7581861786579429E-3</v>
      </c>
      <c r="AH33" s="3">
        <v>4.3292681083858487E-3</v>
      </c>
      <c r="AI33" s="3">
        <v>7.5476429248467498E-3</v>
      </c>
      <c r="AJ33" s="3">
        <v>7.92859288218788E-3</v>
      </c>
      <c r="AK33" s="3">
        <v>1.1380213398081401E-2</v>
      </c>
      <c r="AL33" s="6">
        <v>7.3801208032742765E-3</v>
      </c>
      <c r="AM33" s="43">
        <f t="shared" si="51"/>
        <v>7.7206707159056844E-3</v>
      </c>
      <c r="AN33" s="44">
        <f t="shared" si="52"/>
        <v>2.2398400025719326E-3</v>
      </c>
      <c r="AO33" s="7">
        <v>7.9460585399342056E-3</v>
      </c>
      <c r="AP33" s="3">
        <v>2.7653356653804882E-2</v>
      </c>
      <c r="AQ33" s="3">
        <v>1.5018165916632116E-2</v>
      </c>
      <c r="AR33" s="3">
        <v>9.5718445996992498E-3</v>
      </c>
      <c r="AS33" s="3">
        <v>1.3404248831204113E-2</v>
      </c>
      <c r="AT33" s="6">
        <v>1.5688441863297112E-2</v>
      </c>
      <c r="AU33" s="41">
        <f t="shared" si="8"/>
        <v>1.4880352734095282E-2</v>
      </c>
      <c r="AV33" s="42">
        <f t="shared" si="9"/>
        <v>6.9608218905986554E-3</v>
      </c>
      <c r="AW33" s="7">
        <v>1.1774131907858167E-2</v>
      </c>
      <c r="AX33" s="3">
        <v>1.5181854355297078E-2</v>
      </c>
      <c r="AY33" s="3">
        <v>1.4738224052366175E-2</v>
      </c>
      <c r="AZ33" s="3">
        <v>2.0194901031025569E-2</v>
      </c>
      <c r="BA33" s="3">
        <v>1.0723973999650785E-2</v>
      </c>
      <c r="BB33" s="6">
        <v>1.1617420919357501E-2</v>
      </c>
      <c r="BC33" s="43">
        <f t="shared" si="18"/>
        <v>1.403841771092588E-2</v>
      </c>
      <c r="BD33" s="44">
        <f t="shared" si="19"/>
        <v>3.5120710677275882E-3</v>
      </c>
      <c r="BE33" s="7">
        <v>1.6986864721152378E-2</v>
      </c>
      <c r="BF33" s="3">
        <v>4.8056651343936344E-2</v>
      </c>
      <c r="BG33" s="3">
        <v>8.9612518807899944E-2</v>
      </c>
      <c r="BH33" s="3">
        <v>7.8917795784597622E-2</v>
      </c>
      <c r="BI33" s="3">
        <v>0.11525593924406667</v>
      </c>
      <c r="BJ33" s="6">
        <v>8.6890487285560328E-2</v>
      </c>
      <c r="BK33" s="41">
        <f t="shared" si="20"/>
        <v>7.262004286453555E-2</v>
      </c>
      <c r="BL33" s="42">
        <f t="shared" si="21"/>
        <v>3.4780114686168838E-2</v>
      </c>
      <c r="BM33" s="7">
        <v>3.0640798386829867E-2</v>
      </c>
      <c r="BN33" s="3">
        <v>3.6860623993266201E-2</v>
      </c>
      <c r="BO33" s="3">
        <v>2.9448137795126745E-2</v>
      </c>
      <c r="BP33" s="3">
        <v>4.9928857509680978E-2</v>
      </c>
      <c r="BQ33" s="3">
        <v>2.6347148267703575E-2</v>
      </c>
      <c r="BR33" s="6">
        <v>1.7461080375709592E-2</v>
      </c>
      <c r="BS33" s="43">
        <f t="shared" si="22"/>
        <v>3.1781107721386155E-2</v>
      </c>
      <c r="BT33" s="44">
        <f t="shared" si="23"/>
        <v>1.0922238419988354E-2</v>
      </c>
    </row>
    <row r="34" spans="2:72" s="2" customFormat="1" x14ac:dyDescent="0.25">
      <c r="B34" s="5" t="s">
        <v>77</v>
      </c>
      <c r="C34" s="3" t="s">
        <v>48</v>
      </c>
      <c r="D34" s="8" t="s">
        <v>92</v>
      </c>
      <c r="E34" s="3">
        <v>3</v>
      </c>
      <c r="F34" s="27">
        <v>669.428</v>
      </c>
      <c r="G34" s="27">
        <v>1812.7</v>
      </c>
      <c r="H34" s="28">
        <v>319</v>
      </c>
      <c r="I34" s="35">
        <v>1.3019954279582178</v>
      </c>
      <c r="J34" s="56">
        <v>1.5850472387764927</v>
      </c>
      <c r="K34" s="56">
        <v>1.1680200265187652</v>
      </c>
      <c r="L34" s="56">
        <v>1.6062857060307609</v>
      </c>
      <c r="M34" s="56">
        <v>2.8763504673783205</v>
      </c>
      <c r="N34" s="36">
        <v>1.5207116158643308</v>
      </c>
      <c r="O34" s="41">
        <f t="shared" si="0"/>
        <v>1.6764017470878143</v>
      </c>
      <c r="P34" s="42">
        <f t="shared" si="1"/>
        <v>0.61253739792806916</v>
      </c>
      <c r="Q34" s="7">
        <v>1.6000943480897247</v>
      </c>
      <c r="R34" s="3">
        <v>1.4779586252892365</v>
      </c>
      <c r="S34" s="3">
        <v>1.5599775627784624</v>
      </c>
      <c r="T34" s="3">
        <v>1.6087424722241208</v>
      </c>
      <c r="U34" s="3">
        <v>1.1253000271584217</v>
      </c>
      <c r="V34" s="6">
        <v>1.6313930258560398</v>
      </c>
      <c r="W34" s="43">
        <f t="shared" si="47"/>
        <v>1.500577676899334</v>
      </c>
      <c r="X34" s="44">
        <f t="shared" si="48"/>
        <v>0.19161895973436169</v>
      </c>
      <c r="Y34" s="7">
        <v>1.1971343574139788</v>
      </c>
      <c r="Z34" s="3">
        <v>1.4400691011490745</v>
      </c>
      <c r="AA34" s="3">
        <v>1.2802474234756602</v>
      </c>
      <c r="AB34" s="3">
        <v>1.1341617693414183</v>
      </c>
      <c r="AC34" s="3">
        <v>1.3253621792516717</v>
      </c>
      <c r="AD34" s="6">
        <v>1.4119103689762063</v>
      </c>
      <c r="AE34" s="41">
        <f t="shared" si="53"/>
        <v>1.2981475332680017</v>
      </c>
      <c r="AF34" s="42">
        <f t="shared" si="54"/>
        <v>0.11936478339232988</v>
      </c>
      <c r="AG34" s="7">
        <v>1.6438132898022122</v>
      </c>
      <c r="AH34" s="3">
        <v>1.4217418506596546</v>
      </c>
      <c r="AI34" s="3">
        <v>1.9833188293109352</v>
      </c>
      <c r="AJ34" s="3">
        <v>1.8777606122506549</v>
      </c>
      <c r="AK34" s="3">
        <v>2.1895088970256751</v>
      </c>
      <c r="AL34" s="6">
        <v>1.54223668313479</v>
      </c>
      <c r="AM34" s="43">
        <f t="shared" si="51"/>
        <v>1.7763966936973203</v>
      </c>
      <c r="AN34" s="44">
        <f t="shared" si="52"/>
        <v>0.29049696520112661</v>
      </c>
      <c r="AO34" s="7">
        <v>1.7680868087631116</v>
      </c>
      <c r="AP34" s="3">
        <v>4.2448633840386414</v>
      </c>
      <c r="AQ34" s="3">
        <v>2.4895129165149164</v>
      </c>
      <c r="AR34" s="3">
        <v>1.8269067233608338</v>
      </c>
      <c r="AS34" s="3">
        <v>3.161450803846042</v>
      </c>
      <c r="AT34" s="6">
        <v>2.1053628988088331</v>
      </c>
      <c r="AU34" s="41">
        <f t="shared" si="8"/>
        <v>2.5993639225553964</v>
      </c>
      <c r="AV34" s="42">
        <f t="shared" si="9"/>
        <v>0.95576421353321095</v>
      </c>
      <c r="AW34" s="7">
        <v>1.8453462131168221</v>
      </c>
      <c r="AX34" s="3">
        <v>2.8630704194865215</v>
      </c>
      <c r="AY34" s="3">
        <v>3.3331340005612944</v>
      </c>
      <c r="AZ34" s="3">
        <v>2.0798576826388726</v>
      </c>
      <c r="BA34" s="3">
        <v>1.9938179267523624</v>
      </c>
      <c r="BB34" s="6">
        <v>2.5327479258982524</v>
      </c>
      <c r="BC34" s="43">
        <f t="shared" si="18"/>
        <v>2.4413290280756876</v>
      </c>
      <c r="BD34" s="44">
        <f t="shared" si="19"/>
        <v>0.57752273724315017</v>
      </c>
      <c r="BE34" s="7">
        <v>2.2789429710926741</v>
      </c>
      <c r="BF34" s="3">
        <v>2.8154124613779086</v>
      </c>
      <c r="BG34" s="3">
        <v>5.6333440862231461</v>
      </c>
      <c r="BH34" s="3">
        <v>3.0310276041125048</v>
      </c>
      <c r="BI34" s="3">
        <v>2.7792066998750253</v>
      </c>
      <c r="BJ34" s="6">
        <v>2.7269516765023281</v>
      </c>
      <c r="BK34" s="41">
        <f t="shared" si="20"/>
        <v>3.2108142498639314</v>
      </c>
      <c r="BL34" s="42">
        <f t="shared" si="21"/>
        <v>1.2121145793765056</v>
      </c>
      <c r="BM34" s="7">
        <v>2.1426157761731939</v>
      </c>
      <c r="BN34" s="3">
        <v>2.9131048961409425</v>
      </c>
      <c r="BO34" s="3">
        <v>2.0371392435870779</v>
      </c>
      <c r="BP34" s="3">
        <v>3.3519499886960182</v>
      </c>
      <c r="BQ34" s="3">
        <v>3.8068127991410252</v>
      </c>
      <c r="BR34" s="6">
        <v>2.5260702912076987</v>
      </c>
      <c r="BS34" s="43">
        <f t="shared" si="22"/>
        <v>2.796282165824326</v>
      </c>
      <c r="BT34" s="44">
        <f t="shared" si="23"/>
        <v>0.69572676002743183</v>
      </c>
    </row>
    <row r="35" spans="2:72" s="2" customFormat="1" x14ac:dyDescent="0.25">
      <c r="B35" s="5" t="s">
        <v>77</v>
      </c>
      <c r="C35" s="3" t="s">
        <v>48</v>
      </c>
      <c r="D35" s="8" t="s">
        <v>92</v>
      </c>
      <c r="E35" s="3">
        <v>3</v>
      </c>
      <c r="F35" s="27">
        <v>669.428</v>
      </c>
      <c r="G35" s="27">
        <v>1812.7</v>
      </c>
      <c r="H35" s="28">
        <v>160</v>
      </c>
      <c r="I35" s="35">
        <v>0.2547441662188103</v>
      </c>
      <c r="J35" s="56">
        <v>2.0618540775440821</v>
      </c>
      <c r="K35" s="56">
        <v>0.20272059893601541</v>
      </c>
      <c r="L35" s="56">
        <v>2.0062447026592625</v>
      </c>
      <c r="M35" s="56">
        <v>2.182525928594452</v>
      </c>
      <c r="N35" s="36">
        <v>1.2070907831400819</v>
      </c>
      <c r="O35" s="41">
        <f t="shared" si="0"/>
        <v>1.3191967095154506</v>
      </c>
      <c r="P35" s="42">
        <f t="shared" ref="P35:P53" si="55">STDEV(I35:N35)</f>
        <v>0.91225633599766898</v>
      </c>
      <c r="Q35" s="7">
        <v>1.1693351195987907</v>
      </c>
      <c r="R35" s="3">
        <v>1.8271247982100736</v>
      </c>
      <c r="S35" s="3">
        <v>1.9232047696706041</v>
      </c>
      <c r="T35" s="3">
        <v>1.6464238033399403</v>
      </c>
      <c r="U35" s="3">
        <v>0.32636307955297073</v>
      </c>
      <c r="V35" s="6">
        <v>0.29168164787656709</v>
      </c>
      <c r="W35" s="43">
        <f t="shared" si="47"/>
        <v>1.1973555363748245</v>
      </c>
      <c r="X35" s="44">
        <f t="shared" si="48"/>
        <v>0.7354980539645315</v>
      </c>
      <c r="Y35" s="7">
        <v>0.90685720093368039</v>
      </c>
      <c r="Z35" s="3">
        <v>0.42775656275382096</v>
      </c>
      <c r="AA35" s="3">
        <v>1.7626090995141848</v>
      </c>
      <c r="AB35" s="3">
        <v>1.5635690293183762</v>
      </c>
      <c r="AC35" s="3">
        <v>1.8549281202028005</v>
      </c>
      <c r="AD35" s="6">
        <v>1.0554247238885233</v>
      </c>
      <c r="AE35" s="41">
        <f t="shared" si="53"/>
        <v>1.2618574561018976</v>
      </c>
      <c r="AF35" s="42">
        <f t="shared" si="54"/>
        <v>0.55818972559383295</v>
      </c>
      <c r="AG35" s="7">
        <v>1.6438132898022122</v>
      </c>
      <c r="AH35" s="3">
        <v>0.61769355155581751</v>
      </c>
      <c r="AI35" s="3">
        <v>2.147167882108457</v>
      </c>
      <c r="AJ35" s="3">
        <v>2.2487322809129426</v>
      </c>
      <c r="AK35" s="3">
        <v>2.0238678672008419</v>
      </c>
      <c r="AL35" s="6">
        <v>1.54223668313479</v>
      </c>
      <c r="AM35" s="43">
        <f t="shared" si="51"/>
        <v>1.7039185924525102</v>
      </c>
      <c r="AN35" s="44">
        <f t="shared" si="52"/>
        <v>0.60088234339255997</v>
      </c>
      <c r="AO35" s="7">
        <v>0</v>
      </c>
      <c r="AP35" s="3">
        <v>0.71052001935014042</v>
      </c>
      <c r="AQ35" s="3">
        <v>2.1476922417736688</v>
      </c>
      <c r="AR35" s="3">
        <v>1.9152134423313509</v>
      </c>
      <c r="AS35" s="3">
        <v>2.4752976219352458</v>
      </c>
      <c r="AT35" s="6">
        <v>0.56672964474133714</v>
      </c>
      <c r="AU35" s="41">
        <f>AVERAGE(AP35:AT35)</f>
        <v>1.5630905940263486</v>
      </c>
      <c r="AV35" s="42">
        <f>STDEV(AP35:AT35)</f>
        <v>0.86854518804112046</v>
      </c>
      <c r="AW35" s="7">
        <v>1.8453462131168221</v>
      </c>
      <c r="AX35" s="3">
        <v>2.2415071955881318</v>
      </c>
      <c r="AY35" s="3">
        <v>3.0307236303965914</v>
      </c>
      <c r="AZ35" s="3">
        <v>2.3057095662108344</v>
      </c>
      <c r="BA35" s="3">
        <v>2.5475794030096131</v>
      </c>
      <c r="BB35" s="6">
        <v>0.81393985461826857</v>
      </c>
      <c r="BC35" s="43">
        <f t="shared" si="18"/>
        <v>2.1308009771567105</v>
      </c>
      <c r="BD35" s="44">
        <f t="shared" si="19"/>
        <v>0.75392593240467398</v>
      </c>
      <c r="BE35" s="7">
        <v>2.7239071491527889</v>
      </c>
      <c r="BF35" s="3">
        <v>2.6489556495985793</v>
      </c>
      <c r="BG35" s="3">
        <v>1.6679213343584749</v>
      </c>
      <c r="BH35" s="3">
        <v>2.5913193588943111</v>
      </c>
      <c r="BI35" s="3">
        <v>3.0162309916122303</v>
      </c>
      <c r="BJ35" s="6">
        <v>3.1161963538043644</v>
      </c>
      <c r="BK35" s="41">
        <f t="shared" si="20"/>
        <v>2.6274218062367916</v>
      </c>
      <c r="BL35" s="42">
        <f t="shared" si="21"/>
        <v>0.51415772113789571</v>
      </c>
      <c r="BM35" s="7">
        <v>0</v>
      </c>
      <c r="BN35" s="3">
        <v>3.3223782714190193</v>
      </c>
      <c r="BO35" s="3">
        <v>3.5070831009810779</v>
      </c>
      <c r="BP35" s="3">
        <v>3.893379859415802</v>
      </c>
      <c r="BQ35" s="3">
        <v>4.773769801712235</v>
      </c>
      <c r="BR35" s="6">
        <v>2.8320262199512762</v>
      </c>
      <c r="BS35" s="43">
        <f>AVERAGE(BN35:BR35)</f>
        <v>3.6657274506958819</v>
      </c>
      <c r="BT35" s="44">
        <f>STDEV(BN35:BR35)</f>
        <v>0.72761560964451399</v>
      </c>
    </row>
    <row r="36" spans="2:72" s="2" customFormat="1" x14ac:dyDescent="0.25">
      <c r="B36" s="5" t="s">
        <v>77</v>
      </c>
      <c r="C36" s="3" t="s">
        <v>48</v>
      </c>
      <c r="D36" s="8" t="s">
        <v>92</v>
      </c>
      <c r="E36" s="3">
        <v>3</v>
      </c>
      <c r="F36" s="27">
        <v>674.57799999999997</v>
      </c>
      <c r="G36" s="27">
        <v>1827.4</v>
      </c>
      <c r="H36" s="28">
        <v>319</v>
      </c>
      <c r="I36" s="35">
        <v>0.44573031551950326</v>
      </c>
      <c r="J36" s="56">
        <v>0.29091604922440306</v>
      </c>
      <c r="K36" s="56">
        <v>0.3655947318209013</v>
      </c>
      <c r="L36" s="56">
        <v>0.30821672339921113</v>
      </c>
      <c r="M36" s="56">
        <v>0.4522250241747407</v>
      </c>
      <c r="N36" s="36">
        <v>0.21234958507798954</v>
      </c>
      <c r="O36" s="41">
        <f t="shared" si="0"/>
        <v>0.34583873820279148</v>
      </c>
      <c r="P36" s="42">
        <f t="shared" si="55"/>
        <v>9.3742135787530628E-2</v>
      </c>
      <c r="Q36" s="7">
        <v>0.39332025740318738</v>
      </c>
      <c r="R36" s="3">
        <v>0.27171529850632115</v>
      </c>
      <c r="S36" s="3">
        <v>0.57581150886273136</v>
      </c>
      <c r="T36" s="3">
        <v>0.85989307330705733</v>
      </c>
      <c r="U36" s="3">
        <v>0.18963673775974829</v>
      </c>
      <c r="V36" s="6">
        <v>0.52426696464134548</v>
      </c>
      <c r="W36" s="43">
        <f t="shared" si="47"/>
        <v>0.46910730674673179</v>
      </c>
      <c r="X36" s="44">
        <f t="shared" si="48"/>
        <v>0.24081236290925584</v>
      </c>
      <c r="Y36" s="7">
        <v>0.29601983624140787</v>
      </c>
      <c r="Z36" s="3">
        <v>0.23798122394791851</v>
      </c>
      <c r="AA36" s="3">
        <v>0.23283005465622503</v>
      </c>
      <c r="AB36" s="3">
        <v>0.21019710604679942</v>
      </c>
      <c r="AC36" s="3">
        <v>0.25674164778402897</v>
      </c>
      <c r="AD36" s="6">
        <v>0.29390175056891171</v>
      </c>
      <c r="AE36" s="41">
        <f t="shared" si="53"/>
        <v>0.25461193654088193</v>
      </c>
      <c r="AF36" s="42">
        <f t="shared" si="54"/>
        <v>3.4602160226061433E-2</v>
      </c>
      <c r="AG36" s="7">
        <v>0.30433861977348015</v>
      </c>
      <c r="AH36" s="3">
        <v>0.31235133215456923</v>
      </c>
      <c r="AI36" s="3">
        <v>0.50149483864713684</v>
      </c>
      <c r="AJ36" s="3">
        <v>0.3385044055771817</v>
      </c>
      <c r="AK36" s="3">
        <v>0.65536207221890475</v>
      </c>
      <c r="AL36" s="6">
        <v>0.61258145423676313</v>
      </c>
      <c r="AM36" s="43">
        <f t="shared" si="51"/>
        <v>0.45410545376800587</v>
      </c>
      <c r="AN36" s="44">
        <f t="shared" si="52"/>
        <v>0.15732295502948401</v>
      </c>
      <c r="AO36" s="7">
        <v>0</v>
      </c>
      <c r="AP36" s="3">
        <v>1.1093763550061175</v>
      </c>
      <c r="AQ36" s="3">
        <v>0.61873149855264964</v>
      </c>
      <c r="AR36" s="3">
        <v>0.61001464092276492</v>
      </c>
      <c r="AS36" s="3">
        <v>0.70565679190651298</v>
      </c>
      <c r="AT36" s="6">
        <v>0.80530617839573571</v>
      </c>
      <c r="AU36" s="41">
        <f t="shared" ref="AU36:AU37" si="56">AVERAGE(AP36:AT36)</f>
        <v>0.76981709295675627</v>
      </c>
      <c r="AV36" s="42">
        <f t="shared" ref="AV36:AV37" si="57">STDEV(AP36:AT36)</f>
        <v>0.20557248865800182</v>
      </c>
      <c r="AW36" s="7">
        <v>0.56407432763495124</v>
      </c>
      <c r="AX36" s="3">
        <v>0.65715883219864712</v>
      </c>
      <c r="AY36" s="3">
        <v>1.2775838271292985</v>
      </c>
      <c r="AZ36" s="3">
        <v>0.48683841588581189</v>
      </c>
      <c r="BA36" s="3">
        <v>0.56185523400134285</v>
      </c>
      <c r="BB36" s="6">
        <v>1.073371256738255</v>
      </c>
      <c r="BC36" s="43">
        <f t="shared" si="18"/>
        <v>0.77014698226471767</v>
      </c>
      <c r="BD36" s="44">
        <f t="shared" si="19"/>
        <v>0.32505955435148209</v>
      </c>
      <c r="BE36" s="7">
        <v>0</v>
      </c>
      <c r="BF36" s="3">
        <v>1.2410564410411951</v>
      </c>
      <c r="BG36" s="3">
        <v>1.3244733313934587</v>
      </c>
      <c r="BH36" s="3">
        <v>1.4064627501473919</v>
      </c>
      <c r="BI36" s="3">
        <v>1.2914201312654341</v>
      </c>
      <c r="BJ36" s="6">
        <v>1.3394521373973483</v>
      </c>
      <c r="BK36" s="41">
        <f>AVERAGE(BF36:BJ36)</f>
        <v>1.3205729582489656</v>
      </c>
      <c r="BL36" s="42">
        <f>STDEV(BF36:BJ36)</f>
        <v>6.1076706890441E-2</v>
      </c>
      <c r="BM36" s="7">
        <v>1.6845970466777187</v>
      </c>
      <c r="BN36" s="3">
        <v>1.2020737460183408</v>
      </c>
      <c r="BO36" s="3">
        <v>1.1160404576473035</v>
      </c>
      <c r="BP36" s="3">
        <v>1.0029462946792469</v>
      </c>
      <c r="BQ36" s="3">
        <v>0.81640301945047999</v>
      </c>
      <c r="BR36" s="6">
        <v>0.60877675620239358</v>
      </c>
      <c r="BS36" s="43">
        <f t="shared" si="22"/>
        <v>1.0718062201125806</v>
      </c>
      <c r="BT36" s="44">
        <f t="shared" si="23"/>
        <v>0.3684583183716591</v>
      </c>
    </row>
    <row r="37" spans="2:72" s="2" customFormat="1" x14ac:dyDescent="0.25">
      <c r="B37" s="5" t="s">
        <v>77</v>
      </c>
      <c r="C37" s="3" t="s">
        <v>48</v>
      </c>
      <c r="D37" s="8" t="s">
        <v>92</v>
      </c>
      <c r="E37" s="3">
        <v>3</v>
      </c>
      <c r="F37" s="27">
        <v>674.57799999999997</v>
      </c>
      <c r="G37" s="27">
        <v>1827.4</v>
      </c>
      <c r="H37" s="28">
        <v>205</v>
      </c>
      <c r="I37" s="35">
        <v>5.6632542761961238E-2</v>
      </c>
      <c r="J37" s="56">
        <v>0.49389246255896335</v>
      </c>
      <c r="K37" s="56">
        <v>5.8399293371925683E-2</v>
      </c>
      <c r="L37" s="56">
        <v>0.52882732930120324</v>
      </c>
      <c r="M37" s="56">
        <v>0.76076518584529429</v>
      </c>
      <c r="N37" s="36">
        <v>0.37917616802140042</v>
      </c>
      <c r="O37" s="41">
        <f t="shared" si="0"/>
        <v>0.37961549697679137</v>
      </c>
      <c r="P37" s="42">
        <f t="shared" si="55"/>
        <v>0.27860240927688562</v>
      </c>
      <c r="Q37" s="7">
        <v>0.22511760675453515</v>
      </c>
      <c r="R37" s="3">
        <v>0.49166147426216017</v>
      </c>
      <c r="S37" s="3">
        <v>0.3206498941795734</v>
      </c>
      <c r="T37" s="3">
        <v>0</v>
      </c>
      <c r="U37" s="3">
        <v>4.9396724188693127E-2</v>
      </c>
      <c r="V37" s="6">
        <v>5.0372508721400019E-2</v>
      </c>
      <c r="W37" s="43">
        <f>SUM(Q37:V37)/5</f>
        <v>0.22743964162127236</v>
      </c>
      <c r="X37" s="44">
        <f>STDEV(Q37:S37, U37, V37)</f>
        <v>0.18812148327164763</v>
      </c>
      <c r="Y37" s="7">
        <v>0.17669338198887241</v>
      </c>
      <c r="Z37" s="3">
        <v>0</v>
      </c>
      <c r="AA37" s="3">
        <v>0.38995296125530932</v>
      </c>
      <c r="AB37" s="3">
        <v>0.35373486043962143</v>
      </c>
      <c r="AC37" s="3">
        <v>0.42403777983870489</v>
      </c>
      <c r="AD37" s="6">
        <v>0.18599447004418401</v>
      </c>
      <c r="AE37" s="41">
        <f>SUM(Y37:AD37)/5</f>
        <v>0.30608269071333838</v>
      </c>
      <c r="AF37" s="42">
        <f>STDEV(Y37, AA37:AD37)</f>
        <v>0.11659880849161558</v>
      </c>
      <c r="AG37" s="7">
        <v>0.46282575367936984</v>
      </c>
      <c r="AH37" s="3">
        <v>8.0039896631454874E-2</v>
      </c>
      <c r="AI37" s="3">
        <v>0.73153863665750651</v>
      </c>
      <c r="AJ37" s="3">
        <v>0.54620836368644721</v>
      </c>
      <c r="AK37" s="3">
        <v>0.42997873809166015</v>
      </c>
      <c r="AL37" s="6">
        <v>0.43181593351355774</v>
      </c>
      <c r="AM37" s="43">
        <f t="shared" si="51"/>
        <v>0.44706788704333272</v>
      </c>
      <c r="AN37" s="44">
        <f t="shared" si="52"/>
        <v>0.21271340282179754</v>
      </c>
      <c r="AO37" s="7">
        <v>0</v>
      </c>
      <c r="AP37" s="3">
        <v>0.1183607965320202</v>
      </c>
      <c r="AQ37" s="3">
        <v>0.41073446256485352</v>
      </c>
      <c r="AR37" s="3">
        <v>0.40504324508880341</v>
      </c>
      <c r="AS37" s="3">
        <v>0.47103236590899955</v>
      </c>
      <c r="AT37" s="6">
        <v>6.3370102511584481E-2</v>
      </c>
      <c r="AU37" s="41">
        <f t="shared" si="56"/>
        <v>0.29370819452125224</v>
      </c>
      <c r="AV37" s="42">
        <f t="shared" si="57"/>
        <v>0.18797396712556463</v>
      </c>
      <c r="AW37" s="7">
        <v>0.38238108053782466</v>
      </c>
      <c r="AX37" s="3">
        <v>0.41844052716583013</v>
      </c>
      <c r="AY37" s="3">
        <v>0.90871075058651274</v>
      </c>
      <c r="AZ37" s="3">
        <v>0.70854587071567621</v>
      </c>
      <c r="BA37" s="3">
        <v>0.36666000637228163</v>
      </c>
      <c r="BB37" s="6">
        <v>5.5885665216907639E-2</v>
      </c>
      <c r="BC37" s="43">
        <f t="shared" si="18"/>
        <v>0.47343731676583894</v>
      </c>
      <c r="BD37" s="44">
        <f t="shared" si="19"/>
        <v>0.29725600248905493</v>
      </c>
      <c r="BE37" s="7">
        <v>0</v>
      </c>
      <c r="BF37" s="3">
        <v>0</v>
      </c>
      <c r="BG37" s="3">
        <v>0</v>
      </c>
      <c r="BH37" s="3">
        <v>0</v>
      </c>
      <c r="BI37" s="3">
        <v>9.6521268071228655E-2</v>
      </c>
      <c r="BJ37" s="6">
        <v>1.1452455364944465</v>
      </c>
      <c r="BK37" s="41">
        <f>AVERAGE(BI37:BJ37)</f>
        <v>0.62088340228283756</v>
      </c>
      <c r="BL37" s="42"/>
      <c r="BM37" s="7">
        <v>0.77303618098530358</v>
      </c>
      <c r="BN37" s="3">
        <v>0.83880738689353818</v>
      </c>
      <c r="BO37" s="3">
        <v>1.4281988702954576</v>
      </c>
      <c r="BP37" s="3">
        <v>1.3910316905571307</v>
      </c>
      <c r="BQ37" s="3">
        <v>1.2756397538174751</v>
      </c>
      <c r="BR37" s="6">
        <v>0.90033920485297714</v>
      </c>
      <c r="BS37" s="43">
        <f t="shared" si="22"/>
        <v>1.1011755145669804</v>
      </c>
      <c r="BT37" s="44">
        <f t="shared" si="23"/>
        <v>0.29605618679251977</v>
      </c>
    </row>
    <row r="38" spans="2:72" s="2" customFormat="1" x14ac:dyDescent="0.25">
      <c r="B38" s="5" t="s">
        <v>36</v>
      </c>
      <c r="C38" s="3" t="s">
        <v>48</v>
      </c>
      <c r="D38" s="8" t="s">
        <v>93</v>
      </c>
      <c r="E38" s="3">
        <v>2</v>
      </c>
      <c r="F38" s="27">
        <v>921.428</v>
      </c>
      <c r="G38" s="27">
        <v>2681.5</v>
      </c>
      <c r="H38" s="28">
        <v>204</v>
      </c>
      <c r="I38" s="35">
        <v>4.9749996310068823E-2</v>
      </c>
      <c r="J38" s="56">
        <v>7.4683078787548596E-2</v>
      </c>
      <c r="K38" s="56">
        <v>5.2079863525378779E-2</v>
      </c>
      <c r="L38" s="56">
        <v>5.5045838880101353E-2</v>
      </c>
      <c r="M38" s="56">
        <v>6.9864684653937803E-2</v>
      </c>
      <c r="N38" s="36">
        <v>5.2523387755473841E-2</v>
      </c>
      <c r="O38" s="41">
        <f t="shared" si="0"/>
        <v>5.8991141652084862E-2</v>
      </c>
      <c r="P38" s="42">
        <f t="shared" si="55"/>
        <v>1.0535963320771316E-2</v>
      </c>
      <c r="Q38" s="7">
        <v>8.7300075814126243E-2</v>
      </c>
      <c r="R38" s="3">
        <v>7.8764867188320611E-2</v>
      </c>
      <c r="S38" s="3">
        <v>0.10570321722388749</v>
      </c>
      <c r="T38" s="3">
        <v>5.0385710705579477E-2</v>
      </c>
      <c r="U38" s="3">
        <v>5.5400529630001166E-2</v>
      </c>
      <c r="V38" s="6">
        <v>5.1659133670227439E-2</v>
      </c>
      <c r="W38" s="43">
        <f t="shared" si="47"/>
        <v>7.1535589038690395E-2</v>
      </c>
      <c r="X38" s="44">
        <f t="shared" si="48"/>
        <v>2.2675710772989303E-2</v>
      </c>
      <c r="Y38" s="7">
        <v>0.10759606278322012</v>
      </c>
      <c r="Z38" s="3">
        <v>5.4945803424547399E-2</v>
      </c>
      <c r="AA38" s="3">
        <v>7.4589596193188307E-2</v>
      </c>
      <c r="AB38" s="3">
        <v>7.017347942149503E-2</v>
      </c>
      <c r="AC38" s="3">
        <v>0.10403277536049123</v>
      </c>
      <c r="AD38" s="6">
        <v>8.5440547309039855E-2</v>
      </c>
      <c r="AE38" s="41">
        <f t="shared" ref="AE38" si="58">AVERAGE(Y38:AD38)</f>
        <v>8.2796377415330316E-2</v>
      </c>
      <c r="AF38" s="42">
        <f t="shared" ref="AF38" si="59">STDEV(Y38:AD38)</f>
        <v>2.0373236904651728E-2</v>
      </c>
      <c r="AG38" s="7">
        <v>7.9543770208557157E-2</v>
      </c>
      <c r="AH38" s="3">
        <v>9.5637666047059894E-2</v>
      </c>
      <c r="AI38" s="3">
        <v>6.5457420311800601E-2</v>
      </c>
      <c r="AJ38" s="3">
        <v>5.669847096164117E-2</v>
      </c>
      <c r="AK38" s="3">
        <v>9.6205463881468084E-2</v>
      </c>
      <c r="AL38" s="6">
        <v>5.5209065328741258E-2</v>
      </c>
      <c r="AM38" s="43">
        <f t="shared" si="51"/>
        <v>7.4791976123211368E-2</v>
      </c>
      <c r="AN38" s="44">
        <f t="shared" si="52"/>
        <v>1.851301731115736E-2</v>
      </c>
      <c r="AO38" s="7">
        <v>7.6333513337189254E-2</v>
      </c>
      <c r="AP38" s="3">
        <v>0.1680385205710172</v>
      </c>
      <c r="AQ38" s="3">
        <v>8.2594115578833019E-2</v>
      </c>
      <c r="AR38" s="3">
        <v>3.7052090561051104E-2</v>
      </c>
      <c r="AS38" s="3">
        <v>0.14842425662086658</v>
      </c>
      <c r="AT38" s="6">
        <v>8.6456859126719743E-2</v>
      </c>
      <c r="AU38" s="41">
        <f t="shared" si="8"/>
        <v>9.9816559299279475E-2</v>
      </c>
      <c r="AV38" s="42">
        <f t="shared" si="9"/>
        <v>4.8954816675632291E-2</v>
      </c>
      <c r="AW38" s="7">
        <v>8.101226354321811E-2</v>
      </c>
      <c r="AX38" s="3">
        <v>0.12524122586577163</v>
      </c>
      <c r="AY38" s="3">
        <v>0.1028309914437552</v>
      </c>
      <c r="AZ38" s="3">
        <v>9.5823595244732995E-2</v>
      </c>
      <c r="BA38" s="3">
        <v>9.3867548945663404E-2</v>
      </c>
      <c r="BB38" s="6">
        <v>7.6305746071926972E-2</v>
      </c>
      <c r="BC38" s="43">
        <f t="shared" si="18"/>
        <v>9.5846895185844716E-2</v>
      </c>
      <c r="BD38" s="44">
        <f t="shared" si="19"/>
        <v>1.7427825083763181E-2</v>
      </c>
      <c r="BE38" s="7">
        <v>2.5112890671904375E-2</v>
      </c>
      <c r="BF38" s="3">
        <v>4.6608999118765045E-2</v>
      </c>
      <c r="BG38" s="3">
        <v>0.10254864558889561</v>
      </c>
      <c r="BH38" s="3">
        <v>7.2054415710147257E-2</v>
      </c>
      <c r="BI38" s="3">
        <v>9.7188738111909811E-2</v>
      </c>
      <c r="BJ38" s="6">
        <v>9.4138667919007379E-2</v>
      </c>
      <c r="BK38" s="41">
        <f t="shared" si="20"/>
        <v>7.2942059520104907E-2</v>
      </c>
      <c r="BL38" s="42">
        <f t="shared" si="21"/>
        <v>3.1290877083722281E-2</v>
      </c>
      <c r="BM38" s="7">
        <v>5.2951744428778313E-2</v>
      </c>
      <c r="BN38" s="3">
        <v>8.5735804542275404E-2</v>
      </c>
      <c r="BO38" s="3">
        <v>5.9753714485548476E-2</v>
      </c>
      <c r="BP38" s="3">
        <v>0.10037987600880259</v>
      </c>
      <c r="BQ38" s="3">
        <v>8.0074113930851412E-2</v>
      </c>
      <c r="BR38" s="6">
        <v>6.3626838694037915E-2</v>
      </c>
      <c r="BS38" s="43">
        <f t="shared" si="22"/>
        <v>7.3753682015049019E-2</v>
      </c>
      <c r="BT38" s="44">
        <f t="shared" si="23"/>
        <v>1.8020798984902057E-2</v>
      </c>
    </row>
    <row r="39" spans="2:72" s="2" customFormat="1" x14ac:dyDescent="0.25">
      <c r="B39" s="5" t="s">
        <v>36</v>
      </c>
      <c r="C39" s="3" t="s">
        <v>48</v>
      </c>
      <c r="D39" s="8" t="s">
        <v>93</v>
      </c>
      <c r="E39" s="3">
        <v>2</v>
      </c>
      <c r="F39" s="27">
        <v>946.97799999999995</v>
      </c>
      <c r="G39" s="27">
        <v>2771.7</v>
      </c>
      <c r="H39" s="28">
        <v>204</v>
      </c>
      <c r="I39" s="35">
        <v>0.11643773176023609</v>
      </c>
      <c r="J39" s="56">
        <v>0.13050552915768174</v>
      </c>
      <c r="K39" s="56">
        <v>9.4782149960383547E-2</v>
      </c>
      <c r="L39" s="56">
        <v>9.1034608864050279E-2</v>
      </c>
      <c r="M39" s="56">
        <v>0.22265505015073661</v>
      </c>
      <c r="N39" s="36">
        <v>0.11144443870905055</v>
      </c>
      <c r="O39" s="41">
        <f t="shared" si="0"/>
        <v>0.12780991810035647</v>
      </c>
      <c r="P39" s="42">
        <f t="shared" si="55"/>
        <v>4.8668835548473642E-2</v>
      </c>
      <c r="Q39" s="7">
        <v>0.26212533483356282</v>
      </c>
      <c r="R39" s="3">
        <v>0.3570819978400957</v>
      </c>
      <c r="S39" s="3">
        <v>0.41858062921798544</v>
      </c>
      <c r="T39" s="3">
        <v>0.27119738151109896</v>
      </c>
      <c r="U39" s="3">
        <v>0.14348781010962053</v>
      </c>
      <c r="V39" s="6">
        <v>0.17781066819022254</v>
      </c>
      <c r="W39" s="43">
        <f t="shared" si="47"/>
        <v>0.27171397028376437</v>
      </c>
      <c r="X39" s="44">
        <f t="shared" si="48"/>
        <v>0.10412444739463678</v>
      </c>
      <c r="Y39" s="7">
        <v>0.15532635479129192</v>
      </c>
      <c r="Z39" s="3">
        <v>8.0977311239656471E-2</v>
      </c>
      <c r="AA39" s="3">
        <v>0.14708390317121814</v>
      </c>
      <c r="AB39" s="3">
        <v>8.7204257337385155E-2</v>
      </c>
      <c r="AC39" s="3">
        <v>0.17475598203948375</v>
      </c>
      <c r="AD39" s="6">
        <v>0.11506490589906594</v>
      </c>
      <c r="AE39" s="41">
        <f t="shared" ref="AE39:AE55" si="60">AVERAGE(Y39:AD39)</f>
        <v>0.1267354524130169</v>
      </c>
      <c r="AF39" s="42">
        <f t="shared" ref="AF39:AF55" si="61">STDEV(Y39:AD39)</f>
        <v>3.8288888561441706E-2</v>
      </c>
      <c r="AG39" s="7">
        <v>0.1552161651438492</v>
      </c>
      <c r="AH39" s="3">
        <v>0.21488265252149732</v>
      </c>
      <c r="AI39" s="3">
        <v>0.16710817654508689</v>
      </c>
      <c r="AJ39" s="3">
        <v>0.12462180592987442</v>
      </c>
      <c r="AK39" s="3">
        <v>0.23153689200324337</v>
      </c>
      <c r="AL39" s="6">
        <v>0.12618786374579194</v>
      </c>
      <c r="AM39" s="43">
        <f t="shared" ref="AM39:AM55" si="62">AVERAGE(AG39:AL39)</f>
        <v>0.16992559264822385</v>
      </c>
      <c r="AN39" s="44">
        <f t="shared" ref="AN39:AN55" si="63">STDEV(AG39:AL39)</f>
        <v>4.4736599227549474E-2</v>
      </c>
      <c r="AO39" s="7">
        <v>0.21667636738208301</v>
      </c>
      <c r="AP39" s="3">
        <v>0.42748399068434928</v>
      </c>
      <c r="AQ39" s="3">
        <v>0.14884230875379165</v>
      </c>
      <c r="AR39" s="3">
        <v>9.4939369318749661E-2</v>
      </c>
      <c r="AS39" s="3">
        <v>0.27430145993798766</v>
      </c>
      <c r="AT39" s="6">
        <v>0.18150513074083893</v>
      </c>
      <c r="AU39" s="41">
        <f t="shared" si="8"/>
        <v>0.22395810446963338</v>
      </c>
      <c r="AV39" s="42">
        <f t="shared" si="9"/>
        <v>0.11670538570150592</v>
      </c>
      <c r="AW39" s="7">
        <v>0.18010822821127745</v>
      </c>
      <c r="AX39" s="3">
        <v>0.17896462277557557</v>
      </c>
      <c r="AY39" s="3">
        <v>0.29211730854316126</v>
      </c>
      <c r="AZ39" s="3">
        <v>0.41407430647000082</v>
      </c>
      <c r="BA39" s="3">
        <v>0.14273730898905732</v>
      </c>
      <c r="BB39" s="6">
        <v>0.15771240469205841</v>
      </c>
      <c r="BC39" s="43">
        <f t="shared" si="18"/>
        <v>0.22761902994685512</v>
      </c>
      <c r="BD39" s="44">
        <f t="shared" si="19"/>
        <v>0.10549120201346418</v>
      </c>
      <c r="BE39" s="7">
        <v>0.36248569572767714</v>
      </c>
      <c r="BF39" s="3">
        <v>0.62027273168269492</v>
      </c>
      <c r="BG39" s="3">
        <v>2.0349453467343417</v>
      </c>
      <c r="BH39" s="3">
        <v>1.4762472076795985</v>
      </c>
      <c r="BI39" s="3">
        <v>1.743236086613545</v>
      </c>
      <c r="BJ39" s="6">
        <v>1.7469198540166846</v>
      </c>
      <c r="BK39" s="41">
        <f t="shared" si="20"/>
        <v>1.330684487075757</v>
      </c>
      <c r="BL39" s="42">
        <f t="shared" si="21"/>
        <v>0.67863338096778181</v>
      </c>
      <c r="BM39" s="7">
        <v>0.36238590668634568</v>
      </c>
      <c r="BN39" s="3">
        <v>0.81347549335652092</v>
      </c>
      <c r="BO39" s="3">
        <v>0.478180941759135</v>
      </c>
      <c r="BP39" s="3">
        <v>1.099266070839668</v>
      </c>
      <c r="BQ39" s="3">
        <v>0.76996832369951507</v>
      </c>
      <c r="BR39" s="6">
        <v>0.65651523859756566</v>
      </c>
      <c r="BS39" s="43">
        <f t="shared" si="22"/>
        <v>0.69663199582312518</v>
      </c>
      <c r="BT39" s="44">
        <f t="shared" si="23"/>
        <v>0.2616086709579219</v>
      </c>
    </row>
    <row r="40" spans="2:72" s="2" customFormat="1" x14ac:dyDescent="0.25">
      <c r="B40" s="7" t="s">
        <v>96</v>
      </c>
      <c r="C40" s="3" t="s">
        <v>48</v>
      </c>
      <c r="D40" s="3" t="s">
        <v>95</v>
      </c>
      <c r="E40" s="3">
        <v>2</v>
      </c>
      <c r="F40" s="27">
        <v>664.97799999999995</v>
      </c>
      <c r="G40" s="27">
        <v>1799.9</v>
      </c>
      <c r="H40" s="28">
        <v>103</v>
      </c>
      <c r="I40" s="35">
        <v>1.3019954279582178</v>
      </c>
      <c r="J40" s="56">
        <v>1.1685716212539445</v>
      </c>
      <c r="K40" s="56">
        <v>1.1680200265187652</v>
      </c>
      <c r="L40" s="56">
        <v>1.1624093676080884</v>
      </c>
      <c r="M40" s="56">
        <v>1.631913501829696</v>
      </c>
      <c r="N40" s="36">
        <v>0.99744249629018822</v>
      </c>
      <c r="O40" s="41">
        <f t="shared" si="0"/>
        <v>1.2383920735764833</v>
      </c>
      <c r="P40" s="42">
        <f t="shared" si="55"/>
        <v>0.21566719368202478</v>
      </c>
      <c r="Q40" s="7">
        <v>1.0816238670749976</v>
      </c>
      <c r="R40" s="3">
        <v>1.2097541910607701</v>
      </c>
      <c r="S40" s="3">
        <v>1.3773009916316554</v>
      </c>
      <c r="T40" s="3">
        <v>1.8249883428640861</v>
      </c>
      <c r="U40" s="3">
        <v>1.4187775611084876</v>
      </c>
      <c r="V40" s="6">
        <v>1.3866614228106353</v>
      </c>
      <c r="W40" s="43">
        <f t="shared" si="47"/>
        <v>1.3831843960917718</v>
      </c>
      <c r="X40" s="44">
        <f t="shared" si="48"/>
        <v>0.25200043397594507</v>
      </c>
      <c r="Y40" s="7">
        <v>0.90543070460324504</v>
      </c>
      <c r="Z40" s="3">
        <v>1.2530858445718904</v>
      </c>
      <c r="AA40" s="3">
        <v>1.3526890187753213</v>
      </c>
      <c r="AB40" s="3">
        <v>1.0091896470062716</v>
      </c>
      <c r="AC40" s="3">
        <v>1.4789146637169373</v>
      </c>
      <c r="AD40" s="6">
        <v>1.0412315483567234</v>
      </c>
      <c r="AE40" s="41">
        <f t="shared" si="60"/>
        <v>1.1734235711717316</v>
      </c>
      <c r="AF40" s="42">
        <f t="shared" si="61"/>
        <v>0.22274410223687785</v>
      </c>
      <c r="AG40" s="7">
        <v>1.6478188363393567</v>
      </c>
      <c r="AH40" s="3">
        <v>2.876970273987094E-2</v>
      </c>
      <c r="AI40" s="3">
        <v>2.5704919840858484</v>
      </c>
      <c r="AJ40" s="3">
        <v>1.9102013250037988</v>
      </c>
      <c r="AK40" s="3">
        <v>2.6729984817434187</v>
      </c>
      <c r="AL40" s="6">
        <v>2.1252386084302777</v>
      </c>
      <c r="AM40" s="43">
        <f t="shared" si="62"/>
        <v>1.8259198230570952</v>
      </c>
      <c r="AN40" s="44">
        <f t="shared" si="63"/>
        <v>0.96229866260476149</v>
      </c>
      <c r="AO40" s="7">
        <v>1.5900081717486536</v>
      </c>
      <c r="AP40" s="3">
        <v>3.7453356444840082</v>
      </c>
      <c r="AQ40" s="3">
        <v>1.6921427212202858</v>
      </c>
      <c r="AR40" s="3">
        <v>2.5264736772569192</v>
      </c>
      <c r="AS40" s="3">
        <v>1.8519867104477115</v>
      </c>
      <c r="AT40" s="6">
        <v>2.3274702485470531</v>
      </c>
      <c r="AU40" s="41">
        <f t="shared" si="8"/>
        <v>2.2889028622841052</v>
      </c>
      <c r="AV40" s="42">
        <f t="shared" si="9"/>
        <v>0.80182241957097122</v>
      </c>
      <c r="AW40" s="7">
        <v>0</v>
      </c>
      <c r="AX40" s="3">
        <v>1.7049566395603033</v>
      </c>
      <c r="AY40" s="3">
        <v>2.4770655785677405</v>
      </c>
      <c r="AZ40" s="3">
        <v>2.0952855064301512</v>
      </c>
      <c r="BA40" s="3">
        <v>1.5914740431527072</v>
      </c>
      <c r="BB40" s="6">
        <v>1.6609317268414872</v>
      </c>
      <c r="BC40" s="43">
        <f>AVERAGE(AX40:BB40)</f>
        <v>1.905942698910478</v>
      </c>
      <c r="BD40" s="44">
        <f>STDEV(AX40:BB40)</f>
        <v>0.3746159200997865</v>
      </c>
      <c r="BE40" s="7">
        <v>4.1524494525622284</v>
      </c>
      <c r="BF40" s="3">
        <v>3.5641897850004503</v>
      </c>
      <c r="BG40" s="3">
        <v>0.24254031438190934</v>
      </c>
      <c r="BH40" s="3">
        <v>4.4425122519777274</v>
      </c>
      <c r="BI40" s="3">
        <v>4.2731343195388645</v>
      </c>
      <c r="BJ40" s="6">
        <v>3.807297366291488</v>
      </c>
      <c r="BK40" s="41">
        <f t="shared" si="20"/>
        <v>3.4136872482921112</v>
      </c>
      <c r="BL40" s="42">
        <f t="shared" si="21"/>
        <v>1.5859793545905057</v>
      </c>
      <c r="BM40" s="7">
        <v>4.7638471411564547</v>
      </c>
      <c r="BN40" s="3">
        <v>3.5481207363151386</v>
      </c>
      <c r="BO40" s="3">
        <v>4.4253839128749926</v>
      </c>
      <c r="BP40" s="3">
        <v>4.2840599857715018</v>
      </c>
      <c r="BQ40" s="3">
        <v>4.4732510122451377</v>
      </c>
      <c r="BR40" s="6">
        <v>3.1952537926817581</v>
      </c>
      <c r="BS40" s="43">
        <f t="shared" si="22"/>
        <v>4.1149860968408314</v>
      </c>
      <c r="BT40" s="44">
        <f t="shared" si="23"/>
        <v>0.60688566251553078</v>
      </c>
    </row>
    <row r="41" spans="2:72" s="2" customFormat="1" x14ac:dyDescent="0.25">
      <c r="B41" s="7" t="s">
        <v>40</v>
      </c>
      <c r="C41" s="3" t="s">
        <v>48</v>
      </c>
      <c r="D41" s="3" t="s">
        <v>95</v>
      </c>
      <c r="E41" s="3">
        <v>1</v>
      </c>
      <c r="F41" s="27">
        <v>659.428</v>
      </c>
      <c r="G41" s="27">
        <v>1784.1</v>
      </c>
      <c r="H41" s="28">
        <v>307</v>
      </c>
      <c r="I41" s="35">
        <v>0.98670548184857743</v>
      </c>
      <c r="J41" s="56">
        <v>0.27148468190608188</v>
      </c>
      <c r="K41" s="56">
        <v>0.84699622430994614</v>
      </c>
      <c r="L41" s="56">
        <v>0.25578287052492826</v>
      </c>
      <c r="M41" s="56">
        <v>0.35823900444309614</v>
      </c>
      <c r="N41" s="36">
        <v>0.2390205402769964</v>
      </c>
      <c r="O41" s="41">
        <f t="shared" si="0"/>
        <v>0.49303813388493772</v>
      </c>
      <c r="P41" s="42">
        <f t="shared" si="55"/>
        <v>0.33378601392484802</v>
      </c>
      <c r="Q41" s="7">
        <v>0.2558537042752892</v>
      </c>
      <c r="R41" s="3">
        <v>0.29331791078718211</v>
      </c>
      <c r="S41" s="3">
        <v>0.32498837288860749</v>
      </c>
      <c r="T41" s="3">
        <v>0.47200601462647801</v>
      </c>
      <c r="U41" s="3">
        <v>1.0072661011516639</v>
      </c>
      <c r="V41" s="6">
        <v>1.2107562953091482</v>
      </c>
      <c r="W41" s="43">
        <f t="shared" si="47"/>
        <v>0.59403139983972808</v>
      </c>
      <c r="X41" s="44">
        <f t="shared" si="48"/>
        <v>0.41065304487438692</v>
      </c>
      <c r="Y41" s="7">
        <v>0.2165442673749981</v>
      </c>
      <c r="Z41" s="3">
        <v>1.1800178937343069</v>
      </c>
      <c r="AA41" s="3">
        <v>0.28969117063316691</v>
      </c>
      <c r="AB41" s="3">
        <v>0.22823781019684633</v>
      </c>
      <c r="AC41" s="3">
        <v>0.31233782611026933</v>
      </c>
      <c r="AD41" s="6">
        <v>0.24533976571860067</v>
      </c>
      <c r="AE41" s="41">
        <f t="shared" si="60"/>
        <v>0.41202812229469798</v>
      </c>
      <c r="AF41" s="42">
        <f t="shared" si="61"/>
        <v>0.37801867639162218</v>
      </c>
      <c r="AG41" s="7">
        <v>0.41058167992317013</v>
      </c>
      <c r="AH41" s="3">
        <v>1.4211712079309666</v>
      </c>
      <c r="AI41" s="3">
        <v>0.67569424881863838</v>
      </c>
      <c r="AJ41" s="3">
        <v>0.44976854985168557</v>
      </c>
      <c r="AK41" s="3">
        <v>0.60019717071083301</v>
      </c>
      <c r="AL41" s="6">
        <v>0.56313934708519453</v>
      </c>
      <c r="AM41" s="43">
        <f t="shared" si="62"/>
        <v>0.68675870072008138</v>
      </c>
      <c r="AN41" s="44">
        <f t="shared" si="63"/>
        <v>0.37274572414427209</v>
      </c>
      <c r="AO41" s="7">
        <v>0.36260893507464981</v>
      </c>
      <c r="AP41" s="3">
        <v>2.4674861221252975</v>
      </c>
      <c r="AQ41" s="3">
        <v>0.37208510445244536</v>
      </c>
      <c r="AR41" s="3">
        <v>0.61841236062278682</v>
      </c>
      <c r="AS41" s="3">
        <v>0.40862358604458404</v>
      </c>
      <c r="AT41" s="6">
        <v>2.003144379354993</v>
      </c>
      <c r="AU41" s="41">
        <f t="shared" si="8"/>
        <v>1.0387267479457929</v>
      </c>
      <c r="AV41" s="42">
        <f t="shared" si="9"/>
        <v>0.94304774785039636</v>
      </c>
      <c r="AW41" s="7">
        <v>0.38304417203771407</v>
      </c>
      <c r="AX41" s="3">
        <v>0.39679740046111112</v>
      </c>
      <c r="AY41" s="3">
        <v>0.58535221226917766</v>
      </c>
      <c r="AZ41" s="3">
        <v>0.46854841754888593</v>
      </c>
      <c r="BA41" s="3">
        <v>0.34888092053668773</v>
      </c>
      <c r="BB41" s="6">
        <v>2.1470583323524317</v>
      </c>
      <c r="BC41" s="43">
        <f t="shared" si="18"/>
        <v>0.72161357586766817</v>
      </c>
      <c r="BD41" s="44">
        <f t="shared" si="19"/>
        <v>0.7033585584494062</v>
      </c>
      <c r="BE41" s="7">
        <v>0.91161073842395901</v>
      </c>
      <c r="BF41" s="3">
        <v>0.81228691290425825</v>
      </c>
      <c r="BG41" s="3">
        <v>3.3620366661602765</v>
      </c>
      <c r="BH41" s="3">
        <v>0.9849324370292285</v>
      </c>
      <c r="BI41" s="3">
        <v>0.97253736678986846</v>
      </c>
      <c r="BJ41" s="6">
        <v>0.92818347026693448</v>
      </c>
      <c r="BK41" s="41">
        <f t="shared" si="20"/>
        <v>1.3285979319290877</v>
      </c>
      <c r="BL41" s="42">
        <f t="shared" si="21"/>
        <v>0.99805263521777221</v>
      </c>
      <c r="BM41" s="7">
        <v>0.98462907653618792</v>
      </c>
      <c r="BN41" s="3">
        <v>0.81325045702472054</v>
      </c>
      <c r="BO41" s="3">
        <v>1.0247430046218409</v>
      </c>
      <c r="BP41" s="3">
        <v>0.96070466325542225</v>
      </c>
      <c r="BQ41" s="3">
        <v>0.88422032474747703</v>
      </c>
      <c r="BR41" s="6">
        <v>0.70805791980141897</v>
      </c>
      <c r="BS41" s="43">
        <f t="shared" si="22"/>
        <v>0.89593424099784469</v>
      </c>
      <c r="BT41" s="44">
        <f t="shared" si="23"/>
        <v>0.11910081029890375</v>
      </c>
    </row>
    <row r="42" spans="2:72" s="2" customFormat="1" x14ac:dyDescent="0.25">
      <c r="B42" s="5" t="s">
        <v>43</v>
      </c>
      <c r="C42" s="3" t="s">
        <v>48</v>
      </c>
      <c r="D42" s="3" t="s">
        <v>64</v>
      </c>
      <c r="E42" s="3">
        <v>1</v>
      </c>
      <c r="F42" s="27">
        <v>847.07799999999997</v>
      </c>
      <c r="G42" s="27">
        <v>2419.1</v>
      </c>
      <c r="H42" s="28">
        <v>361</v>
      </c>
      <c r="I42" s="35">
        <v>0.95874292292905872</v>
      </c>
      <c r="J42" s="56">
        <v>1.3717599853561289</v>
      </c>
      <c r="K42" s="56">
        <v>0.75846053716669626</v>
      </c>
      <c r="L42" s="56">
        <v>1.0966042994568044</v>
      </c>
      <c r="M42" s="56">
        <v>1.1199124021160007</v>
      </c>
      <c r="N42" s="36">
        <v>0.84278270804767819</v>
      </c>
      <c r="O42" s="41">
        <f t="shared" si="0"/>
        <v>1.0247104758453944</v>
      </c>
      <c r="P42" s="42">
        <f t="shared" si="55"/>
        <v>0.2204604051845982</v>
      </c>
      <c r="Q42" s="7">
        <v>0.94237433206587295</v>
      </c>
      <c r="R42" s="3">
        <v>0.55300306241389197</v>
      </c>
      <c r="S42" s="3">
        <v>0.92863190975918097</v>
      </c>
      <c r="T42" s="3">
        <v>0.50670934621313957</v>
      </c>
      <c r="U42" s="3">
        <v>0.72847898973933622</v>
      </c>
      <c r="V42" s="6">
        <v>0.54867511889514975</v>
      </c>
      <c r="W42" s="43">
        <f t="shared" si="47"/>
        <v>0.70131212651442854</v>
      </c>
      <c r="X42" s="44">
        <f t="shared" si="48"/>
        <v>0.19681828469305665</v>
      </c>
      <c r="Y42" s="7">
        <v>1.7508384800101007</v>
      </c>
      <c r="Z42" s="3">
        <v>1.4995810227464821</v>
      </c>
      <c r="AA42" s="3">
        <v>1.6123811375758734</v>
      </c>
      <c r="AB42" s="3">
        <v>1.6239587874782133</v>
      </c>
      <c r="AC42" s="3">
        <v>1.6251768944035239</v>
      </c>
      <c r="AD42" s="6">
        <v>1.6608317803511439</v>
      </c>
      <c r="AE42" s="41">
        <f t="shared" si="60"/>
        <v>1.6287946837608895</v>
      </c>
      <c r="AF42" s="42">
        <f t="shared" si="61"/>
        <v>8.1145687186266621E-2</v>
      </c>
      <c r="AG42" s="7">
        <v>2.1535315044220118</v>
      </c>
      <c r="AH42" s="3">
        <v>2.5909464871318253</v>
      </c>
      <c r="AI42" s="3">
        <v>1.8608045906762729</v>
      </c>
      <c r="AJ42" s="3">
        <v>1.8267410676504829</v>
      </c>
      <c r="AK42" s="3">
        <v>2.5396124432298626</v>
      </c>
      <c r="AL42" s="6">
        <v>1.5540404717991769</v>
      </c>
      <c r="AM42" s="43">
        <f t="shared" si="62"/>
        <v>2.087612760818272</v>
      </c>
      <c r="AN42" s="44">
        <f t="shared" si="63"/>
        <v>0.41621850214800321</v>
      </c>
      <c r="AO42" s="7">
        <v>0.76683302556024302</v>
      </c>
      <c r="AP42" s="3">
        <v>3.2034606660335032</v>
      </c>
      <c r="AQ42" s="3">
        <v>1.503112590876841</v>
      </c>
      <c r="AR42" s="3">
        <v>1.001873247196776</v>
      </c>
      <c r="AS42" s="3">
        <v>2.1832930451620234</v>
      </c>
      <c r="AT42" s="6">
        <v>1.5367093098901703</v>
      </c>
      <c r="AU42" s="41">
        <f t="shared" si="8"/>
        <v>1.6992136474532593</v>
      </c>
      <c r="AV42" s="42">
        <f t="shared" si="9"/>
        <v>0.88516354401006825</v>
      </c>
      <c r="AW42" s="7">
        <v>1.1748938922591414</v>
      </c>
      <c r="AX42" s="3">
        <v>1.835930121013571</v>
      </c>
      <c r="AY42" s="3">
        <v>1.707664216080387</v>
      </c>
      <c r="AZ42" s="3">
        <v>0.72475059914853823</v>
      </c>
      <c r="BA42" s="3">
        <v>1.7631500312313804</v>
      </c>
      <c r="BB42" s="6">
        <v>1.5816205265838688</v>
      </c>
      <c r="BC42" s="43">
        <f t="shared" si="18"/>
        <v>1.4646682310528145</v>
      </c>
      <c r="BD42" s="44">
        <f t="shared" si="19"/>
        <v>0.43153190694796051</v>
      </c>
      <c r="BE42" s="7">
        <v>1.428495072845372E-2</v>
      </c>
      <c r="BF42" s="3">
        <v>1.0720914119686445E-2</v>
      </c>
      <c r="BG42" s="3">
        <v>3.0421969102052228E-2</v>
      </c>
      <c r="BH42" s="3">
        <v>1.8237478588794244E-2</v>
      </c>
      <c r="BI42" s="3">
        <v>3.3034967751847291E-2</v>
      </c>
      <c r="BJ42" s="6">
        <v>2.5204121362964928E-2</v>
      </c>
      <c r="BK42" s="41">
        <f t="shared" si="20"/>
        <v>2.1984066942299808E-2</v>
      </c>
      <c r="BL42" s="42">
        <f t="shared" si="21"/>
        <v>8.9873386305683606E-3</v>
      </c>
      <c r="BM42" s="7">
        <v>5.5761861465859174E-2</v>
      </c>
      <c r="BN42" s="3">
        <v>6.7156169372204713E-2</v>
      </c>
      <c r="BO42" s="3">
        <v>4.6142942713748324E-2</v>
      </c>
      <c r="BP42" s="3">
        <v>5.0607355677191469E-2</v>
      </c>
      <c r="BQ42" s="3">
        <v>6.7894976825311093E-2</v>
      </c>
      <c r="BR42" s="6">
        <v>4.6224390575579075E-2</v>
      </c>
      <c r="BS42" s="43">
        <f t="shared" si="22"/>
        <v>5.5631282771648978E-2</v>
      </c>
      <c r="BT42" s="44">
        <f t="shared" si="23"/>
        <v>9.869106495383877E-3</v>
      </c>
    </row>
    <row r="43" spans="2:72" s="2" customFormat="1" x14ac:dyDescent="0.25">
      <c r="B43" s="7" t="s">
        <v>27</v>
      </c>
      <c r="C43" s="3" t="s">
        <v>66</v>
      </c>
      <c r="D43" s="3" t="s">
        <v>82</v>
      </c>
      <c r="E43" s="3">
        <v>1</v>
      </c>
      <c r="F43" s="27">
        <v>441.72800000000001</v>
      </c>
      <c r="G43" s="27">
        <v>1255.3</v>
      </c>
      <c r="H43" s="28">
        <v>205</v>
      </c>
      <c r="I43" s="35">
        <v>9.7371640317664002E-2</v>
      </c>
      <c r="J43" s="56">
        <v>9.4471240971744433E-2</v>
      </c>
      <c r="K43" s="56">
        <v>0.1062086654916482</v>
      </c>
      <c r="L43" s="56">
        <v>0.11649429880969508</v>
      </c>
      <c r="M43" s="56">
        <v>0.14027258995215613</v>
      </c>
      <c r="N43" s="36">
        <v>0.13218490023089538</v>
      </c>
      <c r="O43" s="41">
        <f t="shared" si="0"/>
        <v>0.11450055596230052</v>
      </c>
      <c r="P43" s="42">
        <f t="shared" si="55"/>
        <v>1.8677459337154496E-2</v>
      </c>
      <c r="Q43" s="7">
        <v>0.16804540383244421</v>
      </c>
      <c r="R43" s="3">
        <v>0.20397354066239104</v>
      </c>
      <c r="S43" s="3">
        <v>0.25514054009267623</v>
      </c>
      <c r="T43" s="3">
        <v>0.42673273642722076</v>
      </c>
      <c r="U43" s="3">
        <v>0.14258069435846996</v>
      </c>
      <c r="V43" s="6">
        <v>0.18514889448187391</v>
      </c>
      <c r="W43" s="43">
        <f t="shared" si="47"/>
        <v>0.23027030164251269</v>
      </c>
      <c r="X43" s="44">
        <f t="shared" si="48"/>
        <v>0.10344552498528739</v>
      </c>
      <c r="Y43" s="7">
        <v>6.2064540207811235E-2</v>
      </c>
      <c r="Z43" s="3">
        <v>8.2077322371703162E-2</v>
      </c>
      <c r="AA43" s="3">
        <v>8.9052202239282091E-2</v>
      </c>
      <c r="AB43" s="3">
        <v>5.8657203896997266E-2</v>
      </c>
      <c r="AC43" s="3">
        <v>0.10262913837580852</v>
      </c>
      <c r="AD43" s="6">
        <v>5.9572705835813471E-2</v>
      </c>
      <c r="AE43" s="41">
        <f t="shared" si="60"/>
        <v>7.5675518821235951E-2</v>
      </c>
      <c r="AF43" s="42">
        <f t="shared" si="61"/>
        <v>1.8333568789393975E-2</v>
      </c>
      <c r="AG43" s="7">
        <v>8.3587114255142689E-2</v>
      </c>
      <c r="AH43" s="3">
        <v>0.11953514379410921</v>
      </c>
      <c r="AI43" s="3">
        <v>0.11841299652579043</v>
      </c>
      <c r="AJ43" s="3">
        <v>8.7835609826751967E-2</v>
      </c>
      <c r="AK43" s="3">
        <v>9.1628850612131899E-2</v>
      </c>
      <c r="AL43" s="6">
        <v>0.10841748044020971</v>
      </c>
      <c r="AM43" s="43">
        <f t="shared" si="62"/>
        <v>0.10156953257568931</v>
      </c>
      <c r="AN43" s="44">
        <f t="shared" si="63"/>
        <v>1.5900723347536623E-2</v>
      </c>
      <c r="AO43" s="7">
        <v>0.2238631203165875</v>
      </c>
      <c r="AP43" s="3">
        <v>0.22453633323198541</v>
      </c>
      <c r="AQ43" s="3">
        <v>0.12898771169940482</v>
      </c>
      <c r="AR43" s="3">
        <v>0.38933491202937204</v>
      </c>
      <c r="AS43" s="3">
        <v>0.14880369080306985</v>
      </c>
      <c r="AT43" s="6">
        <v>0.16842636315861012</v>
      </c>
      <c r="AU43" s="41">
        <f t="shared" si="8"/>
        <v>0.2139920218731716</v>
      </c>
      <c r="AV43" s="42">
        <f t="shared" si="9"/>
        <v>9.4345355714794743E-2</v>
      </c>
      <c r="AW43" s="7">
        <v>0.20316389907534013</v>
      </c>
      <c r="AX43" s="3">
        <v>0.14541700561664059</v>
      </c>
      <c r="AY43" s="3">
        <v>0.19438141256440655</v>
      </c>
      <c r="AZ43" s="3">
        <v>0.28228512802054823</v>
      </c>
      <c r="BA43" s="3">
        <v>0.12725392462346835</v>
      </c>
      <c r="BB43" s="6">
        <v>0.16588571639438007</v>
      </c>
      <c r="BC43" s="43">
        <f t="shared" si="18"/>
        <v>0.18639784771579734</v>
      </c>
      <c r="BD43" s="44">
        <f t="shared" si="19"/>
        <v>5.5022520660869483E-2</v>
      </c>
      <c r="BE43" s="7">
        <v>1.0043677167398</v>
      </c>
      <c r="BF43" s="3">
        <v>0.75527959586799664</v>
      </c>
      <c r="BG43" s="3">
        <v>0.66204903444176588</v>
      </c>
      <c r="BH43" s="3">
        <v>0.92751782762902424</v>
      </c>
      <c r="BI43" s="3">
        <v>0.72467641054276755</v>
      </c>
      <c r="BJ43" s="6">
        <v>0.84392568590441008</v>
      </c>
      <c r="BK43" s="41">
        <f t="shared" si="20"/>
        <v>0.81963604518762745</v>
      </c>
      <c r="BL43" s="42">
        <f t="shared" si="21"/>
        <v>0.12988225963546779</v>
      </c>
      <c r="BM43" s="7">
        <v>0.76454436509244617</v>
      </c>
      <c r="BN43" s="3">
        <v>0.40138442912161754</v>
      </c>
      <c r="BO43" s="3">
        <v>0.49147139231772557</v>
      </c>
      <c r="BP43" s="3">
        <v>0.49512606532249531</v>
      </c>
      <c r="BQ43" s="3">
        <v>0.44875107804459313</v>
      </c>
      <c r="BR43" s="6">
        <v>0.31418661662066827</v>
      </c>
      <c r="BS43" s="43">
        <f t="shared" si="22"/>
        <v>0.48591065775325765</v>
      </c>
      <c r="BT43" s="44">
        <f t="shared" si="23"/>
        <v>0.15216257908228573</v>
      </c>
    </row>
    <row r="44" spans="2:72" s="2" customFormat="1" x14ac:dyDescent="0.25">
      <c r="B44" s="5" t="s">
        <v>68</v>
      </c>
      <c r="C44" s="3" t="s">
        <v>66</v>
      </c>
      <c r="D44" s="3" t="s">
        <v>67</v>
      </c>
      <c r="E44" s="3">
        <v>1</v>
      </c>
      <c r="F44" s="27">
        <v>713.82799999999997</v>
      </c>
      <c r="G44" s="27">
        <v>1948.8</v>
      </c>
      <c r="H44" s="28">
        <v>217</v>
      </c>
      <c r="I44" s="35">
        <v>1.5523809606497057</v>
      </c>
      <c r="J44" s="56">
        <v>1.6961702356673276</v>
      </c>
      <c r="K44" s="56">
        <v>1.5406398056368547</v>
      </c>
      <c r="L44" s="56">
        <v>1.6460025769589945</v>
      </c>
      <c r="M44" s="56">
        <v>1.8035873419161563</v>
      </c>
      <c r="N44" s="36">
        <v>1.6522152814316815</v>
      </c>
      <c r="O44" s="41">
        <f t="shared" si="0"/>
        <v>1.6484993670434536</v>
      </c>
      <c r="P44" s="42">
        <f t="shared" si="55"/>
        <v>9.7177432236538117E-2</v>
      </c>
      <c r="Q44" s="7">
        <v>1.3068082398791061</v>
      </c>
      <c r="R44" s="3">
        <v>1.3594700790027321</v>
      </c>
      <c r="S44" s="3">
        <v>1.874719354297643</v>
      </c>
      <c r="T44" s="3">
        <v>1.6739672992656385</v>
      </c>
      <c r="U44" s="3">
        <v>1.4402832794650524</v>
      </c>
      <c r="V44" s="6">
        <v>1.4717691715941725</v>
      </c>
      <c r="W44" s="43">
        <f t="shared" si="47"/>
        <v>1.5211695705840571</v>
      </c>
      <c r="X44" s="44">
        <f t="shared" si="48"/>
        <v>0.21420788624361306</v>
      </c>
      <c r="Y44" s="7">
        <v>1.9471250027460476</v>
      </c>
      <c r="Z44" s="3">
        <v>1.7700669984291446</v>
      </c>
      <c r="AA44" s="3">
        <v>1.6782199523345005</v>
      </c>
      <c r="AB44" s="3">
        <v>1.760619564261142</v>
      </c>
      <c r="AC44" s="3">
        <v>1.9346931480352458</v>
      </c>
      <c r="AD44" s="6">
        <v>1.6232684119817082</v>
      </c>
      <c r="AE44" s="41">
        <f t="shared" si="60"/>
        <v>1.7856655129646315</v>
      </c>
      <c r="AF44" s="42">
        <f t="shared" si="61"/>
        <v>0.13195937478191383</v>
      </c>
      <c r="AG44" s="7">
        <v>1.4552288500671746</v>
      </c>
      <c r="AH44" s="3">
        <v>1.0901095646128969</v>
      </c>
      <c r="AI44" s="3">
        <v>1.5032643869873232</v>
      </c>
      <c r="AJ44" s="3">
        <v>1.2964313746221023</v>
      </c>
      <c r="AK44" s="3">
        <v>1.6463438544558029</v>
      </c>
      <c r="AL44" s="6">
        <v>1.3930690790973479</v>
      </c>
      <c r="AM44" s="43">
        <f t="shared" si="62"/>
        <v>1.3974078516404411</v>
      </c>
      <c r="AN44" s="44">
        <f t="shared" si="63"/>
        <v>0.19034984554797088</v>
      </c>
      <c r="AO44" s="7">
        <v>0</v>
      </c>
      <c r="AP44" s="3">
        <v>3.5886747347975496</v>
      </c>
      <c r="AQ44" s="3">
        <v>1.8807486651233303</v>
      </c>
      <c r="AR44" s="3">
        <v>1.4534108294096453</v>
      </c>
      <c r="AS44" s="3">
        <v>1.9534151848520172</v>
      </c>
      <c r="AT44" s="6">
        <v>1.9723085093428099</v>
      </c>
      <c r="AU44" s="41">
        <f t="shared" ref="AU44" si="64">AVERAGE(AP44:AT44)</f>
        <v>2.1697115847050705</v>
      </c>
      <c r="AV44" s="42">
        <f t="shared" ref="AV44" si="65">STDEV(AP44:AT44)</f>
        <v>0.82094379664539852</v>
      </c>
      <c r="AW44" s="7">
        <v>0</v>
      </c>
      <c r="AX44" s="3">
        <v>1.7743349488387599</v>
      </c>
      <c r="AY44" s="3">
        <v>1.6020172729440327</v>
      </c>
      <c r="AZ44" s="3">
        <v>1.7052727481615801</v>
      </c>
      <c r="BA44" s="3">
        <v>1.9358193632158542</v>
      </c>
      <c r="BB44" s="6">
        <v>1.7038620944892366</v>
      </c>
      <c r="BC44" s="43">
        <f>AVERAGE(AX44:BB44)</f>
        <v>1.7442612855298929</v>
      </c>
      <c r="BD44" s="44">
        <f>STDEV(AX44:BB44)</f>
        <v>0.12347518186961905</v>
      </c>
      <c r="BE44" s="7">
        <v>1.6006759448814876</v>
      </c>
      <c r="BF44" s="3">
        <v>1.7148531013431514</v>
      </c>
      <c r="BG44" s="3">
        <v>2.0715737911269065</v>
      </c>
      <c r="BH44" s="3">
        <v>1.7773286380783111</v>
      </c>
      <c r="BI44" s="3">
        <v>1.9796567410900259</v>
      </c>
      <c r="BJ44" s="6">
        <v>1.6745670100782966</v>
      </c>
      <c r="BK44" s="41">
        <f t="shared" si="20"/>
        <v>1.8031092044330297</v>
      </c>
      <c r="BL44" s="42">
        <f t="shared" si="21"/>
        <v>0.1839556276088018</v>
      </c>
      <c r="BM44" s="7">
        <v>1.6446281155304789</v>
      </c>
      <c r="BN44" s="3">
        <v>1.3226156372442373</v>
      </c>
      <c r="BO44" s="3">
        <v>1.7040425452732462</v>
      </c>
      <c r="BP44" s="3">
        <v>1.7729483791749545</v>
      </c>
      <c r="BQ44" s="3">
        <v>1.5194325712535661</v>
      </c>
      <c r="BR44" s="6">
        <v>1.0396356522555312</v>
      </c>
      <c r="BS44" s="43">
        <f t="shared" si="22"/>
        <v>1.5005504834553358</v>
      </c>
      <c r="BT44" s="44">
        <f t="shared" si="23"/>
        <v>0.27598109400300902</v>
      </c>
    </row>
    <row r="45" spans="2:72" s="2" customFormat="1" x14ac:dyDescent="0.25">
      <c r="B45" s="5" t="s">
        <v>29</v>
      </c>
      <c r="C45" s="3" t="s">
        <v>73</v>
      </c>
      <c r="D45" s="3" t="s">
        <v>81</v>
      </c>
      <c r="E45" s="3">
        <v>1</v>
      </c>
      <c r="F45" s="27">
        <v>754.27800000000002</v>
      </c>
      <c r="G45" s="27">
        <v>2091.6</v>
      </c>
      <c r="H45" s="28">
        <v>313</v>
      </c>
      <c r="I45" s="35">
        <v>0.12809444140085416</v>
      </c>
      <c r="J45" s="56">
        <v>0.99554537955631861</v>
      </c>
      <c r="K45" s="56">
        <v>0.15592104199343498</v>
      </c>
      <c r="L45" s="56">
        <v>0.78242427684558213</v>
      </c>
      <c r="M45" s="56">
        <v>0.91307237253749451</v>
      </c>
      <c r="N45" s="36">
        <v>0.91802346084559849</v>
      </c>
      <c r="O45" s="41">
        <f t="shared" si="0"/>
        <v>0.64884682886321376</v>
      </c>
      <c r="P45" s="42">
        <f t="shared" si="55"/>
        <v>0.39861582939127477</v>
      </c>
      <c r="Q45" s="7">
        <v>0.93509208971897695</v>
      </c>
      <c r="R45" s="3">
        <v>0.80713930974842929</v>
      </c>
      <c r="S45" s="3">
        <v>0.79375799499233091</v>
      </c>
      <c r="T45" s="3">
        <v>0.94403481192900918</v>
      </c>
      <c r="U45" s="3">
        <v>0.13324427328386096</v>
      </c>
      <c r="V45" s="6">
        <v>0.12226086095903044</v>
      </c>
      <c r="W45" s="43">
        <f t="shared" si="47"/>
        <v>0.62258822343860631</v>
      </c>
      <c r="X45" s="44">
        <f t="shared" si="48"/>
        <v>0.38836316536020965</v>
      </c>
      <c r="Y45" s="7">
        <v>0.75689499379212166</v>
      </c>
      <c r="Z45" s="3">
        <v>0.18897251209063959</v>
      </c>
      <c r="AA45" s="3">
        <v>1.1842556002140607</v>
      </c>
      <c r="AB45" s="3">
        <v>1.0051109863807666</v>
      </c>
      <c r="AC45" s="3">
        <v>1.3231808622398218</v>
      </c>
      <c r="AD45" s="6">
        <v>0.81728559316708438</v>
      </c>
      <c r="AE45" s="41">
        <f t="shared" si="60"/>
        <v>0.87928342464741582</v>
      </c>
      <c r="AF45" s="42">
        <f t="shared" si="61"/>
        <v>0.40030921882294196</v>
      </c>
      <c r="AG45" s="7">
        <v>0.6653497565820603</v>
      </c>
      <c r="AH45" s="3">
        <v>0.12699158241525743</v>
      </c>
      <c r="AI45" s="3">
        <v>0.13696191032664923</v>
      </c>
      <c r="AJ45" s="3">
        <v>0.97164732719941649</v>
      </c>
      <c r="AK45" s="3">
        <v>0.79708575794268732</v>
      </c>
      <c r="AL45" s="6">
        <v>0.6817703099745972</v>
      </c>
      <c r="AM45" s="43">
        <f t="shared" si="62"/>
        <v>0.56330110740677808</v>
      </c>
      <c r="AN45" s="44">
        <f t="shared" si="63"/>
        <v>0.35156276519732432</v>
      </c>
      <c r="AO45" s="7">
        <v>0.65880467084117234</v>
      </c>
      <c r="AP45" s="3">
        <v>0.21584705448443683</v>
      </c>
      <c r="AQ45" s="3">
        <v>1.0221844719534126</v>
      </c>
      <c r="AR45" s="3">
        <v>0.94804223920871766</v>
      </c>
      <c r="AS45" s="3">
        <v>0.8856388839991739</v>
      </c>
      <c r="AT45" s="6">
        <v>0.14756827717336965</v>
      </c>
      <c r="AU45" s="41">
        <f t="shared" si="8"/>
        <v>0.64634759961004717</v>
      </c>
      <c r="AV45" s="42">
        <f t="shared" si="9"/>
        <v>0.38047339970818161</v>
      </c>
      <c r="AW45" s="7">
        <v>0.10732705813832055</v>
      </c>
      <c r="AX45" s="3">
        <v>1.0470023119787089</v>
      </c>
      <c r="AY45" s="3">
        <v>0.68856896880621055</v>
      </c>
      <c r="AZ45" s="3">
        <v>0.58539302778297764</v>
      </c>
      <c r="BA45" s="3">
        <v>1.0183713120119908</v>
      </c>
      <c r="BB45" s="6">
        <v>0.76186704577501685</v>
      </c>
      <c r="BC45" s="43">
        <f t="shared" si="18"/>
        <v>0.70142162074887093</v>
      </c>
      <c r="BD45" s="44">
        <f t="shared" si="19"/>
        <v>0.34354415865221616</v>
      </c>
      <c r="BE45" s="7">
        <v>0.82926017837162935</v>
      </c>
      <c r="BF45" s="3">
        <v>0.61822924526207157</v>
      </c>
      <c r="BG45" s="3">
        <v>0.17048801614661238</v>
      </c>
      <c r="BH45" s="3">
        <v>0.44273720537972322</v>
      </c>
      <c r="BI45" s="3">
        <v>0.55715220596273218</v>
      </c>
      <c r="BJ45" s="6">
        <v>0.52268794328618418</v>
      </c>
      <c r="BK45" s="41">
        <f t="shared" si="20"/>
        <v>0.52342579906815889</v>
      </c>
      <c r="BL45" s="42">
        <f t="shared" si="21"/>
        <v>0.21667307340431036</v>
      </c>
      <c r="BM45" s="7">
        <v>0.78781950553507396</v>
      </c>
      <c r="BN45" s="3">
        <v>0.66151194036233418</v>
      </c>
      <c r="BO45" s="3">
        <v>0.15947344450010398</v>
      </c>
      <c r="BP45" s="3">
        <v>0.71736779008194873</v>
      </c>
      <c r="BQ45" s="3">
        <v>1.2866691108380759</v>
      </c>
      <c r="BR45" s="6">
        <v>0.73040321501852956</v>
      </c>
      <c r="BS45" s="43">
        <f t="shared" si="22"/>
        <v>0.72387416772267776</v>
      </c>
      <c r="BT45" s="44">
        <f t="shared" si="23"/>
        <v>0.35870582359596792</v>
      </c>
    </row>
    <row r="46" spans="2:72" s="2" customFormat="1" x14ac:dyDescent="0.25">
      <c r="B46" s="5" t="s">
        <v>37</v>
      </c>
      <c r="C46" s="3" t="s">
        <v>73</v>
      </c>
      <c r="D46" s="3" t="s">
        <v>76</v>
      </c>
      <c r="E46" s="3">
        <v>1</v>
      </c>
      <c r="F46" s="27">
        <v>696.928</v>
      </c>
      <c r="G46" s="27">
        <v>1891.2</v>
      </c>
      <c r="H46" s="28">
        <v>285</v>
      </c>
      <c r="I46" s="35">
        <v>1.7389657600433415</v>
      </c>
      <c r="J46" s="56">
        <v>2.1119222971210907</v>
      </c>
      <c r="K46" s="56">
        <v>2.0055683343304822</v>
      </c>
      <c r="L46" s="56">
        <v>1.8737511732564613</v>
      </c>
      <c r="M46" s="56">
        <v>2.0900257863900951</v>
      </c>
      <c r="N46" s="36">
        <v>1.9554703295301887</v>
      </c>
      <c r="O46" s="41">
        <f t="shared" si="0"/>
        <v>1.9626172801119433</v>
      </c>
      <c r="P46" s="42">
        <f t="shared" si="55"/>
        <v>0.140241202871253</v>
      </c>
      <c r="Q46" s="7">
        <v>2.0377607615561817</v>
      </c>
      <c r="R46" s="3">
        <v>1.6373068909921384</v>
      </c>
      <c r="S46" s="3">
        <v>1.5670814319289283</v>
      </c>
      <c r="T46" s="3">
        <v>1.7768834818004389</v>
      </c>
      <c r="U46" s="3">
        <v>1.9571541236352485</v>
      </c>
      <c r="V46" s="6">
        <v>1.8868289124489441</v>
      </c>
      <c r="W46" s="43">
        <f t="shared" si="47"/>
        <v>1.8105026003936466</v>
      </c>
      <c r="X46" s="44">
        <f t="shared" si="48"/>
        <v>0.18404320750455644</v>
      </c>
      <c r="Y46" s="7">
        <v>1.5154624815049162</v>
      </c>
      <c r="Z46" s="3">
        <v>1.8844653525354267</v>
      </c>
      <c r="AA46" s="3">
        <v>2.3894763062612796</v>
      </c>
      <c r="AB46" s="3">
        <v>2.1631805112479681</v>
      </c>
      <c r="AC46" s="3">
        <v>2.6360934089830383</v>
      </c>
      <c r="AD46" s="6">
        <v>1.8863623954763149</v>
      </c>
      <c r="AE46" s="41">
        <f t="shared" si="60"/>
        <v>2.0791734093348242</v>
      </c>
      <c r="AF46" s="42">
        <f t="shared" si="61"/>
        <v>0.40158742301610018</v>
      </c>
      <c r="AG46" s="7">
        <v>1.4272438511268901</v>
      </c>
      <c r="AH46" s="3">
        <v>3.155069743543244</v>
      </c>
      <c r="AI46" s="3">
        <v>1.5219045826478683</v>
      </c>
      <c r="AJ46" s="3">
        <v>2.034886662085154</v>
      </c>
      <c r="AK46" s="3">
        <v>1.630419398313522</v>
      </c>
      <c r="AL46" s="6">
        <v>1.3165278397632267</v>
      </c>
      <c r="AM46" s="43">
        <f t="shared" si="62"/>
        <v>1.8476753462466509</v>
      </c>
      <c r="AN46" s="44">
        <f t="shared" si="63"/>
        <v>0.6865180609307755</v>
      </c>
      <c r="AO46" s="7">
        <v>1.4052165482935726</v>
      </c>
      <c r="AP46" s="3">
        <v>4.4329573011778303</v>
      </c>
      <c r="AQ46" s="3">
        <v>2.1850035096828178</v>
      </c>
      <c r="AR46" s="3">
        <v>1.6505077564759556</v>
      </c>
      <c r="AS46" s="3">
        <v>2.0846872838611223</v>
      </c>
      <c r="AT46" s="6">
        <v>1.7974205689590801</v>
      </c>
      <c r="AU46" s="41">
        <f t="shared" si="8"/>
        <v>2.259298828075063</v>
      </c>
      <c r="AV46" s="42">
        <f t="shared" si="9"/>
        <v>1.1021991452672049</v>
      </c>
      <c r="AW46" s="7">
        <v>1.6677657054241746</v>
      </c>
      <c r="AX46" s="3">
        <v>2.318633636319551</v>
      </c>
      <c r="AY46" s="3">
        <v>1.4926302637584556</v>
      </c>
      <c r="AZ46" s="3">
        <v>1.3072047260226098</v>
      </c>
      <c r="BA46" s="3">
        <v>2.1671178866105882</v>
      </c>
      <c r="BB46" s="6">
        <v>1.5210624928115852</v>
      </c>
      <c r="BC46" s="43">
        <f t="shared" si="18"/>
        <v>1.7457357851578275</v>
      </c>
      <c r="BD46" s="44">
        <f t="shared" si="19"/>
        <v>0.40464901821379512</v>
      </c>
      <c r="BE46" s="7">
        <v>1.4554724603614899</v>
      </c>
      <c r="BF46" s="3">
        <v>1.3601446464233897</v>
      </c>
      <c r="BG46" s="3">
        <v>1.3910071004892319</v>
      </c>
      <c r="BH46" s="3">
        <v>0.90258438952839037</v>
      </c>
      <c r="BI46" s="3">
        <v>1.0754470867346788</v>
      </c>
      <c r="BJ46" s="6">
        <v>1.0305598538120384</v>
      </c>
      <c r="BK46" s="41">
        <f t="shared" si="20"/>
        <v>1.2025359228915364</v>
      </c>
      <c r="BL46" s="42">
        <f t="shared" si="21"/>
        <v>0.22805133171474232</v>
      </c>
      <c r="BM46" s="7">
        <v>1.4049840790821935</v>
      </c>
      <c r="BN46" s="3">
        <v>1.41241331252312</v>
      </c>
      <c r="BO46" s="3">
        <v>1.6709375177217822</v>
      </c>
      <c r="BP46" s="3">
        <v>1.634492492704265</v>
      </c>
      <c r="BQ46" s="3">
        <v>2.8298132301576411</v>
      </c>
      <c r="BR46" s="6">
        <v>1.5957638440490354</v>
      </c>
      <c r="BS46" s="43">
        <f t="shared" si="22"/>
        <v>1.7580674127063396</v>
      </c>
      <c r="BT46" s="44">
        <f t="shared" si="23"/>
        <v>0.53702672606368618</v>
      </c>
    </row>
    <row r="47" spans="2:72" s="2" customFormat="1" x14ac:dyDescent="0.25">
      <c r="B47" s="5" t="s">
        <v>75</v>
      </c>
      <c r="C47" s="3" t="s">
        <v>73</v>
      </c>
      <c r="D47" s="3" t="s">
        <v>74</v>
      </c>
      <c r="E47" s="3">
        <v>1</v>
      </c>
      <c r="F47" s="27">
        <v>807.32799999999997</v>
      </c>
      <c r="G47" s="27">
        <v>2278.8000000000002</v>
      </c>
      <c r="H47" s="28">
        <v>341</v>
      </c>
      <c r="I47" s="35">
        <v>0.67970980644791601</v>
      </c>
      <c r="J47" s="56">
        <v>0.73775145483604876</v>
      </c>
      <c r="K47" s="56">
        <v>0.8342502385071876</v>
      </c>
      <c r="L47" s="56">
        <v>0.55808992363913634</v>
      </c>
      <c r="M47" s="56">
        <v>0.67612167636816389</v>
      </c>
      <c r="N47" s="36">
        <v>0.66658866049008125</v>
      </c>
      <c r="O47" s="41">
        <f t="shared" si="0"/>
        <v>0.69208529338142222</v>
      </c>
      <c r="P47" s="42">
        <f t="shared" si="55"/>
        <v>9.0894551069652524E-2</v>
      </c>
      <c r="Q47" s="7">
        <v>0.71808601072488953</v>
      </c>
      <c r="R47" s="3">
        <v>0.623385808062215</v>
      </c>
      <c r="S47" s="3">
        <v>0.58316827309897812</v>
      </c>
      <c r="T47" s="3">
        <v>0.76365950531216065</v>
      </c>
      <c r="U47" s="3">
        <v>0.76306030556078874</v>
      </c>
      <c r="V47" s="6">
        <v>0.7425151337615854</v>
      </c>
      <c r="W47" s="43">
        <f t="shared" si="47"/>
        <v>0.69897917275343635</v>
      </c>
      <c r="X47" s="44">
        <f t="shared" si="48"/>
        <v>7.7041429664909053E-2</v>
      </c>
      <c r="Y47" s="7">
        <v>0.56180635137291524</v>
      </c>
      <c r="Z47" s="3">
        <v>0.7938917222925419</v>
      </c>
      <c r="AA47" s="3">
        <v>0.89623481124237248</v>
      </c>
      <c r="AB47" s="3">
        <v>0.75234797298942391</v>
      </c>
      <c r="AC47" s="3">
        <v>0.99585621260294432</v>
      </c>
      <c r="AD47" s="6">
        <v>0.59480273778140402</v>
      </c>
      <c r="AE47" s="41">
        <f t="shared" si="60"/>
        <v>0.765823301380267</v>
      </c>
      <c r="AF47" s="42">
        <f t="shared" si="61"/>
        <v>0.16838210827865208</v>
      </c>
      <c r="AG47" s="7">
        <v>0.52311555173578628</v>
      </c>
      <c r="AH47" s="3">
        <v>0.88144715963186293</v>
      </c>
      <c r="AI47" s="3">
        <v>0.60940130883418298</v>
      </c>
      <c r="AJ47" s="3">
        <v>0.71062485020990174</v>
      </c>
      <c r="AK47" s="3">
        <v>0.60334684912414038</v>
      </c>
      <c r="AL47" s="6">
        <v>0.54581133056572351</v>
      </c>
      <c r="AM47" s="43">
        <f t="shared" si="62"/>
        <v>0.64562450835026619</v>
      </c>
      <c r="AN47" s="44">
        <f t="shared" si="63"/>
        <v>0.13259562802927652</v>
      </c>
      <c r="AO47" s="7">
        <v>0.49207754602662046</v>
      </c>
      <c r="AP47" s="3">
        <v>1.4013555546500414</v>
      </c>
      <c r="AQ47" s="3">
        <v>0.72354890053042209</v>
      </c>
      <c r="AR47" s="3">
        <v>0.75266551527659742</v>
      </c>
      <c r="AS47" s="3">
        <v>0.6740823237034439</v>
      </c>
      <c r="AT47" s="6">
        <v>0.66977994888471837</v>
      </c>
      <c r="AU47" s="41">
        <f t="shared" si="8"/>
        <v>0.78558496484530727</v>
      </c>
      <c r="AV47" s="42">
        <f t="shared" si="9"/>
        <v>0.31499073900954883</v>
      </c>
      <c r="AW47" s="7">
        <v>0.59799399380964879</v>
      </c>
      <c r="AX47" s="3">
        <v>0.78556566080552181</v>
      </c>
      <c r="AY47" s="3">
        <v>0.50763340481015362</v>
      </c>
      <c r="AZ47" s="3">
        <v>0.47143991683022907</v>
      </c>
      <c r="BA47" s="3">
        <v>0.76296852320872588</v>
      </c>
      <c r="BB47" s="6">
        <v>0.59803570086605751</v>
      </c>
      <c r="BC47" s="43">
        <f t="shared" si="18"/>
        <v>0.62060620005505618</v>
      </c>
      <c r="BD47" s="44">
        <f t="shared" si="19"/>
        <v>0.12923840494704017</v>
      </c>
      <c r="BE47" s="7">
        <v>0.66753162263934163</v>
      </c>
      <c r="BF47" s="3">
        <v>0.47554244176615268</v>
      </c>
      <c r="BG47" s="3">
        <v>0.59780371347643313</v>
      </c>
      <c r="BH47" s="3">
        <v>0.35072493535106752</v>
      </c>
      <c r="BI47" s="3">
        <v>0.45358179035598534</v>
      </c>
      <c r="BJ47" s="6">
        <v>0.42356949211926853</v>
      </c>
      <c r="BK47" s="41">
        <f t="shared" si="20"/>
        <v>0.49479233261804145</v>
      </c>
      <c r="BL47" s="42">
        <f t="shared" si="21"/>
        <v>0.11691636494413565</v>
      </c>
      <c r="BM47" s="7">
        <v>0.64614494319125804</v>
      </c>
      <c r="BN47" s="3">
        <v>0.537122932697779</v>
      </c>
      <c r="BO47" s="3">
        <v>0.60398506762632087</v>
      </c>
      <c r="BP47" s="3">
        <v>0.56006173633307132</v>
      </c>
      <c r="BQ47" s="3">
        <v>0.95326870364609473</v>
      </c>
      <c r="BR47" s="6">
        <v>0.54013168607895301</v>
      </c>
      <c r="BS47" s="43">
        <f t="shared" si="22"/>
        <v>0.64011917826224607</v>
      </c>
      <c r="BT47" s="44">
        <f t="shared" si="23"/>
        <v>0.15900913699802435</v>
      </c>
    </row>
    <row r="48" spans="2:72" s="2" customFormat="1" x14ac:dyDescent="0.25">
      <c r="B48" s="7" t="s">
        <v>90</v>
      </c>
      <c r="C48" s="3" t="s">
        <v>73</v>
      </c>
      <c r="D48" s="3" t="s">
        <v>91</v>
      </c>
      <c r="E48" s="3">
        <v>2</v>
      </c>
      <c r="F48" s="27">
        <v>490.77800000000002</v>
      </c>
      <c r="G48" s="27">
        <v>1356.8</v>
      </c>
      <c r="H48" s="28">
        <v>189</v>
      </c>
      <c r="I48" s="35">
        <v>0.13675023854319782</v>
      </c>
      <c r="J48" s="56">
        <v>0.13539202420623939</v>
      </c>
      <c r="K48" s="56">
        <v>0.12883511472599971</v>
      </c>
      <c r="L48" s="56">
        <v>0.14823114582061461</v>
      </c>
      <c r="M48" s="56">
        <v>0.1456182097419465</v>
      </c>
      <c r="N48" s="36">
        <v>0.14969226238010075</v>
      </c>
      <c r="O48" s="41">
        <f t="shared" si="0"/>
        <v>0.14075316590301645</v>
      </c>
      <c r="P48" s="42">
        <f t="shared" si="55"/>
        <v>8.3222772439787186E-3</v>
      </c>
      <c r="Q48" s="7">
        <v>0.17482525901943657</v>
      </c>
      <c r="R48" s="3">
        <v>0.1543120582419521</v>
      </c>
      <c r="S48" s="3">
        <v>0.19046002366705381</v>
      </c>
      <c r="T48" s="3">
        <v>0.30033809491262842</v>
      </c>
      <c r="U48" s="3">
        <v>0.14500802926911224</v>
      </c>
      <c r="V48" s="6">
        <v>0.16908857606469252</v>
      </c>
      <c r="W48" s="43">
        <f t="shared" si="47"/>
        <v>0.18900534019581261</v>
      </c>
      <c r="X48" s="44">
        <f t="shared" si="48"/>
        <v>5.6805347906636924E-2</v>
      </c>
      <c r="Y48" s="7">
        <v>9.2012996591038301E-2</v>
      </c>
      <c r="Z48" s="3">
        <v>0.13765163290633001</v>
      </c>
      <c r="AA48" s="3">
        <v>0.11770935616220413</v>
      </c>
      <c r="AB48" s="3">
        <v>9.5222636631397697E-2</v>
      </c>
      <c r="AC48" s="3">
        <v>0.13433727402894258</v>
      </c>
      <c r="AD48" s="6">
        <v>9.3741662056653199E-2</v>
      </c>
      <c r="AE48" s="41">
        <f t="shared" si="60"/>
        <v>0.11177925972942765</v>
      </c>
      <c r="AF48" s="42">
        <f t="shared" si="61"/>
        <v>2.0993292277845296E-2</v>
      </c>
      <c r="AG48" s="7">
        <v>0.10152509982203507</v>
      </c>
      <c r="AH48" s="3">
        <v>9.1486602892505778E-2</v>
      </c>
      <c r="AI48" s="3">
        <v>0.1721098254316917</v>
      </c>
      <c r="AJ48" s="3">
        <v>0.17734080883215758</v>
      </c>
      <c r="AK48" s="3">
        <v>0.13091350937810958</v>
      </c>
      <c r="AL48" s="6">
        <v>0.1172345790355047</v>
      </c>
      <c r="AM48" s="43">
        <f t="shared" si="62"/>
        <v>0.13176840423200073</v>
      </c>
      <c r="AN48" s="44">
        <f t="shared" si="63"/>
        <v>3.5926364208734428E-2</v>
      </c>
      <c r="AO48" s="7">
        <v>0.21123330662210124</v>
      </c>
      <c r="AP48" s="3">
        <v>0.15527651789417812</v>
      </c>
      <c r="AQ48" s="3">
        <v>0.17670049488418046</v>
      </c>
      <c r="AR48" s="3">
        <v>0.92407642804932366</v>
      </c>
      <c r="AS48" s="3">
        <v>0.22658250042621375</v>
      </c>
      <c r="AT48" s="6">
        <v>0.2205328660096377</v>
      </c>
      <c r="AU48" s="41">
        <f t="shared" si="8"/>
        <v>0.3190670189809392</v>
      </c>
      <c r="AV48" s="42">
        <f t="shared" si="9"/>
        <v>0.29766505185731185</v>
      </c>
      <c r="AW48" s="7">
        <v>0.19576957729460914</v>
      </c>
      <c r="AX48" s="3">
        <v>0.16777405490363329</v>
      </c>
      <c r="AY48" s="3">
        <v>0.20407198151923034</v>
      </c>
      <c r="AZ48" s="3">
        <v>0.25229576526714032</v>
      </c>
      <c r="BA48" s="3">
        <v>0.16192705717592717</v>
      </c>
      <c r="BB48" s="6">
        <v>0.18685070265322873</v>
      </c>
      <c r="BC48" s="43">
        <f t="shared" si="18"/>
        <v>0.19478152313562816</v>
      </c>
      <c r="BD48" s="44">
        <f t="shared" si="19"/>
        <v>3.2455797951318817E-2</v>
      </c>
      <c r="BE48" s="7">
        <v>0.67134352891672777</v>
      </c>
      <c r="BF48" s="3">
        <v>0.30951457969363683</v>
      </c>
      <c r="BG48" s="3">
        <v>0.25822506521792721</v>
      </c>
      <c r="BH48" s="3">
        <v>0.42612272818998381</v>
      </c>
      <c r="BI48" s="3">
        <v>0.35777408713944259</v>
      </c>
      <c r="BJ48" s="6">
        <v>0.40001453693767058</v>
      </c>
      <c r="BK48" s="41">
        <f t="shared" si="20"/>
        <v>0.40383242101589806</v>
      </c>
      <c r="BL48" s="42">
        <f t="shared" si="21"/>
        <v>0.1444246199626108</v>
      </c>
      <c r="BM48" s="7">
        <v>0.60955602525839669</v>
      </c>
      <c r="BN48" s="3">
        <v>0.33718177397332139</v>
      </c>
      <c r="BO48" s="3">
        <v>0.19183312342866865</v>
      </c>
      <c r="BP48" s="3">
        <v>0.33632093767046717</v>
      </c>
      <c r="BQ48" s="3">
        <v>0.41047310009606319</v>
      </c>
      <c r="BR48" s="6">
        <v>0.33569430816276807</v>
      </c>
      <c r="BS48" s="43">
        <f t="shared" si="22"/>
        <v>0.37017654476494749</v>
      </c>
      <c r="BT48" s="44">
        <f t="shared" si="23"/>
        <v>0.1372272608917143</v>
      </c>
    </row>
    <row r="49" spans="2:72" s="2" customFormat="1" x14ac:dyDescent="0.25">
      <c r="B49" s="7" t="s">
        <v>38</v>
      </c>
      <c r="C49" s="3" t="s">
        <v>71</v>
      </c>
      <c r="D49" s="3" t="s">
        <v>72</v>
      </c>
      <c r="E49" s="3">
        <v>1</v>
      </c>
      <c r="F49" s="27">
        <v>486.47800000000001</v>
      </c>
      <c r="G49" s="27">
        <v>1347.9</v>
      </c>
      <c r="H49" s="28">
        <v>299</v>
      </c>
      <c r="I49" s="35">
        <v>0.49536049759373074</v>
      </c>
      <c r="J49" s="56">
        <v>0.35701744740182578</v>
      </c>
      <c r="K49" s="56">
        <v>0.66879537700305614</v>
      </c>
      <c r="L49" s="56">
        <v>0.34505227633026947</v>
      </c>
      <c r="M49" s="56">
        <v>0.29936102842191087</v>
      </c>
      <c r="N49" s="36">
        <v>0.34651746159948954</v>
      </c>
      <c r="O49" s="41">
        <f t="shared" si="0"/>
        <v>0.41868401472504718</v>
      </c>
      <c r="P49" s="42">
        <f t="shared" si="55"/>
        <v>0.1393595073473364</v>
      </c>
      <c r="Q49" s="7">
        <v>0.63271740740497517</v>
      </c>
      <c r="R49" s="3">
        <v>0.58921740691148983</v>
      </c>
      <c r="S49" s="3">
        <v>0.55623638992842439</v>
      </c>
      <c r="T49" s="3">
        <v>0.92642152507233499</v>
      </c>
      <c r="U49" s="3">
        <v>0.86692597658177417</v>
      </c>
      <c r="V49" s="6">
        <v>0.62652804015321839</v>
      </c>
      <c r="W49" s="43">
        <f t="shared" si="47"/>
        <v>0.69967445767536951</v>
      </c>
      <c r="X49" s="44">
        <f t="shared" si="48"/>
        <v>0.15620255277638162</v>
      </c>
      <c r="Y49" s="7">
        <v>0.60753703784621027</v>
      </c>
      <c r="Z49" s="3">
        <v>0.80532656065110109</v>
      </c>
      <c r="AA49" s="3">
        <v>0.68493940567582634</v>
      </c>
      <c r="AB49" s="3">
        <v>0.57781512474098529</v>
      </c>
      <c r="AC49" s="3">
        <v>0.68934344026102723</v>
      </c>
      <c r="AD49" s="6">
        <v>0.67172300154628606</v>
      </c>
      <c r="AE49" s="41">
        <f t="shared" si="60"/>
        <v>0.67278076178690605</v>
      </c>
      <c r="AF49" s="42">
        <f t="shared" si="61"/>
        <v>7.9078288203420305E-2</v>
      </c>
      <c r="AG49" s="7">
        <v>0.61433281558001462</v>
      </c>
      <c r="AH49" s="3">
        <v>0.74426259237430292</v>
      </c>
      <c r="AI49" s="3">
        <v>0.8259910091296</v>
      </c>
      <c r="AJ49" s="3">
        <v>0.70995919545856567</v>
      </c>
      <c r="AK49" s="3">
        <v>0.64975486564521434</v>
      </c>
      <c r="AL49" s="6">
        <v>0.83051971311871087</v>
      </c>
      <c r="AM49" s="43">
        <f t="shared" si="62"/>
        <v>0.72913669855106811</v>
      </c>
      <c r="AN49" s="44">
        <f t="shared" si="63"/>
        <v>8.9148470934732119E-2</v>
      </c>
      <c r="AO49" s="7">
        <v>0.47317835945521269</v>
      </c>
      <c r="AP49" s="3">
        <v>0.44361084903442588</v>
      </c>
      <c r="AQ49" s="3">
        <v>0.39592196280114278</v>
      </c>
      <c r="AR49" s="3">
        <v>2.61860569816737E-2</v>
      </c>
      <c r="AS49" s="3">
        <v>0.48860415347021147</v>
      </c>
      <c r="AT49" s="6">
        <v>0.44857358771046246</v>
      </c>
      <c r="AU49" s="41">
        <f t="shared" si="8"/>
        <v>0.37934582824218815</v>
      </c>
      <c r="AV49" s="42">
        <f t="shared" si="9"/>
        <v>0.17587552041008739</v>
      </c>
      <c r="AW49" s="7">
        <v>0.64254464685090495</v>
      </c>
      <c r="AX49" s="3">
        <v>0.70071003663389519</v>
      </c>
      <c r="AY49" s="3">
        <v>0.53021202348647745</v>
      </c>
      <c r="AZ49" s="3">
        <v>0.53651351388265123</v>
      </c>
      <c r="BA49" s="3">
        <v>0.58069936691201751</v>
      </c>
      <c r="BB49" s="6">
        <v>0.70006782361872677</v>
      </c>
      <c r="BC49" s="43">
        <f t="shared" si="18"/>
        <v>0.61512456856411213</v>
      </c>
      <c r="BD49" s="44">
        <f t="shared" si="19"/>
        <v>7.7287802861424129E-2</v>
      </c>
      <c r="BE49" s="7">
        <v>1.0614219420171538</v>
      </c>
      <c r="BF49" s="3">
        <v>0.36897227016222728</v>
      </c>
      <c r="BG49" s="3">
        <v>0.28305096637997679</v>
      </c>
      <c r="BH49" s="3">
        <v>0.25611333163899119</v>
      </c>
      <c r="BI49" s="3">
        <v>0.30335920719475046</v>
      </c>
      <c r="BJ49" s="6">
        <v>0.27193511868333453</v>
      </c>
      <c r="BK49" s="41">
        <f t="shared" si="20"/>
        <v>0.42414213934607242</v>
      </c>
      <c r="BL49" s="42">
        <f t="shared" si="21"/>
        <v>0.31466336123062194</v>
      </c>
      <c r="BM49" s="7">
        <v>0.81894707420492441</v>
      </c>
      <c r="BN49" s="3">
        <v>0.48526923388799453</v>
      </c>
      <c r="BO49" s="3">
        <v>0.45996664169864465</v>
      </c>
      <c r="BP49" s="3">
        <v>0.32287749595027077</v>
      </c>
      <c r="BQ49" s="3">
        <v>0.45016888526868915</v>
      </c>
      <c r="BR49" s="6">
        <v>0.30688961048719215</v>
      </c>
      <c r="BS49" s="43">
        <f t="shared" si="22"/>
        <v>0.47401982358295264</v>
      </c>
      <c r="BT49" s="44">
        <f t="shared" si="23"/>
        <v>0.18473994043792863</v>
      </c>
    </row>
    <row r="50" spans="2:72" s="2" customFormat="1" x14ac:dyDescent="0.25">
      <c r="B50" s="5" t="s">
        <v>11</v>
      </c>
      <c r="C50" s="3" t="s">
        <v>56</v>
      </c>
      <c r="D50" s="3" t="s">
        <v>56</v>
      </c>
      <c r="E50" s="3">
        <v>3</v>
      </c>
      <c r="F50" s="27">
        <v>717.87800000000004</v>
      </c>
      <c r="G50" s="27">
        <v>1963.1</v>
      </c>
      <c r="H50" s="28">
        <v>319</v>
      </c>
      <c r="I50" s="35">
        <v>3.763382512157238E-2</v>
      </c>
      <c r="J50" s="56">
        <v>5.4829470990152264E-2</v>
      </c>
      <c r="K50" s="56">
        <v>4.2543820642594959E-2</v>
      </c>
      <c r="L50" s="56">
        <v>4.5631290638506794E-2</v>
      </c>
      <c r="M50" s="56">
        <v>6.2921319909242018E-2</v>
      </c>
      <c r="N50" s="36">
        <v>4.439346691403083E-2</v>
      </c>
      <c r="O50" s="41">
        <f t="shared" si="0"/>
        <v>4.7992199036016536E-2</v>
      </c>
      <c r="P50" s="42">
        <f t="shared" si="55"/>
        <v>9.2209808202682233E-3</v>
      </c>
      <c r="Q50" s="7">
        <v>4.5173617267816504E-2</v>
      </c>
      <c r="R50" s="3">
        <v>4.5300882419827063E-2</v>
      </c>
      <c r="S50" s="3">
        <v>5.560631741162457E-2</v>
      </c>
      <c r="T50" s="3">
        <v>4.5627624754136953E-2</v>
      </c>
      <c r="U50" s="3">
        <v>4.1805007425748629E-2</v>
      </c>
      <c r="V50" s="6">
        <v>3.8719693978436054E-2</v>
      </c>
      <c r="W50" s="43">
        <f t="shared" si="47"/>
        <v>4.5372190542931623E-2</v>
      </c>
      <c r="X50" s="44">
        <f t="shared" si="48"/>
        <v>5.6890706011950374E-3</v>
      </c>
      <c r="Y50" s="7">
        <v>6.6341132269693501E-2</v>
      </c>
      <c r="Z50" s="3">
        <v>4.7242756954436943E-2</v>
      </c>
      <c r="AA50" s="3">
        <v>5.6730301019038878E-2</v>
      </c>
      <c r="AB50" s="3">
        <v>5.408153360755974E-2</v>
      </c>
      <c r="AC50" s="3">
        <v>6.3592222405366702E-2</v>
      </c>
      <c r="AD50" s="6">
        <v>4.9568719075566106E-2</v>
      </c>
      <c r="AE50" s="41">
        <f t="shared" si="60"/>
        <v>5.6259444221943643E-2</v>
      </c>
      <c r="AF50" s="42">
        <f t="shared" si="61"/>
        <v>7.5689037886795063E-3</v>
      </c>
      <c r="AG50" s="7">
        <v>4.7148138334135128E-2</v>
      </c>
      <c r="AH50" s="3">
        <v>3.5423372776593978E-2</v>
      </c>
      <c r="AI50" s="3">
        <v>4.6197576364502765E-2</v>
      </c>
      <c r="AJ50" s="3">
        <v>4.1817484009944048E-2</v>
      </c>
      <c r="AK50" s="3">
        <v>6.5229766250595761E-2</v>
      </c>
      <c r="AL50" s="6">
        <v>4.5078080237668579E-2</v>
      </c>
      <c r="AM50" s="43">
        <f t="shared" si="62"/>
        <v>4.6815736328906711E-2</v>
      </c>
      <c r="AN50" s="44">
        <f t="shared" si="63"/>
        <v>9.9735353113630312E-3</v>
      </c>
      <c r="AO50" s="7">
        <v>4.2134912737724635E-2</v>
      </c>
      <c r="AP50" s="3">
        <v>7.4530429976418316E-2</v>
      </c>
      <c r="AQ50" s="3">
        <v>5.4747775415585509E-2</v>
      </c>
      <c r="AR50" s="3">
        <v>6.9787218261317369E-2</v>
      </c>
      <c r="AS50" s="3">
        <v>6.1841534424902526E-2</v>
      </c>
      <c r="AT50" s="6">
        <v>5.787451196452785E-2</v>
      </c>
      <c r="AU50" s="41">
        <f t="shared" si="8"/>
        <v>6.0152730463412706E-2</v>
      </c>
      <c r="AV50" s="42">
        <f t="shared" si="9"/>
        <v>1.1501645372975185E-2</v>
      </c>
      <c r="AW50" s="7">
        <v>4.3586428540146889E-2</v>
      </c>
      <c r="AX50" s="3">
        <v>5.1947101002221413E-2</v>
      </c>
      <c r="AY50" s="3">
        <v>5.6439305792618681E-2</v>
      </c>
      <c r="AZ50" s="3">
        <v>4.8153023701617198E-2</v>
      </c>
      <c r="BA50" s="3">
        <v>5.5708862331715063E-2</v>
      </c>
      <c r="BB50" s="6">
        <v>4.9439189176449419E-2</v>
      </c>
      <c r="BC50" s="43">
        <f t="shared" si="18"/>
        <v>5.0878985090794776E-2</v>
      </c>
      <c r="BD50" s="44">
        <f t="shared" si="19"/>
        <v>4.8594446366716426E-3</v>
      </c>
      <c r="BE50" s="7">
        <v>6.0683575800835672E-2</v>
      </c>
      <c r="BF50" s="3">
        <v>4.7099469802322498E-2</v>
      </c>
      <c r="BG50" s="3">
        <v>5.8977950114317057E-2</v>
      </c>
      <c r="BH50" s="3">
        <v>5.631731432103123E-2</v>
      </c>
      <c r="BI50" s="3">
        <v>6.1082957375712399E-2</v>
      </c>
      <c r="BJ50" s="6">
        <v>7.3466754429311401E-2</v>
      </c>
      <c r="BK50" s="41">
        <f t="shared" si="20"/>
        <v>5.9604670307255046E-2</v>
      </c>
      <c r="BL50" s="42">
        <f t="shared" si="21"/>
        <v>8.5215758305231121E-3</v>
      </c>
      <c r="BM50" s="7">
        <v>6.3303667138409778E-2</v>
      </c>
      <c r="BN50" s="3">
        <v>3.866792512529476E-2</v>
      </c>
      <c r="BO50" s="3">
        <v>5.5882391164628266E-2</v>
      </c>
      <c r="BP50" s="3">
        <v>5.4082811518031404E-2</v>
      </c>
      <c r="BQ50" s="3">
        <v>5.8680638419718427E-2</v>
      </c>
      <c r="BR50" s="6">
        <v>4.3353380802468665E-2</v>
      </c>
      <c r="BS50" s="43">
        <f t="shared" si="22"/>
        <v>5.2328469028091879E-2</v>
      </c>
      <c r="BT50" s="44">
        <f t="shared" si="23"/>
        <v>9.4199339492714758E-3</v>
      </c>
    </row>
    <row r="51" spans="2:72" s="2" customFormat="1" x14ac:dyDescent="0.25">
      <c r="B51" s="5" t="s">
        <v>11</v>
      </c>
      <c r="C51" s="3" t="s">
        <v>56</v>
      </c>
      <c r="D51" s="3" t="s">
        <v>56</v>
      </c>
      <c r="E51" s="3">
        <v>3</v>
      </c>
      <c r="F51" s="27">
        <v>726.47799999999995</v>
      </c>
      <c r="G51" s="27">
        <v>1993.5</v>
      </c>
      <c r="H51" s="28">
        <v>319</v>
      </c>
      <c r="I51" s="35">
        <v>2.4951575079680807E-2</v>
      </c>
      <c r="J51" s="56">
        <v>2.9940537511133229E-2</v>
      </c>
      <c r="K51" s="56">
        <v>1.8467934932005239E-2</v>
      </c>
      <c r="L51" s="56">
        <v>2.9834504297537246E-2</v>
      </c>
      <c r="M51" s="56">
        <v>3.6075665358386584E-2</v>
      </c>
      <c r="N51" s="36">
        <v>2.3595097192515051E-2</v>
      </c>
      <c r="O51" s="41">
        <f t="shared" si="0"/>
        <v>2.7144219061876359E-2</v>
      </c>
      <c r="P51" s="42">
        <f t="shared" si="55"/>
        <v>6.1238815214666982E-3</v>
      </c>
      <c r="Q51" s="7">
        <v>2.1205699996424552E-2</v>
      </c>
      <c r="R51" s="3">
        <v>1.9901356211866419E-2</v>
      </c>
      <c r="S51" s="3">
        <v>3.1215510205731305E-2</v>
      </c>
      <c r="T51" s="3">
        <v>2.96279589000524E-2</v>
      </c>
      <c r="U51" s="3">
        <v>1.4531182843054498E-2</v>
      </c>
      <c r="V51" s="6">
        <v>1.9421876984397509E-2</v>
      </c>
      <c r="W51" s="43">
        <f t="shared" si="47"/>
        <v>2.2650597523587782E-2</v>
      </c>
      <c r="X51" s="44">
        <f t="shared" si="48"/>
        <v>6.4503781092157455E-3</v>
      </c>
      <c r="Y51" s="7">
        <v>2.6029876515969202E-2</v>
      </c>
      <c r="Z51" s="3">
        <v>2.4539483720412463E-2</v>
      </c>
      <c r="AA51" s="3">
        <v>2.7476283762392466E-2</v>
      </c>
      <c r="AB51" s="3">
        <v>2.7746514033949232E-2</v>
      </c>
      <c r="AC51" s="3">
        <v>3.3672194761582286E-2</v>
      </c>
      <c r="AD51" s="6">
        <v>2.2453856083105923E-2</v>
      </c>
      <c r="AE51" s="41">
        <f t="shared" si="60"/>
        <v>2.698636814623526E-2</v>
      </c>
      <c r="AF51" s="42">
        <f t="shared" si="61"/>
        <v>3.8200497862347807E-3</v>
      </c>
      <c r="AG51" s="7">
        <v>3.0029824411768838E-2</v>
      </c>
      <c r="AH51" s="3">
        <v>2.2797902404376541E-2</v>
      </c>
      <c r="AI51" s="3">
        <v>3.7535540615635653E-2</v>
      </c>
      <c r="AJ51" s="3">
        <v>2.8203327183296618E-2</v>
      </c>
      <c r="AK51" s="3">
        <v>4.9240832233042514E-2</v>
      </c>
      <c r="AL51" s="6">
        <v>2.8302069850382174E-2</v>
      </c>
      <c r="AM51" s="43">
        <f t="shared" si="62"/>
        <v>3.2684916116417058E-2</v>
      </c>
      <c r="AN51" s="44">
        <f t="shared" si="63"/>
        <v>9.3991855961300264E-3</v>
      </c>
      <c r="AO51" s="7">
        <v>3.2976188626984801E-2</v>
      </c>
      <c r="AP51" s="3">
        <v>5.3154898291608285E-2</v>
      </c>
      <c r="AQ51" s="3">
        <v>3.2010071592488649E-2</v>
      </c>
      <c r="AR51" s="3">
        <v>4.4864263545524245E-2</v>
      </c>
      <c r="AS51" s="3">
        <v>4.6530758771340143E-2</v>
      </c>
      <c r="AT51" s="6">
        <v>4.0580999024837118E-2</v>
      </c>
      <c r="AU51" s="41">
        <f t="shared" si="8"/>
        <v>4.1686196642130545E-2</v>
      </c>
      <c r="AV51" s="42">
        <f t="shared" si="9"/>
        <v>8.1952926288745946E-3</v>
      </c>
      <c r="AW51" s="7">
        <v>3.1658080601831805E-2</v>
      </c>
      <c r="AX51" s="3">
        <v>3.8571088608294155E-2</v>
      </c>
      <c r="AY51" s="3">
        <v>4.9256334787172527E-2</v>
      </c>
      <c r="AZ51" s="3">
        <v>4.5032349602268207E-2</v>
      </c>
      <c r="BA51" s="3">
        <v>3.6275503377249274E-2</v>
      </c>
      <c r="BB51" s="6">
        <v>3.9427932826065819E-2</v>
      </c>
      <c r="BC51" s="43">
        <f t="shared" si="18"/>
        <v>4.003688163381363E-2</v>
      </c>
      <c r="BD51" s="44">
        <f t="shared" si="19"/>
        <v>6.2741478726190195E-3</v>
      </c>
      <c r="BE51" s="7">
        <v>8.4321362680244191E-2</v>
      </c>
      <c r="BF51" s="3">
        <v>6.2768367582603221E-2</v>
      </c>
      <c r="BG51" s="3">
        <v>8.8016020190429395E-2</v>
      </c>
      <c r="BH51" s="3">
        <v>9.7407987370391094E-2</v>
      </c>
      <c r="BI51" s="3">
        <v>0.10757465971772895</v>
      </c>
      <c r="BJ51" s="6">
        <v>0.10009299053211367</v>
      </c>
      <c r="BK51" s="41">
        <f t="shared" si="20"/>
        <v>9.0030231345585077E-2</v>
      </c>
      <c r="BL51" s="42">
        <f t="shared" si="21"/>
        <v>1.576930446887222E-2</v>
      </c>
      <c r="BM51" s="7">
        <v>0.10373880700487396</v>
      </c>
      <c r="BN51" s="3">
        <v>7.726153918775204E-2</v>
      </c>
      <c r="BO51" s="3">
        <v>8.0128742840399989E-2</v>
      </c>
      <c r="BP51" s="3">
        <v>9.0305850484619324E-2</v>
      </c>
      <c r="BQ51" s="3">
        <v>8.3472746348532675E-2</v>
      </c>
      <c r="BR51" s="6">
        <v>6.6773518617835689E-2</v>
      </c>
      <c r="BS51" s="43">
        <f t="shared" si="22"/>
        <v>8.3613534080668947E-2</v>
      </c>
      <c r="BT51" s="44">
        <f t="shared" si="23"/>
        <v>1.2537234624957802E-2</v>
      </c>
    </row>
    <row r="52" spans="2:72" s="2" customFormat="1" x14ac:dyDescent="0.25">
      <c r="B52" s="5" t="s">
        <v>11</v>
      </c>
      <c r="C52" s="3" t="s">
        <v>56</v>
      </c>
      <c r="D52" s="3" t="s">
        <v>56</v>
      </c>
      <c r="E52" s="3">
        <v>3</v>
      </c>
      <c r="F52" s="27">
        <v>756.97799999999995</v>
      </c>
      <c r="G52" s="27">
        <v>2101.1</v>
      </c>
      <c r="H52" s="28">
        <v>204</v>
      </c>
      <c r="I52" s="35">
        <v>1.8001481181785111E-2</v>
      </c>
      <c r="J52" s="56">
        <v>0.16728995031116564</v>
      </c>
      <c r="K52" s="56">
        <v>0</v>
      </c>
      <c r="L52" s="56">
        <v>0.14150991749258843</v>
      </c>
      <c r="M52" s="56">
        <v>0.19385329566497916</v>
      </c>
      <c r="N52" s="36">
        <v>0.15253496939540803</v>
      </c>
      <c r="O52" s="41">
        <f>SUM(I52:N52)/5</f>
        <v>0.13463792280918524</v>
      </c>
      <c r="P52" s="42">
        <f>STDEV(I52:J52, L52:N52)</f>
        <v>6.8088551507174966E-2</v>
      </c>
      <c r="Q52" s="7">
        <v>0.14525373652730439</v>
      </c>
      <c r="R52" s="3">
        <v>0.15987167027500537</v>
      </c>
      <c r="S52" s="3">
        <v>0.19502079600171715</v>
      </c>
      <c r="T52" s="3">
        <v>0.14809741872280319</v>
      </c>
      <c r="U52" s="3">
        <v>1.3738450534564189E-2</v>
      </c>
      <c r="V52" s="6">
        <v>0</v>
      </c>
      <c r="W52" s="43">
        <f t="shared" ref="W52" si="66">SUM(Q52:V52)/5</f>
        <v>0.13239641441227887</v>
      </c>
      <c r="X52" s="44">
        <f>STDEV(Q52:U52, )</f>
        <v>8.2189524440128114E-2</v>
      </c>
      <c r="Y52" s="7">
        <v>0.25275322965383867</v>
      </c>
      <c r="Z52" s="3">
        <v>2.5542027599229827E-2</v>
      </c>
      <c r="AA52" s="3">
        <v>0.20007296067676653</v>
      </c>
      <c r="AB52" s="3">
        <v>0.19040047422058595</v>
      </c>
      <c r="AC52" s="3">
        <v>0.23795817288883506</v>
      </c>
      <c r="AD52" s="6">
        <v>0.16964385971960816</v>
      </c>
      <c r="AE52" s="41">
        <f t="shared" si="60"/>
        <v>0.17939512079314401</v>
      </c>
      <c r="AF52" s="42">
        <f t="shared" si="61"/>
        <v>8.1394834541947805E-2</v>
      </c>
      <c r="AG52" s="7">
        <v>0.15010321094790019</v>
      </c>
      <c r="AH52" s="3">
        <v>1.8096144836862071E-2</v>
      </c>
      <c r="AI52" s="3">
        <v>1.4779177240934305E-2</v>
      </c>
      <c r="AJ52" s="3">
        <v>0.12718462413382506</v>
      </c>
      <c r="AK52" s="3">
        <v>0.19717360575805848</v>
      </c>
      <c r="AL52" s="6">
        <v>0.14635340844442005</v>
      </c>
      <c r="AM52" s="43">
        <f t="shared" si="62"/>
        <v>0.10894836189366668</v>
      </c>
      <c r="AN52" s="44">
        <f t="shared" si="63"/>
        <v>7.5274264799944979E-2</v>
      </c>
      <c r="AO52" s="7">
        <v>0.11039048653732582</v>
      </c>
      <c r="AP52" s="3">
        <v>2.8958341822528287E-2</v>
      </c>
      <c r="AQ52" s="3">
        <v>0.13836543296379797</v>
      </c>
      <c r="AR52" s="3">
        <v>0.22431081914445272</v>
      </c>
      <c r="AS52" s="3">
        <v>0.15091466161401251</v>
      </c>
      <c r="AT52" s="6">
        <v>1.9925554218845974E-2</v>
      </c>
      <c r="AU52" s="41">
        <f t="shared" si="8"/>
        <v>0.11214421605016055</v>
      </c>
      <c r="AV52" s="42">
        <f t="shared" si="9"/>
        <v>7.7716527641862779E-2</v>
      </c>
      <c r="AW52" s="7">
        <v>1.3679935109487767E-2</v>
      </c>
      <c r="AX52" s="3">
        <v>0.12498012867306424</v>
      </c>
      <c r="AY52" s="3">
        <v>0.11711803263298035</v>
      </c>
      <c r="AZ52" s="3">
        <v>0.1029884717634932</v>
      </c>
      <c r="BA52" s="3">
        <v>0.14451308747846656</v>
      </c>
      <c r="BB52" s="6">
        <v>0.12790785684637412</v>
      </c>
      <c r="BC52" s="43">
        <f t="shared" si="18"/>
        <v>0.10519791875064437</v>
      </c>
      <c r="BD52" s="44">
        <f t="shared" si="19"/>
        <v>4.6851407045090103E-2</v>
      </c>
      <c r="BE52" s="7">
        <v>0.20813606429634382</v>
      </c>
      <c r="BF52" s="3">
        <v>0.14703018445403104</v>
      </c>
      <c r="BG52" s="3">
        <v>1.9745213401317442E-2</v>
      </c>
      <c r="BH52" s="3">
        <v>0.19572384294627973</v>
      </c>
      <c r="BI52" s="3">
        <v>0.2031367717575317</v>
      </c>
      <c r="BJ52" s="6">
        <v>0.21295572814444635</v>
      </c>
      <c r="BK52" s="41">
        <f t="shared" si="20"/>
        <v>0.16445463416665831</v>
      </c>
      <c r="BL52" s="42">
        <f t="shared" si="21"/>
        <v>7.4804976502299669E-2</v>
      </c>
      <c r="BM52" s="7">
        <v>0.18996586890364753</v>
      </c>
      <c r="BN52" s="3">
        <v>0.15149572045393311</v>
      </c>
      <c r="BO52" s="3">
        <v>1.632619184892535E-2</v>
      </c>
      <c r="BP52" s="3">
        <v>0.18054247704462065</v>
      </c>
      <c r="BQ52" s="3">
        <v>0.17745569805173245</v>
      </c>
      <c r="BR52" s="6">
        <v>0.12350909625273361</v>
      </c>
      <c r="BS52" s="43">
        <f t="shared" si="22"/>
        <v>0.13988250875926547</v>
      </c>
      <c r="BT52" s="44">
        <f t="shared" si="23"/>
        <v>6.518042545020418E-2</v>
      </c>
    </row>
    <row r="53" spans="2:72" s="2" customFormat="1" x14ac:dyDescent="0.25">
      <c r="B53" s="5" t="s">
        <v>11</v>
      </c>
      <c r="C53" s="3" t="s">
        <v>56</v>
      </c>
      <c r="D53" s="3" t="s">
        <v>56</v>
      </c>
      <c r="E53" s="3">
        <v>3</v>
      </c>
      <c r="F53" s="27">
        <v>763.52800000000002</v>
      </c>
      <c r="G53" s="27">
        <v>2124.1999999999998</v>
      </c>
      <c r="H53" s="28">
        <v>204</v>
      </c>
      <c r="I53" s="35">
        <v>1.5310349258497478E-2</v>
      </c>
      <c r="J53" s="56">
        <v>2.5396552245365904E-2</v>
      </c>
      <c r="K53" s="56">
        <v>1.7156145400449525E-2</v>
      </c>
      <c r="L53" s="56">
        <v>2.1700519844385081E-2</v>
      </c>
      <c r="M53" s="56">
        <v>2.8610884637505295E-2</v>
      </c>
      <c r="N53" s="36">
        <v>2.0692963785036086E-2</v>
      </c>
      <c r="O53" s="41">
        <f t="shared" si="0"/>
        <v>2.1477902528539899E-2</v>
      </c>
      <c r="P53" s="42">
        <f t="shared" si="55"/>
        <v>4.9722677860987762E-3</v>
      </c>
      <c r="Q53" s="7">
        <v>1.562033686573165E-2</v>
      </c>
      <c r="R53" s="3">
        <v>1.7261898084742083E-2</v>
      </c>
      <c r="S53" s="3">
        <v>2.4530245934697062E-2</v>
      </c>
      <c r="T53" s="3">
        <v>0</v>
      </c>
      <c r="U53" s="3">
        <v>1.8998049976389299E-2</v>
      </c>
      <c r="V53" s="6">
        <v>1.8158264558188981E-2</v>
      </c>
      <c r="W53" s="43">
        <f>SUM(Q53:V53)/5</f>
        <v>1.8913759083949815E-2</v>
      </c>
      <c r="X53" s="44">
        <f>STDEV(Q53:U53)</f>
        <v>9.1775959883291253E-3</v>
      </c>
      <c r="Y53" s="7">
        <v>3.4480461055974229E-2</v>
      </c>
      <c r="Z53" s="3">
        <v>2.4995815175041125E-2</v>
      </c>
      <c r="AA53" s="3">
        <v>2.7085767364721423E-2</v>
      </c>
      <c r="AB53" s="3">
        <v>2.8211385254557571E-2</v>
      </c>
      <c r="AC53" s="3">
        <v>3.5036510846014987E-2</v>
      </c>
      <c r="AD53" s="6">
        <v>2.1812574880525962E-2</v>
      </c>
      <c r="AE53" s="41">
        <f t="shared" si="60"/>
        <v>2.8603752429472551E-2</v>
      </c>
      <c r="AF53" s="42">
        <f t="shared" si="61"/>
        <v>5.2442658116534377E-3</v>
      </c>
      <c r="AG53" s="7">
        <v>1.7005119286762977E-2</v>
      </c>
      <c r="AH53" s="3">
        <v>1.8967825784709312E-2</v>
      </c>
      <c r="AI53" s="3">
        <v>2.285063035544465E-2</v>
      </c>
      <c r="AJ53" s="3">
        <v>1.4244016041141635E-2</v>
      </c>
      <c r="AK53" s="3">
        <v>2.5794045033979841E-2</v>
      </c>
      <c r="AL53" s="6">
        <v>1.68530317302934E-2</v>
      </c>
      <c r="AM53" s="43">
        <f t="shared" si="62"/>
        <v>1.928577803872197E-2</v>
      </c>
      <c r="AN53" s="44">
        <f t="shared" si="63"/>
        <v>4.2826587055646388E-3</v>
      </c>
      <c r="AO53" s="7">
        <v>0</v>
      </c>
      <c r="AP53" s="3">
        <v>3.0533413993745685E-2</v>
      </c>
      <c r="AQ53" s="3">
        <v>1.1797714651552434E-2</v>
      </c>
      <c r="AR53" s="3">
        <v>2.3438155096250874E-2</v>
      </c>
      <c r="AS53" s="3">
        <v>1.8909682883117639E-2</v>
      </c>
      <c r="AT53" s="6">
        <v>1.9409775066379323E-2</v>
      </c>
      <c r="AU53" s="41">
        <f t="shared" ref="AU53" si="67">AVERAGE(AP53:AT53)</f>
        <v>2.0817748338209187E-2</v>
      </c>
      <c r="AV53" s="42">
        <f t="shared" ref="AV53" si="68">STDEV(AP53:AT53)</f>
        <v>6.8601166340537959E-3</v>
      </c>
      <c r="AW53" s="7">
        <v>1.8938814041294712E-2</v>
      </c>
      <c r="AX53" s="3">
        <v>1.462561777747518E-2</v>
      </c>
      <c r="AY53" s="3">
        <v>1.3789916075493106E-2</v>
      </c>
      <c r="AZ53" s="3">
        <v>1.4284159099144119E-2</v>
      </c>
      <c r="BA53" s="3">
        <v>1.6785441916532712E-2</v>
      </c>
      <c r="BB53" s="6">
        <v>1.5996461751169203E-2</v>
      </c>
      <c r="BC53" s="43">
        <f t="shared" si="18"/>
        <v>1.5736735110184839E-2</v>
      </c>
      <c r="BD53" s="44">
        <f t="shared" si="19"/>
        <v>1.9264068377947566E-3</v>
      </c>
      <c r="BE53" s="7">
        <v>2.4644286486091932E-2</v>
      </c>
      <c r="BF53" s="3">
        <v>1.7847871777273133E-2</v>
      </c>
      <c r="BG53" s="3">
        <v>3.1699041574071364E-2</v>
      </c>
      <c r="BH53" s="3">
        <v>2.3151214568580655E-2</v>
      </c>
      <c r="BI53" s="3">
        <v>2.6751711382726334E-2</v>
      </c>
      <c r="BJ53" s="6">
        <v>2.8469463345305725E-2</v>
      </c>
      <c r="BK53" s="41">
        <f t="shared" si="20"/>
        <v>2.5427264855674859E-2</v>
      </c>
      <c r="BL53" s="42">
        <f t="shared" si="21"/>
        <v>4.7662348438215216E-3</v>
      </c>
      <c r="BM53" s="7">
        <v>0</v>
      </c>
      <c r="BN53" s="3">
        <v>1.555835299577572E-2</v>
      </c>
      <c r="BO53" s="3">
        <v>2.1759837952023593E-2</v>
      </c>
      <c r="BP53" s="3">
        <v>1.8848870950011511E-2</v>
      </c>
      <c r="BQ53" s="3">
        <v>1.8185108831697442E-2</v>
      </c>
      <c r="BR53" s="6">
        <v>1.2091548110846499E-2</v>
      </c>
      <c r="BS53" s="43">
        <f>AVERAGE(BN53:BR53)</f>
        <v>1.7288743768070953E-2</v>
      </c>
      <c r="BT53" s="44">
        <f>STDEV(BN53:BR53)</f>
        <v>3.6480558273281759E-3</v>
      </c>
    </row>
    <row r="54" spans="2:72" s="2" customFormat="1" x14ac:dyDescent="0.25">
      <c r="B54" s="5" t="s">
        <v>11</v>
      </c>
      <c r="C54" s="3" t="s">
        <v>56</v>
      </c>
      <c r="D54" s="3" t="s">
        <v>56</v>
      </c>
      <c r="E54" s="3">
        <v>3</v>
      </c>
      <c r="F54" s="27">
        <v>782.178</v>
      </c>
      <c r="G54" s="27">
        <v>2190</v>
      </c>
      <c r="H54" s="28">
        <v>204</v>
      </c>
      <c r="I54" s="35">
        <v>5.1059618000960254E-2</v>
      </c>
      <c r="J54" s="56">
        <v>0</v>
      </c>
      <c r="K54" s="56">
        <v>5.3614798764613621E-2</v>
      </c>
      <c r="L54" s="56">
        <v>8.4594190305116931E-2</v>
      </c>
      <c r="M54" s="56">
        <v>0.10930395707324472</v>
      </c>
      <c r="N54" s="36">
        <v>8.0585657939084038E-2</v>
      </c>
      <c r="O54" s="41">
        <f>SUM(I54:N54)/5</f>
        <v>7.5831644416603908E-2</v>
      </c>
      <c r="P54" s="42">
        <f>STDEV(I54, K54:N54)</f>
        <v>2.4119598323074583E-2</v>
      </c>
      <c r="Q54" s="7">
        <v>0.16358740186667659</v>
      </c>
      <c r="R54" s="3">
        <v>0.23075283576670994</v>
      </c>
      <c r="S54" s="3">
        <v>0.26315061663385669</v>
      </c>
      <c r="T54" s="3">
        <v>0.27323354521222065</v>
      </c>
      <c r="U54" s="3">
        <v>4.8429256389365315E-2</v>
      </c>
      <c r="V54" s="6">
        <v>4.6112942692589726E-2</v>
      </c>
      <c r="W54" s="43">
        <f t="shared" ref="W54" si="69">AVERAGE(Q54:V54)</f>
        <v>0.17087776642690319</v>
      </c>
      <c r="X54" s="44">
        <f t="shared" ref="X54" si="70">STDEV(Q54:V54)</f>
        <v>0.10313976588280453</v>
      </c>
      <c r="Y54" s="7">
        <v>8.9361823346692196E-2</v>
      </c>
      <c r="Z54" s="3">
        <v>8.389654617944034E-2</v>
      </c>
      <c r="AA54" s="3">
        <v>9.7141837805522838E-2</v>
      </c>
      <c r="AB54" s="3">
        <v>5.5514129066040606E-2</v>
      </c>
      <c r="AC54" s="3">
        <v>0.16675993796035737</v>
      </c>
      <c r="AD54" s="6">
        <v>5.82958093689896E-2</v>
      </c>
      <c r="AE54" s="41">
        <f t="shared" si="60"/>
        <v>9.1828347287840492E-2</v>
      </c>
      <c r="AF54" s="42">
        <f t="shared" si="61"/>
        <v>4.038595601371911E-2</v>
      </c>
      <c r="AG54" s="7">
        <v>0.12927421064057279</v>
      </c>
      <c r="AH54" s="3">
        <v>9.7776971785223141E-2</v>
      </c>
      <c r="AI54" s="3">
        <v>0.10807190873825061</v>
      </c>
      <c r="AJ54" s="3">
        <v>0.12363328017735621</v>
      </c>
      <c r="AK54" s="3">
        <v>0.19033263477915538</v>
      </c>
      <c r="AL54" s="6">
        <v>0.12717509403567909</v>
      </c>
      <c r="AM54" s="43">
        <f t="shared" si="62"/>
        <v>0.12937735002603953</v>
      </c>
      <c r="AN54" s="44">
        <f t="shared" si="63"/>
        <v>3.2267343802581609E-2</v>
      </c>
      <c r="AO54" s="7">
        <v>0.14963741862896759</v>
      </c>
      <c r="AP54" s="3">
        <v>5.7102243341597893E-2</v>
      </c>
      <c r="AQ54" s="3">
        <v>9.6022149438135695E-2</v>
      </c>
      <c r="AR54" s="3">
        <v>0.25435558264886887</v>
      </c>
      <c r="AS54" s="3">
        <v>0.13846298316351777</v>
      </c>
      <c r="AT54" s="6">
        <v>7.3291299945076591E-2</v>
      </c>
      <c r="AU54" s="41">
        <f t="shared" si="8"/>
        <v>0.12814527952769406</v>
      </c>
      <c r="AV54" s="42">
        <f t="shared" si="9"/>
        <v>7.1533733606940861E-2</v>
      </c>
      <c r="AW54" s="7">
        <v>5.8348121727354291E-2</v>
      </c>
      <c r="AX54" s="3">
        <v>0.10350271679176101</v>
      </c>
      <c r="AY54" s="3">
        <v>0.13915083739739148</v>
      </c>
      <c r="AZ54" s="3">
        <v>0.19920574154222401</v>
      </c>
      <c r="BA54" s="3">
        <v>0.12631548314435498</v>
      </c>
      <c r="BB54" s="6">
        <v>0.10278402756472536</v>
      </c>
      <c r="BC54" s="43">
        <f t="shared" si="18"/>
        <v>0.12155115469463518</v>
      </c>
      <c r="BD54" s="44">
        <f t="shared" si="19"/>
        <v>4.6979265773299465E-2</v>
      </c>
      <c r="BE54" s="7">
        <v>0.55683354453834788</v>
      </c>
      <c r="BF54" s="3">
        <v>0.40434499323198542</v>
      </c>
      <c r="BG54" s="3">
        <v>0.1033459467329511</v>
      </c>
      <c r="BH54" s="3">
        <v>0.54866666925564445</v>
      </c>
      <c r="BI54" s="3">
        <v>0.60441299646348701</v>
      </c>
      <c r="BJ54" s="6">
        <v>0.61335574091719258</v>
      </c>
      <c r="BK54" s="41">
        <f t="shared" si="20"/>
        <v>0.47182664852326806</v>
      </c>
      <c r="BL54" s="42">
        <f t="shared" si="21"/>
        <v>0.19548503073278001</v>
      </c>
      <c r="BM54" s="7">
        <v>0.43155940549152089</v>
      </c>
      <c r="BN54" s="3">
        <v>0.43289045030400936</v>
      </c>
      <c r="BO54" s="3">
        <v>8.4321568826676241E-2</v>
      </c>
      <c r="BP54" s="3">
        <v>0.43224040769002614</v>
      </c>
      <c r="BQ54" s="3">
        <v>0.46188400542010438</v>
      </c>
      <c r="BR54" s="6">
        <v>0.35469362305223273</v>
      </c>
      <c r="BS54" s="43">
        <f t="shared" si="22"/>
        <v>0.36626491013076162</v>
      </c>
      <c r="BT54" s="44">
        <f t="shared" si="23"/>
        <v>0.14270532840808986</v>
      </c>
    </row>
    <row r="55" spans="2:72" s="2" customFormat="1" x14ac:dyDescent="0.25">
      <c r="B55" s="7" t="s">
        <v>2</v>
      </c>
      <c r="C55" s="3" t="s">
        <v>56</v>
      </c>
      <c r="D55" s="3" t="s">
        <v>56</v>
      </c>
      <c r="E55" s="3">
        <v>4</v>
      </c>
      <c r="F55" s="27">
        <v>455.57799999999997</v>
      </c>
      <c r="G55" s="27">
        <v>1284</v>
      </c>
      <c r="H55" s="28">
        <v>221</v>
      </c>
      <c r="I55" s="35">
        <v>0.11325779248347996</v>
      </c>
      <c r="J55" s="56">
        <v>0.11611413847826657</v>
      </c>
      <c r="K55" s="56">
        <v>0.14153602671280502</v>
      </c>
      <c r="L55" s="56">
        <v>9.6085622638768811E-2</v>
      </c>
      <c r="M55" s="56">
        <v>0.11393602699986728</v>
      </c>
      <c r="N55" s="36">
        <v>0.10826209034286426</v>
      </c>
      <c r="O55" s="41">
        <f t="shared" si="0"/>
        <v>0.11486528294267533</v>
      </c>
      <c r="P55" s="42">
        <f>STDEV(I55:N55)</f>
        <v>1.4917195106484572E-2</v>
      </c>
      <c r="Q55" s="7">
        <v>0.11501090512143029</v>
      </c>
      <c r="R55" s="3">
        <v>0.10403895986024868</v>
      </c>
      <c r="S55" s="3">
        <v>9.2083546605302075E-2</v>
      </c>
      <c r="T55" s="3">
        <v>0.15165257937864049</v>
      </c>
      <c r="U55" s="3">
        <v>0.15518040776779793</v>
      </c>
      <c r="V55" s="6">
        <v>0.11642519667055515</v>
      </c>
      <c r="W55" s="43">
        <f t="shared" ref="W55" si="71">AVERAGE(Q55:V55)</f>
        <v>0.12239859923399578</v>
      </c>
      <c r="X55" s="44">
        <f t="shared" ref="X55" si="72">STDEV(Q55:V55)</f>
        <v>2.5599924458288428E-2</v>
      </c>
      <c r="Y55" s="7">
        <v>7.7104914954601492E-2</v>
      </c>
      <c r="Z55" s="3">
        <v>0.14181419377182602</v>
      </c>
      <c r="AA55" s="3">
        <v>0.12356099528648315</v>
      </c>
      <c r="AB55" s="3">
        <v>0.10695641475212982</v>
      </c>
      <c r="AC55" s="3">
        <v>0.12351608284397347</v>
      </c>
      <c r="AD55" s="6">
        <v>9.7548915075825707E-2</v>
      </c>
      <c r="AE55" s="41">
        <f t="shared" si="60"/>
        <v>0.11175025278080659</v>
      </c>
      <c r="AF55" s="42">
        <f t="shared" si="61"/>
        <v>2.2832990396661614E-2</v>
      </c>
      <c r="AG55" s="7">
        <v>6.8226483468141155E-2</v>
      </c>
      <c r="AH55" s="3">
        <v>0.15414788955887021</v>
      </c>
      <c r="AI55" s="3">
        <v>9.9311992441045036E-2</v>
      </c>
      <c r="AJ55" s="3">
        <v>0.12360435928004034</v>
      </c>
      <c r="AK55" s="3">
        <v>8.4442330856768846E-2</v>
      </c>
      <c r="AL55" s="6">
        <v>0.10041916514816371</v>
      </c>
      <c r="AM55" s="43">
        <f t="shared" si="62"/>
        <v>0.10502537012550489</v>
      </c>
      <c r="AN55" s="44">
        <f t="shared" si="63"/>
        <v>3.0298119172991897E-2</v>
      </c>
      <c r="AO55" s="7">
        <v>8.1151281514761378E-2</v>
      </c>
      <c r="AP55" s="3">
        <v>0.21397420747487983</v>
      </c>
      <c r="AQ55" s="3">
        <v>0.14621099179729785</v>
      </c>
      <c r="AR55" s="3">
        <v>0.16389419991456608</v>
      </c>
      <c r="AS55" s="3">
        <v>0.12221800243669513</v>
      </c>
      <c r="AT55" s="6">
        <v>0.13373610498036578</v>
      </c>
      <c r="AU55" s="41">
        <f t="shared" si="8"/>
        <v>0.14353079801976101</v>
      </c>
      <c r="AV55" s="42">
        <f t="shared" si="9"/>
        <v>4.4329450386340431E-2</v>
      </c>
      <c r="AW55" s="7">
        <v>0.11806827952179555</v>
      </c>
      <c r="AX55" s="3">
        <v>0.10584231463785369</v>
      </c>
      <c r="AY55" s="3">
        <v>8.8627345426798509E-2</v>
      </c>
      <c r="AZ55" s="3">
        <v>7.5294673422871522E-2</v>
      </c>
      <c r="BA55" s="3">
        <v>0.11628753990926399</v>
      </c>
      <c r="BB55" s="6">
        <v>0.10292341883831986</v>
      </c>
      <c r="BC55" s="43">
        <f t="shared" si="18"/>
        <v>0.10117392862615053</v>
      </c>
      <c r="BD55" s="44">
        <f t="shared" si="19"/>
        <v>1.652784004045095E-2</v>
      </c>
      <c r="BE55" s="7">
        <v>0.14545577568354398</v>
      </c>
      <c r="BF55" s="3">
        <v>7.8702583414312383E-2</v>
      </c>
      <c r="BG55" s="3">
        <v>6.4157036298483086E-2</v>
      </c>
      <c r="BH55" s="3">
        <v>6.3816863766982798E-2</v>
      </c>
      <c r="BI55" s="3">
        <v>6.8675417837379488E-2</v>
      </c>
      <c r="BJ55" s="6">
        <v>6.9282797951209174E-2</v>
      </c>
      <c r="BK55" s="41">
        <f t="shared" si="20"/>
        <v>8.1681745825318494E-2</v>
      </c>
      <c r="BL55" s="42">
        <f t="shared" si="21"/>
        <v>3.1702271918907995E-2</v>
      </c>
      <c r="BM55" s="7">
        <v>0.13093713780173133</v>
      </c>
      <c r="BN55" s="3">
        <v>8.5285264513499728E-2</v>
      </c>
      <c r="BO55" s="3">
        <v>0.10171727023118655</v>
      </c>
      <c r="BP55" s="3">
        <v>9.2433125022037585E-2</v>
      </c>
      <c r="BQ55" s="3">
        <v>0.14347380074959062</v>
      </c>
      <c r="BR55" s="6">
        <v>9.4785695404438167E-2</v>
      </c>
      <c r="BS55" s="43">
        <f t="shared" si="22"/>
        <v>0.10810538228708066</v>
      </c>
      <c r="BT55" s="44">
        <f t="shared" si="23"/>
        <v>2.3481113864942997E-2</v>
      </c>
    </row>
    <row r="56" spans="2:72" s="2" customFormat="1" x14ac:dyDescent="0.25">
      <c r="B56" s="7" t="s">
        <v>2</v>
      </c>
      <c r="C56" s="3" t="s">
        <v>56</v>
      </c>
      <c r="D56" s="3" t="s">
        <v>56</v>
      </c>
      <c r="E56" s="3">
        <v>4</v>
      </c>
      <c r="F56" s="27">
        <v>427.77800000000002</v>
      </c>
      <c r="G56" s="27">
        <v>1226.4000000000001</v>
      </c>
      <c r="H56" s="28">
        <v>144</v>
      </c>
      <c r="I56" s="35">
        <v>1.6606426731424234E-2</v>
      </c>
      <c r="J56" s="56">
        <v>0</v>
      </c>
      <c r="K56" s="56">
        <v>3.0937414096987532E-2</v>
      </c>
      <c r="L56" s="56">
        <v>0</v>
      </c>
      <c r="M56" s="56">
        <v>0</v>
      </c>
      <c r="N56" s="36">
        <v>2.0917873159788027E-2</v>
      </c>
      <c r="O56" s="41">
        <f>SUM(I56:N56)/3</f>
        <v>2.2820571329399932E-2</v>
      </c>
      <c r="P56" s="42">
        <f>STDEV(I56, K56, N56)</f>
        <v>7.352516233335841E-3</v>
      </c>
      <c r="Q56" s="7">
        <v>0</v>
      </c>
      <c r="R56" s="3">
        <v>0</v>
      </c>
      <c r="S56" s="3">
        <v>2.7518796080819034E-2</v>
      </c>
      <c r="T56" s="3">
        <v>5.2739009257360706E-2</v>
      </c>
      <c r="U56" s="3">
        <v>0</v>
      </c>
      <c r="V56" s="6">
        <v>0</v>
      </c>
      <c r="W56" s="43">
        <f>SUM(Q56:V56)/2</f>
        <v>4.0128902669089868E-2</v>
      </c>
      <c r="X56" s="44"/>
      <c r="Y56" s="7">
        <v>1.5609862789351951E-2</v>
      </c>
      <c r="Z56" s="3">
        <v>0</v>
      </c>
      <c r="AA56" s="3">
        <v>0</v>
      </c>
      <c r="AB56" s="3">
        <v>0</v>
      </c>
      <c r="AC56" s="3">
        <v>0</v>
      </c>
      <c r="AD56" s="6">
        <v>1.8199509020688915E-2</v>
      </c>
      <c r="AE56" s="41">
        <f>SUM(Y56:AD56)/2</f>
        <v>1.6904685905020433E-2</v>
      </c>
      <c r="AF56" s="42"/>
      <c r="AG56" s="7">
        <v>0</v>
      </c>
      <c r="AH56" s="3">
        <v>0</v>
      </c>
      <c r="AI56" s="3">
        <v>4.5031022477804446E-2</v>
      </c>
      <c r="AJ56" s="3">
        <v>2.4945696274158727E-2</v>
      </c>
      <c r="AK56" s="3">
        <v>3.3522705291633433E-2</v>
      </c>
      <c r="AL56" s="6">
        <v>3.7428444255773241E-2</v>
      </c>
      <c r="AM56" s="43">
        <f>SUM(AG56:AL56)/4</f>
        <v>3.5231967074842462E-2</v>
      </c>
      <c r="AN56" s="44">
        <f>STDEV(AI56:AL56)</f>
        <v>8.3581286108236254E-3</v>
      </c>
      <c r="AO56" s="7">
        <v>0</v>
      </c>
      <c r="AP56" s="3">
        <v>0</v>
      </c>
      <c r="AQ56" s="3">
        <v>0</v>
      </c>
      <c r="AR56" s="3">
        <v>5.743965734806062E-2</v>
      </c>
      <c r="AS56" s="3">
        <v>2.5187899964151515E-2</v>
      </c>
      <c r="AT56" s="6">
        <v>3.9416385756925021E-2</v>
      </c>
      <c r="AU56" s="41">
        <f>AVERAGE(AR56:AT56)</f>
        <v>4.0681314356379054E-2</v>
      </c>
      <c r="AV56" s="42">
        <f>STDEV(AR56:AT56)</f>
        <v>1.6163044170542915E-2</v>
      </c>
      <c r="AW56" s="7">
        <v>0</v>
      </c>
      <c r="AX56" s="3">
        <v>4.7888007719784978E-2</v>
      </c>
      <c r="AY56" s="3">
        <v>3.0873691769445807E-2</v>
      </c>
      <c r="AZ56" s="3">
        <v>4.8714813329980407E-2</v>
      </c>
      <c r="BA56" s="3">
        <v>3.6358907063692214E-2</v>
      </c>
      <c r="BB56" s="6">
        <v>3.1563302089037487E-2</v>
      </c>
      <c r="BC56" s="43">
        <f>AVERAGE(AX56:BB56)</f>
        <v>3.9079744394388174E-2</v>
      </c>
      <c r="BD56" s="44">
        <f>STDEV(AX56:BB56)</f>
        <v>8.6841697443717173E-3</v>
      </c>
      <c r="BE56" s="7">
        <v>0.14897674760860105</v>
      </c>
      <c r="BF56" s="3">
        <v>6.4808035459842428E-2</v>
      </c>
      <c r="BG56" s="3">
        <v>4.3549203741837093E-2</v>
      </c>
      <c r="BH56" s="3">
        <v>0.12604625266323111</v>
      </c>
      <c r="BI56" s="3">
        <v>7.7304900891957615E-2</v>
      </c>
      <c r="BJ56" s="6">
        <v>9.9590725222063192E-2</v>
      </c>
      <c r="BK56" s="41">
        <f t="shared" si="20"/>
        <v>9.3379310931255413E-2</v>
      </c>
      <c r="BL56" s="42">
        <f t="shared" si="21"/>
        <v>3.9381543233823542E-2</v>
      </c>
      <c r="BM56" s="7">
        <v>0</v>
      </c>
      <c r="BN56" s="3">
        <v>4.379632319143114E-2</v>
      </c>
      <c r="BO56" s="3">
        <v>4.5294807754106728E-2</v>
      </c>
      <c r="BP56" s="3">
        <v>4.8702271789202521E-2</v>
      </c>
      <c r="BQ56" s="3">
        <v>9.3276929408632928E-2</v>
      </c>
      <c r="BR56" s="6">
        <v>3.5020456006221917E-2</v>
      </c>
      <c r="BS56" s="43">
        <f>AVERAGE(BN56:BR56)</f>
        <v>5.3218157629919036E-2</v>
      </c>
      <c r="BT56" s="44">
        <f>STDEV(BN56:BR56)</f>
        <v>2.2955419856601378E-2</v>
      </c>
    </row>
    <row r="57" spans="2:72" s="2" customFormat="1" x14ac:dyDescent="0.25">
      <c r="B57" s="7" t="s">
        <v>2</v>
      </c>
      <c r="C57" s="3" t="s">
        <v>56</v>
      </c>
      <c r="D57" s="3" t="s">
        <v>56</v>
      </c>
      <c r="E57" s="3">
        <v>4</v>
      </c>
      <c r="F57" s="27">
        <v>989.37800000000004</v>
      </c>
      <c r="G57" s="27">
        <v>2921.3</v>
      </c>
      <c r="H57" s="28">
        <v>361</v>
      </c>
      <c r="I57" s="35">
        <v>4.1072840977857808E-2</v>
      </c>
      <c r="J57" s="56">
        <v>5.423547730283014E-2</v>
      </c>
      <c r="K57" s="56">
        <v>2.5015765729346894E-2</v>
      </c>
      <c r="L57" s="56">
        <v>5.1006056902468372E-2</v>
      </c>
      <c r="M57" s="56">
        <v>6.8111778944906873E-2</v>
      </c>
      <c r="N57" s="36">
        <v>2.9292222993849586E-2</v>
      </c>
      <c r="O57" s="41">
        <f t="shared" si="0"/>
        <v>4.4789023808543278E-2</v>
      </c>
      <c r="P57" s="42">
        <f t="shared" ref="P57:P64" si="73">STDEV(I57:N57)</f>
        <v>1.6228249915806302E-2</v>
      </c>
      <c r="Q57" s="7">
        <v>3.8350345906511478E-2</v>
      </c>
      <c r="R57" s="3">
        <v>4.0087997234343496E-2</v>
      </c>
      <c r="S57" s="3">
        <v>5.4828289721922219E-2</v>
      </c>
      <c r="T57" s="3">
        <v>2.5660887461174522E-2</v>
      </c>
      <c r="U57" s="3">
        <v>2.2627736333319468E-2</v>
      </c>
      <c r="V57" s="6">
        <v>2.3080175974857176E-2</v>
      </c>
      <c r="W57" s="43">
        <f t="shared" ref="W57:W64" si="74">AVERAGE(Q57:V57)</f>
        <v>3.4105905438688057E-2</v>
      </c>
      <c r="X57" s="44">
        <f t="shared" ref="X57:X64" si="75">STDEV(Q57:V57)</f>
        <v>1.2711029166673566E-2</v>
      </c>
      <c r="Y57" s="7">
        <v>8.6042907870160584E-2</v>
      </c>
      <c r="Z57" s="3">
        <v>2.9116651480356061E-2</v>
      </c>
      <c r="AA57" s="3">
        <v>5.2794924251068298E-2</v>
      </c>
      <c r="AB57" s="3">
        <v>4.1731930971817835E-2</v>
      </c>
      <c r="AC57" s="3">
        <v>4.7818186512136852E-2</v>
      </c>
      <c r="AD57" s="6">
        <v>5.6038963112681091E-2</v>
      </c>
      <c r="AE57" s="41">
        <f t="shared" ref="AE57" si="76">AVERAGE(Y57:AD57)</f>
        <v>5.2257260699703455E-2</v>
      </c>
      <c r="AF57" s="42">
        <f t="shared" ref="AF57" si="77">STDEV(Y57:AD57)</f>
        <v>1.9089452849819347E-2</v>
      </c>
      <c r="AG57" s="7">
        <v>3.4194872480899891E-2</v>
      </c>
      <c r="AH57" s="3">
        <v>6.212086865847577E-2</v>
      </c>
      <c r="AI57" s="3">
        <v>2.6861847497706561E-2</v>
      </c>
      <c r="AJ57" s="3">
        <v>2.705668472168259E-2</v>
      </c>
      <c r="AK57" s="3">
        <v>4.9278203083200411E-2</v>
      </c>
      <c r="AL57" s="6">
        <v>2.4744445683822745E-2</v>
      </c>
      <c r="AM57" s="43">
        <f t="shared" ref="AM57:AM59" si="78">AVERAGE(AG57:AL57)</f>
        <v>3.7376153687631329E-2</v>
      </c>
      <c r="AN57" s="44">
        <f t="shared" ref="AN57:AN59" si="79">STDEV(AG57:AL57)</f>
        <v>1.5104187302912733E-2</v>
      </c>
      <c r="AO57" s="7">
        <v>1.6630711581740482E-2</v>
      </c>
      <c r="AP57" s="3">
        <v>0.20931115798888097</v>
      </c>
      <c r="AQ57" s="3">
        <v>5.0510951848663992E-2</v>
      </c>
      <c r="AR57" s="3">
        <v>1.7856862862461881E-2</v>
      </c>
      <c r="AS57" s="3">
        <v>5.9034414507068221E-2</v>
      </c>
      <c r="AT57" s="6">
        <v>4.1492119647763746E-2</v>
      </c>
      <c r="AU57" s="41">
        <f t="shared" si="8"/>
        <v>6.5806036406096544E-2</v>
      </c>
      <c r="AV57" s="42">
        <f t="shared" si="9"/>
        <v>7.2362997116595218E-2</v>
      </c>
      <c r="AW57" s="7">
        <v>2.9984350067394652E-2</v>
      </c>
      <c r="AX57" s="3">
        <v>5.1385404827504033E-2</v>
      </c>
      <c r="AY57" s="3">
        <v>6.4550859569521113E-2</v>
      </c>
      <c r="AZ57" s="3">
        <v>4.2142256301403648E-2</v>
      </c>
      <c r="BA57" s="3">
        <v>4.3920141270244142E-2</v>
      </c>
      <c r="BB57" s="6">
        <v>3.667242996834269E-2</v>
      </c>
      <c r="BC57" s="43">
        <f t="shared" si="18"/>
        <v>4.4775907000735048E-2</v>
      </c>
      <c r="BD57" s="44">
        <f t="shared" si="19"/>
        <v>1.2057024161360348E-2</v>
      </c>
      <c r="BE57" s="7">
        <v>0</v>
      </c>
      <c r="BF57" s="3">
        <v>3.0009508173026406E-3</v>
      </c>
      <c r="BG57" s="3">
        <v>2.1535769723247587E-2</v>
      </c>
      <c r="BH57" s="3">
        <v>7.296602355020481E-3</v>
      </c>
      <c r="BI57" s="3">
        <v>1.002196656119172E-2</v>
      </c>
      <c r="BJ57" s="6">
        <v>9.1032279587651994E-3</v>
      </c>
      <c r="BK57" s="41">
        <f>AVERAGE(BF57:BJ57)</f>
        <v>1.0191703483105526E-2</v>
      </c>
      <c r="BL57" s="42">
        <f>STDEV(BF57:BJ57)</f>
        <v>6.8918423315734324E-3</v>
      </c>
      <c r="BM57" s="7">
        <v>3.587168220750708E-3</v>
      </c>
      <c r="BN57" s="3">
        <v>8.7072468942999918E-3</v>
      </c>
      <c r="BO57" s="3">
        <v>4.8282995595546399E-3</v>
      </c>
      <c r="BP57" s="3">
        <v>1.183651331277184E-2</v>
      </c>
      <c r="BQ57" s="3">
        <v>4.1757501439740373E-3</v>
      </c>
      <c r="BR57" s="6">
        <v>4.8455372599372441E-3</v>
      </c>
      <c r="BS57" s="43">
        <f t="shared" si="22"/>
        <v>6.3300858985480763E-3</v>
      </c>
      <c r="BT57" s="44">
        <f t="shared" si="23"/>
        <v>3.2433206460921269E-3</v>
      </c>
    </row>
    <row r="58" spans="2:72" s="2" customFormat="1" x14ac:dyDescent="0.25">
      <c r="B58" s="7" t="s">
        <v>2</v>
      </c>
      <c r="C58" s="3" t="s">
        <v>56</v>
      </c>
      <c r="D58" s="3" t="s">
        <v>56</v>
      </c>
      <c r="E58" s="3">
        <v>4</v>
      </c>
      <c r="F58" s="27">
        <v>482.77800000000002</v>
      </c>
      <c r="G58" s="27">
        <v>1340.2</v>
      </c>
      <c r="H58" s="28">
        <v>156</v>
      </c>
      <c r="I58" s="35">
        <v>4.8513652311242654E-2</v>
      </c>
      <c r="J58" s="56">
        <v>1.8948996605797817E-2</v>
      </c>
      <c r="K58" s="56">
        <v>5.7449509241142893E-2</v>
      </c>
      <c r="L58" s="56">
        <v>1.7196877332042018E-2</v>
      </c>
      <c r="M58" s="56">
        <v>1.9305347515847886E-2</v>
      </c>
      <c r="N58" s="36">
        <v>1.662117149806127E-2</v>
      </c>
      <c r="O58" s="41">
        <f t="shared" si="0"/>
        <v>2.9672592417355759E-2</v>
      </c>
      <c r="P58" s="42">
        <f t="shared" si="73"/>
        <v>1.8303010544938488E-2</v>
      </c>
      <c r="Q58" s="7">
        <v>1.3851948656543036E-2</v>
      </c>
      <c r="R58" s="3">
        <v>1.6963611017347561E-2</v>
      </c>
      <c r="S58" s="3">
        <v>1.9664613770599328E-2</v>
      </c>
      <c r="T58" s="3">
        <v>7.3445727868528765E-2</v>
      </c>
      <c r="U58" s="3">
        <v>3.1708272879339132E-2</v>
      </c>
      <c r="V58" s="6">
        <v>3.2627431411435877E-2</v>
      </c>
      <c r="W58" s="43">
        <f t="shared" si="74"/>
        <v>3.1376934267298949E-2</v>
      </c>
      <c r="X58" s="44">
        <f t="shared" si="75"/>
        <v>2.2015923249450158E-2</v>
      </c>
      <c r="Y58" s="7">
        <v>1.516639117672549E-2</v>
      </c>
      <c r="Z58" s="3">
        <v>7.1658716186408178E-2</v>
      </c>
      <c r="AA58" s="3">
        <v>2.2806800449334915E-2</v>
      </c>
      <c r="AB58" s="3">
        <v>1.3360827392861305E-2</v>
      </c>
      <c r="AC58" s="3">
        <v>2.0907995051127101E-2</v>
      </c>
      <c r="AD58" s="6">
        <v>8.8100190272511029E-3</v>
      </c>
      <c r="AE58" s="41">
        <f t="shared" ref="AE58:AE59" si="80">AVERAGE(Y58:AD58)</f>
        <v>2.5451791547284681E-2</v>
      </c>
      <c r="AF58" s="42">
        <f t="shared" ref="AF58:AF59" si="81">STDEV(Y58:AD58)</f>
        <v>2.3201945679994854E-2</v>
      </c>
      <c r="AG58" s="7">
        <v>9.7757024548393977E-3</v>
      </c>
      <c r="AH58" s="3">
        <v>9.5074881745779872E-3</v>
      </c>
      <c r="AI58" s="3">
        <v>3.0938108856681353E-2</v>
      </c>
      <c r="AJ58" s="3">
        <v>2.2706223184461038E-2</v>
      </c>
      <c r="AK58" s="3">
        <v>1.8117756601547522E-2</v>
      </c>
      <c r="AL58" s="6">
        <v>4.2356143594925351E-2</v>
      </c>
      <c r="AM58" s="43">
        <f t="shared" si="78"/>
        <v>2.2233570477838777E-2</v>
      </c>
      <c r="AN58" s="44">
        <f t="shared" si="79"/>
        <v>1.2767160280613896E-2</v>
      </c>
      <c r="AO58" s="7">
        <v>2.168726660033022E-2</v>
      </c>
      <c r="AP58" s="3">
        <v>2.2029591505162999E-2</v>
      </c>
      <c r="AQ58" s="3">
        <v>1.7403742065407381E-2</v>
      </c>
      <c r="AR58" s="3">
        <v>8.3743243923126917E-2</v>
      </c>
      <c r="AS58" s="3">
        <v>1.4742144153109836E-2</v>
      </c>
      <c r="AT58" s="6">
        <v>2.9768945086343302E-2</v>
      </c>
      <c r="AU58" s="41">
        <f t="shared" si="8"/>
        <v>3.1562488888913449E-2</v>
      </c>
      <c r="AV58" s="42">
        <f t="shared" si="9"/>
        <v>2.606851837651613E-2</v>
      </c>
      <c r="AW58" s="7">
        <v>0</v>
      </c>
      <c r="AX58" s="3">
        <v>2.5508716387362219E-2</v>
      </c>
      <c r="AY58" s="3">
        <v>1.7680775265491278E-2</v>
      </c>
      <c r="AZ58" s="3">
        <v>1.121871994716727E-2</v>
      </c>
      <c r="BA58" s="3">
        <v>1.4406636773345381E-2</v>
      </c>
      <c r="BB58" s="6">
        <v>4.0695652689201098E-2</v>
      </c>
      <c r="BC58" s="43">
        <f>AVERAGE(AX58:BB58)</f>
        <v>2.1902100212513452E-2</v>
      </c>
      <c r="BD58" s="44">
        <f>STDEV(AX58:BB58)</f>
        <v>1.1772228604823914E-2</v>
      </c>
      <c r="BE58" s="7">
        <v>0</v>
      </c>
      <c r="BF58" s="3">
        <v>3.3007913294739642E-2</v>
      </c>
      <c r="BG58" s="3">
        <v>1.371003986295017E-2</v>
      </c>
      <c r="BH58" s="3">
        <v>2.9135492857226074E-2</v>
      </c>
      <c r="BI58" s="3">
        <v>0.10942551791866897</v>
      </c>
      <c r="BJ58" s="6">
        <v>2.4994888255230521E-2</v>
      </c>
      <c r="BK58" s="41">
        <f>AVERAGE(BF58:BJ58)</f>
        <v>4.2054770437763081E-2</v>
      </c>
      <c r="BL58" s="42">
        <f>STDEV(BF58:BJ58)</f>
        <v>3.83472108012625E-2</v>
      </c>
      <c r="BM58" s="7">
        <v>7.6287799878587817E-2</v>
      </c>
      <c r="BN58" s="3">
        <v>2.1052697993998563E-2</v>
      </c>
      <c r="BO58" s="3">
        <v>3.5251135375512749E-2</v>
      </c>
      <c r="BP58" s="3">
        <v>1.9142359649141003E-2</v>
      </c>
      <c r="BQ58" s="3">
        <v>1.7387958820406925E-2</v>
      </c>
      <c r="BR58" s="6">
        <v>1.5168263492378669E-2</v>
      </c>
      <c r="BS58" s="43">
        <f t="shared" si="22"/>
        <v>3.0715035868337626E-2</v>
      </c>
      <c r="BT58" s="44">
        <f t="shared" si="23"/>
        <v>2.3426710141616368E-2</v>
      </c>
    </row>
    <row r="59" spans="2:72" s="2" customFormat="1" x14ac:dyDescent="0.25">
      <c r="B59" s="7" t="s">
        <v>2</v>
      </c>
      <c r="C59" s="3" t="s">
        <v>56</v>
      </c>
      <c r="D59" s="3" t="s">
        <v>56</v>
      </c>
      <c r="E59" s="3">
        <v>4</v>
      </c>
      <c r="F59" s="27">
        <v>529.62800000000004</v>
      </c>
      <c r="G59" s="27">
        <v>1437.2</v>
      </c>
      <c r="H59" s="28">
        <v>228</v>
      </c>
      <c r="I59" s="35">
        <v>0.27840869330420748</v>
      </c>
      <c r="J59" s="56">
        <v>0.34659099780640923</v>
      </c>
      <c r="K59" s="56">
        <v>0.3476790016655078</v>
      </c>
      <c r="L59" s="56">
        <v>0.1987361383570907</v>
      </c>
      <c r="M59" s="56">
        <v>0.31076992599053233</v>
      </c>
      <c r="N59" s="36">
        <v>0.25071192384052388</v>
      </c>
      <c r="O59" s="41">
        <f t="shared" si="0"/>
        <v>0.28881611349404523</v>
      </c>
      <c r="P59" s="42">
        <f t="shared" si="73"/>
        <v>5.8239835729778054E-2</v>
      </c>
      <c r="Q59" s="7">
        <v>0.34131388288724124</v>
      </c>
      <c r="R59" s="3">
        <v>0.18814546007083424</v>
      </c>
      <c r="S59" s="3">
        <v>0.27017624997582196</v>
      </c>
      <c r="T59" s="3">
        <v>0</v>
      </c>
      <c r="U59" s="3">
        <v>0.30849928107661528</v>
      </c>
      <c r="V59" s="6">
        <v>0.26916571127208727</v>
      </c>
      <c r="W59" s="43">
        <f>SUM(Q59:V59)/5</f>
        <v>0.27546011705651996</v>
      </c>
      <c r="X59" s="44">
        <f>STDEV(Q59:S59, U59)</f>
        <v>6.6005475841135058E-2</v>
      </c>
      <c r="Y59" s="7">
        <v>0.21004307492642402</v>
      </c>
      <c r="Z59" s="3">
        <v>0.31945378757581128</v>
      </c>
      <c r="AA59" s="3">
        <v>0.33778061335180387</v>
      </c>
      <c r="AB59" s="3">
        <v>0.31424904956234906</v>
      </c>
      <c r="AC59" s="3">
        <v>0.33483851621192773</v>
      </c>
      <c r="AD59" s="6">
        <v>0.24171768586595627</v>
      </c>
      <c r="AE59" s="41">
        <f t="shared" si="80"/>
        <v>0.29301378791571203</v>
      </c>
      <c r="AF59" s="42">
        <f t="shared" si="81"/>
        <v>5.3700681141592564E-2</v>
      </c>
      <c r="AG59" s="7">
        <v>0.18408178668629235</v>
      </c>
      <c r="AH59" s="3">
        <v>0.26006981910504601</v>
      </c>
      <c r="AI59" s="3">
        <v>0.216956555962143</v>
      </c>
      <c r="AJ59" s="3">
        <v>0.24781890208213866</v>
      </c>
      <c r="AK59" s="3">
        <v>0.23330384896070877</v>
      </c>
      <c r="AL59" s="6">
        <v>0.23779036123724134</v>
      </c>
      <c r="AM59" s="43">
        <f t="shared" si="78"/>
        <v>0.23000354567226169</v>
      </c>
      <c r="AN59" s="44">
        <f t="shared" si="79"/>
        <v>2.6727985743209347E-2</v>
      </c>
      <c r="AO59" s="7">
        <v>0</v>
      </c>
      <c r="AP59" s="3">
        <v>0.35124422865346216</v>
      </c>
      <c r="AQ59" s="3">
        <v>0.27548048628955324</v>
      </c>
      <c r="AR59" s="3">
        <v>0.37956400338517954</v>
      </c>
      <c r="AS59" s="3">
        <v>0.30432042125164077</v>
      </c>
      <c r="AT59" s="6">
        <v>0.17319706036342505</v>
      </c>
      <c r="AU59" s="41">
        <f t="shared" ref="AU59:AU60" si="82">AVERAGE(AP59:AT59)</f>
        <v>0.29676123998865217</v>
      </c>
      <c r="AV59" s="42">
        <f t="shared" ref="AV59:AV60" si="83">STDEV(AP59:AT59)</f>
        <v>8.0004393419634931E-2</v>
      </c>
      <c r="AW59" s="7">
        <v>0.23446039548925598</v>
      </c>
      <c r="AX59" s="3">
        <v>0.28573025159428256</v>
      </c>
      <c r="AY59" s="3">
        <v>0.24496208266209374</v>
      </c>
      <c r="AZ59" s="3">
        <v>0.20645578030711434</v>
      </c>
      <c r="BA59" s="3">
        <v>0.2968985229147128</v>
      </c>
      <c r="BB59" s="6">
        <v>0.24000914729980921</v>
      </c>
      <c r="BC59" s="43">
        <f t="shared" si="18"/>
        <v>0.25141936337787812</v>
      </c>
      <c r="BD59" s="44">
        <f t="shared" si="19"/>
        <v>3.3843199913645441E-2</v>
      </c>
      <c r="BE59" s="7">
        <v>0.26368128045464528</v>
      </c>
      <c r="BF59" s="3">
        <v>0.14268680349591889</v>
      </c>
      <c r="BG59" s="3">
        <v>0.12395546491569447</v>
      </c>
      <c r="BH59" s="3">
        <v>0.15521914186605751</v>
      </c>
      <c r="BI59" s="3">
        <v>0.16218545863875275</v>
      </c>
      <c r="BJ59" s="6">
        <v>0.16896843667408273</v>
      </c>
      <c r="BK59" s="41">
        <f t="shared" si="20"/>
        <v>0.16944943100752527</v>
      </c>
      <c r="BL59" s="42">
        <f t="shared" si="21"/>
        <v>4.882843108576649E-2</v>
      </c>
      <c r="BM59" s="7">
        <v>0.30717052100693604</v>
      </c>
      <c r="BN59" s="3">
        <v>0.21816536267888109</v>
      </c>
      <c r="BO59" s="3">
        <v>0.19230880559913802</v>
      </c>
      <c r="BP59" s="3">
        <v>0.21904446094526175</v>
      </c>
      <c r="BQ59" s="3">
        <v>0.38150926645479377</v>
      </c>
      <c r="BR59" s="6">
        <v>0.23488230067064955</v>
      </c>
      <c r="BS59" s="43">
        <f t="shared" si="22"/>
        <v>0.25884678622594337</v>
      </c>
      <c r="BT59" s="44">
        <f t="shared" si="23"/>
        <v>7.1585012610831444E-2</v>
      </c>
    </row>
    <row r="60" spans="2:72" s="2" customFormat="1" x14ac:dyDescent="0.25">
      <c r="B60" s="7" t="s">
        <v>2</v>
      </c>
      <c r="C60" s="3" t="s">
        <v>56</v>
      </c>
      <c r="D60" s="3" t="s">
        <v>56</v>
      </c>
      <c r="E60" s="3">
        <v>4</v>
      </c>
      <c r="F60" s="27">
        <v>551.82799999999997</v>
      </c>
      <c r="G60" s="27">
        <v>1483.1</v>
      </c>
      <c r="H60" s="28">
        <v>158</v>
      </c>
      <c r="I60" s="35">
        <v>2.7207208302258326E-2</v>
      </c>
      <c r="J60" s="56">
        <v>3.2838416109852955E-2</v>
      </c>
      <c r="K60" s="56">
        <v>4.3385063790566433E-2</v>
      </c>
      <c r="L60" s="56">
        <v>2.2959315433672991E-2</v>
      </c>
      <c r="M60" s="56">
        <v>3.9807739709144689E-2</v>
      </c>
      <c r="N60" s="36">
        <v>5.0628249745268986E-2</v>
      </c>
      <c r="O60" s="41">
        <f t="shared" si="0"/>
        <v>3.6137665515127398E-2</v>
      </c>
      <c r="P60" s="42">
        <f t="shared" si="73"/>
        <v>1.0394982262820004E-2</v>
      </c>
      <c r="Q60" s="7">
        <v>3.3201698411551767E-2</v>
      </c>
      <c r="R60" s="3">
        <v>5.1524884279914626E-2</v>
      </c>
      <c r="S60" s="3">
        <v>6.7871151685952799E-2</v>
      </c>
      <c r="T60" s="3">
        <v>0</v>
      </c>
      <c r="U60" s="3">
        <v>4.648514564825032E-2</v>
      </c>
      <c r="V60" s="6">
        <v>0</v>
      </c>
      <c r="W60" s="43">
        <f>SUM(Q60:V60)/4</f>
        <v>4.9770720006417378E-2</v>
      </c>
      <c r="X60" s="44">
        <f>STDEV(Q60:S60, U60, V60)</f>
        <v>2.5483964814780432E-2</v>
      </c>
      <c r="Y60" s="7">
        <v>0</v>
      </c>
      <c r="Z60" s="3">
        <v>3.729186164927456E-2</v>
      </c>
      <c r="AA60" s="3">
        <v>2.0715689598925197E-2</v>
      </c>
      <c r="AB60" s="3">
        <v>1.0516088212560417E-2</v>
      </c>
      <c r="AC60" s="3">
        <v>8.7729297446723156E-3</v>
      </c>
      <c r="AD60" s="6">
        <v>1.099810139557212E-2</v>
      </c>
      <c r="AE60" s="41">
        <f>SUM(Y60:AD60)/5</f>
        <v>1.765893412020092E-2</v>
      </c>
      <c r="AF60" s="42">
        <f>STDEV(Z60:AD60)</f>
        <v>1.1928365472962601E-2</v>
      </c>
      <c r="AG60" s="7">
        <v>2.9516886482601371E-2</v>
      </c>
      <c r="AH60" s="3">
        <v>3.5919058197699902E-2</v>
      </c>
      <c r="AI60" s="3">
        <v>7.1942674363670384E-2</v>
      </c>
      <c r="AJ60" s="3">
        <v>4.9403767255048886E-2</v>
      </c>
      <c r="AK60" s="3">
        <v>4.178640032654754E-2</v>
      </c>
      <c r="AL60" s="6">
        <v>7.8413203196230977E-2</v>
      </c>
      <c r="AM60" s="43">
        <f t="shared" ref="AM60" si="84">AVERAGE(AG60:AL60)</f>
        <v>5.1163664970299838E-2</v>
      </c>
      <c r="AN60" s="44">
        <f t="shared" ref="AN60" si="85">STDEV(AG60:AL60)</f>
        <v>1.9830864588363604E-2</v>
      </c>
      <c r="AO60" s="7">
        <v>0</v>
      </c>
      <c r="AP60" s="3">
        <v>7.6814415227682814E-2</v>
      </c>
      <c r="AQ60" s="3">
        <v>5.7844361634693059E-2</v>
      </c>
      <c r="AR60" s="3">
        <v>8.80005652912971E-2</v>
      </c>
      <c r="AS60" s="3">
        <v>4.2391980805828108E-2</v>
      </c>
      <c r="AT60" s="6">
        <v>7.0009277524932995E-2</v>
      </c>
      <c r="AU60" s="41">
        <f t="shared" si="82"/>
        <v>6.7012120096886812E-2</v>
      </c>
      <c r="AV60" s="42">
        <f t="shared" si="83"/>
        <v>1.7576844341993959E-2</v>
      </c>
      <c r="AW60" s="7">
        <v>0</v>
      </c>
      <c r="AX60" s="3">
        <v>2.4499780492089524E-2</v>
      </c>
      <c r="AY60" s="3">
        <v>8.2329262117518273E-2</v>
      </c>
      <c r="AZ60" s="3">
        <v>7.4989977367731386E-2</v>
      </c>
      <c r="BA60" s="3">
        <v>2.835065309886697E-2</v>
      </c>
      <c r="BB60" s="6">
        <v>6.9649311998119467E-2</v>
      </c>
      <c r="BC60" s="43">
        <f>AVERAGE(AX60:BB60)</f>
        <v>5.5963797014865126E-2</v>
      </c>
      <c r="BD60" s="44">
        <f>STDEV(AX60:BB60)</f>
        <v>2.7371959474647677E-2</v>
      </c>
      <c r="BE60" s="7">
        <v>0.23105325194278262</v>
      </c>
      <c r="BF60" s="3">
        <v>0.201281078877105</v>
      </c>
      <c r="BG60" s="3">
        <v>0.30021590763274675</v>
      </c>
      <c r="BH60" s="3">
        <v>0.29786606383757558</v>
      </c>
      <c r="BI60" s="3">
        <v>0.22398653938765442</v>
      </c>
      <c r="BJ60" s="6">
        <v>0.26039466021584179</v>
      </c>
      <c r="BK60" s="41">
        <f t="shared" si="20"/>
        <v>0.2524662503156177</v>
      </c>
      <c r="BL60" s="42">
        <f t="shared" si="21"/>
        <v>4.0727299773795793E-2</v>
      </c>
      <c r="BM60" s="7">
        <v>0.27238761208663698</v>
      </c>
      <c r="BN60" s="3">
        <v>0.13918765856824081</v>
      </c>
      <c r="BO60" s="3">
        <v>0.22521904122795411</v>
      </c>
      <c r="BP60" s="3">
        <v>0.14333837691415818</v>
      </c>
      <c r="BQ60" s="3">
        <v>6.2211674634370336E-2</v>
      </c>
      <c r="BR60" s="6">
        <v>8.8473366297143849E-2</v>
      </c>
      <c r="BS60" s="43">
        <f t="shared" si="22"/>
        <v>0.15513628828808404</v>
      </c>
      <c r="BT60" s="44">
        <f t="shared" si="23"/>
        <v>8.0164759945918568E-2</v>
      </c>
    </row>
    <row r="61" spans="2:72" s="2" customFormat="1" x14ac:dyDescent="0.25">
      <c r="B61" s="7" t="s">
        <v>2</v>
      </c>
      <c r="C61" s="3" t="s">
        <v>56</v>
      </c>
      <c r="D61" s="3" t="s">
        <v>56</v>
      </c>
      <c r="E61" s="3">
        <v>4</v>
      </c>
      <c r="F61" s="27">
        <v>556.428</v>
      </c>
      <c r="G61" s="27">
        <v>1492.6</v>
      </c>
      <c r="H61" s="28">
        <v>89</v>
      </c>
      <c r="I61" s="35">
        <v>1.0424359449653278E-2</v>
      </c>
      <c r="J61" s="56">
        <v>3.2270002687588891E-3</v>
      </c>
      <c r="K61" s="56">
        <v>8.0967126433064366E-3</v>
      </c>
      <c r="L61" s="56">
        <v>1.09527683509382E-2</v>
      </c>
      <c r="M61" s="56">
        <v>1.7576458542689747E-2</v>
      </c>
      <c r="N61" s="36">
        <v>8.8998613239592902E-3</v>
      </c>
      <c r="O61" s="41">
        <f t="shared" si="0"/>
        <v>9.8628600965509731E-3</v>
      </c>
      <c r="P61" s="42">
        <f t="shared" si="73"/>
        <v>4.6708470673210937E-3</v>
      </c>
      <c r="Q61" s="7">
        <v>1.0935403299775184E-2</v>
      </c>
      <c r="R61" s="3">
        <v>1.0514491652551144E-2</v>
      </c>
      <c r="S61" s="3">
        <v>1.9073370465029604E-2</v>
      </c>
      <c r="T61" s="3">
        <v>2.3729827838911293E-2</v>
      </c>
      <c r="U61" s="3">
        <v>7.9350709829799065E-3</v>
      </c>
      <c r="V61" s="6">
        <v>1.273492238550924E-2</v>
      </c>
      <c r="W61" s="43">
        <f t="shared" si="74"/>
        <v>1.4153847770792731E-2</v>
      </c>
      <c r="X61" s="44">
        <f t="shared" si="75"/>
        <v>6.0031813159051369E-3</v>
      </c>
      <c r="Y61" s="7">
        <v>3.1033356452439542E-3</v>
      </c>
      <c r="Z61" s="3">
        <v>3.4059115290896872E-3</v>
      </c>
      <c r="AA61" s="3">
        <v>3.247875060465759E-3</v>
      </c>
      <c r="AB61" s="3">
        <v>0</v>
      </c>
      <c r="AC61" s="3">
        <v>0</v>
      </c>
      <c r="AD61" s="6">
        <v>4.2458481549129349E-3</v>
      </c>
      <c r="AE61" s="41">
        <f>SUM(Y61:AD61)/4</f>
        <v>3.5007425974280838E-3</v>
      </c>
      <c r="AF61" s="42">
        <f>STDEV(Y61:AA61, AD61)</f>
        <v>5.1187547320635319E-4</v>
      </c>
      <c r="AG61" s="7">
        <v>0</v>
      </c>
      <c r="AH61" s="3">
        <v>0</v>
      </c>
      <c r="AI61" s="3">
        <v>4.4560001797357097E-3</v>
      </c>
      <c r="AJ61" s="3">
        <v>2.1264208279768433E-3</v>
      </c>
      <c r="AK61" s="3">
        <v>0</v>
      </c>
      <c r="AL61" s="6">
        <v>1.7749431595583426E-3</v>
      </c>
      <c r="AM61" s="43">
        <f>SUM(AG61:AL61)/3</f>
        <v>2.7857880557569654E-3</v>
      </c>
      <c r="AN61" s="44">
        <f>STDEV(AI61:AJ61, AL61)</f>
        <v>1.4570828878836708E-3</v>
      </c>
      <c r="AO61" s="7">
        <v>1.8987665624106264E-2</v>
      </c>
      <c r="AP61" s="3">
        <v>4.1984162557896311E-2</v>
      </c>
      <c r="AQ61" s="3">
        <v>2.8537690968962307E-2</v>
      </c>
      <c r="AR61" s="3">
        <v>3.3547336270845995E-2</v>
      </c>
      <c r="AS61" s="3">
        <v>2.4631688956836675E-2</v>
      </c>
      <c r="AT61" s="6">
        <v>3.2993042716569415E-2</v>
      </c>
      <c r="AU61" s="41">
        <f t="shared" si="8"/>
        <v>3.0113597849202825E-2</v>
      </c>
      <c r="AV61" s="42">
        <f t="shared" si="9"/>
        <v>7.9663447612137277E-3</v>
      </c>
      <c r="AW61" s="7">
        <v>3.5133743103792255E-2</v>
      </c>
      <c r="AX61" s="3">
        <v>1.3830764700044929E-2</v>
      </c>
      <c r="AY61" s="3">
        <v>2.5210060953381599E-2</v>
      </c>
      <c r="AZ61" s="3">
        <v>6.4401739238022851E-2</v>
      </c>
      <c r="BA61" s="3">
        <v>7.1274150317444029E-3</v>
      </c>
      <c r="BB61" s="6">
        <v>1.3912999912998297E-2</v>
      </c>
      <c r="BC61" s="43">
        <f t="shared" si="18"/>
        <v>2.6602787156664056E-2</v>
      </c>
      <c r="BD61" s="44">
        <f t="shared" si="19"/>
        <v>2.1009155391990379E-2</v>
      </c>
      <c r="BE61" s="7">
        <v>1.167379640902616E-2</v>
      </c>
      <c r="BF61" s="3">
        <v>6.2501069545716379E-3</v>
      </c>
      <c r="BG61" s="3">
        <v>7.0699372588896234E-3</v>
      </c>
      <c r="BH61" s="3">
        <v>1.4220248078726787E-2</v>
      </c>
      <c r="BI61" s="3">
        <v>9.3496376329885462E-3</v>
      </c>
      <c r="BJ61" s="6">
        <v>1.1288884764601286E-2</v>
      </c>
      <c r="BK61" s="41">
        <f t="shared" si="20"/>
        <v>9.9754351831340057E-3</v>
      </c>
      <c r="BL61" s="42">
        <f t="shared" si="21"/>
        <v>3.0112996645083778E-3</v>
      </c>
      <c r="BM61" s="7">
        <v>4.186906154273963E-2</v>
      </c>
      <c r="BN61" s="3">
        <v>2.4301119643381677E-2</v>
      </c>
      <c r="BO61" s="3">
        <v>2.8808824502372356E-2</v>
      </c>
      <c r="BP61" s="3">
        <v>3.2314350249206127E-2</v>
      </c>
      <c r="BQ61" s="3">
        <v>1.4177669797808537E-2</v>
      </c>
      <c r="BR61" s="6">
        <v>1.3400427030061841E-2</v>
      </c>
      <c r="BS61" s="43">
        <f t="shared" si="22"/>
        <v>2.5811908794261693E-2</v>
      </c>
      <c r="BT61" s="44">
        <f t="shared" si="23"/>
        <v>1.0961553571392396E-2</v>
      </c>
    </row>
    <row r="62" spans="2:72" s="2" customFormat="1" x14ac:dyDescent="0.25">
      <c r="B62" s="7" t="s">
        <v>2</v>
      </c>
      <c r="C62" s="3" t="s">
        <v>56</v>
      </c>
      <c r="D62" s="3" t="s">
        <v>56</v>
      </c>
      <c r="E62" s="3">
        <v>4</v>
      </c>
      <c r="F62" s="27">
        <v>577.678</v>
      </c>
      <c r="G62" s="27">
        <v>1550.5</v>
      </c>
      <c r="H62" s="28">
        <v>111</v>
      </c>
      <c r="I62" s="35">
        <v>2.6146939136972851E-2</v>
      </c>
      <c r="J62" s="56">
        <v>2.8427979760362748E-2</v>
      </c>
      <c r="K62" s="56">
        <v>3.9958038904969032E-2</v>
      </c>
      <c r="L62" s="56">
        <v>2.90528280551717E-2</v>
      </c>
      <c r="M62" s="56">
        <v>3.1461291973986082E-2</v>
      </c>
      <c r="N62" s="36">
        <v>2.7740413373454099E-2</v>
      </c>
      <c r="O62" s="41">
        <f t="shared" si="0"/>
        <v>3.0464581867486084E-2</v>
      </c>
      <c r="P62" s="42">
        <f t="shared" si="73"/>
        <v>4.966348502883933E-3</v>
      </c>
      <c r="Q62" s="7">
        <v>3.3472775869655157E-2</v>
      </c>
      <c r="R62" s="3">
        <v>2.8073657019841953E-2</v>
      </c>
      <c r="S62" s="3">
        <v>2.2259386637035215E-2</v>
      </c>
      <c r="T62" s="3">
        <v>3.3279566217847951E-2</v>
      </c>
      <c r="U62" s="3">
        <v>3.6085223616572022E-2</v>
      </c>
      <c r="V62" s="6">
        <v>3.1138192447670736E-2</v>
      </c>
      <c r="W62" s="43">
        <f t="shared" si="74"/>
        <v>3.0718133634770505E-2</v>
      </c>
      <c r="X62" s="44">
        <f t="shared" si="75"/>
        <v>4.9330467732935646E-3</v>
      </c>
      <c r="Y62" s="7">
        <v>2.0158283395500635E-2</v>
      </c>
      <c r="Z62" s="3">
        <v>3.781069748456975E-2</v>
      </c>
      <c r="AA62" s="3">
        <v>3.0006444324093256E-2</v>
      </c>
      <c r="AB62" s="3">
        <v>3.0191308141771438E-2</v>
      </c>
      <c r="AC62" s="3">
        <v>2.9240451276837012E-2</v>
      </c>
      <c r="AD62" s="6">
        <v>2.4738774488443031E-2</v>
      </c>
      <c r="AE62" s="41">
        <f t="shared" ref="AE62" si="86">AVERAGE(Y62:AD62)</f>
        <v>2.8690993185202518E-2</v>
      </c>
      <c r="AF62" s="42">
        <f t="shared" ref="AF62" si="87">STDEV(Y62:AD62)</f>
        <v>5.9309263416832706E-3</v>
      </c>
      <c r="AG62" s="7">
        <v>1.8440633074641374E-2</v>
      </c>
      <c r="AH62" s="3">
        <v>5.104894893533421E-2</v>
      </c>
      <c r="AI62" s="3">
        <v>2.4000530408878316E-2</v>
      </c>
      <c r="AJ62" s="3">
        <v>3.0135812059682302E-2</v>
      </c>
      <c r="AK62" s="3">
        <v>1.937941755687804E-2</v>
      </c>
      <c r="AL62" s="6">
        <v>2.367198002825862E-2</v>
      </c>
      <c r="AM62" s="43">
        <f t="shared" ref="AM62:AM64" si="88">AVERAGE(AG62:AL62)</f>
        <v>2.7779553677278811E-2</v>
      </c>
      <c r="AN62" s="44">
        <f t="shared" ref="AN62:AN64" si="89">STDEV(AG62:AL62)</f>
        <v>1.2132168909548883E-2</v>
      </c>
      <c r="AO62" s="7">
        <v>1.9033808744532497E-2</v>
      </c>
      <c r="AP62" s="3">
        <v>5.8790156504186085E-2</v>
      </c>
      <c r="AQ62" s="3">
        <v>3.6741401277096075E-2</v>
      </c>
      <c r="AR62" s="3">
        <v>4.2043007923158009E-2</v>
      </c>
      <c r="AS62" s="3">
        <v>2.7930860508213105E-2</v>
      </c>
      <c r="AT62" s="6">
        <v>2.9347604370243786E-2</v>
      </c>
      <c r="AU62" s="41">
        <f t="shared" si="8"/>
        <v>3.5647806554571594E-2</v>
      </c>
      <c r="AV62" s="42">
        <f t="shared" si="9"/>
        <v>1.3805300708279589E-2</v>
      </c>
      <c r="AW62" s="7">
        <v>2.7559003539856797E-2</v>
      </c>
      <c r="AX62" s="3">
        <v>2.7208382857764977E-2</v>
      </c>
      <c r="AY62" s="3">
        <v>2.4408568429484138E-2</v>
      </c>
      <c r="AZ62" s="3">
        <v>1.5944822898681835E-2</v>
      </c>
      <c r="BA62" s="3">
        <v>3.1035771781112727E-2</v>
      </c>
      <c r="BB62" s="6">
        <v>2.3568842185105684E-2</v>
      </c>
      <c r="BC62" s="43">
        <f t="shared" si="18"/>
        <v>2.4954231948667693E-2</v>
      </c>
      <c r="BD62" s="44">
        <f t="shared" si="19"/>
        <v>5.1427164611707399E-3</v>
      </c>
      <c r="BE62" s="7">
        <v>3.1190975675371158E-2</v>
      </c>
      <c r="BF62" s="3">
        <v>1.9314051009233946E-2</v>
      </c>
      <c r="BG62" s="3">
        <v>1.5901564492791946E-2</v>
      </c>
      <c r="BH62" s="3">
        <v>1.560678950790868E-2</v>
      </c>
      <c r="BI62" s="3">
        <v>1.7227759410758443E-2</v>
      </c>
      <c r="BJ62" s="6">
        <v>1.5193393314667011E-2</v>
      </c>
      <c r="BK62" s="41">
        <f t="shared" si="20"/>
        <v>1.9072422235121868E-2</v>
      </c>
      <c r="BL62" s="42">
        <f t="shared" si="21"/>
        <v>6.1226190028776852E-3</v>
      </c>
      <c r="BM62" s="7">
        <v>3.1199589120579716E-2</v>
      </c>
      <c r="BN62" s="3">
        <v>1.7965751012605072E-2</v>
      </c>
      <c r="BO62" s="3">
        <v>2.4980771866316327E-2</v>
      </c>
      <c r="BP62" s="3">
        <v>2.2196508832661662E-2</v>
      </c>
      <c r="BQ62" s="3">
        <v>3.9783115336585344E-2</v>
      </c>
      <c r="BR62" s="6">
        <v>2.2237392155447417E-2</v>
      </c>
      <c r="BS62" s="43">
        <f t="shared" si="22"/>
        <v>2.6393854720699259E-2</v>
      </c>
      <c r="BT62" s="44">
        <f t="shared" si="23"/>
        <v>7.877702860481851E-3</v>
      </c>
    </row>
    <row r="63" spans="2:72" s="2" customFormat="1" x14ac:dyDescent="0.25">
      <c r="B63" s="7" t="s">
        <v>2</v>
      </c>
      <c r="C63" s="3" t="s">
        <v>56</v>
      </c>
      <c r="D63" s="3" t="s">
        <v>56</v>
      </c>
      <c r="E63" s="3">
        <v>4</v>
      </c>
      <c r="F63" s="27">
        <v>594.32799999999997</v>
      </c>
      <c r="G63" s="27">
        <v>1598.1</v>
      </c>
      <c r="H63" s="28">
        <v>190</v>
      </c>
      <c r="I63" s="35">
        <v>2.0170466138152758E-2</v>
      </c>
      <c r="J63" s="56">
        <v>2.0464876468913498E-2</v>
      </c>
      <c r="K63" s="56">
        <v>1.3858884594861181E-2</v>
      </c>
      <c r="L63" s="56">
        <v>1.8023475221753633E-2</v>
      </c>
      <c r="M63" s="56">
        <v>1.8798783994741598E-2</v>
      </c>
      <c r="N63" s="36">
        <v>1.5330707872435394E-2</v>
      </c>
      <c r="O63" s="41">
        <f t="shared" si="0"/>
        <v>1.7774532381809677E-2</v>
      </c>
      <c r="P63" s="42">
        <f t="shared" si="73"/>
        <v>2.6606048034236453E-3</v>
      </c>
      <c r="Q63" s="7">
        <v>1.7138443599470834E-2</v>
      </c>
      <c r="R63" s="3">
        <v>9.8987965519034792E-3</v>
      </c>
      <c r="S63" s="3">
        <v>1.7509231681056569E-2</v>
      </c>
      <c r="T63" s="3">
        <v>1.7313466839815005E-2</v>
      </c>
      <c r="U63" s="3">
        <v>1.6385581080122238E-2</v>
      </c>
      <c r="V63" s="6">
        <v>1.8162071140877818E-2</v>
      </c>
      <c r="W63" s="43">
        <f t="shared" si="74"/>
        <v>1.6067931815540989E-2</v>
      </c>
      <c r="X63" s="44">
        <f t="shared" si="75"/>
        <v>3.0763370669947142E-3</v>
      </c>
      <c r="Y63" s="7">
        <v>1.2297948225594517E-2</v>
      </c>
      <c r="Z63" s="3">
        <v>2.0324313626862042E-2</v>
      </c>
      <c r="AA63" s="3">
        <v>1.4371324846967392E-2</v>
      </c>
      <c r="AB63" s="3">
        <v>1.149777157228082E-2</v>
      </c>
      <c r="AC63" s="3">
        <v>1.6382914075889338E-2</v>
      </c>
      <c r="AD63" s="6">
        <v>1.3443983958183315E-2</v>
      </c>
      <c r="AE63" s="41">
        <f t="shared" ref="AE63:AE64" si="90">AVERAGE(Y63:AD63)</f>
        <v>1.4719709384296236E-2</v>
      </c>
      <c r="AF63" s="42">
        <f t="shared" ref="AF63:AF64" si="91">STDEV(Y63:AD63)</f>
        <v>3.2302475473218995E-3</v>
      </c>
      <c r="AG63" s="7">
        <v>1.1711291145112159E-2</v>
      </c>
      <c r="AH63" s="3">
        <v>1.4148796300494175E-2</v>
      </c>
      <c r="AI63" s="3">
        <v>1.4925919507624705E-2</v>
      </c>
      <c r="AJ63" s="3">
        <v>1.4238800797363362E-2</v>
      </c>
      <c r="AK63" s="3">
        <v>1.1941565675453115E-2</v>
      </c>
      <c r="AL63" s="6">
        <v>2.4912297451426854E-2</v>
      </c>
      <c r="AM63" s="43">
        <f t="shared" si="88"/>
        <v>1.5313111812912394E-2</v>
      </c>
      <c r="AN63" s="44">
        <f t="shared" si="89"/>
        <v>4.8814852873799277E-3</v>
      </c>
      <c r="AO63" s="7">
        <v>1.2154828900395735E-2</v>
      </c>
      <c r="AP63" s="3">
        <v>2.9110363713680611E-2</v>
      </c>
      <c r="AQ63" s="3">
        <v>2.0568379585113903E-2</v>
      </c>
      <c r="AR63" s="3">
        <v>2.4999580738399439E-2</v>
      </c>
      <c r="AS63" s="3">
        <v>1.5249095941752175E-2</v>
      </c>
      <c r="AT63" s="6">
        <v>2.4271251659124655E-2</v>
      </c>
      <c r="AU63" s="41">
        <f t="shared" si="8"/>
        <v>2.1058916756411087E-2</v>
      </c>
      <c r="AV63" s="42">
        <f t="shared" si="9"/>
        <v>6.3867229690094587E-3</v>
      </c>
      <c r="AW63" s="7">
        <v>1.4748779466210407E-2</v>
      </c>
      <c r="AX63" s="3">
        <v>1.064910432101402E-2</v>
      </c>
      <c r="AY63" s="3">
        <v>1.7843320945571416E-2</v>
      </c>
      <c r="AZ63" s="3">
        <v>1.430384282584401E-2</v>
      </c>
      <c r="BA63" s="3">
        <v>1.5344778239198173E-2</v>
      </c>
      <c r="BB63" s="6">
        <v>3.2928393827350376E-2</v>
      </c>
      <c r="BC63" s="43">
        <f t="shared" si="18"/>
        <v>1.7636369937531399E-2</v>
      </c>
      <c r="BD63" s="44">
        <f t="shared" si="19"/>
        <v>7.8409949924018504E-3</v>
      </c>
      <c r="BE63" s="7">
        <v>1.0869100121540971E-2</v>
      </c>
      <c r="BF63" s="3">
        <v>1.2075931310910186E-2</v>
      </c>
      <c r="BG63" s="3">
        <v>2.0581916055398945E-2</v>
      </c>
      <c r="BH63" s="3">
        <v>1.5636275088093565E-2</v>
      </c>
      <c r="BI63" s="3">
        <v>1.5387118170349427E-2</v>
      </c>
      <c r="BJ63" s="6">
        <v>1.396057631901098E-2</v>
      </c>
      <c r="BK63" s="41">
        <f t="shared" si="20"/>
        <v>1.4751819510884015E-2</v>
      </c>
      <c r="BL63" s="42">
        <f t="shared" si="21"/>
        <v>3.4069882617046268E-3</v>
      </c>
      <c r="BM63" s="7">
        <v>0</v>
      </c>
      <c r="BN63" s="3">
        <v>9.5636935776313419E-3</v>
      </c>
      <c r="BO63" s="3">
        <v>2.2269043827148824E-2</v>
      </c>
      <c r="BP63" s="3">
        <v>1.0463183242728637E-2</v>
      </c>
      <c r="BQ63" s="3">
        <v>1.0324276618495562E-2</v>
      </c>
      <c r="BR63" s="6">
        <v>2.3569269764308402E-2</v>
      </c>
      <c r="BS63" s="43">
        <f>AVERAGE(BN63:BR63)</f>
        <v>1.5237893406062552E-2</v>
      </c>
      <c r="BT63" s="44">
        <f>STDEV(BN63:BR63)</f>
        <v>7.0353915853801751E-3</v>
      </c>
    </row>
    <row r="64" spans="2:72" s="2" customFormat="1" x14ac:dyDescent="0.25">
      <c r="B64" s="7" t="s">
        <v>2</v>
      </c>
      <c r="C64" s="3" t="s">
        <v>56</v>
      </c>
      <c r="D64" s="3" t="s">
        <v>56</v>
      </c>
      <c r="E64" s="3">
        <v>4</v>
      </c>
      <c r="F64" s="27">
        <v>611.928</v>
      </c>
      <c r="G64" s="27">
        <v>1648.4</v>
      </c>
      <c r="H64" s="28">
        <v>158</v>
      </c>
      <c r="I64" s="35">
        <v>4.1284512794510772E-2</v>
      </c>
      <c r="J64" s="56">
        <v>4.9566580612883215E-2</v>
      </c>
      <c r="K64" s="56">
        <v>5.4277565771388842E-2</v>
      </c>
      <c r="L64" s="56">
        <v>3.7720331280328298E-2</v>
      </c>
      <c r="M64" s="56">
        <v>4.7326558085739746E-2</v>
      </c>
      <c r="N64" s="36">
        <v>4.7790964846035761E-2</v>
      </c>
      <c r="O64" s="41">
        <f t="shared" si="0"/>
        <v>4.6327752231814436E-2</v>
      </c>
      <c r="P64" s="42">
        <f t="shared" si="73"/>
        <v>5.9388569328167277E-3</v>
      </c>
      <c r="Q64" s="7">
        <v>5.0676526151495448E-2</v>
      </c>
      <c r="R64" s="3">
        <v>4.0672588897194467E-2</v>
      </c>
      <c r="S64" s="3">
        <v>7.0934184631311584E-2</v>
      </c>
      <c r="T64" s="3">
        <v>7.4126170459982224E-2</v>
      </c>
      <c r="U64" s="3">
        <v>6.3966646522131673E-2</v>
      </c>
      <c r="V64" s="6">
        <v>5.6139308468504505E-2</v>
      </c>
      <c r="W64" s="43">
        <f t="shared" si="74"/>
        <v>5.9419237521769981E-2</v>
      </c>
      <c r="X64" s="44">
        <f t="shared" si="75"/>
        <v>1.2713745186630623E-2</v>
      </c>
      <c r="Y64" s="7">
        <v>5.1241370469715379E-2</v>
      </c>
      <c r="Z64" s="3">
        <v>5.9076699801684653E-2</v>
      </c>
      <c r="AA64" s="3">
        <v>5.6604628663903589E-2</v>
      </c>
      <c r="AB64" s="3">
        <v>5.5253775212040682E-2</v>
      </c>
      <c r="AC64" s="3">
        <v>5.8843528633757587E-2</v>
      </c>
      <c r="AD64" s="6">
        <v>5.4638446173070725E-2</v>
      </c>
      <c r="AE64" s="41">
        <f t="shared" si="90"/>
        <v>5.5943074825695438E-2</v>
      </c>
      <c r="AF64" s="42">
        <f t="shared" si="91"/>
        <v>2.9309761170425597E-3</v>
      </c>
      <c r="AG64" s="7">
        <v>5.157460268583957E-2</v>
      </c>
      <c r="AH64" s="3">
        <v>6.4820540720255101E-2</v>
      </c>
      <c r="AI64" s="3">
        <v>5.8552049749084865E-2</v>
      </c>
      <c r="AJ64" s="3">
        <v>4.7155760130077662E-2</v>
      </c>
      <c r="AK64" s="3">
        <v>4.8627108130449528E-2</v>
      </c>
      <c r="AL64" s="6">
        <v>8.2580093566051282E-2</v>
      </c>
      <c r="AM64" s="43">
        <f t="shared" si="88"/>
        <v>5.8885025830293002E-2</v>
      </c>
      <c r="AN64" s="44">
        <f t="shared" si="89"/>
        <v>1.3364432505989635E-2</v>
      </c>
      <c r="AO64" s="7">
        <v>5.3810188218245084E-2</v>
      </c>
      <c r="AP64" s="3">
        <v>7.3546205773906359E-2</v>
      </c>
      <c r="AQ64" s="3">
        <v>5.7687087517753199E-2</v>
      </c>
      <c r="AR64" s="3">
        <v>8.3862273314115013E-2</v>
      </c>
      <c r="AS64" s="3">
        <v>6.3277840073516667E-2</v>
      </c>
      <c r="AT64" s="6">
        <v>5.4848085069531732E-2</v>
      </c>
      <c r="AU64" s="41">
        <f t="shared" si="8"/>
        <v>6.4505279994511333E-2</v>
      </c>
      <c r="AV64" s="42">
        <f t="shared" si="9"/>
        <v>1.1933752877073487E-2</v>
      </c>
      <c r="AW64" s="7">
        <v>5.7972688041557502E-2</v>
      </c>
      <c r="AX64" s="3">
        <v>5.0236962562901784E-2</v>
      </c>
      <c r="AY64" s="3">
        <v>5.110750786261669E-2</v>
      </c>
      <c r="AZ64" s="3">
        <v>3.8593963282217238E-2</v>
      </c>
      <c r="BA64" s="3">
        <v>5.6358691054144594E-2</v>
      </c>
      <c r="BB64" s="6">
        <v>7.4830218735210716E-2</v>
      </c>
      <c r="BC64" s="43">
        <f t="shared" si="18"/>
        <v>5.4850005256441424E-2</v>
      </c>
      <c r="BD64" s="44">
        <f t="shared" si="19"/>
        <v>1.1922932202883558E-2</v>
      </c>
      <c r="BE64" s="7">
        <v>0</v>
      </c>
      <c r="BF64" s="3">
        <v>4.3659669350914095E-2</v>
      </c>
      <c r="BG64" s="3">
        <v>3.6640033071984032E-2</v>
      </c>
      <c r="BH64" s="3">
        <v>5.6873513045787076E-2</v>
      </c>
      <c r="BI64" s="3">
        <v>4.575529812183686E-2</v>
      </c>
      <c r="BJ64" s="6">
        <v>5.6463176964632301E-2</v>
      </c>
      <c r="BK64" s="41">
        <f>AVERAGE(BF64:BJ64)</f>
        <v>4.7878338111030878E-2</v>
      </c>
      <c r="BL64" s="42">
        <f>STDEV(BF64:BJ64)</f>
        <v>8.7065578058027164E-3</v>
      </c>
      <c r="BM64" s="7">
        <v>6.7727592046259347E-2</v>
      </c>
      <c r="BN64" s="3">
        <v>3.8125080474441082E-2</v>
      </c>
      <c r="BO64" s="3">
        <v>3.1456606444112585E-2</v>
      </c>
      <c r="BP64" s="3">
        <v>4.0085578400891046E-2</v>
      </c>
      <c r="BQ64" s="3">
        <v>4.0258803142115156E-2</v>
      </c>
      <c r="BR64" s="6">
        <v>2.7371656329241312E-2</v>
      </c>
      <c r="BS64" s="43">
        <f t="shared" si="22"/>
        <v>4.0837552806176756E-2</v>
      </c>
      <c r="BT64" s="44">
        <f t="shared" si="23"/>
        <v>1.4146834668850382E-2</v>
      </c>
    </row>
    <row r="65" spans="2:72" s="2" customFormat="1" x14ac:dyDescent="0.25">
      <c r="B65" s="7" t="s">
        <v>2</v>
      </c>
      <c r="C65" s="3" t="s">
        <v>56</v>
      </c>
      <c r="D65" s="3" t="s">
        <v>56</v>
      </c>
      <c r="E65" s="3">
        <v>4</v>
      </c>
      <c r="F65" s="27">
        <v>617.928</v>
      </c>
      <c r="G65" s="27">
        <v>1665.5</v>
      </c>
      <c r="H65" s="28">
        <v>174</v>
      </c>
      <c r="I65" s="35">
        <v>0</v>
      </c>
      <c r="J65" s="56">
        <v>0</v>
      </c>
      <c r="K65" s="56">
        <v>0</v>
      </c>
      <c r="L65" s="56">
        <v>0</v>
      </c>
      <c r="M65" s="56">
        <v>4.6714447330666209E-2</v>
      </c>
      <c r="N65" s="36">
        <v>0</v>
      </c>
      <c r="O65" s="41">
        <f>M65</f>
        <v>4.6714447330666209E-2</v>
      </c>
      <c r="P65" s="42"/>
      <c r="Q65" s="7">
        <v>0</v>
      </c>
      <c r="R65" s="3">
        <v>0</v>
      </c>
      <c r="S65" s="3">
        <v>0</v>
      </c>
      <c r="T65" s="3">
        <v>0</v>
      </c>
      <c r="U65" s="3">
        <v>0</v>
      </c>
      <c r="V65" s="6">
        <v>0</v>
      </c>
      <c r="W65" s="43">
        <f t="shared" ref="W65" si="92">U65</f>
        <v>0</v>
      </c>
      <c r="X65" s="44"/>
      <c r="Y65" s="7">
        <v>0</v>
      </c>
      <c r="Z65" s="3">
        <v>0</v>
      </c>
      <c r="AA65" s="3">
        <v>0</v>
      </c>
      <c r="AB65" s="3">
        <v>0</v>
      </c>
      <c r="AC65" s="3">
        <v>6.2900333433290503E-2</v>
      </c>
      <c r="AD65" s="6">
        <v>4.6784940554005151E-2</v>
      </c>
      <c r="AE65" s="41">
        <f>SUM(AC65:AD65)/2</f>
        <v>5.4842636993647831E-2</v>
      </c>
      <c r="AF65" s="42"/>
      <c r="AG65" s="7">
        <v>2.5041146843719962E-2</v>
      </c>
      <c r="AH65" s="3">
        <v>0</v>
      </c>
      <c r="AI65" s="3">
        <v>0</v>
      </c>
      <c r="AJ65" s="3">
        <v>0</v>
      </c>
      <c r="AK65" s="3">
        <v>0</v>
      </c>
      <c r="AL65" s="6">
        <v>0</v>
      </c>
      <c r="AM65" s="43">
        <f>AG65</f>
        <v>2.5041146843719962E-2</v>
      </c>
      <c r="AN65" s="44"/>
      <c r="AO65" s="7">
        <v>0</v>
      </c>
      <c r="AP65" s="3">
        <v>0</v>
      </c>
      <c r="AQ65" s="3">
        <v>0</v>
      </c>
      <c r="AR65" s="3">
        <v>0</v>
      </c>
      <c r="AS65" s="3">
        <v>0</v>
      </c>
      <c r="AT65" s="6">
        <v>0</v>
      </c>
      <c r="AU65" s="41">
        <f t="shared" si="8"/>
        <v>0</v>
      </c>
      <c r="AV65" s="42">
        <f t="shared" si="9"/>
        <v>0</v>
      </c>
      <c r="AW65" s="7">
        <v>0</v>
      </c>
      <c r="AX65" s="3">
        <v>0</v>
      </c>
      <c r="AY65" s="3">
        <v>2.4505696339700997E-2</v>
      </c>
      <c r="AZ65" s="3">
        <v>4.0505895878709682E-2</v>
      </c>
      <c r="BA65" s="3">
        <v>6.746764177113368E-3</v>
      </c>
      <c r="BB65" s="6">
        <v>6.08398208866835E-2</v>
      </c>
      <c r="BC65" s="43">
        <f>AVERAGE(AY65:BB65)</f>
        <v>3.3149544320551887E-2</v>
      </c>
      <c r="BD65" s="44">
        <f>STDEV(AY65:BB65)</f>
        <v>2.3041196668683678E-2</v>
      </c>
      <c r="BE65" s="7">
        <v>0</v>
      </c>
      <c r="BF65" s="3">
        <v>0</v>
      </c>
      <c r="BG65" s="3">
        <v>5.0638128099119205E-3</v>
      </c>
      <c r="BH65" s="3">
        <v>2.8980298022984657E-2</v>
      </c>
      <c r="BI65" s="3">
        <v>2.0040978642061755E-2</v>
      </c>
      <c r="BJ65" s="6">
        <v>2.772356319395574E-2</v>
      </c>
      <c r="BK65" s="41">
        <f>AVERAGE(BG65:BJ65)</f>
        <v>2.0452163167228518E-2</v>
      </c>
      <c r="BL65" s="42">
        <f>STDEV(BG65:BJ65)</f>
        <v>1.0993524486410382E-2</v>
      </c>
      <c r="BM65" s="7">
        <v>0</v>
      </c>
      <c r="BN65" s="3">
        <v>2.1656533800199985E-2</v>
      </c>
      <c r="BO65" s="3">
        <v>2.3358933432260261E-2</v>
      </c>
      <c r="BP65" s="3">
        <v>6.4593699637650354E-2</v>
      </c>
      <c r="BQ65" s="3">
        <v>3.3494941088359209E-2</v>
      </c>
      <c r="BR65" s="6">
        <v>3.3270849741537677E-2</v>
      </c>
      <c r="BS65" s="43">
        <f>AVERAGE(BN65:BR65)</f>
        <v>3.52749915400015E-2</v>
      </c>
      <c r="BT65" s="44">
        <f>STDEV(BN65:BR65)</f>
        <v>1.7278792206862344E-2</v>
      </c>
    </row>
    <row r="66" spans="2:72" s="2" customFormat="1" x14ac:dyDescent="0.25">
      <c r="B66" s="7" t="s">
        <v>2</v>
      </c>
      <c r="C66" s="3" t="s">
        <v>56</v>
      </c>
      <c r="D66" s="3" t="s">
        <v>56</v>
      </c>
      <c r="E66" s="3">
        <v>4</v>
      </c>
      <c r="F66" s="27">
        <v>619.77800000000002</v>
      </c>
      <c r="G66" s="27">
        <v>1670.8</v>
      </c>
      <c r="H66" s="28">
        <v>292</v>
      </c>
      <c r="I66" s="35">
        <v>8.0706174687419415E-3</v>
      </c>
      <c r="J66" s="56">
        <v>0</v>
      </c>
      <c r="K66" s="56">
        <v>8.7912132335106648E-3</v>
      </c>
      <c r="L66" s="56">
        <v>9.2307059050989633E-3</v>
      </c>
      <c r="M66" s="56">
        <v>1.2097482666868912E-2</v>
      </c>
      <c r="N66" s="36">
        <v>8.1409819582340913E-3</v>
      </c>
      <c r="O66" s="41">
        <f>SUM(I66:N66)/5</f>
        <v>9.2662002464909132E-3</v>
      </c>
      <c r="P66" s="42">
        <f>STDEV(I66, K66:N66)</f>
        <v>1.6536752272884334E-3</v>
      </c>
      <c r="Q66" s="7">
        <v>7.0560404303090137E-3</v>
      </c>
      <c r="R66" s="3">
        <v>7.6782150501887112E-3</v>
      </c>
      <c r="S66" s="3">
        <v>9.9261321168964238E-3</v>
      </c>
      <c r="T66" s="3">
        <v>0</v>
      </c>
      <c r="U66" s="3">
        <v>7.1798548125457228E-3</v>
      </c>
      <c r="V66" s="6">
        <v>7.2049958975420204E-3</v>
      </c>
      <c r="W66" s="43">
        <f t="shared" ref="W66" si="93">SUM(Q66:V66)/5</f>
        <v>7.809047661496378E-3</v>
      </c>
      <c r="X66" s="44">
        <f>STDEV(Q66:S66, U66:V66)</f>
        <v>1.2069533781805292E-3</v>
      </c>
      <c r="Y66" s="7">
        <v>1.0326104931129124E-2</v>
      </c>
      <c r="Z66" s="3">
        <v>1.0026428303434854E-2</v>
      </c>
      <c r="AA66" s="3">
        <v>1.0445590459186214E-2</v>
      </c>
      <c r="AB66" s="3">
        <v>1.0153475675256287E-2</v>
      </c>
      <c r="AC66" s="3">
        <v>1.1536513824871066E-2</v>
      </c>
      <c r="AD66" s="6">
        <v>9.8038761199242212E-3</v>
      </c>
      <c r="AE66" s="41">
        <f t="shared" ref="AE66" si="94">AVERAGE(Y66:AD66)</f>
        <v>1.0381998218966961E-2</v>
      </c>
      <c r="AF66" s="42">
        <f t="shared" ref="AF66" si="95">STDEV(Y66:AD66)</f>
        <v>6.0876136476202861E-4</v>
      </c>
      <c r="AG66" s="7">
        <v>7.2780984409417876E-3</v>
      </c>
      <c r="AH66" s="3">
        <v>8.0929712411781599E-3</v>
      </c>
      <c r="AI66" s="3">
        <v>7.1330253212108091E-3</v>
      </c>
      <c r="AJ66" s="3">
        <v>6.7378579049939043E-3</v>
      </c>
      <c r="AK66" s="3">
        <v>0</v>
      </c>
      <c r="AL66" s="6">
        <v>7.7689178763203888E-3</v>
      </c>
      <c r="AM66" s="43">
        <f>SUM(AG66:AL66)/5</f>
        <v>7.4021741569290107E-3</v>
      </c>
      <c r="AN66" s="44">
        <f>STDEV(AG66:AJ66, AL66)</f>
        <v>5.3405372598912303E-4</v>
      </c>
      <c r="AO66" s="7">
        <v>0</v>
      </c>
      <c r="AP66" s="3">
        <v>6.7224282672451157E-3</v>
      </c>
      <c r="AQ66" s="3">
        <v>7.6177129974203516E-3</v>
      </c>
      <c r="AR66" s="3">
        <v>1.0848581389175252E-2</v>
      </c>
      <c r="AS66" s="3">
        <v>8.3444333713576044E-3</v>
      </c>
      <c r="AT66" s="6">
        <v>8.4006239054269793E-3</v>
      </c>
      <c r="AU66" s="41">
        <f t="shared" ref="AU66:AU67" si="96">AVERAGE(AP66:AT66)</f>
        <v>8.386755986125061E-3</v>
      </c>
      <c r="AV66" s="42">
        <f t="shared" ref="AV66:AV67" si="97">STDEV(AP66:AT66)</f>
        <v>1.5349252190512204E-3</v>
      </c>
      <c r="AW66" s="7">
        <v>0</v>
      </c>
      <c r="AX66" s="3">
        <v>0</v>
      </c>
      <c r="AY66" s="3">
        <v>8.5684794213673407E-3</v>
      </c>
      <c r="AZ66" s="3">
        <v>7.8273993225723981E-3</v>
      </c>
      <c r="BA66" s="3">
        <v>9.8584357428598349E-3</v>
      </c>
      <c r="BB66" s="6">
        <v>8.4610905769605654E-3</v>
      </c>
      <c r="BC66" s="43">
        <f t="shared" ref="BC66:BC67" si="98">AVERAGE(AY66:BB66)</f>
        <v>8.6788512659400352E-3</v>
      </c>
      <c r="BD66" s="44">
        <f t="shared" ref="BD66:BD67" si="99">STDEV(AY66:BB66)</f>
        <v>8.5166339434346078E-4</v>
      </c>
      <c r="BE66" s="7">
        <v>0</v>
      </c>
      <c r="BF66" s="3">
        <v>7.2259569305077433E-3</v>
      </c>
      <c r="BG66" s="3">
        <v>7.1938307770462399E-3</v>
      </c>
      <c r="BH66" s="3">
        <v>9.3315388840729107E-3</v>
      </c>
      <c r="BI66" s="3">
        <v>9.0787487184941611E-3</v>
      </c>
      <c r="BJ66" s="6">
        <v>8.8730009725987539E-3</v>
      </c>
      <c r="BK66" s="41">
        <f>AVERAGE(BF66:BJ66)</f>
        <v>8.3406152565439623E-3</v>
      </c>
      <c r="BL66" s="42">
        <f>STDEV(BF66:BJ66)</f>
        <v>1.0449620830589521E-3</v>
      </c>
      <c r="BM66" s="7">
        <v>9.448973180793652E-3</v>
      </c>
      <c r="BN66" s="3">
        <v>6.4433299862197381E-3</v>
      </c>
      <c r="BO66" s="3">
        <v>7.2521963195402734E-3</v>
      </c>
      <c r="BP66" s="3">
        <v>7.7535980884863246E-3</v>
      </c>
      <c r="BQ66" s="3">
        <v>7.3083676382583391E-3</v>
      </c>
      <c r="BR66" s="6">
        <v>5.0785881648078846E-3</v>
      </c>
      <c r="BS66" s="43">
        <f t="shared" si="22"/>
        <v>7.2141755630177017E-3</v>
      </c>
      <c r="BT66" s="44">
        <f t="shared" si="23"/>
        <v>1.4457213574562877E-3</v>
      </c>
    </row>
    <row r="67" spans="2:72" s="2" customFormat="1" x14ac:dyDescent="0.25">
      <c r="B67" s="7" t="s">
        <v>2</v>
      </c>
      <c r="C67" s="3" t="s">
        <v>56</v>
      </c>
      <c r="D67" s="3" t="s">
        <v>56</v>
      </c>
      <c r="E67" s="3">
        <v>4</v>
      </c>
      <c r="F67" s="27">
        <v>619.77800000000002</v>
      </c>
      <c r="G67" s="27">
        <v>1670.8</v>
      </c>
      <c r="H67" s="28">
        <v>292</v>
      </c>
      <c r="I67" s="35">
        <v>8.0706174687419415E-3</v>
      </c>
      <c r="J67" s="56">
        <v>0</v>
      </c>
      <c r="K67" s="56">
        <v>8.7912132335106648E-3</v>
      </c>
      <c r="L67" s="56">
        <v>9.2307059050989633E-3</v>
      </c>
      <c r="M67" s="56">
        <v>1.2097482666868912E-2</v>
      </c>
      <c r="N67" s="36">
        <v>8.1409819582340913E-3</v>
      </c>
      <c r="O67" s="41">
        <f>SUM(I67:N67)/5</f>
        <v>9.2662002464909132E-3</v>
      </c>
      <c r="P67" s="42">
        <f>STDEV(I67, K67:N67)</f>
        <v>1.6536752272884334E-3</v>
      </c>
      <c r="Q67" s="7">
        <v>7.0560404303090137E-3</v>
      </c>
      <c r="R67" s="3">
        <v>7.6782150501887112E-3</v>
      </c>
      <c r="S67" s="3">
        <v>9.9261321168964238E-3</v>
      </c>
      <c r="T67" s="3">
        <v>0</v>
      </c>
      <c r="U67" s="3">
        <v>7.1798548125457228E-3</v>
      </c>
      <c r="V67" s="6">
        <v>7.2049958975420204E-3</v>
      </c>
      <c r="W67" s="43">
        <f t="shared" ref="W67" si="100">SUM(Q67:V67)/5</f>
        <v>7.809047661496378E-3</v>
      </c>
      <c r="X67" s="44">
        <f>STDEV(Q67:S67, U67:V67)</f>
        <v>1.2069533781805292E-3</v>
      </c>
      <c r="Y67" s="7">
        <v>1.0326104931129124E-2</v>
      </c>
      <c r="Z67" s="3">
        <v>1.0026428303434854E-2</v>
      </c>
      <c r="AA67" s="3">
        <v>1.0445590459186214E-2</v>
      </c>
      <c r="AB67" s="3">
        <v>1.0153475675256287E-2</v>
      </c>
      <c r="AC67" s="3">
        <v>1.1536513824871066E-2</v>
      </c>
      <c r="AD67" s="6">
        <v>9.8038761199242212E-3</v>
      </c>
      <c r="AE67" s="41">
        <f t="shared" ref="AE67:AE68" si="101">AVERAGE(Y67:AD67)</f>
        <v>1.0381998218966961E-2</v>
      </c>
      <c r="AF67" s="42">
        <f t="shared" ref="AF67:AF68" si="102">STDEV(Y67:AD67)</f>
        <v>6.0876136476202861E-4</v>
      </c>
      <c r="AG67" s="7">
        <v>7.2780984409417876E-3</v>
      </c>
      <c r="AH67" s="3">
        <v>8.0929712411781599E-3</v>
      </c>
      <c r="AI67" s="3">
        <v>7.1330253212108091E-3</v>
      </c>
      <c r="AJ67" s="3">
        <v>6.7378579049939043E-3</v>
      </c>
      <c r="AK67" s="3">
        <v>0</v>
      </c>
      <c r="AL67" s="6">
        <v>7.7689178763203888E-3</v>
      </c>
      <c r="AM67" s="43">
        <f>SUM(AG67:AL67)/5</f>
        <v>7.4021741569290107E-3</v>
      </c>
      <c r="AN67" s="44">
        <f>STDEV(AG67:AJ67, AL67)</f>
        <v>5.3405372598912303E-4</v>
      </c>
      <c r="AO67" s="7">
        <v>0</v>
      </c>
      <c r="AP67" s="3">
        <v>6.7224282672451157E-3</v>
      </c>
      <c r="AQ67" s="3">
        <v>7.6177129974203516E-3</v>
      </c>
      <c r="AR67" s="3">
        <v>1.0848581389175252E-2</v>
      </c>
      <c r="AS67" s="3">
        <v>8.3444333713576044E-3</v>
      </c>
      <c r="AT67" s="6">
        <v>8.4006239054269793E-3</v>
      </c>
      <c r="AU67" s="41">
        <f t="shared" si="96"/>
        <v>8.386755986125061E-3</v>
      </c>
      <c r="AV67" s="42">
        <f t="shared" si="97"/>
        <v>1.5349252190512204E-3</v>
      </c>
      <c r="AW67" s="7">
        <v>0</v>
      </c>
      <c r="AX67" s="3">
        <v>0</v>
      </c>
      <c r="AY67" s="3">
        <v>8.5684794213673407E-3</v>
      </c>
      <c r="AZ67" s="3">
        <v>7.8273993225723981E-3</v>
      </c>
      <c r="BA67" s="3">
        <v>9.8584357428598349E-3</v>
      </c>
      <c r="BB67" s="6">
        <v>8.4610905769605654E-3</v>
      </c>
      <c r="BC67" s="43">
        <f t="shared" si="98"/>
        <v>8.6788512659400352E-3</v>
      </c>
      <c r="BD67" s="44">
        <f t="shared" si="99"/>
        <v>8.5166339434346078E-4</v>
      </c>
      <c r="BE67" s="7">
        <v>0</v>
      </c>
      <c r="BF67" s="3">
        <v>7.2259569305077433E-3</v>
      </c>
      <c r="BG67" s="3">
        <v>7.1938307770462399E-3</v>
      </c>
      <c r="BH67" s="3">
        <v>9.3315388840729107E-3</v>
      </c>
      <c r="BI67" s="3">
        <v>9.0787487184941611E-3</v>
      </c>
      <c r="BJ67" s="6">
        <v>8.8730009725987539E-3</v>
      </c>
      <c r="BK67" s="41">
        <f>AVERAGE(BF67:BJ67)</f>
        <v>8.3406152565439623E-3</v>
      </c>
      <c r="BL67" s="42">
        <f>STDEV(BF67:BJ67)</f>
        <v>1.0449620830589521E-3</v>
      </c>
      <c r="BM67" s="7">
        <v>9.448973180793652E-3</v>
      </c>
      <c r="BN67" s="3">
        <v>6.4433299862197381E-3</v>
      </c>
      <c r="BO67" s="3">
        <v>7.2521963195402734E-3</v>
      </c>
      <c r="BP67" s="3">
        <v>7.7535980884863246E-3</v>
      </c>
      <c r="BQ67" s="3">
        <v>7.3083676382583391E-3</v>
      </c>
      <c r="BR67" s="6">
        <v>5.0785881648078846E-3</v>
      </c>
      <c r="BS67" s="43">
        <f t="shared" si="22"/>
        <v>7.2141755630177017E-3</v>
      </c>
      <c r="BT67" s="44">
        <f t="shared" si="23"/>
        <v>1.4457213574562877E-3</v>
      </c>
    </row>
    <row r="68" spans="2:72" s="2" customFormat="1" x14ac:dyDescent="0.25">
      <c r="B68" s="7" t="s">
        <v>2</v>
      </c>
      <c r="C68" s="3" t="s">
        <v>56</v>
      </c>
      <c r="D68" s="3" t="s">
        <v>56</v>
      </c>
      <c r="E68" s="3">
        <v>4</v>
      </c>
      <c r="F68" s="27">
        <v>634.27800000000002</v>
      </c>
      <c r="G68" s="27">
        <v>1712.2</v>
      </c>
      <c r="H68" s="28">
        <v>217</v>
      </c>
      <c r="I68" s="35">
        <v>5.5732025911130828E-2</v>
      </c>
      <c r="J68" s="56">
        <v>4.7493250298242633E-2</v>
      </c>
      <c r="K68" s="56">
        <v>5.9056603010850056E-2</v>
      </c>
      <c r="L68" s="56">
        <v>5.0194103074006138E-2</v>
      </c>
      <c r="M68" s="56">
        <v>7.631317823578114E-2</v>
      </c>
      <c r="N68" s="36">
        <v>5.3226744652600688E-2</v>
      </c>
      <c r="O68" s="41">
        <f t="shared" ref="O68:O95" si="103">AVERAGE(I68:N68)</f>
        <v>5.7002650863768579E-2</v>
      </c>
      <c r="P68" s="42">
        <f>STDEV(I68:N68)</f>
        <v>1.0293416968282756E-2</v>
      </c>
      <c r="Q68" s="7">
        <v>5.1682394996705482E-2</v>
      </c>
      <c r="R68" s="3">
        <v>7.6457858920924868E-2</v>
      </c>
      <c r="S68" s="3">
        <v>7.7034845536242957E-2</v>
      </c>
      <c r="T68" s="3">
        <v>0.17065454628300641</v>
      </c>
      <c r="U68" s="3">
        <v>4.0887697071865424E-2</v>
      </c>
      <c r="V68" s="6">
        <v>7.9128299485315412E-2</v>
      </c>
      <c r="W68" s="43">
        <f t="shared" ref="W68:W71" si="104">AVERAGE(Q68:V68)</f>
        <v>8.2640940382343417E-2</v>
      </c>
      <c r="X68" s="44">
        <f t="shared" ref="X68" si="105">STDEV(Q68:V68)</f>
        <v>4.5891518006771777E-2</v>
      </c>
      <c r="Y68" s="7">
        <v>2.9258504358792434E-2</v>
      </c>
      <c r="Z68" s="3">
        <v>7.6081519565602801E-2</v>
      </c>
      <c r="AA68" s="3">
        <v>4.0335361982987629E-2</v>
      </c>
      <c r="AB68" s="3">
        <v>3.8235333264295193E-2</v>
      </c>
      <c r="AC68" s="3">
        <v>4.2072966086716485E-2</v>
      </c>
      <c r="AD68" s="6">
        <v>2.0685053151652446E-2</v>
      </c>
      <c r="AE68" s="41">
        <f t="shared" si="101"/>
        <v>4.1111456401674497E-2</v>
      </c>
      <c r="AF68" s="42">
        <f t="shared" si="102"/>
        <v>1.8923184971219947E-2</v>
      </c>
      <c r="AG68" s="7">
        <v>2.9072815219849907E-2</v>
      </c>
      <c r="AH68" s="3">
        <v>0.11560048964047695</v>
      </c>
      <c r="AI68" s="3">
        <v>5.4634314029393387E-2</v>
      </c>
      <c r="AJ68" s="3">
        <v>5.1898076120275846E-2</v>
      </c>
      <c r="AK68" s="3">
        <v>0</v>
      </c>
      <c r="AL68" s="6">
        <v>0</v>
      </c>
      <c r="AM68" s="43">
        <f>AVERAGE(AG68:AJ68)</f>
        <v>6.280142375249903E-2</v>
      </c>
      <c r="AN68" s="44">
        <f>STDEV(AG68:AJ68)</f>
        <v>3.701776628868033E-2</v>
      </c>
      <c r="AO68" s="7">
        <v>2.8829551577196223E-2</v>
      </c>
      <c r="AP68" s="3">
        <v>5.0501045346406169E-2</v>
      </c>
      <c r="AQ68" s="3">
        <v>2.2719304767749731E-2</v>
      </c>
      <c r="AR68" s="3">
        <v>0.13118047841634464</v>
      </c>
      <c r="AS68" s="3">
        <v>2.8196984208607716E-2</v>
      </c>
      <c r="AT68" s="6">
        <v>3.2628479764844467E-2</v>
      </c>
      <c r="AU68" s="41">
        <f t="shared" ref="AU68:AU94" si="106">AVERAGE(AO68:AT68)</f>
        <v>4.9009307346858155E-2</v>
      </c>
      <c r="AV68" s="42">
        <f t="shared" ref="AV68:AV94" si="107">STDEV(AO68:AT68)</f>
        <v>4.1362296170317857E-2</v>
      </c>
      <c r="AW68" s="7">
        <v>2.2827528459782368E-2</v>
      </c>
      <c r="AX68" s="3">
        <v>4.6176307083698513E-2</v>
      </c>
      <c r="AY68" s="3">
        <v>5.0036104616497067E-2</v>
      </c>
      <c r="AZ68" s="3">
        <v>3.1772748563288808E-2</v>
      </c>
      <c r="BA68" s="3">
        <v>2.590614505161128E-2</v>
      </c>
      <c r="BB68" s="6">
        <v>6.6281695353435671E-2</v>
      </c>
      <c r="BC68" s="43">
        <f t="shared" si="18"/>
        <v>4.0500088188052286E-2</v>
      </c>
      <c r="BD68" s="44">
        <f t="shared" si="19"/>
        <v>1.6669225170054629E-2</v>
      </c>
      <c r="BE68" s="7">
        <v>0.10839340424432505</v>
      </c>
      <c r="BF68" s="3">
        <v>0.11729419712933223</v>
      </c>
      <c r="BG68" s="3">
        <v>0.10863375580039743</v>
      </c>
      <c r="BH68" s="3">
        <v>5.8446173210379905E-2</v>
      </c>
      <c r="BI68" s="3">
        <v>4.4714582428523733E-2</v>
      </c>
      <c r="BJ68" s="6">
        <v>4.6021580648513256E-2</v>
      </c>
      <c r="BK68" s="41">
        <f t="shared" si="20"/>
        <v>8.0583948910245271E-2</v>
      </c>
      <c r="BL68" s="42">
        <f t="shared" si="21"/>
        <v>3.4290085043514169E-2</v>
      </c>
      <c r="BM68" s="7">
        <v>0.16076416007276376</v>
      </c>
      <c r="BN68" s="3">
        <v>7.2926960871486493E-2</v>
      </c>
      <c r="BO68" s="3">
        <v>3.3665626594960397E-2</v>
      </c>
      <c r="BP68" s="3">
        <v>4.6879375107595239E-2</v>
      </c>
      <c r="BQ68" s="3">
        <v>0.10227770750673187</v>
      </c>
      <c r="BR68" s="6">
        <v>5.7166943527528463E-2</v>
      </c>
      <c r="BS68" s="43">
        <f t="shared" si="22"/>
        <v>7.8946795613511034E-2</v>
      </c>
      <c r="BT68" s="44">
        <f t="shared" si="23"/>
        <v>4.6535398718880142E-2</v>
      </c>
    </row>
    <row r="69" spans="2:72" s="2" customFormat="1" x14ac:dyDescent="0.25">
      <c r="B69" s="7" t="s">
        <v>2</v>
      </c>
      <c r="C69" s="3" t="s">
        <v>56</v>
      </c>
      <c r="D69" s="3" t="s">
        <v>56</v>
      </c>
      <c r="E69" s="3">
        <v>4</v>
      </c>
      <c r="F69" s="27">
        <v>638.62800000000004</v>
      </c>
      <c r="G69" s="27">
        <v>1724.7</v>
      </c>
      <c r="H69" s="28">
        <v>217</v>
      </c>
      <c r="I69" s="35">
        <v>5.4557151824605847E-2</v>
      </c>
      <c r="J69" s="56">
        <v>3.6489085365995454E-2</v>
      </c>
      <c r="K69" s="56">
        <v>5.0402834597286679E-2</v>
      </c>
      <c r="L69" s="56">
        <v>4.4227241793042604E-2</v>
      </c>
      <c r="M69" s="56">
        <v>5.3633795339489199E-2</v>
      </c>
      <c r="N69" s="36">
        <v>0</v>
      </c>
      <c r="O69" s="41">
        <f t="shared" si="103"/>
        <v>3.9885018153403298E-2</v>
      </c>
      <c r="P69" s="42">
        <f>STDEV(I69:M69)</f>
        <v>7.5357344422966894E-3</v>
      </c>
      <c r="Q69" s="7">
        <v>5.050213177064293E-2</v>
      </c>
      <c r="R69" s="3">
        <v>6.7532956896753926E-2</v>
      </c>
      <c r="S69" s="3">
        <v>0</v>
      </c>
      <c r="T69" s="3">
        <v>0.15445530418669642</v>
      </c>
      <c r="U69" s="3">
        <v>0</v>
      </c>
      <c r="V69" s="6">
        <v>7.4172301850933528E-2</v>
      </c>
      <c r="W69" s="43">
        <f>SUM(Q69:V69)/4</f>
        <v>8.6665673676256702E-2</v>
      </c>
      <c r="X69" s="44">
        <f>STDEV(Q69:R69, T69, V69)</f>
        <v>4.6279516559097976E-2</v>
      </c>
      <c r="Y69" s="7">
        <v>2.5133276859303621E-2</v>
      </c>
      <c r="Z69" s="3">
        <v>7.0282630296483517E-2</v>
      </c>
      <c r="AA69" s="3">
        <v>3.2602494483754997E-2</v>
      </c>
      <c r="AB69" s="3">
        <v>0</v>
      </c>
      <c r="AC69" s="3">
        <v>3.2246315651505611E-2</v>
      </c>
      <c r="AD69" s="6">
        <v>1.7217498889991172E-2</v>
      </c>
      <c r="AE69" s="41">
        <f>SUM(Y69:AD69)/5</f>
        <v>3.5496443236207778E-2</v>
      </c>
      <c r="AF69" s="42">
        <f>STDEV(Y69:AA69, AC69, AD69)</f>
        <v>2.0436071678888293E-2</v>
      </c>
      <c r="AG69" s="7">
        <v>1.9001461041948706E-2</v>
      </c>
      <c r="AH69" s="3">
        <v>9.1056202868325997E-2</v>
      </c>
      <c r="AI69" s="3">
        <v>0</v>
      </c>
      <c r="AJ69" s="3">
        <v>3.8433739023986092E-2</v>
      </c>
      <c r="AK69" s="3">
        <v>3.1761801359193612E-2</v>
      </c>
      <c r="AL69" s="6">
        <v>3.8269726838509578E-2</v>
      </c>
      <c r="AM69" s="43">
        <f>SUM(AG69:AL69)/5</f>
        <v>4.3704586226392797E-2</v>
      </c>
      <c r="AN69" s="44">
        <f>STDEV(AG69, A169, AJ69, AK69, AL69)</f>
        <v>9.1223193580095754E-3</v>
      </c>
      <c r="AO69" s="7">
        <v>0</v>
      </c>
      <c r="AP69" s="3">
        <v>3.7418281703355663E-2</v>
      </c>
      <c r="AQ69" s="3">
        <v>2.8731630697875862E-2</v>
      </c>
      <c r="AR69" s="3">
        <v>0.10279476374302032</v>
      </c>
      <c r="AS69" s="3">
        <v>2.3916828027261045E-2</v>
      </c>
      <c r="AT69" s="6">
        <v>2.4373719274292233E-2</v>
      </c>
      <c r="AU69" s="41">
        <f t="shared" ref="AU69" si="108">AVERAGE(AP69:AT69)</f>
        <v>4.3447044689161031E-2</v>
      </c>
      <c r="AV69" s="42">
        <f t="shared" ref="AV69" si="109">STDEV(AP69:AT69)</f>
        <v>3.361644781283403E-2</v>
      </c>
      <c r="AW69" s="7">
        <v>1.7001194425614534E-2</v>
      </c>
      <c r="AX69" s="3">
        <v>3.691361922137798E-2</v>
      </c>
      <c r="AY69" s="3">
        <v>3.2333856342577377E-2</v>
      </c>
      <c r="AZ69" s="3">
        <v>2.6617821565812338E-2</v>
      </c>
      <c r="BA69" s="3">
        <v>1.8014596245154037E-2</v>
      </c>
      <c r="BB69" s="6">
        <v>5.2019476529876464E-2</v>
      </c>
      <c r="BC69" s="43">
        <f t="shared" ref="BC69:BC94" si="110">AVERAGE(AW69:BB69)</f>
        <v>3.0483427388402123E-2</v>
      </c>
      <c r="BD69" s="44">
        <f t="shared" ref="BD69:BD94" si="111">STDEV(AW69:BB69)</f>
        <v>1.3120656470349847E-2</v>
      </c>
      <c r="BE69" s="7">
        <v>0</v>
      </c>
      <c r="BF69" s="3">
        <v>0</v>
      </c>
      <c r="BG69" s="3">
        <v>6.3423788946127602E-2</v>
      </c>
      <c r="BH69" s="3">
        <v>7.3846245414452644E-2</v>
      </c>
      <c r="BI69" s="3">
        <v>4.3441201409878012E-2</v>
      </c>
      <c r="BJ69" s="6">
        <v>2.7372841930738197E-2</v>
      </c>
      <c r="BK69" s="41">
        <f>AVERAGE(BG69:BJ69)</f>
        <v>5.202101942529911E-2</v>
      </c>
      <c r="BL69" s="42">
        <f>STDEV(BG69:BJ69)</f>
        <v>2.0716415175764093E-2</v>
      </c>
      <c r="BM69" s="7">
        <v>0</v>
      </c>
      <c r="BN69" s="3">
        <v>0.10123161568040248</v>
      </c>
      <c r="BO69" s="3">
        <v>2.7358887355626547E-2</v>
      </c>
      <c r="BP69" s="3">
        <v>3.5027305856706992E-2</v>
      </c>
      <c r="BQ69" s="3">
        <v>7.219065502854731E-2</v>
      </c>
      <c r="BR69" s="6">
        <v>4.0722812554890755E-2</v>
      </c>
      <c r="BS69" s="43">
        <f>AVERAGE(BN69:BR69)</f>
        <v>5.5306255295234821E-2</v>
      </c>
      <c r="BT69" s="44">
        <f>STDEV(BN69:BR69)</f>
        <v>3.0818783428718098E-2</v>
      </c>
    </row>
    <row r="70" spans="2:72" s="2" customFormat="1" x14ac:dyDescent="0.25">
      <c r="B70" s="7" t="s">
        <v>2</v>
      </c>
      <c r="C70" s="3" t="s">
        <v>56</v>
      </c>
      <c r="D70" s="3" t="s">
        <v>56</v>
      </c>
      <c r="E70" s="3">
        <v>4</v>
      </c>
      <c r="F70" s="27">
        <v>643.07799999999997</v>
      </c>
      <c r="G70" s="27">
        <v>1737.4</v>
      </c>
      <c r="H70" s="28">
        <v>242</v>
      </c>
      <c r="I70" s="35">
        <v>1.0630127376424206E-2</v>
      </c>
      <c r="J70" s="56">
        <v>1.10373860556992E-2</v>
      </c>
      <c r="K70" s="56">
        <v>1.3798449299031419E-2</v>
      </c>
      <c r="L70" s="56">
        <v>8.8246300445080517E-3</v>
      </c>
      <c r="M70" s="56">
        <v>1.047350890831295E-2</v>
      </c>
      <c r="N70" s="36">
        <v>9.821187287263276E-3</v>
      </c>
      <c r="O70" s="41">
        <f t="shared" si="103"/>
        <v>1.0764214828539849E-2</v>
      </c>
      <c r="P70" s="42">
        <f>STDEV(I70:N70)</f>
        <v>1.6754092512691128E-3</v>
      </c>
      <c r="Q70" s="7">
        <v>1.3941334897774976E-2</v>
      </c>
      <c r="R70" s="3">
        <v>0</v>
      </c>
      <c r="S70" s="3">
        <v>9.2477035191967875E-3</v>
      </c>
      <c r="T70" s="3">
        <v>1.4329543814883163E-2</v>
      </c>
      <c r="U70" s="3">
        <v>1.32682754565347E-2</v>
      </c>
      <c r="V70" s="6">
        <v>1.0476926745084577E-2</v>
      </c>
      <c r="W70" s="43">
        <f>SUM(Q70:V70)/4</f>
        <v>1.5315946108368551E-2</v>
      </c>
      <c r="X70" s="44">
        <f>STDEV(Q70, S70:V70)</f>
        <v>2.257184974899584E-3</v>
      </c>
      <c r="Y70" s="7">
        <v>8.2388672812824318E-3</v>
      </c>
      <c r="Z70" s="3">
        <v>1.1559682200681941E-2</v>
      </c>
      <c r="AA70" s="3">
        <v>1.4260116062116213E-2</v>
      </c>
      <c r="AB70" s="3">
        <v>1.1855514648475226E-2</v>
      </c>
      <c r="AC70" s="3">
        <v>1.5439212469888729E-2</v>
      </c>
      <c r="AD70" s="6">
        <v>1.144931612124284E-2</v>
      </c>
      <c r="AE70" s="41">
        <f t="shared" ref="AE70" si="112">AVERAGE(Y70:AD70)</f>
        <v>1.2133784797281231E-2</v>
      </c>
      <c r="AF70" s="42">
        <f t="shared" ref="AF70" si="113">STDEV(Y70:AD70)</f>
        <v>2.509702956076863E-3</v>
      </c>
      <c r="AG70" s="7">
        <v>7.9491526530586394E-3</v>
      </c>
      <c r="AH70" s="3">
        <v>0</v>
      </c>
      <c r="AI70" s="3">
        <v>9.2321938707294899E-3</v>
      </c>
      <c r="AJ70" s="3">
        <v>1.1111550982682308E-2</v>
      </c>
      <c r="AK70" s="3">
        <v>1.1349158747950196E-2</v>
      </c>
      <c r="AL70" s="6">
        <v>8.4391345086687105E-3</v>
      </c>
      <c r="AM70" s="43">
        <f>SUM(AG70:AL70)/5</f>
        <v>9.6162381526178689E-3</v>
      </c>
      <c r="AN70" s="44">
        <f>STDEV(AG70, AI70, AJ70, AK70, AL70)</f>
        <v>1.5452517037179139E-3</v>
      </c>
      <c r="AO70" s="7">
        <v>7.1520313785401902E-3</v>
      </c>
      <c r="AP70" s="3">
        <v>2.0012036372412886E-2</v>
      </c>
      <c r="AQ70" s="3">
        <v>1.2823637493242128E-2</v>
      </c>
      <c r="AR70" s="3">
        <v>1.6176271484089261E-2</v>
      </c>
      <c r="AS70" s="3">
        <v>1.1900372711786646E-2</v>
      </c>
      <c r="AT70" s="6">
        <v>1.144674140557657E-2</v>
      </c>
      <c r="AU70" s="41">
        <f t="shared" si="106"/>
        <v>1.3251848474274614E-2</v>
      </c>
      <c r="AV70" s="42">
        <f t="shared" si="107"/>
        <v>4.3983729234846683E-3</v>
      </c>
      <c r="AW70" s="7">
        <v>0</v>
      </c>
      <c r="AX70" s="3">
        <v>1.2719897308193924E-2</v>
      </c>
      <c r="AY70" s="3">
        <v>9.3117950735924944E-3</v>
      </c>
      <c r="AZ70" s="3">
        <v>7.3822009298753176E-3</v>
      </c>
      <c r="BA70" s="3">
        <v>1.3183182696675193E-2</v>
      </c>
      <c r="BB70" s="6">
        <v>8.8009091273944656E-3</v>
      </c>
      <c r="BC70" s="43">
        <f>AVERAGE(AX70:BB70)</f>
        <v>1.027959702714628E-2</v>
      </c>
      <c r="BD70" s="44">
        <f>STDEV(AX70:BB70)</f>
        <v>2.5447955651009984E-3</v>
      </c>
      <c r="BE70" s="7">
        <v>1.2123004971349998E-2</v>
      </c>
      <c r="BF70" s="3">
        <v>6.7524575508796153E-3</v>
      </c>
      <c r="BG70" s="3">
        <v>5.9801799869406121E-3</v>
      </c>
      <c r="BH70" s="3">
        <v>6.3523446286118581E-3</v>
      </c>
      <c r="BI70" s="3">
        <v>6.7301215177756309E-3</v>
      </c>
      <c r="BJ70" s="6">
        <v>6.4121302982418594E-3</v>
      </c>
      <c r="BK70" s="41">
        <f t="shared" ref="BK70:BK94" si="114">AVERAGE(BE70:BJ70)</f>
        <v>7.3917064922999287E-3</v>
      </c>
      <c r="BL70" s="42">
        <f t="shared" ref="BL70:BL94" si="115">STDEV(BE70:BJ70)</f>
        <v>2.3351132248553229E-3</v>
      </c>
      <c r="BM70" s="7">
        <v>1.2019828384612078E-2</v>
      </c>
      <c r="BN70" s="3">
        <v>7.7634029232289603E-3</v>
      </c>
      <c r="BO70" s="3">
        <v>9.3782194570991104E-3</v>
      </c>
      <c r="BP70" s="3">
        <v>1.0731782440871879E-2</v>
      </c>
      <c r="BQ70" s="3">
        <v>1.5952846540779764E-2</v>
      </c>
      <c r="BR70" s="6">
        <v>1.0431368356170761E-2</v>
      </c>
      <c r="BS70" s="43">
        <f t="shared" ref="BS70:BS94" si="116">AVERAGE(BM70:BR70)</f>
        <v>1.1046241350460425E-2</v>
      </c>
      <c r="BT70" s="44">
        <f t="shared" ref="BT70:BT94" si="117">STDEV(BM70:BR70)</f>
        <v>2.7949570511084233E-3</v>
      </c>
    </row>
    <row r="71" spans="2:72" s="2" customFormat="1" x14ac:dyDescent="0.25">
      <c r="B71" s="7" t="s">
        <v>2</v>
      </c>
      <c r="C71" s="3" t="s">
        <v>56</v>
      </c>
      <c r="D71" s="3" t="s">
        <v>56</v>
      </c>
      <c r="E71" s="3">
        <v>4</v>
      </c>
      <c r="F71" s="27">
        <v>647.79399999999998</v>
      </c>
      <c r="G71" s="27">
        <v>1750.8</v>
      </c>
      <c r="H71" s="28">
        <v>205</v>
      </c>
      <c r="I71" s="35">
        <v>4.3912438367296615E-2</v>
      </c>
      <c r="J71" s="56">
        <v>0</v>
      </c>
      <c r="K71" s="56">
        <v>4.4437527286839251E-2</v>
      </c>
      <c r="L71" s="56">
        <v>0</v>
      </c>
      <c r="M71" s="56">
        <v>0</v>
      </c>
      <c r="N71" s="36">
        <v>2.1915759402057713E-2</v>
      </c>
      <c r="O71" s="41">
        <f t="shared" si="103"/>
        <v>1.8377620842698929E-2</v>
      </c>
      <c r="P71" s="42">
        <f>STDEV(I71, K71, N71)</f>
        <v>1.2854050156333278E-2</v>
      </c>
      <c r="Q71" s="7">
        <v>2.0638370995952445E-2</v>
      </c>
      <c r="R71" s="3">
        <v>2.7630815450556241E-2</v>
      </c>
      <c r="S71" s="3">
        <v>1.7230354223448974E-2</v>
      </c>
      <c r="T71" s="3">
        <v>5.3537010457248312E-2</v>
      </c>
      <c r="U71" s="3">
        <v>5.0294053121220351E-2</v>
      </c>
      <c r="V71" s="6">
        <v>3.5579090233658427E-2</v>
      </c>
      <c r="W71" s="43">
        <f t="shared" si="104"/>
        <v>3.415161574701412E-2</v>
      </c>
      <c r="X71" s="44">
        <f t="shared" ref="X71" si="118">STDEV(Q71:V71)</f>
        <v>1.5164875255794453E-2</v>
      </c>
      <c r="Y71" s="7">
        <v>3.0408826750825686E-2</v>
      </c>
      <c r="Z71" s="3">
        <v>5.887648788049954E-2</v>
      </c>
      <c r="AA71" s="3">
        <v>0</v>
      </c>
      <c r="AB71" s="3">
        <v>1.1838958480702164E-2</v>
      </c>
      <c r="AC71" s="3">
        <v>0</v>
      </c>
      <c r="AD71" s="6">
        <v>0</v>
      </c>
      <c r="AE71" s="41">
        <f>SUM(Y71:AD71)/3</f>
        <v>3.3708091037342465E-2</v>
      </c>
      <c r="AF71" s="42">
        <f>STDEV(Y71, Z71, AB71)</f>
        <v>2.3691689505677186E-2</v>
      </c>
      <c r="AG71" s="7">
        <v>4.4806869568710626E-3</v>
      </c>
      <c r="AH71" s="3">
        <v>4.8782094875398592E-2</v>
      </c>
      <c r="AI71" s="3">
        <v>2.5026469382634545E-2</v>
      </c>
      <c r="AJ71" s="3">
        <v>3.1797815429203895E-2</v>
      </c>
      <c r="AK71" s="3">
        <v>0</v>
      </c>
      <c r="AL71" s="6">
        <v>2.5307880021461216E-2</v>
      </c>
      <c r="AM71" s="43">
        <f>SUM(AG71:AL71)/5</f>
        <v>2.7078989333113861E-2</v>
      </c>
      <c r="AN71" s="44">
        <f>STDEV(AG71, AI71, AJ71, AH71, AL71)</f>
        <v>1.5900668590767886E-2</v>
      </c>
      <c r="AO71" s="7">
        <v>0</v>
      </c>
      <c r="AP71" s="3">
        <v>0</v>
      </c>
      <c r="AQ71" s="3">
        <v>1.913224510062141E-2</v>
      </c>
      <c r="AR71" s="3">
        <v>5.545078939119534E-2</v>
      </c>
      <c r="AS71" s="3">
        <v>3.6271690693069666E-2</v>
      </c>
      <c r="AT71" s="6">
        <v>2.8147433310501152E-2</v>
      </c>
      <c r="AU71" s="41">
        <f>AVERAGE(AQ71:AT71)</f>
        <v>3.4750539623846888E-2</v>
      </c>
      <c r="AV71" s="42">
        <f>STDEV(AQ71:AT71)</f>
        <v>1.5474133016161408E-2</v>
      </c>
      <c r="AW71" s="7">
        <v>0</v>
      </c>
      <c r="AX71" s="3">
        <v>0</v>
      </c>
      <c r="AY71" s="3">
        <v>0</v>
      </c>
      <c r="AZ71" s="3">
        <v>0</v>
      </c>
      <c r="BA71" s="3">
        <v>2.1682137553961575E-2</v>
      </c>
      <c r="BB71" s="6">
        <v>2.5425372336313569E-2</v>
      </c>
      <c r="BC71" s="43">
        <f>AVERAGE(BA71:BB71)</f>
        <v>2.3553754945137572E-2</v>
      </c>
      <c r="BD71" s="44"/>
      <c r="BE71" s="7">
        <v>0</v>
      </c>
      <c r="BF71" s="3">
        <v>0</v>
      </c>
      <c r="BG71" s="3">
        <v>0</v>
      </c>
      <c r="BH71" s="3">
        <v>5.4696398528834553E-2</v>
      </c>
      <c r="BI71" s="3">
        <v>2.56703700408966E-2</v>
      </c>
      <c r="BJ71" s="6">
        <v>1.6205398596842696E-2</v>
      </c>
      <c r="BK71" s="41">
        <f>AVERAGE(BH71:BJ71)</f>
        <v>3.2190722388857951E-2</v>
      </c>
      <c r="BL71" s="42">
        <f>STDEV(BH71:BJ71)</f>
        <v>2.0056807198488069E-2</v>
      </c>
      <c r="BM71" s="7">
        <v>0</v>
      </c>
      <c r="BN71" s="3">
        <v>0</v>
      </c>
      <c r="BO71" s="3">
        <v>0</v>
      </c>
      <c r="BP71" s="3">
        <v>0</v>
      </c>
      <c r="BQ71" s="3">
        <v>1.7104916494962288E-2</v>
      </c>
      <c r="BR71" s="6">
        <v>2.2332497199723925E-2</v>
      </c>
      <c r="BS71" s="43">
        <f>AVERAGE(BQ71:BR71)</f>
        <v>1.9718706847343108E-2</v>
      </c>
      <c r="BT71" s="44"/>
    </row>
    <row r="72" spans="2:72" s="2" customFormat="1" x14ac:dyDescent="0.25">
      <c r="B72" s="7" t="s">
        <v>2</v>
      </c>
      <c r="C72" s="3" t="s">
        <v>56</v>
      </c>
      <c r="D72" s="3" t="s">
        <v>56</v>
      </c>
      <c r="E72" s="3">
        <v>4</v>
      </c>
      <c r="F72" s="27">
        <v>650.14400000000001</v>
      </c>
      <c r="G72" s="27">
        <v>1757.6</v>
      </c>
      <c r="H72" s="28">
        <v>142</v>
      </c>
      <c r="I72" s="35">
        <v>0</v>
      </c>
      <c r="J72" s="56">
        <v>0</v>
      </c>
      <c r="K72" s="56">
        <v>0</v>
      </c>
      <c r="L72" s="56">
        <v>3.0647447589597414E-2</v>
      </c>
      <c r="M72" s="56">
        <v>0</v>
      </c>
      <c r="N72" s="36">
        <v>0</v>
      </c>
      <c r="O72" s="41">
        <f>L72</f>
        <v>3.0647447589597414E-2</v>
      </c>
      <c r="P72" s="42"/>
      <c r="Q72" s="7">
        <v>0</v>
      </c>
      <c r="R72" s="3">
        <v>0</v>
      </c>
      <c r="S72" s="3">
        <v>0</v>
      </c>
      <c r="T72" s="3">
        <v>5.7642296797515168E-2</v>
      </c>
      <c r="U72" s="3">
        <v>0</v>
      </c>
      <c r="V72" s="6">
        <v>3.9879317486644951E-2</v>
      </c>
      <c r="W72" s="43">
        <f>SUM(T22:V22)/2</f>
        <v>1.0624316053646056E-2</v>
      </c>
      <c r="X72" s="44"/>
      <c r="Y72" s="7">
        <v>0</v>
      </c>
      <c r="Z72" s="3">
        <v>0</v>
      </c>
      <c r="AA72" s="3">
        <v>0</v>
      </c>
      <c r="AB72" s="3">
        <v>0</v>
      </c>
      <c r="AC72" s="3">
        <v>0</v>
      </c>
      <c r="AD72" s="6">
        <v>0</v>
      </c>
      <c r="AE72" s="41">
        <f>AB72</f>
        <v>0</v>
      </c>
      <c r="AF72" s="42"/>
      <c r="AG72" s="7">
        <v>0</v>
      </c>
      <c r="AH72" s="3">
        <v>0</v>
      </c>
      <c r="AI72" s="3">
        <v>0</v>
      </c>
      <c r="AJ72" s="3">
        <v>0</v>
      </c>
      <c r="AK72" s="3">
        <v>0</v>
      </c>
      <c r="AL72" s="6">
        <v>0</v>
      </c>
      <c r="AM72" s="43">
        <f>AJ72</f>
        <v>0</v>
      </c>
      <c r="AN72" s="44"/>
      <c r="AO72" s="7">
        <v>0</v>
      </c>
      <c r="AP72" s="3">
        <v>0</v>
      </c>
      <c r="AQ72" s="3">
        <v>0.14438840705089023</v>
      </c>
      <c r="AR72" s="3">
        <v>5.9470383292363864E-2</v>
      </c>
      <c r="AS72" s="3">
        <v>3.5302989739171065E-2</v>
      </c>
      <c r="AT72" s="6">
        <v>0.13358488877962407</v>
      </c>
      <c r="AU72" s="41">
        <f>AVERAGE(AQ72:AT72)</f>
        <v>9.3186667215512303E-2</v>
      </c>
      <c r="AV72" s="42">
        <f>STDEV(AQ72:AT72)</f>
        <v>5.39782128501375E-2</v>
      </c>
      <c r="AW72" s="7">
        <v>0</v>
      </c>
      <c r="AX72" s="3">
        <v>0</v>
      </c>
      <c r="AY72" s="3">
        <v>3.4934587223859608E-2</v>
      </c>
      <c r="AZ72" s="3">
        <v>4.113537342439802E-2</v>
      </c>
      <c r="BA72" s="3">
        <v>7.2719034487869899E-2</v>
      </c>
      <c r="BB72" s="6">
        <v>7.039043832427716E-2</v>
      </c>
      <c r="BC72" s="43">
        <f>AVERAGE(AY72:BB72)</f>
        <v>5.4794858365101173E-2</v>
      </c>
      <c r="BD72" s="44">
        <f>STDEV(AY72:BB72)</f>
        <v>1.9540642283814622E-2</v>
      </c>
      <c r="BE72" s="7">
        <v>0</v>
      </c>
      <c r="BF72" s="3">
        <v>0</v>
      </c>
      <c r="BG72" s="3">
        <v>0</v>
      </c>
      <c r="BH72" s="3">
        <v>7.1909051996705414E-2</v>
      </c>
      <c r="BI72" s="3">
        <v>2.7620514289908624E-2</v>
      </c>
      <c r="BJ72" s="6">
        <v>4.6859562693807491E-2</v>
      </c>
      <c r="BK72" s="41">
        <f>AVERAGE(BH72:BJ72)</f>
        <v>4.8796376326807174E-2</v>
      </c>
      <c r="BL72" s="42">
        <f>STDEV(BH72:BJ72)</f>
        <v>2.2207703130632861E-2</v>
      </c>
      <c r="BM72" s="7">
        <v>0</v>
      </c>
      <c r="BN72" s="3">
        <v>0</v>
      </c>
      <c r="BO72" s="3">
        <v>0</v>
      </c>
      <c r="BP72" s="3">
        <v>0</v>
      </c>
      <c r="BQ72" s="3">
        <v>6.426745241110754E-2</v>
      </c>
      <c r="BR72" s="6">
        <v>9.3266483694405017E-2</v>
      </c>
      <c r="BS72" s="43">
        <f>AVERAGE(BQ72:BR72)</f>
        <v>7.8766968052756278E-2</v>
      </c>
      <c r="BT72" s="44"/>
    </row>
    <row r="73" spans="2:72" s="2" customFormat="1" x14ac:dyDescent="0.25">
      <c r="B73" s="7" t="s">
        <v>2</v>
      </c>
      <c r="C73" s="3" t="s">
        <v>56</v>
      </c>
      <c r="D73" s="3" t="s">
        <v>56</v>
      </c>
      <c r="E73" s="3">
        <v>4</v>
      </c>
      <c r="F73" s="27">
        <v>388.22800000000001</v>
      </c>
      <c r="G73" s="27">
        <v>1144.5999999999999</v>
      </c>
      <c r="H73" s="28">
        <v>104</v>
      </c>
      <c r="I73" s="35">
        <v>9.9253071108012528E-2</v>
      </c>
      <c r="J73" s="56">
        <v>0.27095480498702218</v>
      </c>
      <c r="K73" s="56">
        <v>0.14407471338712546</v>
      </c>
      <c r="L73" s="56">
        <v>0.31335718468318269</v>
      </c>
      <c r="M73" s="56">
        <v>0.24661395625161955</v>
      </c>
      <c r="N73" s="36">
        <v>0.57099068133443043</v>
      </c>
      <c r="O73" s="41">
        <f t="shared" si="103"/>
        <v>0.27420740195856547</v>
      </c>
      <c r="P73" s="42">
        <f t="shared" ref="P73:P79" si="119">STDEV(I73:N73)</f>
        <v>0.16608945334109265</v>
      </c>
      <c r="Q73" s="7">
        <v>0.23214081142275897</v>
      </c>
      <c r="R73" s="3">
        <v>0.44181515583842124</v>
      </c>
      <c r="S73" s="3">
        <v>0.52371916289417064</v>
      </c>
      <c r="T73" s="3">
        <v>0</v>
      </c>
      <c r="U73" s="3">
        <v>0.12754895652124271</v>
      </c>
      <c r="V73" s="6">
        <v>9.4462944820815506E-2</v>
      </c>
      <c r="W73" s="43">
        <f>SUM(Q73:V73)/5</f>
        <v>0.28393740629948178</v>
      </c>
      <c r="X73" s="44">
        <f>STDEV(Q73:S73, U73, V73)</f>
        <v>0.19069706382939505</v>
      </c>
      <c r="Y73" s="7">
        <v>0.64136375849554728</v>
      </c>
      <c r="Z73" s="3">
        <v>0.15715580330085799</v>
      </c>
      <c r="AA73" s="3">
        <v>0.6010291633788829</v>
      </c>
      <c r="AB73" s="3">
        <v>0.28385192553100663</v>
      </c>
      <c r="AC73" s="3">
        <v>0.12885141267284814</v>
      </c>
      <c r="AD73" s="6">
        <v>0.7983307115491397</v>
      </c>
      <c r="AE73" s="41">
        <f t="shared" ref="AE73" si="120">AVERAGE(Y73:AD73)</f>
        <v>0.43509712915471371</v>
      </c>
      <c r="AF73" s="42">
        <f t="shared" ref="AF73" si="121">STDEV(Y73:AD73)</f>
        <v>0.28140040115129733</v>
      </c>
      <c r="AG73" s="7">
        <v>2.0022945660836022</v>
      </c>
      <c r="AH73" s="3">
        <v>7.6423811035045558E-2</v>
      </c>
      <c r="AI73" s="3">
        <v>3.0446704512764615</v>
      </c>
      <c r="AJ73" s="3">
        <v>1.0273575094650749</v>
      </c>
      <c r="AK73" s="3">
        <v>1.7085952692188151</v>
      </c>
      <c r="AL73" s="6">
        <v>0</v>
      </c>
      <c r="AM73" s="43">
        <f>SUM(AG73:AL73)/5</f>
        <v>1.5718683214157998</v>
      </c>
      <c r="AN73" s="44">
        <f>STDEV(AG73:AI73, AJ73:AK73)</f>
        <v>1.1074693485640617</v>
      </c>
      <c r="AO73" s="7">
        <v>0</v>
      </c>
      <c r="AP73" s="3">
        <v>0.15800194128298117</v>
      </c>
      <c r="AQ73" s="3">
        <v>0.49727782195511389</v>
      </c>
      <c r="AR73" s="3">
        <v>1.1071202642005833</v>
      </c>
      <c r="AS73" s="3">
        <v>0.58827025138987266</v>
      </c>
      <c r="AT73" s="6">
        <v>0.10760514257431913</v>
      </c>
      <c r="AU73" s="41">
        <f t="shared" ref="AU73" si="122">AVERAGE(AP73:AT73)</f>
        <v>0.49165508428057397</v>
      </c>
      <c r="AV73" s="42">
        <f t="shared" ref="AV73" si="123">STDEV(AP73:AT73)</f>
        <v>0.40217604072881868</v>
      </c>
      <c r="AW73" s="7">
        <v>1.3612276569232329</v>
      </c>
      <c r="AX73" s="3">
        <v>0.35987318319870076</v>
      </c>
      <c r="AY73" s="3">
        <v>0.91578985215584008</v>
      </c>
      <c r="AZ73" s="3">
        <v>1.1159716972112579</v>
      </c>
      <c r="BA73" s="3">
        <v>0.66981920600890554</v>
      </c>
      <c r="BB73" s="6">
        <v>7.5191019915848076E-2</v>
      </c>
      <c r="BC73" s="43">
        <f t="shared" si="110"/>
        <v>0.74964543590229749</v>
      </c>
      <c r="BD73" s="44">
        <f t="shared" si="111"/>
        <v>0.47937774354802576</v>
      </c>
      <c r="BE73" s="7">
        <v>0</v>
      </c>
      <c r="BF73" s="3">
        <v>0.6220212002700134</v>
      </c>
      <c r="BG73" s="3">
        <v>6.2709504887367516E-3</v>
      </c>
      <c r="BH73" s="3">
        <v>2.313170374442417</v>
      </c>
      <c r="BI73" s="3">
        <v>0.98853440049162555</v>
      </c>
      <c r="BJ73" s="6">
        <v>1.3734609855232212</v>
      </c>
      <c r="BK73" s="41">
        <f>AVERAGE(BF73:BJ73)</f>
        <v>1.0606915822432028</v>
      </c>
      <c r="BL73" s="42">
        <f>STDEV(BF73:BJ73)</f>
        <v>0.86254986176238846</v>
      </c>
      <c r="BM73" s="7">
        <v>0</v>
      </c>
      <c r="BN73" s="3">
        <v>1.2145708571173524</v>
      </c>
      <c r="BO73" s="3">
        <v>1.3754213353717322</v>
      </c>
      <c r="BP73" s="3">
        <v>0.63235821799469438</v>
      </c>
      <c r="BQ73" s="3">
        <v>0.22196228866200932</v>
      </c>
      <c r="BR73" s="6">
        <v>1.5074267115260918</v>
      </c>
      <c r="BS73" s="43">
        <f t="shared" si="116"/>
        <v>0.8252899017786467</v>
      </c>
      <c r="BT73" s="44">
        <f t="shared" si="117"/>
        <v>0.63274404761539382</v>
      </c>
    </row>
    <row r="74" spans="2:72" s="2" customFormat="1" x14ac:dyDescent="0.25">
      <c r="B74" s="7" t="s">
        <v>2</v>
      </c>
      <c r="C74" s="3" t="s">
        <v>56</v>
      </c>
      <c r="D74" s="3" t="s">
        <v>56</v>
      </c>
      <c r="E74" s="3">
        <v>4</v>
      </c>
      <c r="F74" s="27">
        <v>657.87800000000004</v>
      </c>
      <c r="G74" s="27">
        <v>1779.7</v>
      </c>
      <c r="H74" s="28">
        <v>69</v>
      </c>
      <c r="I74" s="35">
        <v>0.23417327743159952</v>
      </c>
      <c r="J74" s="56">
        <v>0.12389751549184039</v>
      </c>
      <c r="K74" s="56">
        <v>0.22167969697459697</v>
      </c>
      <c r="L74" s="56">
        <v>9.7560517077844855E-2</v>
      </c>
      <c r="M74" s="56">
        <v>0.12566251429943814</v>
      </c>
      <c r="N74" s="36">
        <v>0.10925975970049098</v>
      </c>
      <c r="O74" s="41">
        <f t="shared" si="103"/>
        <v>0.15203888016263514</v>
      </c>
      <c r="P74" s="42">
        <f t="shared" si="119"/>
        <v>5.9802168613805294E-2</v>
      </c>
      <c r="Q74" s="7">
        <v>0.11650748618891363</v>
      </c>
      <c r="R74" s="3">
        <v>9.7739238975360979E-2</v>
      </c>
      <c r="S74" s="3">
        <v>9.5522169170068186E-2</v>
      </c>
      <c r="T74" s="3">
        <v>0.11433698615572718</v>
      </c>
      <c r="U74" s="3">
        <v>0.23691563517676217</v>
      </c>
      <c r="V74" s="6">
        <v>0.2888408990317784</v>
      </c>
      <c r="W74" s="43">
        <f t="shared" ref="W74:W94" si="124">AVERAGE(Q74:V74)</f>
        <v>0.15831040244976843</v>
      </c>
      <c r="X74" s="44">
        <f t="shared" ref="X74:X79" si="125">STDEV(Q74:V74)</f>
        <v>8.3077513662267843E-2</v>
      </c>
      <c r="Y74" s="7">
        <v>9.9670546701278534E-2</v>
      </c>
      <c r="Z74" s="3">
        <v>0.30100163682316128</v>
      </c>
      <c r="AA74" s="3">
        <v>0.12770432605387197</v>
      </c>
      <c r="AB74" s="3">
        <v>0.1009747687249446</v>
      </c>
      <c r="AC74" s="3">
        <v>0.17615445567362858</v>
      </c>
      <c r="AD74" s="6">
        <v>9.350832841426869E-2</v>
      </c>
      <c r="AE74" s="41">
        <f t="shared" ref="AE74:AE79" si="126">AVERAGE(Y74:AD74)</f>
        <v>0.14983567706519227</v>
      </c>
      <c r="AF74" s="42">
        <f t="shared" ref="AF74:AF79" si="127">STDEV(Y74:AD74)</f>
        <v>8.0137782685671205E-2</v>
      </c>
      <c r="AG74" s="7">
        <v>7.4729831911902911E-2</v>
      </c>
      <c r="AH74" s="3">
        <v>0.36548336884738025</v>
      </c>
      <c r="AI74" s="3">
        <v>7.7514167148868454E-2</v>
      </c>
      <c r="AJ74" s="3">
        <v>0.11425935359898047</v>
      </c>
      <c r="AK74" s="3">
        <v>9.4165857622850749E-2</v>
      </c>
      <c r="AL74" s="6">
        <v>7.5104737717327869E-2</v>
      </c>
      <c r="AM74" s="43">
        <f t="shared" ref="AM74" si="128">AVERAGE(AG74:AL74)</f>
        <v>0.13354288614121845</v>
      </c>
      <c r="AN74" s="44">
        <f t="shared" ref="AN74" si="129">STDEV(AG74:AL74)</f>
        <v>0.11465775369431236</v>
      </c>
      <c r="AO74" s="7">
        <v>7.1627067341239498E-2</v>
      </c>
      <c r="AP74" s="3">
        <v>0.60101253893275408</v>
      </c>
      <c r="AQ74" s="3">
        <v>0.13001629450586563</v>
      </c>
      <c r="AR74" s="3">
        <v>0.12588987422561018</v>
      </c>
      <c r="AS74" s="3">
        <v>0.11402707531439327</v>
      </c>
      <c r="AT74" s="6">
        <v>0.49298087277555902</v>
      </c>
      <c r="AU74" s="41">
        <f t="shared" si="106"/>
        <v>0.25592562051590356</v>
      </c>
      <c r="AV74" s="42">
        <f t="shared" si="107"/>
        <v>0.22897326543004196</v>
      </c>
      <c r="AW74" s="7">
        <v>8.5340793097110804E-2</v>
      </c>
      <c r="AX74" s="3">
        <v>0.10787232122469678</v>
      </c>
      <c r="AY74" s="3">
        <v>8.7042088095264258E-2</v>
      </c>
      <c r="AZ74" s="3">
        <v>7.1537491875441381E-2</v>
      </c>
      <c r="BA74" s="3">
        <v>0.11491197910947663</v>
      </c>
      <c r="BB74" s="6">
        <v>0.57637901066403852</v>
      </c>
      <c r="BC74" s="43">
        <f t="shared" si="110"/>
        <v>0.17384728067767141</v>
      </c>
      <c r="BD74" s="44">
        <f t="shared" si="111"/>
        <v>0.19783512902386513</v>
      </c>
      <c r="BE74" s="7">
        <v>9.2782000150723243E-2</v>
      </c>
      <c r="BF74" s="3">
        <v>6.2909512260282102E-2</v>
      </c>
      <c r="BG74" s="3">
        <v>1.0942077462525899</v>
      </c>
      <c r="BH74" s="3">
        <v>4.443836514108275E-2</v>
      </c>
      <c r="BI74" s="3">
        <v>5.553019626612777E-2</v>
      </c>
      <c r="BJ74" s="6">
        <v>5.3071995418747603E-2</v>
      </c>
      <c r="BK74" s="41">
        <f t="shared" si="114"/>
        <v>0.23382330258159223</v>
      </c>
      <c r="BL74" s="42">
        <f t="shared" si="115"/>
        <v>0.42182737819029359</v>
      </c>
      <c r="BM74" s="7">
        <v>0.10414640976953565</v>
      </c>
      <c r="BN74" s="3">
        <v>6.7258989710721986E-2</v>
      </c>
      <c r="BO74" s="3">
        <v>7.7914258473374798E-2</v>
      </c>
      <c r="BP74" s="3">
        <v>7.8851494718240475E-2</v>
      </c>
      <c r="BQ74" s="3">
        <v>0.14845966895831211</v>
      </c>
      <c r="BR74" s="6">
        <v>7.809767394995909E-2</v>
      </c>
      <c r="BS74" s="43">
        <f t="shared" si="116"/>
        <v>9.2454749263357353E-2</v>
      </c>
      <c r="BT74" s="44">
        <f t="shared" si="117"/>
        <v>3.0035553176366386E-2</v>
      </c>
    </row>
    <row r="75" spans="2:72" s="2" customFormat="1" x14ac:dyDescent="0.25">
      <c r="B75" s="5" t="s">
        <v>2</v>
      </c>
      <c r="C75" s="3" t="s">
        <v>56</v>
      </c>
      <c r="D75" s="3" t="s">
        <v>56</v>
      </c>
      <c r="E75" s="3">
        <v>4</v>
      </c>
      <c r="F75" s="27">
        <v>694.02800000000002</v>
      </c>
      <c r="G75" s="27">
        <v>1882.9</v>
      </c>
      <c r="H75" s="28">
        <v>217</v>
      </c>
      <c r="I75" s="35">
        <v>1.2359098892760181E-2</v>
      </c>
      <c r="J75" s="56">
        <v>9.1019234033845008E-3</v>
      </c>
      <c r="K75" s="56">
        <v>1.2406011998124283E-2</v>
      </c>
      <c r="L75" s="56">
        <v>1.2622191333367503E-2</v>
      </c>
      <c r="M75" s="56">
        <v>8.6700416500761577E-3</v>
      </c>
      <c r="N75" s="36">
        <v>1.6629413114493837E-2</v>
      </c>
      <c r="O75" s="41">
        <f t="shared" si="103"/>
        <v>1.1964780065367742E-2</v>
      </c>
      <c r="P75" s="42">
        <f t="shared" si="119"/>
        <v>2.8841779940451877E-3</v>
      </c>
      <c r="Q75" s="7">
        <v>8.1834015952342905E-3</v>
      </c>
      <c r="R75" s="3">
        <v>8.0853641498716596E-3</v>
      </c>
      <c r="S75" s="3">
        <v>9.6784335054809819E-3</v>
      </c>
      <c r="T75" s="3">
        <v>2.4505805785280874E-2</v>
      </c>
      <c r="U75" s="3">
        <v>1.5798779746831314E-2</v>
      </c>
      <c r="V75" s="6">
        <v>1.1851449148726993E-2</v>
      </c>
      <c r="W75" s="43">
        <f t="shared" si="124"/>
        <v>1.3017205655237686E-2</v>
      </c>
      <c r="X75" s="44">
        <f t="shared" si="125"/>
        <v>6.3232934045491318E-3</v>
      </c>
      <c r="Y75" s="7">
        <v>1.0251750409251633E-2</v>
      </c>
      <c r="Z75" s="3">
        <v>1.8585075636072777E-2</v>
      </c>
      <c r="AA75" s="3">
        <v>9.2383644594722734E-3</v>
      </c>
      <c r="AB75" s="3">
        <v>1.6229264617229518E-2</v>
      </c>
      <c r="AC75" s="3">
        <v>1.2066750207030498E-2</v>
      </c>
      <c r="AD75" s="6">
        <v>1.3197773183216872E-2</v>
      </c>
      <c r="AE75" s="41">
        <f t="shared" si="126"/>
        <v>1.3261496418712262E-2</v>
      </c>
      <c r="AF75" s="42">
        <f t="shared" si="127"/>
        <v>3.5727800023968854E-3</v>
      </c>
      <c r="AG75" s="7">
        <v>1.8455079243171166E-2</v>
      </c>
      <c r="AH75" s="3">
        <v>1.6020311012377022E-2</v>
      </c>
      <c r="AI75" s="3">
        <v>9.4970840866181582E-3</v>
      </c>
      <c r="AJ75" s="3">
        <v>8.4318639067912666E-3</v>
      </c>
      <c r="AK75" s="3">
        <v>1.3650887307674999E-2</v>
      </c>
      <c r="AL75" s="6">
        <v>1.6846722408532393E-2</v>
      </c>
      <c r="AM75" s="43">
        <f t="shared" ref="AM75:AM81" si="130">AVERAGE(AG75:AL75)</f>
        <v>1.3816991327527501E-2</v>
      </c>
      <c r="AN75" s="44">
        <f t="shared" ref="AN75:AN81" si="131">STDEV(AG75:AL75)</f>
        <v>4.0800621079373272E-3</v>
      </c>
      <c r="AO75" s="7">
        <v>7.5549841727574063E-3</v>
      </c>
      <c r="AP75" s="3">
        <v>1.7154965160343913E-2</v>
      </c>
      <c r="AQ75" s="3">
        <v>1.1032628078218669E-2</v>
      </c>
      <c r="AR75" s="3">
        <v>2.3377481466251213E-2</v>
      </c>
      <c r="AS75" s="3">
        <v>1.3579585540057854E-2</v>
      </c>
      <c r="AT75" s="6">
        <v>1.0600618896748775E-2</v>
      </c>
      <c r="AU75" s="41">
        <f t="shared" si="106"/>
        <v>1.3883377219062971E-2</v>
      </c>
      <c r="AV75" s="42">
        <f t="shared" si="107"/>
        <v>5.6548284485653834E-3</v>
      </c>
      <c r="AW75" s="7">
        <v>8.7060938164986446E-3</v>
      </c>
      <c r="AX75" s="3">
        <v>2.0966136689679404E-2</v>
      </c>
      <c r="AY75" s="3">
        <v>2.880204582839371E-2</v>
      </c>
      <c r="AZ75" s="3">
        <v>9.5687014283958247E-3</v>
      </c>
      <c r="BA75" s="3">
        <v>2.1507950651418792E-2</v>
      </c>
      <c r="BB75" s="6">
        <v>2.4606128744743199E-2</v>
      </c>
      <c r="BC75" s="43">
        <f t="shared" si="110"/>
        <v>1.9026176193188263E-2</v>
      </c>
      <c r="BD75" s="44">
        <f t="shared" si="111"/>
        <v>8.155661567033708E-3</v>
      </c>
      <c r="BE75" s="7">
        <v>1.1491240655121977E-2</v>
      </c>
      <c r="BF75" s="3">
        <v>1.1350549495464348E-2</v>
      </c>
      <c r="BG75" s="3">
        <v>1.3399463254509945E-2</v>
      </c>
      <c r="BH75" s="3">
        <v>1.087169299441313E-2</v>
      </c>
      <c r="BI75" s="3">
        <v>1.273473346155778E-2</v>
      </c>
      <c r="BJ75" s="6">
        <v>1.0537339200563694E-2</v>
      </c>
      <c r="BK75" s="41">
        <f t="shared" si="114"/>
        <v>1.1730836510271812E-2</v>
      </c>
      <c r="BL75" s="42">
        <f t="shared" si="115"/>
        <v>1.1096586950001064E-3</v>
      </c>
      <c r="BM75" s="7">
        <v>2.8746605555206754E-2</v>
      </c>
      <c r="BN75" s="3">
        <v>1.126186494127907E-2</v>
      </c>
      <c r="BO75" s="3">
        <v>1.0796257395890437E-2</v>
      </c>
      <c r="BP75" s="3">
        <v>1.2447343149475973E-2</v>
      </c>
      <c r="BQ75" s="3">
        <v>1.2452798448823115E-2</v>
      </c>
      <c r="BR75" s="6">
        <v>8.5132559403961229E-3</v>
      </c>
      <c r="BS75" s="43">
        <f t="shared" si="116"/>
        <v>1.4036354238511912E-2</v>
      </c>
      <c r="BT75" s="44">
        <f t="shared" si="117"/>
        <v>7.3501664226210944E-3</v>
      </c>
    </row>
    <row r="76" spans="2:72" s="2" customFormat="1" x14ac:dyDescent="0.25">
      <c r="B76" s="5" t="s">
        <v>2</v>
      </c>
      <c r="C76" s="3" t="s">
        <v>56</v>
      </c>
      <c r="D76" s="3" t="s">
        <v>56</v>
      </c>
      <c r="E76" s="3">
        <v>4</v>
      </c>
      <c r="F76" s="27">
        <v>740.82799999999997</v>
      </c>
      <c r="G76" s="27">
        <v>2044.1</v>
      </c>
      <c r="H76" s="28">
        <v>217</v>
      </c>
      <c r="I76" s="35">
        <v>7.3843770918653948E-3</v>
      </c>
      <c r="J76" s="56">
        <v>1.7848712997066907E-2</v>
      </c>
      <c r="K76" s="56">
        <v>1.0973756124379477E-2</v>
      </c>
      <c r="L76" s="56">
        <v>1.6055432125468734E-2</v>
      </c>
      <c r="M76" s="56">
        <v>1.9501905538385697E-2</v>
      </c>
      <c r="N76" s="36">
        <v>2.021147987765971E-2</v>
      </c>
      <c r="O76" s="41">
        <f t="shared" si="103"/>
        <v>1.5329277292470987E-2</v>
      </c>
      <c r="P76" s="42">
        <f t="shared" si="119"/>
        <v>5.1032066294788283E-3</v>
      </c>
      <c r="Q76" s="7">
        <v>2.3458598117270371E-2</v>
      </c>
      <c r="R76" s="3">
        <v>1.573986920239568E-2</v>
      </c>
      <c r="S76" s="3">
        <v>3.1535959458261771E-2</v>
      </c>
      <c r="T76" s="3">
        <v>1.518419793588955E-2</v>
      </c>
      <c r="U76" s="3">
        <v>9.9978468999028652E-3</v>
      </c>
      <c r="V76" s="6">
        <v>1.0335391079654126E-2</v>
      </c>
      <c r="W76" s="43">
        <f t="shared" si="124"/>
        <v>1.7708643782229059E-2</v>
      </c>
      <c r="X76" s="44">
        <f t="shared" si="125"/>
        <v>8.3465774759902515E-3</v>
      </c>
      <c r="Y76" s="7">
        <v>4.2790303108139721E-2</v>
      </c>
      <c r="Z76" s="3">
        <v>1.4977632832116367E-2</v>
      </c>
      <c r="AA76" s="3">
        <v>2.4799559021812672E-2</v>
      </c>
      <c r="AB76" s="3">
        <v>2.5881510428924857E-2</v>
      </c>
      <c r="AC76" s="3">
        <v>2.9276991911412791E-2</v>
      </c>
      <c r="AD76" s="6">
        <v>2.5382888660191016E-2</v>
      </c>
      <c r="AE76" s="41">
        <f t="shared" si="126"/>
        <v>2.7184814327099568E-2</v>
      </c>
      <c r="AF76" s="42">
        <f t="shared" si="127"/>
        <v>9.0283857607259526E-3</v>
      </c>
      <c r="AG76" s="7">
        <v>3.0294209085136022E-2</v>
      </c>
      <c r="AH76" s="3">
        <v>1.0140998322527996E-2</v>
      </c>
      <c r="AI76" s="3">
        <v>1.3117250370429956E-2</v>
      </c>
      <c r="AJ76" s="3">
        <v>2.3321621950297303E-2</v>
      </c>
      <c r="AK76" s="3">
        <v>3.3525600216645662E-2</v>
      </c>
      <c r="AL76" s="6">
        <v>2.9582862167866292E-2</v>
      </c>
      <c r="AM76" s="43">
        <f t="shared" si="130"/>
        <v>2.333042368548387E-2</v>
      </c>
      <c r="AN76" s="44">
        <f t="shared" si="131"/>
        <v>9.6932847539809037E-3</v>
      </c>
      <c r="AO76" s="7">
        <v>1.7357579944098294E-2</v>
      </c>
      <c r="AP76" s="3">
        <v>1.2288697407478223E-2</v>
      </c>
      <c r="AQ76" s="3">
        <v>1.6086067252327921E-2</v>
      </c>
      <c r="AR76" s="3">
        <v>1.3234077637431566E-2</v>
      </c>
      <c r="AS76" s="3">
        <v>1.8497329753599946E-2</v>
      </c>
      <c r="AT76" s="6">
        <v>8.8601988062905167E-3</v>
      </c>
      <c r="AU76" s="41">
        <f t="shared" si="106"/>
        <v>1.4387325133537743E-2</v>
      </c>
      <c r="AV76" s="42">
        <f t="shared" si="107"/>
        <v>3.6023220278024238E-3</v>
      </c>
      <c r="AW76" s="7">
        <v>0</v>
      </c>
      <c r="AX76" s="3">
        <v>1.9465389848939377E-2</v>
      </c>
      <c r="AY76" s="3">
        <v>1.7268044068605763E-2</v>
      </c>
      <c r="AZ76" s="3">
        <v>1.254737149940989E-2</v>
      </c>
      <c r="BA76" s="3">
        <v>2.4338575765048814E-2</v>
      </c>
      <c r="BB76" s="6">
        <v>2.6421178207770301E-2</v>
      </c>
      <c r="BC76" s="43">
        <f>AVERAGE(AX76:BB76)</f>
        <v>2.0008111877954829E-2</v>
      </c>
      <c r="BD76" s="44">
        <f>STDEV(AX76:BB76)</f>
        <v>5.5530510312957288E-3</v>
      </c>
      <c r="BE76" s="7">
        <v>0</v>
      </c>
      <c r="BF76" s="3">
        <v>0</v>
      </c>
      <c r="BG76" s="3">
        <v>0</v>
      </c>
      <c r="BH76" s="3">
        <v>0</v>
      </c>
      <c r="BI76" s="3">
        <v>0</v>
      </c>
      <c r="BJ76" s="6">
        <v>1.1410635162876782E-2</v>
      </c>
      <c r="BK76" s="41">
        <f>BJ76</f>
        <v>1.1410635162876782E-2</v>
      </c>
      <c r="BL76" s="42"/>
      <c r="BM76" s="7">
        <v>0</v>
      </c>
      <c r="BN76" s="3">
        <v>0</v>
      </c>
      <c r="BO76" s="3">
        <v>0</v>
      </c>
      <c r="BP76" s="3">
        <v>0</v>
      </c>
      <c r="BQ76" s="3">
        <v>1.0113968781308482E-2</v>
      </c>
      <c r="BR76" s="6">
        <v>1.7399491870194095E-3</v>
      </c>
      <c r="BS76" s="43">
        <f>AVERAGE(BQ76:BR76)</f>
        <v>5.9269589841639461E-3</v>
      </c>
      <c r="BT76" s="44"/>
    </row>
    <row r="77" spans="2:72" s="2" customFormat="1" x14ac:dyDescent="0.25">
      <c r="B77" s="5" t="s">
        <v>2</v>
      </c>
      <c r="C77" s="3" t="s">
        <v>56</v>
      </c>
      <c r="D77" s="3" t="s">
        <v>56</v>
      </c>
      <c r="E77" s="3">
        <v>4</v>
      </c>
      <c r="F77" s="27">
        <v>766.97799999999995</v>
      </c>
      <c r="G77" s="27">
        <v>2136.4</v>
      </c>
      <c r="H77" s="28">
        <v>244</v>
      </c>
      <c r="I77" s="35">
        <v>3.8287594104097732E-2</v>
      </c>
      <c r="J77" s="56">
        <v>2.4162387509123352E-2</v>
      </c>
      <c r="K77" s="56">
        <v>4.2861762851090668E-2</v>
      </c>
      <c r="L77" s="56">
        <v>2.2019918693797231E-2</v>
      </c>
      <c r="M77" s="56">
        <v>2.1533847797096502E-2</v>
      </c>
      <c r="N77" s="36">
        <v>1.9144841203570961E-2</v>
      </c>
      <c r="O77" s="41">
        <f t="shared" si="103"/>
        <v>2.8001725359796073E-2</v>
      </c>
      <c r="P77" s="42">
        <f t="shared" si="119"/>
        <v>9.9741683694586098E-3</v>
      </c>
      <c r="Q77" s="7">
        <v>2.2275051314999302E-2</v>
      </c>
      <c r="R77" s="3">
        <v>2.134384187624095E-2</v>
      </c>
      <c r="S77" s="3">
        <v>2.7666318214191167E-2</v>
      </c>
      <c r="T77" s="3">
        <v>1.6525186248376733E-2</v>
      </c>
      <c r="U77" s="3">
        <v>4.7355153045454061E-2</v>
      </c>
      <c r="V77" s="6">
        <v>4.5985595198999495E-2</v>
      </c>
      <c r="W77" s="43">
        <f t="shared" si="124"/>
        <v>3.0191857649710288E-2</v>
      </c>
      <c r="X77" s="44">
        <f t="shared" si="125"/>
        <v>1.3252473859009564E-2</v>
      </c>
      <c r="Y77" s="7">
        <v>3.7843071884648131E-2</v>
      </c>
      <c r="Z77" s="3">
        <v>6.753952907319527E-2</v>
      </c>
      <c r="AA77" s="3">
        <v>2.9372618532976135E-2</v>
      </c>
      <c r="AB77" s="3">
        <v>2.5927283363356268E-2</v>
      </c>
      <c r="AC77" s="3">
        <v>3.4887568042037617E-2</v>
      </c>
      <c r="AD77" s="6">
        <v>2.2251170016266395E-2</v>
      </c>
      <c r="AE77" s="41">
        <f t="shared" si="126"/>
        <v>3.6303540152079969E-2</v>
      </c>
      <c r="AF77" s="42">
        <f t="shared" si="127"/>
        <v>1.6329333266986996E-2</v>
      </c>
      <c r="AG77" s="7">
        <v>2.46602033585165E-2</v>
      </c>
      <c r="AH77" s="3">
        <v>4.9928820782518021E-2</v>
      </c>
      <c r="AI77" s="3">
        <v>6.3377262270065154E-2</v>
      </c>
      <c r="AJ77" s="3">
        <v>2.3816121883091776E-2</v>
      </c>
      <c r="AK77" s="3">
        <v>3.0990961780936813E-2</v>
      </c>
      <c r="AL77" s="6">
        <v>2.3333181354073303E-2</v>
      </c>
      <c r="AM77" s="43">
        <f t="shared" si="130"/>
        <v>3.6017758571533588E-2</v>
      </c>
      <c r="AN77" s="44">
        <f t="shared" si="131"/>
        <v>1.6769623000657895E-2</v>
      </c>
      <c r="AO77" s="7">
        <v>1.9219447238920551E-2</v>
      </c>
      <c r="AP77" s="3">
        <v>8.2911485645685554E-2</v>
      </c>
      <c r="AQ77" s="3">
        <v>2.0282312080744127E-2</v>
      </c>
      <c r="AR77" s="3">
        <v>2.3708118663440376E-2</v>
      </c>
      <c r="AS77" s="3">
        <v>2.3850643617397284E-2</v>
      </c>
      <c r="AT77" s="6">
        <v>5.1192132322396E-2</v>
      </c>
      <c r="AU77" s="41">
        <f t="shared" si="106"/>
        <v>3.6860689928097316E-2</v>
      </c>
      <c r="AV77" s="42">
        <f t="shared" si="107"/>
        <v>2.5512246153056098E-2</v>
      </c>
      <c r="AW77" s="7">
        <v>5.1099781140502405E-2</v>
      </c>
      <c r="AX77" s="3">
        <v>2.0707929871799029E-2</v>
      </c>
      <c r="AY77" s="3">
        <v>2.1707963090395372E-2</v>
      </c>
      <c r="AZ77" s="3">
        <v>1.2998892087382892E-2</v>
      </c>
      <c r="BA77" s="3">
        <v>2.8130143352336174E-2</v>
      </c>
      <c r="BB77" s="6">
        <v>2.5390625526084214E-2</v>
      </c>
      <c r="BC77" s="43">
        <f t="shared" si="110"/>
        <v>2.667255584475001E-2</v>
      </c>
      <c r="BD77" s="44">
        <f t="shared" si="111"/>
        <v>1.302037070975293E-2</v>
      </c>
      <c r="BE77" s="7">
        <v>2.4965424710113159E-2</v>
      </c>
      <c r="BF77" s="3">
        <v>2.2073867883207445E-2</v>
      </c>
      <c r="BG77" s="3">
        <v>8.7026768374536004E-2</v>
      </c>
      <c r="BH77" s="3">
        <v>2.8151249807444777E-2</v>
      </c>
      <c r="BI77" s="3">
        <v>3.7007451199371287E-2</v>
      </c>
      <c r="BJ77" s="6">
        <v>3.2023956308739859E-2</v>
      </c>
      <c r="BK77" s="41">
        <f t="shared" si="114"/>
        <v>3.854145304723542E-2</v>
      </c>
      <c r="BL77" s="42">
        <f t="shared" si="115"/>
        <v>2.4327363020690662E-2</v>
      </c>
      <c r="BM77" s="7">
        <v>2.4968885515961655E-2</v>
      </c>
      <c r="BN77" s="3">
        <v>2.0651932356368752E-2</v>
      </c>
      <c r="BO77" s="3">
        <v>6.0671555121831346E-2</v>
      </c>
      <c r="BP77" s="3">
        <v>2.195072501042248E-2</v>
      </c>
      <c r="BQ77" s="3">
        <v>2.2414473787468966E-2</v>
      </c>
      <c r="BR77" s="6">
        <v>1.5962016151462394E-2</v>
      </c>
      <c r="BS77" s="43">
        <f t="shared" si="116"/>
        <v>2.7769931323919264E-2</v>
      </c>
      <c r="BT77" s="44">
        <f t="shared" si="117"/>
        <v>1.6389018053094964E-2</v>
      </c>
    </row>
    <row r="78" spans="2:72" s="2" customFormat="1" x14ac:dyDescent="0.25">
      <c r="B78" s="5" t="s">
        <v>2</v>
      </c>
      <c r="C78" s="3" t="s">
        <v>56</v>
      </c>
      <c r="D78" s="3" t="s">
        <v>56</v>
      </c>
      <c r="E78" s="3">
        <v>4</v>
      </c>
      <c r="F78" s="27">
        <v>770.928</v>
      </c>
      <c r="G78" s="27">
        <v>2150.3000000000002</v>
      </c>
      <c r="H78" s="28">
        <v>244</v>
      </c>
      <c r="I78" s="35">
        <v>0.13470454069907264</v>
      </c>
      <c r="J78" s="56">
        <v>6.1607244596833428E-2</v>
      </c>
      <c r="K78" s="56">
        <v>0.15189390876897951</v>
      </c>
      <c r="L78" s="56">
        <v>5.5170907078879838E-2</v>
      </c>
      <c r="M78" s="56">
        <v>5.4703804124558379E-2</v>
      </c>
      <c r="N78" s="36">
        <v>4.7212316618612256E-2</v>
      </c>
      <c r="O78" s="41">
        <f t="shared" si="103"/>
        <v>8.421545364782268E-2</v>
      </c>
      <c r="P78" s="42">
        <f t="shared" si="119"/>
        <v>4.631286561708392E-2</v>
      </c>
      <c r="Q78" s="7">
        <v>5.634361384560041E-2</v>
      </c>
      <c r="R78" s="3">
        <v>5.4349943248973333E-2</v>
      </c>
      <c r="S78" s="3">
        <v>7.2855436681392896E-2</v>
      </c>
      <c r="T78" s="3">
        <v>4.2005938684224517E-2</v>
      </c>
      <c r="U78" s="3">
        <v>0.18815994760789764</v>
      </c>
      <c r="V78" s="6">
        <v>0.17091954233802384</v>
      </c>
      <c r="W78" s="43">
        <f t="shared" si="124"/>
        <v>9.7439070401018776E-2</v>
      </c>
      <c r="X78" s="44">
        <f t="shared" si="125"/>
        <v>6.4579182225057943E-2</v>
      </c>
      <c r="Y78" s="7">
        <v>0.10681968569764216</v>
      </c>
      <c r="Z78" s="3">
        <v>0.27824641403792316</v>
      </c>
      <c r="AA78" s="3">
        <v>7.7722726929400104E-2</v>
      </c>
      <c r="AB78" s="3">
        <v>7.390348663154378E-2</v>
      </c>
      <c r="AC78" s="3">
        <v>9.7692180899972003E-2</v>
      </c>
      <c r="AD78" s="6">
        <v>6.3080694293781991E-2</v>
      </c>
      <c r="AE78" s="41">
        <f t="shared" si="126"/>
        <v>0.11624419808171053</v>
      </c>
      <c r="AF78" s="42">
        <f t="shared" si="127"/>
        <v>8.0970012314147521E-2</v>
      </c>
      <c r="AG78" s="7">
        <v>6.9728687102520101E-2</v>
      </c>
      <c r="AH78" s="3">
        <v>0.19649876834262744</v>
      </c>
      <c r="AI78" s="3">
        <v>0.24964535976286198</v>
      </c>
      <c r="AJ78" s="3">
        <v>6.3418075513411123E-2</v>
      </c>
      <c r="AK78" s="3">
        <v>8.5045264784316246E-2</v>
      </c>
      <c r="AL78" s="6">
        <v>6.3828194073308836E-2</v>
      </c>
      <c r="AM78" s="43">
        <f t="shared" si="130"/>
        <v>0.12136072492984097</v>
      </c>
      <c r="AN78" s="44">
        <f t="shared" si="131"/>
        <v>8.0937872230593649E-2</v>
      </c>
      <c r="AO78" s="7">
        <v>5.1311911351603574E-2</v>
      </c>
      <c r="AP78" s="3">
        <v>0.29264527494020992</v>
      </c>
      <c r="AQ78" s="3">
        <v>5.2568621545293813E-2</v>
      </c>
      <c r="AR78" s="3">
        <v>6.1771754530036381E-2</v>
      </c>
      <c r="AS78" s="3">
        <v>6.4414756559186881E-2</v>
      </c>
      <c r="AT78" s="6">
        <v>0.17908203928141908</v>
      </c>
      <c r="AU78" s="41">
        <f t="shared" si="106"/>
        <v>0.11696572636795827</v>
      </c>
      <c r="AV78" s="42">
        <f t="shared" si="107"/>
        <v>9.8981947452395372E-2</v>
      </c>
      <c r="AW78" s="7">
        <v>0.18422789236469694</v>
      </c>
      <c r="AX78" s="3">
        <v>5.5490379387388267E-2</v>
      </c>
      <c r="AY78" s="3">
        <v>5.9894212974291317E-2</v>
      </c>
      <c r="AZ78" s="3">
        <v>3.5487348987653884E-2</v>
      </c>
      <c r="BA78" s="3">
        <v>7.7745136335026013E-2</v>
      </c>
      <c r="BB78" s="6">
        <v>6.8346841043578702E-2</v>
      </c>
      <c r="BC78" s="43">
        <f t="shared" si="110"/>
        <v>8.0198635182105849E-2</v>
      </c>
      <c r="BD78" s="44">
        <f t="shared" si="111"/>
        <v>5.2896951915264293E-2</v>
      </c>
      <c r="BE78" s="7">
        <v>6.6189563940485932E-2</v>
      </c>
      <c r="BF78" s="3">
        <v>6.1671879921236177E-2</v>
      </c>
      <c r="BG78" s="3">
        <v>0.4002167293754692</v>
      </c>
      <c r="BH78" s="3">
        <v>7.7678538424241689E-2</v>
      </c>
      <c r="BI78" s="3">
        <v>0.10003205611149027</v>
      </c>
      <c r="BJ78" s="6">
        <v>8.7129888067344133E-2</v>
      </c>
      <c r="BK78" s="41">
        <f t="shared" si="114"/>
        <v>0.13215310930671123</v>
      </c>
      <c r="BL78" s="42">
        <f t="shared" si="115"/>
        <v>0.13206303706889819</v>
      </c>
      <c r="BM78" s="7">
        <v>6.9762197268082873E-2</v>
      </c>
      <c r="BN78" s="3">
        <v>5.695989703010463E-2</v>
      </c>
      <c r="BO78" s="3">
        <v>0.2259001483903896</v>
      </c>
      <c r="BP78" s="3">
        <v>5.929016180249766E-2</v>
      </c>
      <c r="BQ78" s="3">
        <v>5.8801773808436257E-2</v>
      </c>
      <c r="BR78" s="6">
        <v>4.324597044884964E-2</v>
      </c>
      <c r="BS78" s="43">
        <f t="shared" si="116"/>
        <v>8.5660024791393452E-2</v>
      </c>
      <c r="BT78" s="44">
        <f t="shared" si="117"/>
        <v>6.9223432226704643E-2</v>
      </c>
    </row>
    <row r="79" spans="2:72" s="2" customFormat="1" x14ac:dyDescent="0.25">
      <c r="B79" s="5" t="s">
        <v>2</v>
      </c>
      <c r="C79" s="3" t="s">
        <v>56</v>
      </c>
      <c r="D79" s="3" t="s">
        <v>56</v>
      </c>
      <c r="E79" s="3">
        <v>4</v>
      </c>
      <c r="F79" s="27">
        <v>778.47799999999995</v>
      </c>
      <c r="G79" s="27">
        <v>2177</v>
      </c>
      <c r="H79" s="28">
        <v>205</v>
      </c>
      <c r="I79" s="35">
        <v>7.402818065555751E-2</v>
      </c>
      <c r="J79" s="56">
        <v>0.20111137946396387</v>
      </c>
      <c r="K79" s="56">
        <v>7.1893747069191341E-2</v>
      </c>
      <c r="L79" s="56">
        <v>0.1982479370178715</v>
      </c>
      <c r="M79" s="56">
        <v>0.17265663019914931</v>
      </c>
      <c r="N79" s="36">
        <v>0.16057011164787652</v>
      </c>
      <c r="O79" s="41">
        <f t="shared" si="103"/>
        <v>0.14641799767560168</v>
      </c>
      <c r="P79" s="42">
        <f t="shared" si="119"/>
        <v>5.8924708445444986E-2</v>
      </c>
      <c r="Q79" s="7">
        <v>0.18951926255256457</v>
      </c>
      <c r="R79" s="3">
        <v>0.19120277503852237</v>
      </c>
      <c r="S79" s="3">
        <v>0.25230008946596699</v>
      </c>
      <c r="T79" s="3">
        <v>0.15311173383758989</v>
      </c>
      <c r="U79" s="3">
        <v>0.11243464240188103</v>
      </c>
      <c r="V79" s="6">
        <v>0.14905954914142527</v>
      </c>
      <c r="W79" s="43">
        <f t="shared" si="124"/>
        <v>0.17460467540632504</v>
      </c>
      <c r="X79" s="44">
        <f t="shared" si="125"/>
        <v>4.7987773867898161E-2</v>
      </c>
      <c r="Y79" s="7">
        <v>0.40765856403553857</v>
      </c>
      <c r="Z79" s="3">
        <v>8.1755564992599256E-2</v>
      </c>
      <c r="AA79" s="3">
        <v>0.27848929615445805</v>
      </c>
      <c r="AB79" s="3">
        <v>0.25184820396419583</v>
      </c>
      <c r="AC79" s="3">
        <v>0.33798617413598281</v>
      </c>
      <c r="AD79" s="6">
        <v>0.22317590266123974</v>
      </c>
      <c r="AE79" s="41">
        <f t="shared" si="126"/>
        <v>0.26348561765733575</v>
      </c>
      <c r="AF79" s="42">
        <f t="shared" si="127"/>
        <v>0.11076768149013944</v>
      </c>
      <c r="AG79" s="7">
        <v>0.24126763743599902</v>
      </c>
      <c r="AH79" s="3">
        <v>0.1031267473666712</v>
      </c>
      <c r="AI79" s="3">
        <v>0.17141146421601844</v>
      </c>
      <c r="AJ79" s="3">
        <v>0.25169643583128498</v>
      </c>
      <c r="AK79" s="3">
        <v>0.29079890192862534</v>
      </c>
      <c r="AL79" s="6">
        <v>0.26897436260672131</v>
      </c>
      <c r="AM79" s="43">
        <f t="shared" si="130"/>
        <v>0.22121259156422005</v>
      </c>
      <c r="AN79" s="44">
        <f t="shared" si="131"/>
        <v>7.0539818364474205E-2</v>
      </c>
      <c r="AO79" s="7">
        <v>0.20089922738446478</v>
      </c>
      <c r="AP79" s="3">
        <v>0.17385296609859585</v>
      </c>
      <c r="AQ79" s="3">
        <v>0.18874355875536691</v>
      </c>
      <c r="AR79" s="3">
        <v>0.23995752573209553</v>
      </c>
      <c r="AS79" s="3">
        <v>0.22492373199680096</v>
      </c>
      <c r="AT79" s="6">
        <v>0.11173558155437636</v>
      </c>
      <c r="AU79" s="41">
        <f t="shared" si="106"/>
        <v>0.19001876525361674</v>
      </c>
      <c r="AV79" s="42">
        <f t="shared" si="107"/>
        <v>4.5214681291972238E-2</v>
      </c>
      <c r="AW79" s="7">
        <v>0.11393308147210431</v>
      </c>
      <c r="AX79" s="3">
        <v>0.18117222683790105</v>
      </c>
      <c r="AY79" s="3">
        <v>0.19854343090734947</v>
      </c>
      <c r="AZ79" s="3">
        <v>0.11141792729554433</v>
      </c>
      <c r="BA79" s="3">
        <v>0.26684079436311087</v>
      </c>
      <c r="BB79" s="6">
        <v>0.26487816663977604</v>
      </c>
      <c r="BC79" s="43">
        <f t="shared" si="110"/>
        <v>0.18946427125263102</v>
      </c>
      <c r="BD79" s="44">
        <f t="shared" si="111"/>
        <v>6.8733926879629662E-2</v>
      </c>
      <c r="BE79" s="7">
        <v>0.25386398574732594</v>
      </c>
      <c r="BF79" s="3">
        <v>0.24414253123320989</v>
      </c>
      <c r="BG79" s="3">
        <v>0.59302833474258698</v>
      </c>
      <c r="BH79" s="3">
        <v>0.28753330971610275</v>
      </c>
      <c r="BI79" s="3">
        <v>0.35172977436633784</v>
      </c>
      <c r="BJ79" s="6">
        <v>0.30979290332812953</v>
      </c>
      <c r="BK79" s="41">
        <f t="shared" si="114"/>
        <v>0.34001513985561549</v>
      </c>
      <c r="BL79" s="42">
        <f t="shared" si="115"/>
        <v>0.12994938550251292</v>
      </c>
      <c r="BM79" s="7">
        <v>0.25863159604245972</v>
      </c>
      <c r="BN79" s="3">
        <v>0.18763005896512733</v>
      </c>
      <c r="BO79" s="3">
        <v>0.39622360635904802</v>
      </c>
      <c r="BP79" s="3">
        <v>0.18829763072691863</v>
      </c>
      <c r="BQ79" s="3">
        <v>0.19465893546542348</v>
      </c>
      <c r="BR79" s="6">
        <v>0.13707802943388583</v>
      </c>
      <c r="BS79" s="43">
        <f t="shared" si="116"/>
        <v>0.22708664283214386</v>
      </c>
      <c r="BT79" s="44">
        <f t="shared" si="117"/>
        <v>9.1451531059501948E-2</v>
      </c>
    </row>
    <row r="80" spans="2:72" s="2" customFormat="1" x14ac:dyDescent="0.25">
      <c r="B80" s="5" t="s">
        <v>2</v>
      </c>
      <c r="C80" s="3" t="s">
        <v>56</v>
      </c>
      <c r="D80" s="3" t="s">
        <v>56</v>
      </c>
      <c r="E80" s="3">
        <v>4</v>
      </c>
      <c r="F80" s="27">
        <v>804.27800000000002</v>
      </c>
      <c r="G80" s="27">
        <v>2268</v>
      </c>
      <c r="H80" s="28">
        <v>204</v>
      </c>
      <c r="I80" s="35">
        <v>2.0532513502977558E-2</v>
      </c>
      <c r="J80" s="56">
        <v>2.6625733813090652E-2</v>
      </c>
      <c r="K80" s="56">
        <v>2.420827741215659E-2</v>
      </c>
      <c r="L80" s="56">
        <v>2.2531471373927595E-2</v>
      </c>
      <c r="M80" s="56">
        <v>2.8063239857669238E-2</v>
      </c>
      <c r="N80" s="36">
        <v>0</v>
      </c>
      <c r="O80" s="41">
        <f t="shared" si="103"/>
        <v>2.0326872659970272E-2</v>
      </c>
      <c r="P80" s="42">
        <f>STDEV(I80:M80)</f>
        <v>3.0355611224772649E-3</v>
      </c>
      <c r="Q80" s="7">
        <v>2.7478789921901964E-2</v>
      </c>
      <c r="R80" s="3">
        <v>2.800048745715629E-2</v>
      </c>
      <c r="S80" s="3">
        <v>3.4344653852738265E-2</v>
      </c>
      <c r="T80" s="3">
        <v>2.2423469194024864E-2</v>
      </c>
      <c r="U80" s="3">
        <v>2.1245144310718441E-2</v>
      </c>
      <c r="V80" s="6">
        <v>1.9037066079853109E-2</v>
      </c>
      <c r="W80" s="43">
        <f t="shared" si="124"/>
        <v>2.5421601802732157E-2</v>
      </c>
      <c r="X80" s="44">
        <f t="shared" ref="X80" si="132">STDEV(Q80:U80)</f>
        <v>5.2149465267156501E-3</v>
      </c>
      <c r="Y80" s="7">
        <v>4.0937475330835374E-2</v>
      </c>
      <c r="Z80" s="3">
        <v>0</v>
      </c>
      <c r="AA80" s="3">
        <v>3.1097640348861314E-2</v>
      </c>
      <c r="AB80" s="3">
        <v>2.773774900395173E-2</v>
      </c>
      <c r="AC80" s="3">
        <v>3.4916959422022484E-2</v>
      </c>
      <c r="AD80" s="6">
        <v>2.8717035828303525E-2</v>
      </c>
      <c r="AE80" s="41">
        <f>SUM(Y80:AD80)/5</f>
        <v>3.2681371986794883E-2</v>
      </c>
      <c r="AF80" s="42">
        <f>STDEV(Y80, AA80:AD80)</f>
        <v>5.3810934967493569E-3</v>
      </c>
      <c r="AG80" s="7">
        <v>2.9054806982367561E-2</v>
      </c>
      <c r="AH80" s="3">
        <v>2.339756086503151E-2</v>
      </c>
      <c r="AI80" s="3">
        <v>2.1929641953582626E-2</v>
      </c>
      <c r="AJ80" s="3">
        <v>2.0267148491976705E-2</v>
      </c>
      <c r="AK80" s="3">
        <v>3.2917929139078247E-2</v>
      </c>
      <c r="AL80" s="6">
        <v>2.4485049228780649E-2</v>
      </c>
      <c r="AM80" s="43">
        <f t="shared" si="130"/>
        <v>2.5342022776802881E-2</v>
      </c>
      <c r="AN80" s="44">
        <f t="shared" si="131"/>
        <v>4.7559047813190217E-3</v>
      </c>
      <c r="AO80" s="7">
        <v>1.5300480040739958E-2</v>
      </c>
      <c r="AP80" s="3">
        <v>2.7171170380493555E-2</v>
      </c>
      <c r="AQ80" s="3">
        <v>1.8231195472320133E-2</v>
      </c>
      <c r="AR80" s="3">
        <v>2.5132244652982968E-2</v>
      </c>
      <c r="AS80" s="3">
        <v>2.4760592624215316E-2</v>
      </c>
      <c r="AT80" s="6">
        <v>1.8417980313600608E-2</v>
      </c>
      <c r="AU80" s="41">
        <f t="shared" si="106"/>
        <v>2.150227724739209E-2</v>
      </c>
      <c r="AV80" s="42">
        <f t="shared" si="107"/>
        <v>4.7875836068409653E-3</v>
      </c>
      <c r="AW80" s="7">
        <v>1.4160550117028258E-2</v>
      </c>
      <c r="AX80" s="3">
        <v>1.6159443352346647E-2</v>
      </c>
      <c r="AY80" s="3">
        <v>1.7225847110182501E-2</v>
      </c>
      <c r="AZ80" s="3">
        <v>1.5185392585903399E-2</v>
      </c>
      <c r="BA80" s="3">
        <v>1.8701926625156833E-2</v>
      </c>
      <c r="BB80" s="6">
        <v>1.6771261748260168E-2</v>
      </c>
      <c r="BC80" s="43">
        <f t="shared" si="110"/>
        <v>1.6367403589812968E-2</v>
      </c>
      <c r="BD80" s="44">
        <f t="shared" si="111"/>
        <v>1.5912651706382708E-3</v>
      </c>
      <c r="BE80" s="7">
        <v>2.4209439568641335E-2</v>
      </c>
      <c r="BF80" s="3">
        <v>1.7752408192670689E-2</v>
      </c>
      <c r="BG80" s="3">
        <v>2.2957384633116105E-2</v>
      </c>
      <c r="BH80" s="3">
        <v>2.3738624858702942E-2</v>
      </c>
      <c r="BI80" s="3">
        <v>2.55590246078666E-2</v>
      </c>
      <c r="BJ80" s="6">
        <v>2.6927560005003248E-2</v>
      </c>
      <c r="BK80" s="41">
        <f t="shared" si="114"/>
        <v>2.3524073644333485E-2</v>
      </c>
      <c r="BL80" s="42">
        <f t="shared" si="115"/>
        <v>3.1582831420375111E-3</v>
      </c>
      <c r="BM80" s="7">
        <v>2.2684572746647778E-2</v>
      </c>
      <c r="BN80" s="3">
        <v>2.2943657492366175E-2</v>
      </c>
      <c r="BO80" s="3">
        <v>2.0555052125668702E-2</v>
      </c>
      <c r="BP80" s="3">
        <v>2.3006454677255768E-2</v>
      </c>
      <c r="BQ80" s="3">
        <v>2.3688206363189652E-2</v>
      </c>
      <c r="BR80" s="6">
        <v>1.6518283533278364E-2</v>
      </c>
      <c r="BS80" s="43">
        <f t="shared" si="116"/>
        <v>2.1566037823067739E-2</v>
      </c>
      <c r="BT80" s="44">
        <f t="shared" si="117"/>
        <v>2.6918124676674898E-3</v>
      </c>
    </row>
    <row r="81" spans="2:72" s="2" customFormat="1" x14ac:dyDescent="0.25">
      <c r="B81" s="5" t="s">
        <v>2</v>
      </c>
      <c r="C81" s="3" t="s">
        <v>56</v>
      </c>
      <c r="D81" s="3" t="s">
        <v>56</v>
      </c>
      <c r="E81" s="3">
        <v>4</v>
      </c>
      <c r="F81" s="27">
        <v>820.22799999999995</v>
      </c>
      <c r="G81" s="27">
        <v>2324.3000000000002</v>
      </c>
      <c r="H81" s="28">
        <v>204</v>
      </c>
      <c r="I81" s="35">
        <v>1.367757641847466E-2</v>
      </c>
      <c r="J81" s="56">
        <v>2.1705021007377416E-2</v>
      </c>
      <c r="K81" s="56">
        <v>1.593834387076953E-2</v>
      </c>
      <c r="L81" s="56">
        <v>1.7917998402214183E-2</v>
      </c>
      <c r="M81" s="56">
        <v>2.6729678997364479E-2</v>
      </c>
      <c r="N81" s="36">
        <v>1.7026312011114906E-2</v>
      </c>
      <c r="O81" s="41">
        <f t="shared" si="103"/>
        <v>1.8832488451219195E-2</v>
      </c>
      <c r="P81" s="42">
        <f>STDEV(I81:N81)</f>
        <v>4.6832642058443064E-3</v>
      </c>
      <c r="Q81" s="7">
        <v>1.5422227767817596E-2</v>
      </c>
      <c r="R81" s="3">
        <v>1.6194693243619461E-2</v>
      </c>
      <c r="S81" s="3">
        <v>2.2826668421920229E-2</v>
      </c>
      <c r="T81" s="3">
        <v>1.4112804623364394E-2</v>
      </c>
      <c r="U81" s="3">
        <v>1.2026165059589491E-2</v>
      </c>
      <c r="V81" s="6">
        <v>1.2868152779618587E-2</v>
      </c>
      <c r="W81" s="43">
        <f t="shared" si="124"/>
        <v>1.5575118649321625E-2</v>
      </c>
      <c r="X81" s="44">
        <f t="shared" ref="X81:X82" si="133">STDEV(Q81:V81)</f>
        <v>3.8743598314132425E-3</v>
      </c>
      <c r="Y81" s="7">
        <v>2.9661418959485718E-2</v>
      </c>
      <c r="Z81" s="3">
        <v>1.8077454307071323E-2</v>
      </c>
      <c r="AA81" s="3">
        <v>2.0835897938619823E-2</v>
      </c>
      <c r="AB81" s="3">
        <v>1.9647301685515269E-2</v>
      </c>
      <c r="AC81" s="3">
        <v>2.7646564683873862E-2</v>
      </c>
      <c r="AD81" s="6">
        <v>2.0545207491812718E-2</v>
      </c>
      <c r="AE81" s="41">
        <f t="shared" ref="AE81:AE83" si="134">AVERAGE(Y81:AD81)</f>
        <v>2.2735640844396453E-2</v>
      </c>
      <c r="AF81" s="42">
        <f t="shared" ref="AF81" si="135">STDEV(Y81:AD81)</f>
        <v>4.7270950363527244E-3</v>
      </c>
      <c r="AG81" s="7">
        <v>1.5454431936085401E-2</v>
      </c>
      <c r="AH81" s="3">
        <v>1.4832479484970757E-2</v>
      </c>
      <c r="AI81" s="3">
        <v>1.1376767682639526E-2</v>
      </c>
      <c r="AJ81" s="3">
        <v>1.152900754147956E-2</v>
      </c>
      <c r="AK81" s="3">
        <v>2.214143919354758E-2</v>
      </c>
      <c r="AL81" s="6">
        <v>1.3761225979787076E-2</v>
      </c>
      <c r="AM81" s="43">
        <f t="shared" si="130"/>
        <v>1.4849225303084983E-2</v>
      </c>
      <c r="AN81" s="44">
        <f t="shared" si="131"/>
        <v>3.9448317924361256E-3</v>
      </c>
      <c r="AO81" s="7">
        <v>1.1210189375630279E-2</v>
      </c>
      <c r="AP81" s="3">
        <v>2.9667254902575386E-2</v>
      </c>
      <c r="AQ81" s="3">
        <v>1.8190364691960746E-2</v>
      </c>
      <c r="AR81" s="3">
        <v>1.9875045045057327E-2</v>
      </c>
      <c r="AS81" s="3">
        <v>2.151339835807221E-2</v>
      </c>
      <c r="AT81" s="6">
        <v>1.8156076147967059E-2</v>
      </c>
      <c r="AU81" s="41">
        <f t="shared" si="106"/>
        <v>1.9768721420210505E-2</v>
      </c>
      <c r="AV81" s="42">
        <f t="shared" si="107"/>
        <v>5.9895988668025495E-3</v>
      </c>
      <c r="AW81" s="7">
        <v>1.3255653870354475E-2</v>
      </c>
      <c r="AX81" s="3">
        <v>1.7063809520445065E-2</v>
      </c>
      <c r="AY81" s="3">
        <v>1.5197646558276247E-2</v>
      </c>
      <c r="AZ81" s="3">
        <v>1.4893752063778487E-2</v>
      </c>
      <c r="BA81" s="3">
        <v>1.7900291192870725E-2</v>
      </c>
      <c r="BB81" s="6">
        <v>1.3005003810028145E-2</v>
      </c>
      <c r="BC81" s="43">
        <f t="shared" si="110"/>
        <v>1.5219359502625525E-2</v>
      </c>
      <c r="BD81" s="44">
        <f t="shared" si="111"/>
        <v>1.9725817192568621E-3</v>
      </c>
      <c r="BE81" s="7">
        <v>1.7758099856664863E-2</v>
      </c>
      <c r="BF81" s="3">
        <v>1.4372573015145898E-2</v>
      </c>
      <c r="BG81" s="3">
        <v>2.139691627347682E-2</v>
      </c>
      <c r="BH81" s="3">
        <v>2.0023873251702864E-2</v>
      </c>
      <c r="BI81" s="3">
        <v>2.3518032670643396E-2</v>
      </c>
      <c r="BJ81" s="6">
        <v>2.4110851912180667E-2</v>
      </c>
      <c r="BK81" s="41">
        <f t="shared" si="114"/>
        <v>2.0196724496635753E-2</v>
      </c>
      <c r="BL81" s="42">
        <f t="shared" si="115"/>
        <v>3.6793871739716571E-3</v>
      </c>
      <c r="BM81" s="7">
        <v>1.7334277919112566E-2</v>
      </c>
      <c r="BN81" s="3">
        <v>1.6796870709733746E-2</v>
      </c>
      <c r="BO81" s="3">
        <v>1.4623571624354927E-2</v>
      </c>
      <c r="BP81" s="3">
        <v>1.8368710993485173E-2</v>
      </c>
      <c r="BQ81" s="3">
        <v>1.8271321538797732E-2</v>
      </c>
      <c r="BR81" s="6">
        <v>1.3266656796082183E-2</v>
      </c>
      <c r="BS81" s="43">
        <f t="shared" si="116"/>
        <v>1.6443568263594388E-2</v>
      </c>
      <c r="BT81" s="44">
        <f t="shared" si="117"/>
        <v>2.0673750077623916E-3</v>
      </c>
    </row>
    <row r="82" spans="2:72" s="2" customFormat="1" x14ac:dyDescent="0.25">
      <c r="B82" s="5" t="s">
        <v>2</v>
      </c>
      <c r="C82" s="3" t="s">
        <v>56</v>
      </c>
      <c r="D82" s="3" t="s">
        <v>56</v>
      </c>
      <c r="E82" s="3">
        <v>4</v>
      </c>
      <c r="F82" s="27">
        <v>826.12800000000004</v>
      </c>
      <c r="G82" s="27">
        <v>2345.1999999999998</v>
      </c>
      <c r="H82" s="28">
        <v>219</v>
      </c>
      <c r="I82" s="35">
        <v>9.4493494000171905E-3</v>
      </c>
      <c r="J82" s="56">
        <v>0</v>
      </c>
      <c r="K82" s="56">
        <v>1.1902923532170174E-2</v>
      </c>
      <c r="L82" s="56">
        <v>0</v>
      </c>
      <c r="M82" s="56">
        <v>1.6350340974447457E-3</v>
      </c>
      <c r="N82" s="36">
        <v>0</v>
      </c>
      <c r="O82" s="41">
        <f t="shared" si="103"/>
        <v>3.8312178382720187E-3</v>
      </c>
      <c r="P82" s="42">
        <f>STDEV(I82:K82, M82)</f>
        <v>5.8177618284428259E-3</v>
      </c>
      <c r="Q82" s="7">
        <v>1.2307208471334744E-2</v>
      </c>
      <c r="R82" s="3">
        <v>1.3779332836358186E-2</v>
      </c>
      <c r="S82" s="3">
        <v>1.805053109411479E-2</v>
      </c>
      <c r="T82" s="3">
        <v>1.2330288048967564E-2</v>
      </c>
      <c r="U82" s="3">
        <v>9.8163829712618229E-3</v>
      </c>
      <c r="V82" s="6">
        <v>9.4283862407954239E-3</v>
      </c>
      <c r="W82" s="43">
        <f t="shared" si="124"/>
        <v>1.2618688277138754E-2</v>
      </c>
      <c r="X82" s="44">
        <f t="shared" si="133"/>
        <v>3.1325117287140402E-3</v>
      </c>
      <c r="Y82" s="7">
        <v>0</v>
      </c>
      <c r="Z82" s="3">
        <v>1.3649538432360447E-2</v>
      </c>
      <c r="AA82" s="3">
        <v>0</v>
      </c>
      <c r="AB82" s="3">
        <v>1.5662783974798266E-2</v>
      </c>
      <c r="AC82" s="3">
        <v>1.8805717020587868E-2</v>
      </c>
      <c r="AD82" s="6">
        <v>1.5154324707714845E-2</v>
      </c>
      <c r="AE82" s="41">
        <f>SUM(Y82:AD82)/4</f>
        <v>1.5818091033865354E-2</v>
      </c>
      <c r="AF82" s="42">
        <f>STDEV(Z82, AB82:AD82)</f>
        <v>2.1674282333648161E-3</v>
      </c>
      <c r="AG82" s="7">
        <v>1.3657961827681748E-2</v>
      </c>
      <c r="AH82" s="3">
        <v>0</v>
      </c>
      <c r="AI82" s="3">
        <v>9.6477541441728626E-3</v>
      </c>
      <c r="AJ82" s="3">
        <v>9.3573326208994251E-3</v>
      </c>
      <c r="AK82" s="3">
        <v>1.6896887771389351E-2</v>
      </c>
      <c r="AL82" s="6">
        <v>1.1000004880796079E-2</v>
      </c>
      <c r="AM82" s="43">
        <f>SUM(AG82:AL82)/5</f>
        <v>1.2111988248987893E-2</v>
      </c>
      <c r="AN82" s="44">
        <f>STDEV(AG82, AI82:AL82)</f>
        <v>3.1694787469442589E-3</v>
      </c>
      <c r="AO82" s="7">
        <v>0</v>
      </c>
      <c r="AP82" s="3">
        <v>1.9573732706856868E-2</v>
      </c>
      <c r="AQ82" s="3">
        <v>1.1826055834831933E-2</v>
      </c>
      <c r="AR82" s="3">
        <v>1.3760370248215139E-2</v>
      </c>
      <c r="AS82" s="3">
        <v>1.6393289247355048E-2</v>
      </c>
      <c r="AT82" s="6">
        <v>9.2513149266446222E-3</v>
      </c>
      <c r="AU82" s="41">
        <f t="shared" ref="AU82" si="136">AVERAGE(AP82:AT82)</f>
        <v>1.4160952592780721E-2</v>
      </c>
      <c r="AV82" s="42">
        <f t="shared" ref="AV82" si="137">STDEV(AP82:AT82)</f>
        <v>3.9999458308986532E-3</v>
      </c>
      <c r="AW82" s="7">
        <v>0</v>
      </c>
      <c r="AX82" s="3">
        <v>1.2953054210906798E-2</v>
      </c>
      <c r="AY82" s="3">
        <v>1.1293554002618708E-2</v>
      </c>
      <c r="AZ82" s="3">
        <v>1.070513536378339E-2</v>
      </c>
      <c r="BA82" s="3">
        <v>8.7352900552744688E-3</v>
      </c>
      <c r="BB82" s="6">
        <v>1.5777476040188861E-3</v>
      </c>
      <c r="BC82" s="43">
        <f>AVERAGE(AX82:BB82)</f>
        <v>9.0529562473204497E-3</v>
      </c>
      <c r="BD82" s="44">
        <f>STDEV(AX82:BB82)</f>
        <v>4.4424203518452013E-3</v>
      </c>
      <c r="BE82" s="7">
        <v>0</v>
      </c>
      <c r="BF82" s="3">
        <v>1.0647088947593886E-2</v>
      </c>
      <c r="BG82" s="3">
        <v>1.1670391070551062E-2</v>
      </c>
      <c r="BH82" s="3">
        <v>1.3849161264692629E-2</v>
      </c>
      <c r="BI82" s="3">
        <v>1.3274664740345497E-3</v>
      </c>
      <c r="BJ82" s="6">
        <v>1.6244322170294225E-2</v>
      </c>
      <c r="BK82" s="41">
        <f>AVERAGE(BF82:BJ82)</f>
        <v>1.074768598543327E-2</v>
      </c>
      <c r="BL82" s="42">
        <f>STDEV(BF82:BJ82)</f>
        <v>5.6884575751613292E-3</v>
      </c>
      <c r="BM82" s="7">
        <v>0</v>
      </c>
      <c r="BN82" s="3">
        <v>1.2537070821480758E-2</v>
      </c>
      <c r="BO82" s="3">
        <v>1.0945789052209769E-2</v>
      </c>
      <c r="BP82" s="3">
        <v>1.2554938388114433E-2</v>
      </c>
      <c r="BQ82" s="3">
        <v>1.2682191045398404E-2</v>
      </c>
      <c r="BR82" s="6">
        <v>9.304052351215104E-3</v>
      </c>
      <c r="BS82" s="43">
        <f>AVERAGE(BN82:BR82)</f>
        <v>1.1604808331683692E-2</v>
      </c>
      <c r="BT82" s="44">
        <f>STDEV(BN82:BR82)</f>
        <v>1.4714277486685583E-3</v>
      </c>
    </row>
    <row r="83" spans="2:72" s="2" customFormat="1" x14ac:dyDescent="0.25">
      <c r="B83" s="5" t="s">
        <v>2</v>
      </c>
      <c r="C83" s="3" t="s">
        <v>56</v>
      </c>
      <c r="D83" s="3" t="s">
        <v>56</v>
      </c>
      <c r="E83" s="3">
        <v>4</v>
      </c>
      <c r="F83" s="27">
        <v>826.77800000000002</v>
      </c>
      <c r="G83" s="27">
        <v>2347.5</v>
      </c>
      <c r="H83" s="28">
        <v>157</v>
      </c>
      <c r="I83" s="35">
        <v>1.2764557212599942E-2</v>
      </c>
      <c r="J83" s="56">
        <v>2.1666484504173071E-2</v>
      </c>
      <c r="K83" s="56">
        <v>1.1646831492650745E-2</v>
      </c>
      <c r="L83" s="56">
        <v>2.0559470423250969E-2</v>
      </c>
      <c r="M83" s="56">
        <v>3.803397736106634E-2</v>
      </c>
      <c r="N83" s="36">
        <v>1.0555775572976694E-2</v>
      </c>
      <c r="O83" s="41">
        <f t="shared" si="103"/>
        <v>1.9204516094452961E-2</v>
      </c>
      <c r="P83" s="42">
        <f>STDEV(I83:N83)</f>
        <v>1.035218026139985E-2</v>
      </c>
      <c r="Q83" s="7">
        <v>1.0493944720629688E-2</v>
      </c>
      <c r="R83" s="3">
        <v>9.3119103731494728E-3</v>
      </c>
      <c r="S83" s="3">
        <v>2.0061855366528988E-2</v>
      </c>
      <c r="T83" s="3">
        <v>1.5647141913289135E-2</v>
      </c>
      <c r="U83" s="3">
        <v>7.0410043233271272E-3</v>
      </c>
      <c r="V83" s="6">
        <v>1.1699185841173451E-2</v>
      </c>
      <c r="W83" s="43">
        <f t="shared" si="124"/>
        <v>1.237584042301631E-2</v>
      </c>
      <c r="X83" s="44">
        <f t="shared" ref="X83:X85" si="138">STDEV(Q83:V83)</f>
        <v>4.7249079476953948E-3</v>
      </c>
      <c r="Y83" s="7">
        <v>1.7916301432266048E-2</v>
      </c>
      <c r="Z83" s="3">
        <v>1.1495198789492997E-2</v>
      </c>
      <c r="AA83" s="3">
        <v>9.850655601499711E-3</v>
      </c>
      <c r="AB83" s="3">
        <v>1.5913723537319388E-2</v>
      </c>
      <c r="AC83" s="3">
        <v>1.469847025810795E-2</v>
      </c>
      <c r="AD83" s="6">
        <v>9.9676732463663299E-3</v>
      </c>
      <c r="AE83" s="41">
        <f t="shared" si="134"/>
        <v>1.3307003810842072E-2</v>
      </c>
      <c r="AF83" s="42">
        <f t="shared" ref="AF83" si="139">STDEV(Y83:AD83)</f>
        <v>3.3572876006558979E-3</v>
      </c>
      <c r="AG83" s="7">
        <v>1.1927587887619891E-2</v>
      </c>
      <c r="AH83" s="3">
        <v>9.0601623067506909E-3</v>
      </c>
      <c r="AI83" s="3">
        <v>1.0138885113845447E-2</v>
      </c>
      <c r="AJ83" s="3">
        <v>1.0624873915555246E-2</v>
      </c>
      <c r="AK83" s="3">
        <v>2.517400473136017E-2</v>
      </c>
      <c r="AL83" s="6">
        <v>1.0952982577105566E-2</v>
      </c>
      <c r="AM83" s="43">
        <f t="shared" ref="AM83:AM89" si="140">AVERAGE(AG83:AL83)</f>
        <v>1.2979749422039501E-2</v>
      </c>
      <c r="AN83" s="44">
        <f t="shared" ref="AN83:AN89" si="141">STDEV(AG83:AL83)</f>
        <v>6.0480377331838713E-3</v>
      </c>
      <c r="AO83" s="7">
        <v>5.3257993648391858E-3</v>
      </c>
      <c r="AP83" s="3">
        <v>1.262722038159062E-2</v>
      </c>
      <c r="AQ83" s="3">
        <v>1.2349546765735919E-2</v>
      </c>
      <c r="AR83" s="3">
        <v>1.321417123298224E-2</v>
      </c>
      <c r="AS83" s="3">
        <v>1.1777359803401116E-2</v>
      </c>
      <c r="AT83" s="6">
        <v>1.0356111285182858E-2</v>
      </c>
      <c r="AU83" s="41">
        <f t="shared" si="106"/>
        <v>1.0941701472288656E-2</v>
      </c>
      <c r="AV83" s="42">
        <f t="shared" si="107"/>
        <v>2.9177634712639236E-3</v>
      </c>
      <c r="AW83" s="7">
        <v>8.7768385489169886E-3</v>
      </c>
      <c r="AX83" s="3">
        <v>1.2269319987937502E-2</v>
      </c>
      <c r="AY83" s="3">
        <v>2.4894207980568427E-2</v>
      </c>
      <c r="AZ83" s="3">
        <v>1.4297415486513433E-2</v>
      </c>
      <c r="BA83" s="3">
        <v>7.3338241550276522E-3</v>
      </c>
      <c r="BB83" s="6">
        <v>1.7529631083149654E-2</v>
      </c>
      <c r="BC83" s="43">
        <f t="shared" si="110"/>
        <v>1.4183539540352277E-2</v>
      </c>
      <c r="BD83" s="44">
        <f t="shared" si="111"/>
        <v>6.4147169500411083E-3</v>
      </c>
      <c r="BE83" s="7">
        <v>7.5897591700212954E-3</v>
      </c>
      <c r="BF83" s="3">
        <v>7.928427485648995E-3</v>
      </c>
      <c r="BG83" s="3">
        <v>1.0835204553887465E-2</v>
      </c>
      <c r="BH83" s="3">
        <v>1.2225728369342418E-2</v>
      </c>
      <c r="BI83" s="3">
        <v>1.3215021168851504E-2</v>
      </c>
      <c r="BJ83" s="6">
        <v>1.6488662688179688E-2</v>
      </c>
      <c r="BK83" s="41">
        <f t="shared" si="114"/>
        <v>1.1380467239321894E-2</v>
      </c>
      <c r="BL83" s="42">
        <f t="shared" si="115"/>
        <v>3.3691860371826746E-3</v>
      </c>
      <c r="BM83" s="7">
        <v>1.3893789517099029E-2</v>
      </c>
      <c r="BN83" s="3">
        <v>1.3722542588067373E-2</v>
      </c>
      <c r="BO83" s="3">
        <v>1.3146461078240487E-2</v>
      </c>
      <c r="BP83" s="3">
        <v>1.3744189857113523E-2</v>
      </c>
      <c r="BQ83" s="3">
        <v>1.2608141505451293E-2</v>
      </c>
      <c r="BR83" s="6">
        <v>8.3038550216434324E-3</v>
      </c>
      <c r="BS83" s="43">
        <f t="shared" si="116"/>
        <v>1.2569829927935858E-2</v>
      </c>
      <c r="BT83" s="44">
        <f t="shared" si="117"/>
        <v>2.1444463096758934E-3</v>
      </c>
    </row>
    <row r="84" spans="2:72" s="2" customFormat="1" x14ac:dyDescent="0.25">
      <c r="B84" s="5" t="s">
        <v>2</v>
      </c>
      <c r="C84" s="3" t="s">
        <v>56</v>
      </c>
      <c r="D84" s="3" t="s">
        <v>56</v>
      </c>
      <c r="E84" s="3">
        <v>4</v>
      </c>
      <c r="F84" s="27">
        <v>832.87800000000004</v>
      </c>
      <c r="G84" s="27">
        <v>2369</v>
      </c>
      <c r="H84" s="28">
        <v>204</v>
      </c>
      <c r="I84" s="35">
        <v>1.1051387283889413E-2</v>
      </c>
      <c r="J84" s="56">
        <v>1.4534573721493369E-2</v>
      </c>
      <c r="K84" s="56">
        <v>1.1871392073476384E-2</v>
      </c>
      <c r="L84" s="56">
        <v>1.1670525244877399E-2</v>
      </c>
      <c r="M84" s="56">
        <v>1.5377663171599578E-2</v>
      </c>
      <c r="N84" s="36">
        <v>1.0467937292576949E-2</v>
      </c>
      <c r="O84" s="41">
        <f t="shared" si="103"/>
        <v>1.2495579797985516E-2</v>
      </c>
      <c r="P84" s="42">
        <f>STDEV(I84:N84)</f>
        <v>1.986517166857998E-3</v>
      </c>
      <c r="Q84" s="7">
        <v>1.7466801220322854E-2</v>
      </c>
      <c r="R84" s="3">
        <v>1.7549987303678669E-2</v>
      </c>
      <c r="S84" s="3">
        <v>1.9241678495863175E-2</v>
      </c>
      <c r="T84" s="3">
        <v>1.6652009811739154E-2</v>
      </c>
      <c r="U84" s="3">
        <v>1.3708274510475566E-2</v>
      </c>
      <c r="V84" s="6">
        <v>1.2304951568156345E-2</v>
      </c>
      <c r="W84" s="43">
        <f t="shared" si="124"/>
        <v>1.6153950485039297E-2</v>
      </c>
      <c r="X84" s="44">
        <f t="shared" si="138"/>
        <v>2.6172790011229144E-3</v>
      </c>
      <c r="Y84" s="7">
        <v>1.9911320162121826E-2</v>
      </c>
      <c r="Z84" s="3">
        <v>1.3604680407185529E-2</v>
      </c>
      <c r="AA84" s="3">
        <v>1.4979116211573107E-2</v>
      </c>
      <c r="AB84" s="3">
        <v>1.3331285995462312E-2</v>
      </c>
      <c r="AC84" s="3">
        <v>1.9695004855535408E-2</v>
      </c>
      <c r="AD84" s="6">
        <v>1.6550205879595721E-2</v>
      </c>
      <c r="AE84" s="41">
        <f t="shared" ref="AE84:AE91" si="142">AVERAGE(Y84:AD84)</f>
        <v>1.6345268918578983E-2</v>
      </c>
      <c r="AF84" s="42">
        <f t="shared" ref="AF84:AF91" si="143">STDEV(Y84:AD84)</f>
        <v>2.9134427451172526E-3</v>
      </c>
      <c r="AG84" s="7">
        <v>1.6265396300949708E-2</v>
      </c>
      <c r="AH84" s="3">
        <v>1.5578425594293573E-2</v>
      </c>
      <c r="AI84" s="3">
        <v>1.4692922953554188E-2</v>
      </c>
      <c r="AJ84" s="3">
        <v>1.3118708667711454E-2</v>
      </c>
      <c r="AK84" s="3">
        <v>1.8114335326533067E-2</v>
      </c>
      <c r="AL84" s="6">
        <v>1.2435316059521428E-2</v>
      </c>
      <c r="AM84" s="43">
        <f t="shared" ref="AM84:AM85" si="144">AVERAGE(AG84:AL84)</f>
        <v>1.5034184150427237E-2</v>
      </c>
      <c r="AN84" s="44">
        <f t="shared" ref="AN84:AN85" si="145">STDEV(AG84:AL84)</f>
        <v>2.0899298677126417E-3</v>
      </c>
      <c r="AO84" s="7">
        <v>1.0968661359141804E-2</v>
      </c>
      <c r="AP84" s="3">
        <v>2.1552106939825452E-2</v>
      </c>
      <c r="AQ84" s="3">
        <v>1.1986858537728776E-2</v>
      </c>
      <c r="AR84" s="3">
        <v>1.6218947542942955E-2</v>
      </c>
      <c r="AS84" s="3">
        <v>1.9844234471612779E-2</v>
      </c>
      <c r="AT84" s="6">
        <v>1.3545033465426069E-2</v>
      </c>
      <c r="AU84" s="41">
        <f t="shared" si="106"/>
        <v>1.5685973719446307E-2</v>
      </c>
      <c r="AV84" s="42">
        <f t="shared" si="107"/>
        <v>4.30132134912878E-3</v>
      </c>
      <c r="AW84" s="7">
        <v>1.1970645053464676E-2</v>
      </c>
      <c r="AX84" s="3">
        <v>1.4850424708465555E-2</v>
      </c>
      <c r="AY84" s="3">
        <v>1.4684791217439678E-2</v>
      </c>
      <c r="AZ84" s="3">
        <v>1.4088326103915616E-2</v>
      </c>
      <c r="BA84" s="3">
        <v>1.3526097853525126E-2</v>
      </c>
      <c r="BB84" s="6">
        <v>1.2440704837698727E-2</v>
      </c>
      <c r="BC84" s="43">
        <f t="shared" si="110"/>
        <v>1.3593498295751565E-2</v>
      </c>
      <c r="BD84" s="44">
        <f t="shared" si="111"/>
        <v>1.181758607345839E-3</v>
      </c>
      <c r="BE84" s="7">
        <v>1.4502892390860013E-2</v>
      </c>
      <c r="BF84" s="3">
        <v>1.1414333312732056E-2</v>
      </c>
      <c r="BG84" s="3">
        <v>1.6928532192613966E-2</v>
      </c>
      <c r="BH84" s="3">
        <v>1.4912368136530031E-2</v>
      </c>
      <c r="BI84" s="3">
        <v>1.75540448312844E-2</v>
      </c>
      <c r="BJ84" s="6">
        <v>1.7681608956729499E-2</v>
      </c>
      <c r="BK84" s="41">
        <f t="shared" si="114"/>
        <v>1.5498963303458331E-2</v>
      </c>
      <c r="BL84" s="42">
        <f t="shared" si="115"/>
        <v>2.410453179654222E-3</v>
      </c>
      <c r="BM84" s="7">
        <v>1.4349772431868928E-2</v>
      </c>
      <c r="BN84" s="3">
        <v>1.5307377896758565E-2</v>
      </c>
      <c r="BO84" s="3">
        <v>1.3554357431806581E-2</v>
      </c>
      <c r="BP84" s="3">
        <v>1.4807956758640287E-2</v>
      </c>
      <c r="BQ84" s="3">
        <v>1.4774492992056175E-2</v>
      </c>
      <c r="BR84" s="6">
        <v>1.0650130727761806E-2</v>
      </c>
      <c r="BS84" s="43">
        <f t="shared" si="116"/>
        <v>1.3907348039815389E-2</v>
      </c>
      <c r="BT84" s="44">
        <f t="shared" si="117"/>
        <v>1.7001721302809527E-3</v>
      </c>
    </row>
    <row r="85" spans="2:72" s="2" customFormat="1" x14ac:dyDescent="0.25">
      <c r="B85" s="5" t="s">
        <v>2</v>
      </c>
      <c r="C85" s="3" t="s">
        <v>56</v>
      </c>
      <c r="D85" s="3" t="s">
        <v>56</v>
      </c>
      <c r="E85" s="3">
        <v>4</v>
      </c>
      <c r="F85" s="27">
        <v>840.72799999999995</v>
      </c>
      <c r="G85" s="27">
        <v>2396.6999999999998</v>
      </c>
      <c r="H85" s="28">
        <v>204</v>
      </c>
      <c r="I85" s="35">
        <v>2.3926034678407305E-2</v>
      </c>
      <c r="J85" s="56">
        <v>3.4218421578049871E-2</v>
      </c>
      <c r="K85" s="56">
        <v>2.6378288569441972E-2</v>
      </c>
      <c r="L85" s="56">
        <v>2.9851127285982486E-2</v>
      </c>
      <c r="M85" s="56">
        <v>4.2222053683724871E-2</v>
      </c>
      <c r="N85" s="36">
        <v>2.7074360634916778E-2</v>
      </c>
      <c r="O85" s="41">
        <f t="shared" si="103"/>
        <v>3.0611714405087212E-2</v>
      </c>
      <c r="P85" s="42">
        <f>STDEV(I85:N85)</f>
        <v>6.6861033041871638E-3</v>
      </c>
      <c r="Q85" s="7">
        <v>2.7818457638583333E-2</v>
      </c>
      <c r="R85" s="3">
        <v>2.9723923846546856E-2</v>
      </c>
      <c r="S85" s="3">
        <v>4.0024689027095862E-2</v>
      </c>
      <c r="T85" s="3">
        <v>2.5383242582340388E-2</v>
      </c>
      <c r="U85" s="3">
        <v>2.2018302981962078E-2</v>
      </c>
      <c r="V85" s="6">
        <v>2.1223255728647406E-2</v>
      </c>
      <c r="W85" s="43">
        <f t="shared" si="124"/>
        <v>2.7698645300862652E-2</v>
      </c>
      <c r="X85" s="44">
        <f t="shared" si="138"/>
        <v>6.8644812017468314E-3</v>
      </c>
      <c r="Y85" s="7">
        <v>4.9457827587796876E-2</v>
      </c>
      <c r="Z85" s="3">
        <v>2.9985445879699681E-2</v>
      </c>
      <c r="AA85" s="3">
        <v>3.31453604884187E-2</v>
      </c>
      <c r="AB85" s="3">
        <v>3.2989300495418976E-2</v>
      </c>
      <c r="AC85" s="3">
        <v>4.4668542684028763E-2</v>
      </c>
      <c r="AD85" s="6">
        <v>3.7168040399170509E-2</v>
      </c>
      <c r="AE85" s="41">
        <f t="shared" si="142"/>
        <v>3.7902419589088916E-2</v>
      </c>
      <c r="AF85" s="42">
        <f t="shared" si="143"/>
        <v>7.6064973776118656E-3</v>
      </c>
      <c r="AG85" s="7">
        <v>2.8345361582650982E-2</v>
      </c>
      <c r="AH85" s="3">
        <v>2.9491469072554441E-2</v>
      </c>
      <c r="AI85" s="3">
        <v>2.1241335882521976E-2</v>
      </c>
      <c r="AJ85" s="3">
        <v>2.0395870190685908E-2</v>
      </c>
      <c r="AK85" s="3">
        <v>3.9180967815539591E-2</v>
      </c>
      <c r="AL85" s="6">
        <v>2.2900099984893341E-2</v>
      </c>
      <c r="AM85" s="43">
        <f t="shared" si="144"/>
        <v>2.6925850754807707E-2</v>
      </c>
      <c r="AN85" s="44">
        <f t="shared" si="145"/>
        <v>7.0703087241997444E-3</v>
      </c>
      <c r="AO85" s="7">
        <v>2.0268403719105047E-2</v>
      </c>
      <c r="AP85" s="3">
        <v>5.2446507623558271E-2</v>
      </c>
      <c r="AQ85" s="3">
        <v>2.8285397073037948E-2</v>
      </c>
      <c r="AR85" s="3">
        <v>2.8330358507526871E-2</v>
      </c>
      <c r="AS85" s="3">
        <v>3.8956628767140379E-2</v>
      </c>
      <c r="AT85" s="6">
        <v>3.002587880795753E-2</v>
      </c>
      <c r="AU85" s="41">
        <f t="shared" si="106"/>
        <v>3.3052195749721007E-2</v>
      </c>
      <c r="AV85" s="42">
        <f t="shared" si="107"/>
        <v>1.1212526136394948E-2</v>
      </c>
      <c r="AW85" s="7">
        <v>2.1747641935830411E-2</v>
      </c>
      <c r="AX85" s="3">
        <v>3.0071138547548112E-2</v>
      </c>
      <c r="AY85" s="3">
        <v>2.8926139842218333E-2</v>
      </c>
      <c r="AZ85" s="3">
        <v>2.622193763391964E-2</v>
      </c>
      <c r="BA85" s="3">
        <v>2.8636865749466126E-2</v>
      </c>
      <c r="BB85" s="6">
        <v>2.3403188787500629E-2</v>
      </c>
      <c r="BC85" s="43">
        <f t="shared" si="110"/>
        <v>2.6501152082747208E-2</v>
      </c>
      <c r="BD85" s="44">
        <f t="shared" si="111"/>
        <v>3.3304005123296048E-3</v>
      </c>
      <c r="BE85" s="7">
        <v>2.3519784498336641E-2</v>
      </c>
      <c r="BF85" s="3">
        <v>2.4123859970336989E-2</v>
      </c>
      <c r="BG85" s="3">
        <v>3.6405520341187575E-2</v>
      </c>
      <c r="BH85" s="3">
        <v>3.3384293045818719E-2</v>
      </c>
      <c r="BI85" s="3">
        <v>4.0679500929184063E-2</v>
      </c>
      <c r="BJ85" s="6">
        <v>3.999298557473565E-2</v>
      </c>
      <c r="BK85" s="41">
        <f t="shared" si="114"/>
        <v>3.3017657393266606E-2</v>
      </c>
      <c r="BL85" s="42">
        <f t="shared" si="115"/>
        <v>7.593158878780943E-3</v>
      </c>
      <c r="BM85" s="7">
        <v>2.5021114087101202E-2</v>
      </c>
      <c r="BN85" s="3">
        <v>2.7648155344706354E-2</v>
      </c>
      <c r="BO85" s="3">
        <v>2.4273672756658666E-2</v>
      </c>
      <c r="BP85" s="3">
        <v>3.1150247546828561E-2</v>
      </c>
      <c r="BQ85" s="3">
        <v>2.633950184781773E-2</v>
      </c>
      <c r="BR85" s="6">
        <v>2.1113771460822689E-2</v>
      </c>
      <c r="BS85" s="43">
        <f t="shared" si="116"/>
        <v>2.592441050732253E-2</v>
      </c>
      <c r="BT85" s="44">
        <f t="shared" si="117"/>
        <v>3.3804170579617835E-3</v>
      </c>
    </row>
    <row r="86" spans="2:72" s="2" customFormat="1" x14ac:dyDescent="0.25">
      <c r="B86" s="5" t="s">
        <v>2</v>
      </c>
      <c r="C86" s="3" t="s">
        <v>56</v>
      </c>
      <c r="D86" s="3" t="s">
        <v>56</v>
      </c>
      <c r="E86" s="3">
        <v>4</v>
      </c>
      <c r="F86" s="27">
        <v>857.57799999999997</v>
      </c>
      <c r="G86" s="27">
        <v>2456.1999999999998</v>
      </c>
      <c r="H86" s="28">
        <v>338</v>
      </c>
      <c r="I86" s="35">
        <v>1.0584459051748462E-2</v>
      </c>
      <c r="J86" s="56">
        <v>9.4404466513605869E-3</v>
      </c>
      <c r="K86" s="56">
        <v>1.3069385379105153E-2</v>
      </c>
      <c r="L86" s="56">
        <v>6.8842919289652206E-3</v>
      </c>
      <c r="M86" s="56">
        <v>1.2932380248130803E-2</v>
      </c>
      <c r="N86" s="36">
        <v>7.9418818559946706E-3</v>
      </c>
      <c r="O86" s="41">
        <f t="shared" si="103"/>
        <v>1.0142140852550816E-2</v>
      </c>
      <c r="P86" s="42">
        <f>STDEV(I86:N86)</f>
        <v>2.5493895663491061E-3</v>
      </c>
      <c r="Q86" s="7">
        <v>9.4260527692587217E-3</v>
      </c>
      <c r="R86" s="3">
        <v>8.0338650151591025E-3</v>
      </c>
      <c r="S86" s="3">
        <v>1.2306117376230807E-2</v>
      </c>
      <c r="T86" s="3">
        <v>1.5564668625976807E-2</v>
      </c>
      <c r="U86" s="3">
        <v>0</v>
      </c>
      <c r="V86" s="6">
        <v>8.131725755788341E-3</v>
      </c>
      <c r="W86" s="43">
        <f>SUM(Q86:V86)/5</f>
        <v>1.0692485908482756E-2</v>
      </c>
      <c r="X86" s="44">
        <f>STDEV(Q86:T86, V86)</f>
        <v>3.2238013841009139E-3</v>
      </c>
      <c r="Y86" s="7">
        <v>1.0956669902375893E-2</v>
      </c>
      <c r="Z86" s="3">
        <v>1.3442070065926454E-2</v>
      </c>
      <c r="AA86" s="3">
        <v>1.0789180606602137E-2</v>
      </c>
      <c r="AB86" s="3">
        <v>9.3594288836305918E-3</v>
      </c>
      <c r="AC86" s="3">
        <v>1.7723002130875048E-2</v>
      </c>
      <c r="AD86" s="6">
        <v>1.2869663845029375E-2</v>
      </c>
      <c r="AE86" s="41">
        <f t="shared" si="142"/>
        <v>1.2523335905739915E-2</v>
      </c>
      <c r="AF86" s="42">
        <f t="shared" si="143"/>
        <v>2.9486467731355726E-3</v>
      </c>
      <c r="AG86" s="7">
        <v>0</v>
      </c>
      <c r="AH86" s="3">
        <v>0</v>
      </c>
      <c r="AI86" s="3">
        <v>1.1240866118734604E-2</v>
      </c>
      <c r="AJ86" s="3">
        <v>7.2437365514864275E-3</v>
      </c>
      <c r="AK86" s="3">
        <v>0</v>
      </c>
      <c r="AL86" s="6">
        <v>1.118714174510364E-2</v>
      </c>
      <c r="AM86" s="43">
        <f>SUM(AG86:AL86)/3</f>
        <v>9.8905814717748907E-3</v>
      </c>
      <c r="AN86" s="44">
        <f>STDEV(AI86:AJ86, AL86)</f>
        <v>2.2923923314134382E-3</v>
      </c>
      <c r="AO86" s="7">
        <v>7.2907653148712118E-3</v>
      </c>
      <c r="AP86" s="3">
        <v>1.7592746413902845E-2</v>
      </c>
      <c r="AQ86" s="3">
        <v>8.0963404782998273E-3</v>
      </c>
      <c r="AR86" s="3">
        <v>2.0876364457905659E-2</v>
      </c>
      <c r="AS86" s="3">
        <v>1.2868189762831113E-2</v>
      </c>
      <c r="AT86" s="6">
        <v>1.0793128017035624E-2</v>
      </c>
      <c r="AU86" s="41">
        <f t="shared" si="106"/>
        <v>1.2919589074141048E-2</v>
      </c>
      <c r="AV86" s="42">
        <f t="shared" si="107"/>
        <v>5.378113730233787E-3</v>
      </c>
      <c r="AW86" s="7">
        <v>8.4554927670061533E-3</v>
      </c>
      <c r="AX86" s="3">
        <v>1.54525861307612E-2</v>
      </c>
      <c r="AY86" s="3">
        <v>1.0708539366016916E-2</v>
      </c>
      <c r="AZ86" s="3">
        <v>1.1103027839216894E-2</v>
      </c>
      <c r="BA86" s="3">
        <v>9.7903327327067864E-3</v>
      </c>
      <c r="BB86" s="6">
        <v>1.0421214840066358E-2</v>
      </c>
      <c r="BC86" s="43">
        <f t="shared" si="110"/>
        <v>1.0988532279295719E-2</v>
      </c>
      <c r="BD86" s="44">
        <f t="shared" si="111"/>
        <v>2.3745779605913826E-3</v>
      </c>
      <c r="BE86" s="7">
        <v>2.6410472689111401E-2</v>
      </c>
      <c r="BF86" s="3">
        <v>1.3484125254445809E-2</v>
      </c>
      <c r="BG86" s="3">
        <v>2.7447892556506929E-2</v>
      </c>
      <c r="BH86" s="3">
        <v>1.6300635550893477E-2</v>
      </c>
      <c r="BI86" s="3">
        <v>2.0005340223181442E-2</v>
      </c>
      <c r="BJ86" s="6">
        <v>2.070613880411459E-2</v>
      </c>
      <c r="BK86" s="41">
        <f t="shared" si="114"/>
        <v>2.0725767513042274E-2</v>
      </c>
      <c r="BL86" s="42">
        <f t="shared" si="115"/>
        <v>5.4780546599849335E-3</v>
      </c>
      <c r="BM86" s="7">
        <v>2.2941427361767741E-2</v>
      </c>
      <c r="BN86" s="3">
        <v>1.5623316755111631E-2</v>
      </c>
      <c r="BO86" s="3">
        <v>1.8851988856543354E-2</v>
      </c>
      <c r="BP86" s="3">
        <v>1.6456108402073295E-2</v>
      </c>
      <c r="BQ86" s="3">
        <v>1.382351982414844E-2</v>
      </c>
      <c r="BR86" s="6">
        <v>1.0821839481139012E-2</v>
      </c>
      <c r="BS86" s="43">
        <f t="shared" si="116"/>
        <v>1.6419700113463911E-2</v>
      </c>
      <c r="BT86" s="44">
        <f t="shared" si="117"/>
        <v>4.1751814954917258E-3</v>
      </c>
    </row>
    <row r="87" spans="2:72" s="2" customFormat="1" x14ac:dyDescent="0.25">
      <c r="B87" s="5" t="s">
        <v>2</v>
      </c>
      <c r="C87" s="3" t="s">
        <v>56</v>
      </c>
      <c r="D87" s="3" t="s">
        <v>56</v>
      </c>
      <c r="E87" s="3">
        <v>4</v>
      </c>
      <c r="F87" s="27">
        <v>870.02800000000002</v>
      </c>
      <c r="G87" s="27">
        <v>2500.1</v>
      </c>
      <c r="H87" s="28">
        <v>204</v>
      </c>
      <c r="I87" s="35">
        <v>6.50348199270175E-3</v>
      </c>
      <c r="J87" s="56">
        <v>0</v>
      </c>
      <c r="K87" s="56">
        <v>7.8923645360024584E-3</v>
      </c>
      <c r="L87" s="56">
        <v>7.3362789005001344E-3</v>
      </c>
      <c r="M87" s="56">
        <v>1.1518552928461727E-2</v>
      </c>
      <c r="N87" s="36">
        <v>7.1903765681301897E-3</v>
      </c>
      <c r="O87" s="41">
        <f t="shared" si="103"/>
        <v>6.7401758209660427E-3</v>
      </c>
      <c r="P87" s="42">
        <f>STDEV(I87, K87:N87)</f>
        <v>1.9804340534024744E-3</v>
      </c>
      <c r="Q87" s="7">
        <v>9.5362349931446232E-3</v>
      </c>
      <c r="R87" s="3">
        <v>1.0172353836787515E-2</v>
      </c>
      <c r="S87" s="3">
        <v>1.1946117179919552E-2</v>
      </c>
      <c r="T87" s="3">
        <v>6.6507187934294765E-3</v>
      </c>
      <c r="U87" s="3">
        <v>6.8550547694837208E-3</v>
      </c>
      <c r="V87" s="6">
        <v>6.0863796664810668E-3</v>
      </c>
      <c r="W87" s="43">
        <f t="shared" si="124"/>
        <v>8.5411432065409919E-3</v>
      </c>
      <c r="X87" s="44">
        <f t="shared" ref="X87" si="146">STDEV(Q87, S87:V87)</f>
        <v>2.4745882746418303E-3</v>
      </c>
      <c r="Y87" s="7">
        <v>1.6675691406524418E-2</v>
      </c>
      <c r="Z87" s="3">
        <v>9.1342153762425625E-3</v>
      </c>
      <c r="AA87" s="3">
        <v>1.1029597285991389E-2</v>
      </c>
      <c r="AB87" s="3">
        <v>1.1389344904904295E-2</v>
      </c>
      <c r="AC87" s="3">
        <v>1.4635715690032152E-2</v>
      </c>
      <c r="AD87" s="6">
        <v>1.2964954626135634E-2</v>
      </c>
      <c r="AE87" s="41">
        <f t="shared" si="142"/>
        <v>1.2638253214971742E-2</v>
      </c>
      <c r="AF87" s="42">
        <f t="shared" si="143"/>
        <v>2.7137916037155139E-3</v>
      </c>
      <c r="AG87" s="7">
        <v>1.2490790567562256E-2</v>
      </c>
      <c r="AH87" s="3">
        <v>2.4679089026915114E-2</v>
      </c>
      <c r="AI87" s="3">
        <v>7.8483545934178705E-3</v>
      </c>
      <c r="AJ87" s="3">
        <v>7.7543563286864717E-3</v>
      </c>
      <c r="AK87" s="3">
        <v>1.4493573661235349E-2</v>
      </c>
      <c r="AL87" s="6">
        <v>1.1314518618391863E-2</v>
      </c>
      <c r="AM87" s="43">
        <f t="shared" ref="AM87" si="147">AVERAGE(AG87:AL87)</f>
        <v>1.3096780466034822E-2</v>
      </c>
      <c r="AN87" s="44">
        <f t="shared" ref="AN87" si="148">STDEV(AG87:AL87)</f>
        <v>6.2567092578110261E-3</v>
      </c>
      <c r="AO87" s="7">
        <v>5.2624477539569628E-3</v>
      </c>
      <c r="AP87" s="3">
        <v>1.0408536629962E-2</v>
      </c>
      <c r="AQ87" s="3">
        <v>5.867282320902209E-3</v>
      </c>
      <c r="AR87" s="3">
        <v>7.8348062936415535E-3</v>
      </c>
      <c r="AS87" s="3">
        <v>9.4702613695113718E-3</v>
      </c>
      <c r="AT87" s="6">
        <v>2.3503126887215463E-2</v>
      </c>
      <c r="AU87" s="41">
        <f t="shared" si="106"/>
        <v>1.0391076875864928E-2</v>
      </c>
      <c r="AV87" s="42">
        <f t="shared" si="107"/>
        <v>6.7242268652246582E-3</v>
      </c>
      <c r="AW87" s="7">
        <v>2.3910596625139384E-2</v>
      </c>
      <c r="AX87" s="3">
        <v>8.3946119559391262E-3</v>
      </c>
      <c r="AY87" s="3">
        <v>6.740277471218678E-3</v>
      </c>
      <c r="AZ87" s="3">
        <v>6.3767240333482498E-3</v>
      </c>
      <c r="BA87" s="3">
        <v>6.3791819598426249E-3</v>
      </c>
      <c r="BB87" s="6">
        <v>5.5080428091476234E-3</v>
      </c>
      <c r="BC87" s="43">
        <f t="shared" si="110"/>
        <v>9.5515724757726135E-3</v>
      </c>
      <c r="BD87" s="44">
        <f t="shared" si="111"/>
        <v>7.0981316999895799E-3</v>
      </c>
      <c r="BE87" s="7">
        <v>1.2427264561190305E-2</v>
      </c>
      <c r="BF87" s="3">
        <v>9.9020487050965819E-3</v>
      </c>
      <c r="BG87" s="3">
        <v>1.5947919210469591E-2</v>
      </c>
      <c r="BH87" s="3">
        <v>1.4657929154349245E-2</v>
      </c>
      <c r="BI87" s="3">
        <v>1.646661141788465E-2</v>
      </c>
      <c r="BJ87" s="6">
        <v>2.0030982730506169E-2</v>
      </c>
      <c r="BK87" s="41">
        <f t="shared" si="114"/>
        <v>1.4905459296582756E-2</v>
      </c>
      <c r="BL87" s="42">
        <f t="shared" si="115"/>
        <v>3.4937586337479422E-3</v>
      </c>
      <c r="BM87" s="7">
        <v>1.2451511269441261E-2</v>
      </c>
      <c r="BN87" s="3">
        <v>1.3753388689622554E-2</v>
      </c>
      <c r="BO87" s="3">
        <v>1.1236052957411013E-2</v>
      </c>
      <c r="BP87" s="3">
        <v>1.4966108796157061E-2</v>
      </c>
      <c r="BQ87" s="3">
        <v>1.4998251384505053E-2</v>
      </c>
      <c r="BR87" s="6">
        <v>1.0444671473362109E-2</v>
      </c>
      <c r="BS87" s="43">
        <f t="shared" si="116"/>
        <v>1.2974997428416507E-2</v>
      </c>
      <c r="BT87" s="44">
        <f t="shared" si="117"/>
        <v>1.9164805804284446E-3</v>
      </c>
    </row>
    <row r="88" spans="2:72" s="2" customFormat="1" x14ac:dyDescent="0.25">
      <c r="B88" s="7" t="s">
        <v>2</v>
      </c>
      <c r="C88" s="3" t="s">
        <v>56</v>
      </c>
      <c r="D88" s="3" t="s">
        <v>56</v>
      </c>
      <c r="E88" s="3">
        <v>4</v>
      </c>
      <c r="F88" s="27">
        <v>979.82799999999997</v>
      </c>
      <c r="G88" s="27">
        <v>2887.6</v>
      </c>
      <c r="H88" s="28">
        <v>202</v>
      </c>
      <c r="I88" s="35">
        <v>3.7927283177473536E-3</v>
      </c>
      <c r="J88" s="56">
        <v>1.2479515024751397E-2</v>
      </c>
      <c r="K88" s="56">
        <v>8.2353702116650229E-3</v>
      </c>
      <c r="L88" s="56">
        <v>8.4800988197084523E-3</v>
      </c>
      <c r="M88" s="56">
        <v>1.2589509742578513E-2</v>
      </c>
      <c r="N88" s="36">
        <v>2.671259705045561E-2</v>
      </c>
      <c r="O88" s="41">
        <f t="shared" si="103"/>
        <v>1.2048303194484392E-2</v>
      </c>
      <c r="P88" s="42">
        <f>STDEV(I88:N88)</f>
        <v>7.8860055719177733E-3</v>
      </c>
      <c r="Q88" s="7">
        <v>0</v>
      </c>
      <c r="R88" s="3">
        <v>6.6212080575240237E-3</v>
      </c>
      <c r="S88" s="3">
        <v>2.5435298553330406E-3</v>
      </c>
      <c r="T88" s="3">
        <v>2.0531747659080037E-3</v>
      </c>
      <c r="U88" s="3">
        <v>3.0789739173128004E-3</v>
      </c>
      <c r="V88" s="6">
        <v>7.9929585141315929E-3</v>
      </c>
      <c r="W88" s="43">
        <f>AVERAGE(R88:V88)</f>
        <v>4.4579690220418926E-3</v>
      </c>
      <c r="X88" s="44">
        <f>STDEV(R88:V88)</f>
        <v>2.6704631653539286E-3</v>
      </c>
      <c r="Y88" s="7">
        <v>3.6506138955565205E-3</v>
      </c>
      <c r="Z88" s="3">
        <v>9.0646194695373598E-3</v>
      </c>
      <c r="AA88" s="3">
        <v>6.4503023689721065E-2</v>
      </c>
      <c r="AB88" s="3">
        <v>2.6578492629096718E-2</v>
      </c>
      <c r="AC88" s="3">
        <v>8.6100856123237264E-3</v>
      </c>
      <c r="AD88" s="6">
        <v>4.2901197367296001E-2</v>
      </c>
      <c r="AE88" s="41">
        <f t="shared" si="142"/>
        <v>2.5884672110588564E-2</v>
      </c>
      <c r="AF88" s="42">
        <f t="shared" si="143"/>
        <v>2.390439060782246E-2</v>
      </c>
      <c r="AG88" s="7">
        <v>2.8473991850382022E-2</v>
      </c>
      <c r="AH88" s="3">
        <v>5.379093560623234E-2</v>
      </c>
      <c r="AI88" s="3">
        <v>7.7927370747793252E-3</v>
      </c>
      <c r="AJ88" s="3">
        <v>0</v>
      </c>
      <c r="AK88" s="3">
        <v>1.5676545291233406E-2</v>
      </c>
      <c r="AL88" s="6">
        <v>1.6342333799072386E-3</v>
      </c>
      <c r="AM88" s="43">
        <f>SUM(AG88:AL88)/5</f>
        <v>2.1473688640506867E-2</v>
      </c>
      <c r="AN88" s="44">
        <f>STDEV(AG88:AI88, AK88, AL88)</f>
        <v>2.0662695784111899E-2</v>
      </c>
      <c r="AO88" s="7">
        <v>8.9435418362768995E-3</v>
      </c>
      <c r="AP88" s="3">
        <v>6.5336501239683667E-2</v>
      </c>
      <c r="AQ88" s="3">
        <v>6.153803500609311E-2</v>
      </c>
      <c r="AR88" s="3">
        <v>3.4581242195087401E-3</v>
      </c>
      <c r="AS88" s="3">
        <v>1.4094160663867747E-2</v>
      </c>
      <c r="AT88" s="6">
        <v>1.5863745600440151E-2</v>
      </c>
      <c r="AU88" s="41">
        <f t="shared" si="106"/>
        <v>2.8205684760978386E-2</v>
      </c>
      <c r="AV88" s="42">
        <f t="shared" si="107"/>
        <v>2.7657453182205284E-2</v>
      </c>
      <c r="AW88" s="7">
        <v>0</v>
      </c>
      <c r="AX88" s="3">
        <v>7.4106042985098318E-3</v>
      </c>
      <c r="AY88" s="3">
        <v>4.7205662482259795E-3</v>
      </c>
      <c r="AZ88" s="3">
        <v>6.0963313550518481E-3</v>
      </c>
      <c r="BA88" s="3">
        <v>3.1890809573783159E-2</v>
      </c>
      <c r="BB88" s="6">
        <v>4.2884028345855207E-3</v>
      </c>
      <c r="BC88" s="43">
        <f>AVERAGE(AX88:BB88)</f>
        <v>1.0881342862031268E-2</v>
      </c>
      <c r="BD88" s="44">
        <f>STDEV(AX88:BB88)</f>
        <v>1.1808493548090262E-2</v>
      </c>
      <c r="BE88" s="7">
        <v>0</v>
      </c>
      <c r="BF88" s="3">
        <v>0</v>
      </c>
      <c r="BG88" s="3">
        <v>4.9250724002896998E-3</v>
      </c>
      <c r="BH88" s="3">
        <v>2.607805394020123E-2</v>
      </c>
      <c r="BI88" s="3">
        <v>5.8462517985398955E-2</v>
      </c>
      <c r="BJ88" s="6">
        <v>2.3255571890008308E-3</v>
      </c>
      <c r="BK88" s="41">
        <f>AVERAGE(BG88:BJ88)</f>
        <v>2.2947800378722679E-2</v>
      </c>
      <c r="BL88" s="42">
        <f>STDEV(BG88:BJ88)</f>
        <v>2.595630489882134E-2</v>
      </c>
      <c r="BM88" s="7">
        <v>8.2597011272245117E-3</v>
      </c>
      <c r="BN88" s="3">
        <v>4.4468861678369102E-2</v>
      </c>
      <c r="BO88" s="3">
        <v>3.352370465586662E-3</v>
      </c>
      <c r="BP88" s="3">
        <v>3.5133086235898544E-3</v>
      </c>
      <c r="BQ88" s="3">
        <v>1.5065056947718208E-2</v>
      </c>
      <c r="BR88" s="6">
        <v>4.3873187789019458E-3</v>
      </c>
      <c r="BS88" s="43">
        <f t="shared" si="116"/>
        <v>1.3174436270231711E-2</v>
      </c>
      <c r="BT88" s="44">
        <f t="shared" si="117"/>
        <v>1.5963044368662534E-2</v>
      </c>
    </row>
    <row r="89" spans="2:72" s="2" customFormat="1" x14ac:dyDescent="0.25">
      <c r="B89" s="7" t="s">
        <v>4</v>
      </c>
      <c r="C89" s="3" t="s">
        <v>56</v>
      </c>
      <c r="D89" s="3" t="s">
        <v>56</v>
      </c>
      <c r="E89" s="3">
        <v>4</v>
      </c>
      <c r="F89" s="27">
        <v>432.07799999999997</v>
      </c>
      <c r="G89" s="27">
        <v>1235.3</v>
      </c>
      <c r="H89" s="28">
        <v>174</v>
      </c>
      <c r="I89" s="35">
        <v>6.8755138771799895E-2</v>
      </c>
      <c r="J89" s="56">
        <v>8.1140932975386798E-2</v>
      </c>
      <c r="K89" s="56">
        <v>6.778091295700403E-2</v>
      </c>
      <c r="L89" s="56">
        <v>0.12371263364932183</v>
      </c>
      <c r="M89" s="56">
        <v>9.1499023530080964E-2</v>
      </c>
      <c r="N89" s="36">
        <v>9.6917722208076526E-2</v>
      </c>
      <c r="O89" s="41">
        <f t="shared" si="103"/>
        <v>8.8301060681945001E-2</v>
      </c>
      <c r="P89" s="42">
        <f>STDEV(I89:N89)</f>
        <v>2.0942016507504411E-2</v>
      </c>
      <c r="Q89" s="7">
        <v>0.12325195172121417</v>
      </c>
      <c r="R89" s="3">
        <v>0.14649948653833014</v>
      </c>
      <c r="S89" s="3">
        <v>0.16522132506054615</v>
      </c>
      <c r="T89" s="3">
        <v>0.14546343760204741</v>
      </c>
      <c r="U89" s="3">
        <v>9.5368673535382198E-2</v>
      </c>
      <c r="V89" s="6">
        <v>0.1221826529874234</v>
      </c>
      <c r="W89" s="43">
        <f t="shared" si="124"/>
        <v>0.13299792124082391</v>
      </c>
      <c r="X89" s="44">
        <f t="shared" ref="X89:X91" si="149">STDEV(Q89:V89)</f>
        <v>2.4510990798053561E-2</v>
      </c>
      <c r="Y89" s="7">
        <v>6.755277300119715E-2</v>
      </c>
      <c r="Z89" s="3">
        <v>4.42910329302433E-2</v>
      </c>
      <c r="AA89" s="3">
        <v>7.4468423615474733E-2</v>
      </c>
      <c r="AB89" s="3">
        <v>3.7631844717430044E-2</v>
      </c>
      <c r="AC89" s="3">
        <v>0.10852330160520625</v>
      </c>
      <c r="AD89" s="6">
        <v>6.0461227983966422E-2</v>
      </c>
      <c r="AE89" s="41">
        <f t="shared" si="142"/>
        <v>6.548810064225298E-2</v>
      </c>
      <c r="AF89" s="42">
        <f t="shared" si="143"/>
        <v>2.524873746164084E-2</v>
      </c>
      <c r="AG89" s="7">
        <v>8.2602400082481681E-2</v>
      </c>
      <c r="AH89" s="3">
        <v>5.7228695349926702E-2</v>
      </c>
      <c r="AI89" s="3">
        <v>0.11141163075435109</v>
      </c>
      <c r="AJ89" s="3">
        <v>0.1074567792598289</v>
      </c>
      <c r="AK89" s="3">
        <v>0.10503603786877726</v>
      </c>
      <c r="AL89" s="6">
        <v>4.524795574998848E-2</v>
      </c>
      <c r="AM89" s="43">
        <f t="shared" si="140"/>
        <v>8.4830583177559024E-2</v>
      </c>
      <c r="AN89" s="44">
        <f t="shared" si="141"/>
        <v>2.8143811555424128E-2</v>
      </c>
      <c r="AO89" s="7">
        <v>0.17851905254011025</v>
      </c>
      <c r="AP89" s="3">
        <v>7.2599072823187574E-2</v>
      </c>
      <c r="AQ89" s="3">
        <v>0.12245428275819482</v>
      </c>
      <c r="AR89" s="3">
        <v>9.2247505325304055E-2</v>
      </c>
      <c r="AS89" s="3">
        <v>0.14328439614176078</v>
      </c>
      <c r="AT89" s="6">
        <v>9.5941995682978204E-2</v>
      </c>
      <c r="AU89" s="41">
        <f t="shared" si="106"/>
        <v>0.11750771754525595</v>
      </c>
      <c r="AV89" s="42">
        <f t="shared" si="107"/>
        <v>3.8810394783714307E-2</v>
      </c>
      <c r="AW89" s="7">
        <v>0.12452046113587592</v>
      </c>
      <c r="AX89" s="3">
        <v>0.13317658937697327</v>
      </c>
      <c r="AY89" s="3">
        <v>0.13176761810404322</v>
      </c>
      <c r="AZ89" s="3">
        <v>0.15289836850025268</v>
      </c>
      <c r="BA89" s="3">
        <v>0.1065254084230523</v>
      </c>
      <c r="BB89" s="6">
        <v>4.3327925580413144E-2</v>
      </c>
      <c r="BC89" s="43">
        <f t="shared" si="110"/>
        <v>0.11536939518676841</v>
      </c>
      <c r="BD89" s="44">
        <f t="shared" si="111"/>
        <v>3.8331066175262274E-2</v>
      </c>
      <c r="BE89" s="7">
        <v>0.48790890156957972</v>
      </c>
      <c r="BF89" s="3">
        <v>0.44818667981754151</v>
      </c>
      <c r="BG89" s="3">
        <v>0.21264383921571189</v>
      </c>
      <c r="BH89" s="3">
        <v>0.47612149842554191</v>
      </c>
      <c r="BI89" s="3">
        <v>0.43950609213842329</v>
      </c>
      <c r="BJ89" s="6">
        <v>0.52573770107151696</v>
      </c>
      <c r="BK89" s="41">
        <f t="shared" si="114"/>
        <v>0.43168411870638596</v>
      </c>
      <c r="BL89" s="42">
        <f t="shared" si="115"/>
        <v>0.11161912480483219</v>
      </c>
      <c r="BM89" s="7">
        <v>0.40023457775509286</v>
      </c>
      <c r="BN89" s="3">
        <v>0.32177274415098328</v>
      </c>
      <c r="BO89" s="3">
        <v>0.30760686825390826</v>
      </c>
      <c r="BP89" s="3">
        <v>0.36806231086571906</v>
      </c>
      <c r="BQ89" s="3">
        <v>0.31234458148528083</v>
      </c>
      <c r="BR89" s="6">
        <v>0.26152450274056532</v>
      </c>
      <c r="BS89" s="43">
        <f t="shared" si="116"/>
        <v>0.3285909308752582</v>
      </c>
      <c r="BT89" s="44">
        <f t="shared" si="117"/>
        <v>4.8866082679390271E-2</v>
      </c>
    </row>
    <row r="90" spans="2:72" s="2" customFormat="1" x14ac:dyDescent="0.25">
      <c r="B90" s="7" t="s">
        <v>3</v>
      </c>
      <c r="C90" s="3" t="s">
        <v>56</v>
      </c>
      <c r="D90" s="3" t="s">
        <v>56</v>
      </c>
      <c r="E90" s="3">
        <v>4</v>
      </c>
      <c r="F90" s="27">
        <v>1027.73</v>
      </c>
      <c r="G90" s="27">
        <v>3056.7</v>
      </c>
      <c r="H90" s="28">
        <v>559</v>
      </c>
      <c r="I90" s="35">
        <v>1.2168437978334461E-2</v>
      </c>
      <c r="J90" s="56">
        <v>8.4634134106366735E-3</v>
      </c>
      <c r="K90" s="56">
        <v>1.4061817829018644E-2</v>
      </c>
      <c r="L90" s="56">
        <v>5.3187626243186804E-3</v>
      </c>
      <c r="M90" s="56">
        <v>1.0056376127364543E-2</v>
      </c>
      <c r="N90" s="36">
        <v>8.6150917877497474E-3</v>
      </c>
      <c r="O90" s="41">
        <f t="shared" si="103"/>
        <v>9.7806499595704567E-3</v>
      </c>
      <c r="P90" s="42">
        <f>STDEV(I90:N90)</f>
        <v>3.0694635179060229E-3</v>
      </c>
      <c r="Q90" s="7">
        <v>7.8364370425339867E-3</v>
      </c>
      <c r="R90" s="3">
        <v>6.4139367876165487E-3</v>
      </c>
      <c r="S90" s="3">
        <v>7.5068846068015501E-3</v>
      </c>
      <c r="T90" s="3">
        <v>2.0588552464705839E-2</v>
      </c>
      <c r="U90" s="3">
        <v>1.0200311710173153E-2</v>
      </c>
      <c r="V90" s="6">
        <v>9.2171209015648858E-3</v>
      </c>
      <c r="W90" s="43">
        <f t="shared" si="124"/>
        <v>1.0293873918899328E-2</v>
      </c>
      <c r="X90" s="44">
        <f t="shared" si="149"/>
        <v>5.2155301720631193E-3</v>
      </c>
      <c r="Y90" s="7">
        <v>6.5241264731791407E-3</v>
      </c>
      <c r="Z90" s="3">
        <v>1.4408166799289197E-2</v>
      </c>
      <c r="AA90" s="3">
        <v>1.2766189958103857E-2</v>
      </c>
      <c r="AB90" s="3">
        <v>8.4452687179650335E-3</v>
      </c>
      <c r="AC90" s="3">
        <v>1.0051851954824654E-2</v>
      </c>
      <c r="AD90" s="6">
        <v>5.9868364799894507E-3</v>
      </c>
      <c r="AE90" s="41">
        <f t="shared" si="142"/>
        <v>9.697073397225222E-3</v>
      </c>
      <c r="AF90" s="42">
        <f t="shared" si="143"/>
        <v>3.3805387278365304E-3</v>
      </c>
      <c r="AG90" s="7">
        <v>6.0109913574312576E-3</v>
      </c>
      <c r="AH90" s="3">
        <v>1.2329268108385848E-2</v>
      </c>
      <c r="AI90" s="3">
        <v>1.0415558702327028E-2</v>
      </c>
      <c r="AJ90" s="3">
        <v>8.2749324803723118E-3</v>
      </c>
      <c r="AK90" s="3">
        <v>6.8546560789609218E-3</v>
      </c>
      <c r="AL90" s="6">
        <v>9.6223109045674611E-3</v>
      </c>
      <c r="AM90" s="43">
        <f t="shared" ref="AM90:AM91" si="150">AVERAGE(AG90:AL90)</f>
        <v>8.9179529386741382E-3</v>
      </c>
      <c r="AN90" s="44">
        <f t="shared" ref="AN90:AN91" si="151">STDEV(AG90:AL90)</f>
        <v>2.3450846138452315E-3</v>
      </c>
      <c r="AO90" s="7">
        <v>5.8891109241020288E-3</v>
      </c>
      <c r="AP90" s="3">
        <v>1.8220685634401455E-2</v>
      </c>
      <c r="AQ90" s="3">
        <v>8.7488768384877992E-3</v>
      </c>
      <c r="AR90" s="3">
        <v>1.4158361991965721E-2</v>
      </c>
      <c r="AS90" s="3">
        <v>9.5108036519933638E-3</v>
      </c>
      <c r="AT90" s="6">
        <v>9.9861955475909498E-3</v>
      </c>
      <c r="AU90" s="41">
        <f t="shared" si="106"/>
        <v>1.1085672431423553E-2</v>
      </c>
      <c r="AV90" s="42">
        <f t="shared" si="107"/>
        <v>4.3932621313820955E-3</v>
      </c>
      <c r="AW90" s="7">
        <v>0</v>
      </c>
      <c r="AX90" s="3">
        <v>9.7309285842976205E-3</v>
      </c>
      <c r="AY90" s="3">
        <v>7.0096888211518124E-3</v>
      </c>
      <c r="AZ90" s="3">
        <v>6.3323352210964559E-3</v>
      </c>
      <c r="BA90" s="3">
        <v>9.7609015199636769E-3</v>
      </c>
      <c r="BB90" s="6">
        <v>1.0261352577499529E-2</v>
      </c>
      <c r="BC90" s="43">
        <f t="shared" si="110"/>
        <v>7.1825344540015152E-3</v>
      </c>
      <c r="BD90" s="44">
        <f t="shared" si="111"/>
        <v>3.8720259797447704E-3</v>
      </c>
      <c r="BE90" s="7">
        <v>0</v>
      </c>
      <c r="BF90" s="3">
        <v>5.8883353258115572E-3</v>
      </c>
      <c r="BG90" s="3">
        <v>1.2658630584716302E-2</v>
      </c>
      <c r="BH90" s="3">
        <v>5.8460556420226184E-3</v>
      </c>
      <c r="BI90" s="3">
        <v>7.5773187500184653E-3</v>
      </c>
      <c r="BJ90" s="6">
        <v>6.6839922029794021E-3</v>
      </c>
      <c r="BK90" s="41">
        <f>AVERAGE(BF90:BJ90)</f>
        <v>7.7308665011096688E-3</v>
      </c>
      <c r="BL90" s="42">
        <f>STDEV(BF90:BJ90)</f>
        <v>2.8438448743783626E-3</v>
      </c>
      <c r="BM90" s="7">
        <v>1.6609565261468871E-2</v>
      </c>
      <c r="BN90" s="3">
        <v>8.399954291685878E-3</v>
      </c>
      <c r="BO90" s="3">
        <v>8.934436494584223E-3</v>
      </c>
      <c r="BP90" s="3">
        <v>9.1808554106663949E-3</v>
      </c>
      <c r="BQ90" s="3">
        <v>1.1602838512038886E-2</v>
      </c>
      <c r="BR90" s="6">
        <v>7.7456168076509672E-3</v>
      </c>
      <c r="BS90" s="43">
        <f t="shared" si="116"/>
        <v>1.0412211129682538E-2</v>
      </c>
      <c r="BT90" s="44">
        <f t="shared" si="117"/>
        <v>3.3071059685965526E-3</v>
      </c>
    </row>
    <row r="91" spans="2:72" s="2" customFormat="1" x14ac:dyDescent="0.25">
      <c r="B91" s="7" t="s">
        <v>3</v>
      </c>
      <c r="C91" s="3" t="s">
        <v>56</v>
      </c>
      <c r="D91" s="3" t="s">
        <v>56</v>
      </c>
      <c r="E91" s="3">
        <v>4</v>
      </c>
      <c r="F91" s="27">
        <v>930.22799999999995</v>
      </c>
      <c r="G91" s="27">
        <v>2712.6</v>
      </c>
      <c r="H91" s="28">
        <v>441</v>
      </c>
      <c r="I91" s="35">
        <v>0.13941740761931717</v>
      </c>
      <c r="J91" s="56">
        <v>0.23350463251955977</v>
      </c>
      <c r="K91" s="56">
        <v>0.1155603706159145</v>
      </c>
      <c r="L91" s="56">
        <v>0.1355442435679424</v>
      </c>
      <c r="M91" s="56">
        <v>0.20274043596695804</v>
      </c>
      <c r="N91" s="36">
        <v>0.17487603958231487</v>
      </c>
      <c r="O91" s="41">
        <f t="shared" si="103"/>
        <v>0.16694052164533446</v>
      </c>
      <c r="P91" s="42">
        <f>STDEV(I91:N91)</f>
        <v>4.5074505364891007E-2</v>
      </c>
      <c r="Q91" s="7">
        <v>0.26006215444920927</v>
      </c>
      <c r="R91" s="3">
        <v>0.20437941503101675</v>
      </c>
      <c r="S91" s="3">
        <v>0.24405876981552804</v>
      </c>
      <c r="T91" s="3">
        <v>0.10885517052833026</v>
      </c>
      <c r="U91" s="3">
        <v>0.14857981028252099</v>
      </c>
      <c r="V91" s="6">
        <v>0.17031602595535708</v>
      </c>
      <c r="W91" s="43">
        <f t="shared" si="124"/>
        <v>0.18937522434366039</v>
      </c>
      <c r="X91" s="44">
        <f t="shared" si="149"/>
        <v>5.783261344492626E-2</v>
      </c>
      <c r="Y91" s="7">
        <v>0.17058134372622857</v>
      </c>
      <c r="Z91" s="3">
        <v>0.12733032905505415</v>
      </c>
      <c r="AA91" s="3">
        <v>0.26588059840611455</v>
      </c>
      <c r="AB91" s="3">
        <v>0.22658219341954011</v>
      </c>
      <c r="AC91" s="3">
        <v>0.38475620048892956</v>
      </c>
      <c r="AD91" s="6">
        <v>0.170002359090689</v>
      </c>
      <c r="AE91" s="41">
        <f t="shared" si="142"/>
        <v>0.22418883736442599</v>
      </c>
      <c r="AF91" s="42">
        <f t="shared" si="143"/>
        <v>9.2430858079448924E-2</v>
      </c>
      <c r="AG91" s="7">
        <v>0.17675085088922105</v>
      </c>
      <c r="AH91" s="3">
        <v>0.25954088649106105</v>
      </c>
      <c r="AI91" s="3">
        <v>0.13305517242137779</v>
      </c>
      <c r="AJ91" s="3">
        <v>0.19742494967882396</v>
      </c>
      <c r="AK91" s="3">
        <v>0.25357385072134953</v>
      </c>
      <c r="AL91" s="6">
        <v>9.1506831507419589E-2</v>
      </c>
      <c r="AM91" s="43">
        <f t="shared" si="150"/>
        <v>0.18530875695154217</v>
      </c>
      <c r="AN91" s="44">
        <f t="shared" si="151"/>
        <v>6.621149489178503E-2</v>
      </c>
      <c r="AO91" s="7">
        <v>0.13990396139450298</v>
      </c>
      <c r="AP91" s="3">
        <v>0.4262019916434977</v>
      </c>
      <c r="AQ91" s="3">
        <v>0.19866619450826004</v>
      </c>
      <c r="AR91" s="3">
        <v>8.9720482722127182E-2</v>
      </c>
      <c r="AS91" s="3">
        <v>0.28482547413679588</v>
      </c>
      <c r="AT91" s="6">
        <v>0.15922913001362476</v>
      </c>
      <c r="AU91" s="41">
        <f t="shared" si="106"/>
        <v>0.21642453906980144</v>
      </c>
      <c r="AV91" s="42">
        <f t="shared" si="107"/>
        <v>0.12180415251356115</v>
      </c>
      <c r="AW91" s="7">
        <v>0.15248353313417506</v>
      </c>
      <c r="AX91" s="3">
        <v>0.25446121325731436</v>
      </c>
      <c r="AY91" s="3">
        <v>0.19636991301933471</v>
      </c>
      <c r="AZ91" s="3">
        <v>0.15113446556271756</v>
      </c>
      <c r="BA91" s="3">
        <v>0.19983613275706785</v>
      </c>
      <c r="BB91" s="6">
        <v>9.2276080376644642E-2</v>
      </c>
      <c r="BC91" s="43">
        <f t="shared" si="110"/>
        <v>0.17442688968454237</v>
      </c>
      <c r="BD91" s="44">
        <f t="shared" si="111"/>
        <v>5.5327067958552016E-2</v>
      </c>
      <c r="BE91" s="7">
        <v>0</v>
      </c>
      <c r="BF91" s="3">
        <v>9.3127908899171927E-2</v>
      </c>
      <c r="BG91" s="3">
        <v>0.14009091002949636</v>
      </c>
      <c r="BH91" s="3">
        <v>0.10718554959179731</v>
      </c>
      <c r="BI91" s="3">
        <v>0.18234480114870194</v>
      </c>
      <c r="BJ91" s="6">
        <v>0.17415074910215886</v>
      </c>
      <c r="BK91" s="41">
        <f t="shared" ref="BK91:BK92" si="152">AVERAGE(BF91:BJ91)</f>
        <v>0.13937998375426527</v>
      </c>
      <c r="BL91" s="42">
        <f t="shared" ref="BL91:BL92" si="153">STDEV(BF91:BJ91)</f>
        <v>3.9469048291753329E-2</v>
      </c>
      <c r="BM91" s="7">
        <v>9.5112186421033321E-2</v>
      </c>
      <c r="BN91" s="3">
        <v>0.20703669681249939</v>
      </c>
      <c r="BO91" s="3">
        <v>0.12013167874898395</v>
      </c>
      <c r="BP91" s="3">
        <v>0.23471343887864501</v>
      </c>
      <c r="BQ91" s="3">
        <v>0.33482022663183653</v>
      </c>
      <c r="BR91" s="6">
        <v>0.23055312144095425</v>
      </c>
      <c r="BS91" s="43">
        <f t="shared" si="116"/>
        <v>0.20372789148899206</v>
      </c>
      <c r="BT91" s="44">
        <f t="shared" si="117"/>
        <v>8.6788874640436886E-2</v>
      </c>
    </row>
    <row r="92" spans="2:72" s="2" customFormat="1" x14ac:dyDescent="0.25">
      <c r="B92" s="7" t="s">
        <v>3</v>
      </c>
      <c r="C92" s="3" t="s">
        <v>56</v>
      </c>
      <c r="D92" s="3" t="s">
        <v>56</v>
      </c>
      <c r="E92" s="3">
        <v>4</v>
      </c>
      <c r="F92" s="27">
        <v>335.97800000000001</v>
      </c>
      <c r="G92" s="27">
        <v>1036.5</v>
      </c>
      <c r="H92" s="28">
        <v>131</v>
      </c>
      <c r="I92" s="35">
        <v>0</v>
      </c>
      <c r="J92" s="56">
        <v>0.18227799236777908</v>
      </c>
      <c r="K92" s="56">
        <v>0</v>
      </c>
      <c r="L92" s="56">
        <v>0.13088011006001493</v>
      </c>
      <c r="M92" s="56">
        <v>0.16046371260815431</v>
      </c>
      <c r="N92" s="36">
        <v>0.16135133013182681</v>
      </c>
      <c r="O92" s="41">
        <f>SUM(I92:N92)/4</f>
        <v>0.15874328629194379</v>
      </c>
      <c r="P92" s="42">
        <f>STDEV(J92, L92:N92)</f>
        <v>2.1134495808099663E-2</v>
      </c>
      <c r="Q92" s="7">
        <v>0.1923197882166314</v>
      </c>
      <c r="R92" s="3">
        <v>0.10548475982537205</v>
      </c>
      <c r="S92" s="3">
        <v>0.15716736718028043</v>
      </c>
      <c r="T92" s="3">
        <v>0</v>
      </c>
      <c r="U92" s="3">
        <v>0</v>
      </c>
      <c r="V92" s="6">
        <v>0</v>
      </c>
      <c r="W92" s="43">
        <f>SUM(Q92:V92)/3</f>
        <v>0.15165730507409461</v>
      </c>
      <c r="X92" s="44">
        <f>STDEV( Q92:S92)</f>
        <v>4.3678955198564698E-2</v>
      </c>
      <c r="Y92" s="7">
        <v>0.1197955154084055</v>
      </c>
      <c r="Z92" s="3">
        <v>0</v>
      </c>
      <c r="AA92" s="3">
        <v>0.18369955628980494</v>
      </c>
      <c r="AB92" s="3">
        <v>0.17867351334540743</v>
      </c>
      <c r="AC92" s="3">
        <v>0.19454353002389044</v>
      </c>
      <c r="AD92" s="6">
        <v>0.14337734222164533</v>
      </c>
      <c r="AE92" s="41">
        <f>SUM(Y92:AD92)/5</f>
        <v>0.16401789145783072</v>
      </c>
      <c r="AF92" s="42">
        <f>STDEV(Y92, AA92:AD92)</f>
        <v>3.128745998624563E-2</v>
      </c>
      <c r="AG92" s="7">
        <v>0.10010165749005144</v>
      </c>
      <c r="AH92" s="3">
        <v>0.18137975850448082</v>
      </c>
      <c r="AI92" s="3">
        <v>0.11063817017735232</v>
      </c>
      <c r="AJ92" s="3">
        <v>0.150339595339753</v>
      </c>
      <c r="AK92" s="3">
        <v>0.13449768971825274</v>
      </c>
      <c r="AL92" s="6">
        <v>0</v>
      </c>
      <c r="AM92" s="43">
        <f>SUM(AG92:AL92)/5</f>
        <v>0.13539137424597805</v>
      </c>
      <c r="AN92" s="44">
        <f>STDEV(AG92:AI92, AJ92:AK92)</f>
        <v>3.239315009762006E-2</v>
      </c>
      <c r="AO92" s="7">
        <v>0</v>
      </c>
      <c r="AP92" s="3">
        <v>0</v>
      </c>
      <c r="AQ92" s="3">
        <v>0.18271446556415158</v>
      </c>
      <c r="AR92" s="3">
        <v>0.12168108372676815</v>
      </c>
      <c r="AS92" s="3">
        <v>0.15108861226192671</v>
      </c>
      <c r="AT92" s="6">
        <v>0.30147142563099533</v>
      </c>
      <c r="AU92" s="41">
        <f>AVERAGE(AQ92:AT92)</f>
        <v>0.18923889679596045</v>
      </c>
      <c r="AV92" s="42">
        <f>STDEV(AQ92:AT92)</f>
        <v>7.8863195996453583E-2</v>
      </c>
      <c r="AW92" s="7">
        <v>0</v>
      </c>
      <c r="AX92" s="3">
        <v>0.16107256029081024</v>
      </c>
      <c r="AY92" s="3">
        <v>0.14766563429768781</v>
      </c>
      <c r="AZ92" s="3">
        <v>0.12449254147441557</v>
      </c>
      <c r="BA92" s="3">
        <v>0.15424431759883786</v>
      </c>
      <c r="BB92" s="6">
        <v>0.14145652549037516</v>
      </c>
      <c r="BC92" s="43">
        <f>AVERAGE(AX92:BB92)</f>
        <v>0.14578631583042531</v>
      </c>
      <c r="BD92" s="44">
        <f>STDEV(AX92:BB92)</f>
        <v>1.3972390742388738E-2</v>
      </c>
      <c r="BE92" s="7">
        <v>0</v>
      </c>
      <c r="BF92" s="3">
        <v>9.8248434149714334E-2</v>
      </c>
      <c r="BG92" s="3">
        <v>9.7288017242269348E-2</v>
      </c>
      <c r="BH92" s="3">
        <v>9.6175921614958304E-2</v>
      </c>
      <c r="BI92" s="3">
        <v>9.4176460768933046E-2</v>
      </c>
      <c r="BJ92" s="6">
        <v>0.10819980315151635</v>
      </c>
      <c r="BK92" s="41">
        <f t="shared" si="152"/>
        <v>9.8817727385478268E-2</v>
      </c>
      <c r="BL92" s="42">
        <f t="shared" si="153"/>
        <v>5.4591195976368672E-3</v>
      </c>
      <c r="BM92" s="7">
        <v>0</v>
      </c>
      <c r="BN92" s="3">
        <v>0.11486410539645536</v>
      </c>
      <c r="BO92" s="3">
        <v>0.11359750997145611</v>
      </c>
      <c r="BP92" s="3">
        <v>0.11784686112280687</v>
      </c>
      <c r="BQ92" s="3">
        <v>0.2068831462039751</v>
      </c>
      <c r="BR92" s="6">
        <v>0.12849333082709175</v>
      </c>
      <c r="BS92" s="43">
        <f>AVERAGE(BN92:BR92)</f>
        <v>0.13633699070435706</v>
      </c>
      <c r="BT92" s="44">
        <f>STDEV(BN92:BR92)</f>
        <v>3.9869589712703608E-2</v>
      </c>
    </row>
    <row r="93" spans="2:72" s="2" customFormat="1" x14ac:dyDescent="0.25">
      <c r="B93" s="7" t="s">
        <v>3</v>
      </c>
      <c r="C93" s="3" t="s">
        <v>56</v>
      </c>
      <c r="D93" s="3" t="s">
        <v>56</v>
      </c>
      <c r="E93" s="3">
        <v>4</v>
      </c>
      <c r="F93" s="27">
        <v>528.178</v>
      </c>
      <c r="G93" s="27">
        <v>1434.2</v>
      </c>
      <c r="H93" s="28">
        <v>186</v>
      </c>
      <c r="I93" s="35">
        <v>0.52905816460218635</v>
      </c>
      <c r="J93" s="56">
        <v>0.64934738764034683</v>
      </c>
      <c r="K93" s="56">
        <v>0.87948817974548454</v>
      </c>
      <c r="L93" s="56">
        <v>0.39838297900971714</v>
      </c>
      <c r="M93" s="56">
        <v>0.4547376171605898</v>
      </c>
      <c r="N93" s="36">
        <v>0.43959025285712983</v>
      </c>
      <c r="O93" s="41">
        <f t="shared" si="103"/>
        <v>0.55843409683590906</v>
      </c>
      <c r="P93" s="42">
        <f>STDEV(I93:N93)</f>
        <v>0.18038684844440345</v>
      </c>
      <c r="Q93" s="7">
        <v>0.40878626618711861</v>
      </c>
      <c r="R93" s="3">
        <v>0.43112653592345085</v>
      </c>
      <c r="S93" s="3">
        <v>0.33334286020300313</v>
      </c>
      <c r="T93" s="3">
        <v>0.72707204641590539</v>
      </c>
      <c r="U93" s="3">
        <v>0.74880682369617146</v>
      </c>
      <c r="V93" s="6">
        <v>0.62216085165020552</v>
      </c>
      <c r="W93" s="43">
        <f t="shared" si="124"/>
        <v>0.54521589734597586</v>
      </c>
      <c r="X93" s="44">
        <f t="shared" ref="X93:X94" si="154">STDEV(Q93:V93)</f>
        <v>0.17717847541712506</v>
      </c>
      <c r="Y93" s="7">
        <v>0.36527962490557819</v>
      </c>
      <c r="Z93" s="3">
        <v>0.71626705367707999</v>
      </c>
      <c r="AA93" s="3">
        <v>0.51274642307871554</v>
      </c>
      <c r="AB93" s="3">
        <v>0.40531186788307971</v>
      </c>
      <c r="AC93" s="3">
        <v>0.26177869482413829</v>
      </c>
      <c r="AD93" s="6">
        <v>0.21677468005476386</v>
      </c>
      <c r="AE93" s="41">
        <f t="shared" ref="AE93" si="155">AVERAGE(Y93:AD93)</f>
        <v>0.41302639073722586</v>
      </c>
      <c r="AF93" s="42">
        <f t="shared" ref="AF93" si="156">STDEV(Y93:AD93)</f>
        <v>0.18200486338856445</v>
      </c>
      <c r="AG93" s="7">
        <v>0.28330163421786764</v>
      </c>
      <c r="AH93" s="3">
        <v>0.83444227833945384</v>
      </c>
      <c r="AI93" s="3">
        <v>0.53402967304597515</v>
      </c>
      <c r="AJ93" s="3">
        <v>0.53003541861695058</v>
      </c>
      <c r="AK93" s="3">
        <v>0.61395069626894172</v>
      </c>
      <c r="AL93" s="6">
        <v>0.75144926906507403</v>
      </c>
      <c r="AM93" s="43">
        <f t="shared" ref="AM93" si="157">AVERAGE(AG93:AL93)</f>
        <v>0.5912014949257105</v>
      </c>
      <c r="AN93" s="44">
        <f t="shared" ref="AN93" si="158">STDEV(AG93:AL93)</f>
        <v>0.19348136051107009</v>
      </c>
      <c r="AO93" s="7">
        <v>0.50159429811136058</v>
      </c>
      <c r="AP93" s="3">
        <v>1.2506276780145</v>
      </c>
      <c r="AQ93" s="3">
        <v>0.69131652802264343</v>
      </c>
      <c r="AR93" s="3">
        <v>0.82701798107337243</v>
      </c>
      <c r="AS93" s="3">
        <v>0.39347463300571472</v>
      </c>
      <c r="AT93" s="6">
        <v>1.2717391449803963</v>
      </c>
      <c r="AU93" s="41">
        <f t="shared" si="106"/>
        <v>0.82262837720133131</v>
      </c>
      <c r="AV93" s="42">
        <f t="shared" si="107"/>
        <v>0.37131705311843777</v>
      </c>
      <c r="AW93" s="7">
        <v>0.56192915270643518</v>
      </c>
      <c r="AX93" s="3">
        <v>0.31907136752946497</v>
      </c>
      <c r="AY93" s="3">
        <v>0.33257420422528883</v>
      </c>
      <c r="AZ93" s="3">
        <v>0.26359422439287755</v>
      </c>
      <c r="BA93" s="3">
        <v>0.598504853914543</v>
      </c>
      <c r="BB93" s="6">
        <v>0.61755990659841931</v>
      </c>
      <c r="BC93" s="43">
        <f t="shared" si="110"/>
        <v>0.44887228489450481</v>
      </c>
      <c r="BD93" s="44">
        <f t="shared" si="111"/>
        <v>0.16020534086384114</v>
      </c>
      <c r="BE93" s="7">
        <v>0.49060356071074446</v>
      </c>
      <c r="BF93" s="3">
        <v>0.24463031479364522</v>
      </c>
      <c r="BG93" s="3">
        <v>0.48867564782298228</v>
      </c>
      <c r="BH93" s="3">
        <v>0.2323219204001524</v>
      </c>
      <c r="BI93" s="3">
        <v>0.22756109126685162</v>
      </c>
      <c r="BJ93" s="6">
        <v>0.24887978252458975</v>
      </c>
      <c r="BK93" s="41">
        <f t="shared" si="114"/>
        <v>0.32211205291982759</v>
      </c>
      <c r="BL93" s="42">
        <f t="shared" si="115"/>
        <v>0.13000104365920903</v>
      </c>
      <c r="BM93" s="7">
        <v>0.74059410164603567</v>
      </c>
      <c r="BN93" s="3">
        <v>0.32330897348146631</v>
      </c>
      <c r="BO93" s="3">
        <v>0.38196909084894426</v>
      </c>
      <c r="BP93" s="3">
        <v>0.25531079727294032</v>
      </c>
      <c r="BQ93" s="3">
        <v>0.44998818829349213</v>
      </c>
      <c r="BR93" s="6">
        <v>0.36895579645146742</v>
      </c>
      <c r="BS93" s="43">
        <f t="shared" si="116"/>
        <v>0.42002115799905776</v>
      </c>
      <c r="BT93" s="44">
        <f t="shared" si="117"/>
        <v>0.16982544899527333</v>
      </c>
    </row>
    <row r="94" spans="2:72" s="2" customFormat="1" x14ac:dyDescent="0.25">
      <c r="B94" s="7" t="s">
        <v>3</v>
      </c>
      <c r="C94" s="3" t="s">
        <v>56</v>
      </c>
      <c r="D94" s="3" t="s">
        <v>56</v>
      </c>
      <c r="E94" s="3">
        <v>4</v>
      </c>
      <c r="F94" s="27">
        <v>682.678</v>
      </c>
      <c r="G94" s="27">
        <v>1850.5</v>
      </c>
      <c r="H94" s="28">
        <v>302</v>
      </c>
      <c r="I94" s="35">
        <v>2.8081331292439636E-2</v>
      </c>
      <c r="J94" s="56">
        <v>4.6332836456063571E-2</v>
      </c>
      <c r="K94" s="56">
        <v>3.4592435683909253E-2</v>
      </c>
      <c r="L94" s="56">
        <v>3.876203855623013E-2</v>
      </c>
      <c r="M94" s="56">
        <v>5.8132193170398742E-2</v>
      </c>
      <c r="N94" s="36">
        <v>3.8777239084521249E-2</v>
      </c>
      <c r="O94" s="41">
        <f t="shared" si="103"/>
        <v>4.0779679040593764E-2</v>
      </c>
      <c r="P94" s="42">
        <f>STDEV(I94:N94)</f>
        <v>1.0388050430141117E-2</v>
      </c>
      <c r="Q94" s="7">
        <v>2.9289134938199447E-2</v>
      </c>
      <c r="R94" s="3">
        <v>2.2800859474668034E-2</v>
      </c>
      <c r="S94" s="3">
        <v>3.0539102459173753E-2</v>
      </c>
      <c r="T94" s="3">
        <v>2.9415168705716175E-2</v>
      </c>
      <c r="U94" s="3">
        <v>2.0906071823830742E-2</v>
      </c>
      <c r="V94" s="6">
        <v>2.781764115760256E-2</v>
      </c>
      <c r="W94" s="43">
        <f t="shared" si="124"/>
        <v>2.6794663093198456E-2</v>
      </c>
      <c r="X94" s="44">
        <f t="shared" si="154"/>
        <v>3.9694514537280167E-3</v>
      </c>
      <c r="Y94" s="7">
        <v>2.2388194819469395E-2</v>
      </c>
      <c r="Z94" s="3">
        <v>1.5085325076378209E-2</v>
      </c>
      <c r="AA94" s="3">
        <v>1.6801847480044291E-2</v>
      </c>
      <c r="AB94" s="3">
        <v>1.7759898559386162E-2</v>
      </c>
      <c r="AC94" s="3">
        <v>1.4439905550403238E-2</v>
      </c>
      <c r="AD94" s="6">
        <v>1.4212491230672713E-2</v>
      </c>
      <c r="AE94" s="41">
        <f t="shared" ref="AE94" si="159">AVERAGE(Y94:AD94)</f>
        <v>1.6781277119392334E-2</v>
      </c>
      <c r="AF94" s="42">
        <f t="shared" ref="AF94" si="160">STDEV(Y94:AD94)</f>
        <v>3.0774204865877427E-3</v>
      </c>
      <c r="AG94" s="7">
        <v>1.2993833860750413E-2</v>
      </c>
      <c r="AH94" s="3">
        <v>9.4017016517809922E-3</v>
      </c>
      <c r="AI94" s="3">
        <v>4.4352614439721839E-3</v>
      </c>
      <c r="AJ94" s="3">
        <v>5.6706293827308582E-3</v>
      </c>
      <c r="AK94" s="3">
        <v>5.3685068476819415E-3</v>
      </c>
      <c r="AL94" s="6">
        <v>6.1884922970919147E-3</v>
      </c>
      <c r="AM94" s="43">
        <f t="shared" ref="AM94" si="161">AVERAGE(AG94:AL94)</f>
        <v>7.3430709140013851E-3</v>
      </c>
      <c r="AN94" s="44">
        <f t="shared" ref="AN94" si="162">STDEV(AG94:AL94)</f>
        <v>3.2451025875622854E-3</v>
      </c>
      <c r="AO94" s="7">
        <v>1.6793963809783135E-2</v>
      </c>
      <c r="AP94" s="3">
        <v>1.6905252225736314E-2</v>
      </c>
      <c r="AQ94" s="3">
        <v>1.5421684924998645E-2</v>
      </c>
      <c r="AR94" s="3">
        <v>2.6560324654368236E-2</v>
      </c>
      <c r="AS94" s="3">
        <v>1.4440329383521676E-2</v>
      </c>
      <c r="AT94" s="6">
        <v>1.3451550883678037E-2</v>
      </c>
      <c r="AU94" s="41">
        <f t="shared" si="106"/>
        <v>1.7262184313681008E-2</v>
      </c>
      <c r="AV94" s="42">
        <f t="shared" si="107"/>
        <v>4.7470680453360085E-3</v>
      </c>
      <c r="AW94" s="7">
        <v>1.0945782210282541E-2</v>
      </c>
      <c r="AX94" s="3">
        <v>2.281244389862749E-2</v>
      </c>
      <c r="AY94" s="3">
        <v>1.7536956046249864E-2</v>
      </c>
      <c r="AZ94" s="3">
        <v>1.1190399483241917E-2</v>
      </c>
      <c r="BA94" s="3">
        <v>1.471895057761553E-2</v>
      </c>
      <c r="BB94" s="6">
        <v>2.1248482520603646E-2</v>
      </c>
      <c r="BC94" s="43">
        <f t="shared" si="110"/>
        <v>1.6408835789436828E-2</v>
      </c>
      <c r="BD94" s="44">
        <f t="shared" si="111"/>
        <v>5.0126595043364815E-3</v>
      </c>
      <c r="BE94" s="7">
        <v>3.3555909217229652E-3</v>
      </c>
      <c r="BF94" s="3">
        <v>5.2913697100976003E-3</v>
      </c>
      <c r="BG94" s="3">
        <v>2.34133464924544E-3</v>
      </c>
      <c r="BH94" s="3">
        <v>2.4667204886379113E-3</v>
      </c>
      <c r="BI94" s="3">
        <v>3.3383781084826087E-3</v>
      </c>
      <c r="BJ94" s="6">
        <v>2.6591657950090671E-3</v>
      </c>
      <c r="BK94" s="41">
        <f t="shared" si="114"/>
        <v>3.2420932788659322E-3</v>
      </c>
      <c r="BL94" s="42">
        <f t="shared" si="115"/>
        <v>1.0930745536373524E-3</v>
      </c>
      <c r="BM94" s="7">
        <v>7.7512697315418461E-3</v>
      </c>
      <c r="BN94" s="3">
        <v>4.6633697169332711E-3</v>
      </c>
      <c r="BO94" s="3">
        <v>6.5434727131812257E-3</v>
      </c>
      <c r="BP94" s="3">
        <v>6.7227579226392829E-3</v>
      </c>
      <c r="BQ94" s="3">
        <v>1.2474932822176871E-2</v>
      </c>
      <c r="BR94" s="6">
        <v>4.9783220778286553E-3</v>
      </c>
      <c r="BS94" s="43">
        <f t="shared" si="116"/>
        <v>7.1890208307168581E-3</v>
      </c>
      <c r="BT94" s="44">
        <f t="shared" si="117"/>
        <v>2.8339804305612341E-3</v>
      </c>
    </row>
    <row r="95" spans="2:72" s="2" customFormat="1" ht="15.75" thickBot="1" x14ac:dyDescent="0.3">
      <c r="B95" s="11" t="s">
        <v>3</v>
      </c>
      <c r="C95" s="12" t="s">
        <v>56</v>
      </c>
      <c r="D95" s="12" t="s">
        <v>56</v>
      </c>
      <c r="E95" s="12">
        <v>4</v>
      </c>
      <c r="F95" s="29">
        <v>386.22800000000001</v>
      </c>
      <c r="G95" s="29">
        <v>1140.5</v>
      </c>
      <c r="H95" s="30">
        <v>204</v>
      </c>
      <c r="I95" s="37">
        <v>7.0089591528959883E-2</v>
      </c>
      <c r="J95" s="57">
        <v>6.4573890921098831E-2</v>
      </c>
      <c r="K95" s="57">
        <v>9.9418891386252289E-2</v>
      </c>
      <c r="L95" s="57">
        <v>8.1365174799628667E-2</v>
      </c>
      <c r="M95" s="57">
        <v>5.9826953097842916E-2</v>
      </c>
      <c r="N95" s="38">
        <v>5.2076605390971441E-2</v>
      </c>
      <c r="O95" s="49">
        <f t="shared" si="103"/>
        <v>7.1225184520792337E-2</v>
      </c>
      <c r="P95" s="50">
        <f>STDEV(I95:N95)</f>
        <v>1.6969511188746299E-2</v>
      </c>
      <c r="Q95" s="11">
        <v>5.431910669214722E-2</v>
      </c>
      <c r="R95" s="12">
        <v>3.8021403244343506E-2</v>
      </c>
      <c r="S95" s="12">
        <v>4.5462222064403368E-2</v>
      </c>
      <c r="T95" s="12">
        <v>0</v>
      </c>
      <c r="U95" s="12">
        <v>0.10945272110258299</v>
      </c>
      <c r="V95" s="13">
        <v>8.2943533498446742E-2</v>
      </c>
      <c r="W95" s="47">
        <f>SUM(Q95:V95)/5</f>
        <v>6.6039797320384758E-2</v>
      </c>
      <c r="X95" s="48">
        <f>STDEV(Q95:S95, U95, V95)</f>
        <v>2.9649029692872121E-2</v>
      </c>
      <c r="Y95" s="11">
        <v>4.4159343671669744E-2</v>
      </c>
      <c r="Z95" s="12">
        <v>0</v>
      </c>
      <c r="AA95" s="12">
        <v>6.4214395109384773E-2</v>
      </c>
      <c r="AB95" s="12">
        <v>5.7135659615578767E-2</v>
      </c>
      <c r="AC95" s="12">
        <v>4.0300745309791101E-2</v>
      </c>
      <c r="AD95" s="13">
        <v>1.0109321704767527E-2</v>
      </c>
      <c r="AE95" s="49">
        <f>SUM(Y95:AD95)/5</f>
        <v>4.3183893082238384E-2</v>
      </c>
      <c r="AF95" s="50">
        <f>STDEV(Y95, AA95:AD95)</f>
        <v>2.0857403491615689E-2</v>
      </c>
      <c r="AG95" s="11">
        <v>7.2305250311532621E-2</v>
      </c>
      <c r="AH95" s="12">
        <v>0.10503030028260114</v>
      </c>
      <c r="AI95" s="12">
        <v>0.16589527472618978</v>
      </c>
      <c r="AJ95" s="12">
        <v>7.0373551317880256E-2</v>
      </c>
      <c r="AK95" s="12">
        <v>6.1148185158351083E-2</v>
      </c>
      <c r="AL95" s="13">
        <v>0</v>
      </c>
      <c r="AM95" s="47">
        <f>SUM(AG95:AL95)/5</f>
        <v>9.4950512359310985E-2</v>
      </c>
      <c r="AN95" s="48">
        <f>STDEV(AG95:AI95, AJ95:AK95)</f>
        <v>4.2994748700616668E-2</v>
      </c>
      <c r="AO95" s="11">
        <v>0</v>
      </c>
      <c r="AP95" s="12">
        <v>0</v>
      </c>
      <c r="AQ95" s="12">
        <v>8.416559653896126E-2</v>
      </c>
      <c r="AR95" s="12">
        <v>0.1248538552438149</v>
      </c>
      <c r="AS95" s="12">
        <v>6.003237838354801E-2</v>
      </c>
      <c r="AT95" s="13">
        <v>5.6377755909289021E-2</v>
      </c>
      <c r="AU95" s="49">
        <f>AVERAGE(AQ95:AT95)</f>
        <v>8.1357396518903294E-2</v>
      </c>
      <c r="AV95" s="50">
        <f>STDEV(AQ95:AT95)</f>
        <v>3.150961098045757E-2</v>
      </c>
      <c r="AW95" s="11">
        <v>0</v>
      </c>
      <c r="AX95" s="12">
        <v>0</v>
      </c>
      <c r="AY95" s="12">
        <v>6.1645511591928943E-2</v>
      </c>
      <c r="AZ95" s="12">
        <v>4.5879151559071664E-2</v>
      </c>
      <c r="BA95" s="12">
        <v>7.2609735747837328E-2</v>
      </c>
      <c r="BB95" s="13">
        <v>4.0878571178531067E-2</v>
      </c>
      <c r="BC95" s="47">
        <f>AVERAGE(AY95:BB95)</f>
        <v>5.5253242519342244E-2</v>
      </c>
      <c r="BD95" s="48">
        <f>STDEV(AY95:BB95)</f>
        <v>1.4567243145437787E-2</v>
      </c>
      <c r="BE95" s="11">
        <v>0</v>
      </c>
      <c r="BF95" s="12">
        <v>3.7268417718663585E-2</v>
      </c>
      <c r="BG95" s="12">
        <v>6.8650494067544296E-2</v>
      </c>
      <c r="BH95" s="12">
        <v>2.619110596959303E-2</v>
      </c>
      <c r="BI95" s="12">
        <v>2.8007919484502274E-2</v>
      </c>
      <c r="BJ95" s="13">
        <v>3.0962265885176893E-2</v>
      </c>
      <c r="BK95" s="49">
        <f>AVERAGE(BF95:BJ95)</f>
        <v>3.8216040625096016E-2</v>
      </c>
      <c r="BL95" s="50">
        <f>STDEV(BF95:BJ95)</f>
        <v>1.7525524130400417E-2</v>
      </c>
      <c r="BM95" s="11">
        <v>0</v>
      </c>
      <c r="BN95" s="12">
        <v>3.8973114584621021E-2</v>
      </c>
      <c r="BO95" s="12">
        <v>6.2635276270769924E-2</v>
      </c>
      <c r="BP95" s="12">
        <v>7.3797370424220805E-3</v>
      </c>
      <c r="BQ95" s="12">
        <v>5.8894738176522028E-2</v>
      </c>
      <c r="BR95" s="13">
        <v>3.8152354688695975E-2</v>
      </c>
      <c r="BS95" s="47">
        <f>AVERAGE(BN95:BR95)</f>
        <v>4.1207044152606211E-2</v>
      </c>
      <c r="BT95" s="48">
        <f>STDEV(BN95:BR95)</f>
        <v>2.1969478412993352E-2</v>
      </c>
    </row>
    <row r="96" spans="2:72" s="1" customFormat="1" ht="15.75" thickTop="1" x14ac:dyDescent="0.25"/>
    <row r="97" s="1" customFormat="1" x14ac:dyDescent="0.25"/>
    <row r="98" s="1" customFormat="1" x14ac:dyDescent="0.25"/>
    <row r="99" s="1" customFormat="1" x14ac:dyDescent="0.25"/>
    <row r="100" s="1" customFormat="1" x14ac:dyDescent="0.25"/>
    <row r="101" s="1" customFormat="1" x14ac:dyDescent="0.25"/>
    <row r="102" s="1" customFormat="1" x14ac:dyDescent="0.25"/>
    <row r="103" s="1" customFormat="1" x14ac:dyDescent="0.25"/>
  </sheetData>
  <sortState columnSort="1" ref="AP18:AT19">
    <sortCondition ref="AP18:AT18"/>
  </sortState>
  <mergeCells count="8">
    <mergeCell ref="BE2:BJ2"/>
    <mergeCell ref="BM2:BR2"/>
    <mergeCell ref="I2:N2"/>
    <mergeCell ref="Q2:V2"/>
    <mergeCell ref="Y2:AD2"/>
    <mergeCell ref="AG2:AL2"/>
    <mergeCell ref="AO2:AT2"/>
    <mergeCell ref="AW2:BB2"/>
  </mergeCells>
  <pageMargins left="0.7" right="0.7" top="0.75" bottom="0.75" header="0.3" footer="0.3"/>
  <pageSetup paperSize="9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D95"/>
  <sheetViews>
    <sheetView workbookViewId="0">
      <selection activeCell="E7" sqref="E7"/>
    </sheetView>
  </sheetViews>
  <sheetFormatPr defaultRowHeight="15" x14ac:dyDescent="0.25"/>
  <cols>
    <col min="1" max="1" width="6.140625" customWidth="1"/>
    <col min="2" max="2" width="20.5703125" style="1" customWidth="1"/>
    <col min="3" max="3" width="17.5703125" style="1" customWidth="1"/>
    <col min="4" max="4" width="32.5703125" style="1" bestFit="1" customWidth="1"/>
    <col min="5" max="5" width="22.28515625" style="1" customWidth="1"/>
    <col min="6" max="6" width="12.42578125" style="1" customWidth="1"/>
    <col min="7" max="7" width="14.7109375" style="1" customWidth="1"/>
    <col min="8" max="8" width="12.42578125" style="1" customWidth="1"/>
  </cols>
  <sheetData>
    <row r="1" spans="2:56" s="2" customFormat="1" ht="15.75" thickBot="1" x14ac:dyDescent="0.3"/>
    <row r="2" spans="2:56" s="4" customFormat="1" ht="16.5" thickTop="1" thickBot="1" x14ac:dyDescent="0.3">
      <c r="B2" s="32" t="s">
        <v>10</v>
      </c>
      <c r="C2" s="14" t="s">
        <v>98</v>
      </c>
      <c r="D2" s="14" t="s">
        <v>44</v>
      </c>
      <c r="E2" s="14" t="s">
        <v>12</v>
      </c>
      <c r="F2" s="14" t="s">
        <v>0</v>
      </c>
      <c r="G2" s="14" t="s">
        <v>1</v>
      </c>
      <c r="H2" s="21" t="s">
        <v>100</v>
      </c>
      <c r="I2" s="63" t="s">
        <v>111</v>
      </c>
      <c r="J2" s="59"/>
      <c r="K2" s="59"/>
      <c r="L2" s="59"/>
      <c r="M2" s="59"/>
      <c r="N2" s="62"/>
      <c r="O2" s="64" t="s">
        <v>112</v>
      </c>
      <c r="P2" s="59"/>
      <c r="Q2" s="59"/>
      <c r="R2" s="59"/>
      <c r="S2" s="59"/>
      <c r="T2" s="62"/>
      <c r="U2" s="63" t="s">
        <v>113</v>
      </c>
      <c r="V2" s="59"/>
      <c r="W2" s="59"/>
      <c r="X2" s="59"/>
      <c r="Y2" s="59"/>
      <c r="Z2" s="62"/>
      <c r="AA2" s="64" t="s">
        <v>114</v>
      </c>
      <c r="AB2" s="59"/>
      <c r="AC2" s="59"/>
      <c r="AD2" s="59"/>
      <c r="AE2" s="59"/>
      <c r="AF2" s="62"/>
      <c r="AG2" s="63" t="s">
        <v>115</v>
      </c>
      <c r="AH2" s="59"/>
      <c r="AI2" s="59"/>
      <c r="AJ2" s="59"/>
      <c r="AK2" s="59"/>
      <c r="AL2" s="62"/>
      <c r="AM2" s="65" t="s">
        <v>116</v>
      </c>
      <c r="AN2" s="59"/>
      <c r="AO2" s="59"/>
      <c r="AP2" s="59"/>
      <c r="AQ2" s="59"/>
      <c r="AR2" s="60"/>
      <c r="AS2" s="63" t="s">
        <v>117</v>
      </c>
      <c r="AT2" s="59"/>
      <c r="AU2" s="59"/>
      <c r="AV2" s="59"/>
      <c r="AW2" s="59"/>
      <c r="AX2" s="62"/>
      <c r="AY2" s="64" t="s">
        <v>118</v>
      </c>
      <c r="AZ2" s="59"/>
      <c r="BA2" s="59"/>
      <c r="BB2" s="59"/>
      <c r="BC2" s="59"/>
      <c r="BD2" s="62"/>
    </row>
    <row r="3" spans="2:56" s="2" customFormat="1" ht="15.75" thickTop="1" x14ac:dyDescent="0.25">
      <c r="B3" s="31" t="s">
        <v>28</v>
      </c>
      <c r="C3" s="15" t="s">
        <v>46</v>
      </c>
      <c r="D3" s="15" t="s">
        <v>83</v>
      </c>
      <c r="E3" s="15">
        <v>1</v>
      </c>
      <c r="F3" s="25">
        <v>473.77800000000002</v>
      </c>
      <c r="G3" s="25">
        <v>1321.6</v>
      </c>
      <c r="H3" s="26">
        <v>174</v>
      </c>
      <c r="I3" s="20">
        <v>5.5768861170331245E-2</v>
      </c>
      <c r="J3" s="15">
        <v>8.5519231545708591E-2</v>
      </c>
      <c r="K3" s="15">
        <v>0</v>
      </c>
      <c r="L3" s="15">
        <v>0.12982061402688633</v>
      </c>
      <c r="M3" s="15">
        <v>0.12127293716294216</v>
      </c>
      <c r="N3" s="16">
        <v>5.1917171483360627E-2</v>
      </c>
      <c r="O3" s="20">
        <v>0.23415964790659005</v>
      </c>
      <c r="P3" s="15">
        <v>0.27995339923575502</v>
      </c>
      <c r="Q3" s="15">
        <v>6.661677137924138E-2</v>
      </c>
      <c r="R3" s="15">
        <v>0.1324263800641064</v>
      </c>
      <c r="S3" s="15">
        <v>0.20514983676216905</v>
      </c>
      <c r="T3" s="16">
        <v>0.19602393640494969</v>
      </c>
      <c r="U3" s="20">
        <v>0.9074713750771235</v>
      </c>
      <c r="V3" s="15">
        <v>0.5953263561991361</v>
      </c>
      <c r="W3" s="15">
        <v>0.5829672455949898</v>
      </c>
      <c r="X3" s="15">
        <v>0.33041772515183232</v>
      </c>
      <c r="Y3" s="15">
        <v>0.71603643765634828</v>
      </c>
      <c r="Z3" s="16">
        <v>0.25531896395142317</v>
      </c>
      <c r="AA3" s="20">
        <v>0.15727046548077028</v>
      </c>
      <c r="AB3" s="15">
        <v>8.5787484222848584E-2</v>
      </c>
      <c r="AC3" s="15">
        <v>0.2029955872669954</v>
      </c>
      <c r="AD3" s="15">
        <v>0.14054213407397365</v>
      </c>
      <c r="AE3" s="15">
        <v>0.16216451318667632</v>
      </c>
      <c r="AF3" s="16">
        <v>0</v>
      </c>
      <c r="AG3" s="20">
        <v>0.16000456331310836</v>
      </c>
      <c r="AH3" s="15">
        <v>0.18484663228961778</v>
      </c>
      <c r="AI3" s="15">
        <v>0.62121034967152577</v>
      </c>
      <c r="AJ3" s="15">
        <v>0.18459438657213748</v>
      </c>
      <c r="AK3" s="15">
        <v>0.22668091837549303</v>
      </c>
      <c r="AL3" s="16">
        <v>0.35366246995074041</v>
      </c>
      <c r="AM3" s="22">
        <v>0.24270658399376535</v>
      </c>
      <c r="AN3" s="15">
        <v>0.26844855638750625</v>
      </c>
      <c r="AO3" s="15">
        <v>0.43776068121701489</v>
      </c>
      <c r="AP3" s="15">
        <v>0</v>
      </c>
      <c r="AQ3" s="15">
        <v>0.47856155750687346</v>
      </c>
      <c r="AR3" s="17">
        <v>0.22241319522624892</v>
      </c>
      <c r="AS3" s="20">
        <v>0.4194514645810774</v>
      </c>
      <c r="AT3" s="15">
        <v>0.55746585404478022</v>
      </c>
      <c r="AU3" s="15">
        <v>0.56535135758552579</v>
      </c>
      <c r="AV3" s="15">
        <v>0.40117930557231207</v>
      </c>
      <c r="AW3" s="15">
        <v>0.61987675209567661</v>
      </c>
      <c r="AX3" s="16">
        <v>0.66650360438361334</v>
      </c>
      <c r="AY3" s="20">
        <v>0.61958314840570361</v>
      </c>
      <c r="AZ3" s="15">
        <v>0.27579096250236906</v>
      </c>
      <c r="BA3" s="15">
        <v>0.3511241773961587</v>
      </c>
      <c r="BB3" s="15">
        <v>0.45695288807893275</v>
      </c>
      <c r="BC3" s="15">
        <v>0.50475011984659635</v>
      </c>
      <c r="BD3" s="16">
        <v>0.26226763959251281</v>
      </c>
    </row>
    <row r="4" spans="2:56" s="2" customFormat="1" x14ac:dyDescent="0.25">
      <c r="B4" s="7" t="s">
        <v>41</v>
      </c>
      <c r="C4" s="3" t="s">
        <v>46</v>
      </c>
      <c r="D4" s="3" t="s">
        <v>65</v>
      </c>
      <c r="E4" s="3">
        <v>1</v>
      </c>
      <c r="F4" s="27">
        <v>495.37799999999999</v>
      </c>
      <c r="G4" s="27">
        <v>1366.3</v>
      </c>
      <c r="H4" s="28">
        <v>130</v>
      </c>
      <c r="I4" s="7">
        <v>0</v>
      </c>
      <c r="J4" s="3">
        <v>0.24038583152372861</v>
      </c>
      <c r="K4" s="3">
        <v>0.24329134801744548</v>
      </c>
      <c r="L4" s="3">
        <v>0.15849176416623323</v>
      </c>
      <c r="M4" s="3">
        <v>0.25161655668314986</v>
      </c>
      <c r="N4" s="6">
        <v>0.18703340118125142</v>
      </c>
      <c r="O4" s="7">
        <v>0.43139245028433615</v>
      </c>
      <c r="P4" s="3">
        <v>0.39110106572198633</v>
      </c>
      <c r="Q4" s="3">
        <v>0.17484769620446758</v>
      </c>
      <c r="R4" s="3">
        <v>0.22751545960877309</v>
      </c>
      <c r="S4" s="3">
        <v>0</v>
      </c>
      <c r="T4" s="6">
        <v>0.36605596537027485</v>
      </c>
      <c r="U4" s="7">
        <v>0.13887609313923144</v>
      </c>
      <c r="V4" s="3">
        <v>0.32710919509654057</v>
      </c>
      <c r="W4" s="3">
        <v>0.23915252198338147</v>
      </c>
      <c r="X4" s="3">
        <v>0.27285032826415212</v>
      </c>
      <c r="Y4" s="3">
        <v>0.35994118825599064</v>
      </c>
      <c r="Z4" s="6">
        <v>0</v>
      </c>
      <c r="AA4" s="7">
        <v>0</v>
      </c>
      <c r="AB4" s="3">
        <v>8.8128715396537854E-2</v>
      </c>
      <c r="AC4" s="3">
        <v>0.25478889584502645</v>
      </c>
      <c r="AD4" s="3">
        <v>0.24383521311944958</v>
      </c>
      <c r="AE4" s="3">
        <v>0.21721294612024269</v>
      </c>
      <c r="AF4" s="6">
        <v>0</v>
      </c>
      <c r="AG4" s="7">
        <v>0</v>
      </c>
      <c r="AH4" s="3">
        <v>0.29570881778898367</v>
      </c>
      <c r="AI4" s="3">
        <v>0.51012171630931247</v>
      </c>
      <c r="AJ4" s="3">
        <v>0.31314484862102432</v>
      </c>
      <c r="AK4" s="3">
        <v>0.32962699800565182</v>
      </c>
      <c r="AL4" s="6">
        <v>0.43254168048902791</v>
      </c>
      <c r="AM4" s="23">
        <v>0.27455366331328374</v>
      </c>
      <c r="AN4" s="3">
        <v>0.21657577088660643</v>
      </c>
      <c r="AO4" s="3">
        <v>9.1223907729170051E-2</v>
      </c>
      <c r="AP4" s="3">
        <v>0.28455552387813687</v>
      </c>
      <c r="AQ4" s="3">
        <v>8.0660175253962255E-2</v>
      </c>
      <c r="AR4" s="18">
        <v>0.23389313898433095</v>
      </c>
      <c r="AS4" s="7">
        <v>0.32576999841133902</v>
      </c>
      <c r="AT4" s="3">
        <v>0.47386874408106522</v>
      </c>
      <c r="AU4" s="3">
        <v>0.21531058198472078</v>
      </c>
      <c r="AV4" s="3">
        <v>0.28297934545395848</v>
      </c>
      <c r="AW4" s="3">
        <v>0.40275728124184623</v>
      </c>
      <c r="AX4" s="6">
        <v>0.44929141534484301</v>
      </c>
      <c r="AY4" s="7">
        <v>0.40096633337449827</v>
      </c>
      <c r="AZ4" s="3">
        <v>0.35274901306106321</v>
      </c>
      <c r="BA4" s="3">
        <v>0.28468356417213864</v>
      </c>
      <c r="BB4" s="3">
        <v>0.34431408282378401</v>
      </c>
      <c r="BC4" s="3">
        <v>0.35370865292425696</v>
      </c>
      <c r="BD4" s="6">
        <v>0.39221404556634443</v>
      </c>
    </row>
    <row r="5" spans="2:56" s="2" customFormat="1" x14ac:dyDescent="0.25">
      <c r="B5" s="7" t="s">
        <v>14</v>
      </c>
      <c r="C5" s="3" t="s">
        <v>46</v>
      </c>
      <c r="D5" s="3" t="s">
        <v>47</v>
      </c>
      <c r="E5" s="3">
        <v>1</v>
      </c>
      <c r="F5" s="27">
        <v>496.72800000000001</v>
      </c>
      <c r="G5" s="27">
        <v>1369.1</v>
      </c>
      <c r="H5" s="28">
        <v>188</v>
      </c>
      <c r="I5" s="7">
        <v>0.3016305724377128</v>
      </c>
      <c r="J5" s="3">
        <v>0.22360270038213612</v>
      </c>
      <c r="K5" s="3">
        <v>0.16963473740977944</v>
      </c>
      <c r="L5" s="3">
        <v>0.10557734791765808</v>
      </c>
      <c r="M5" s="3">
        <v>0.39572609222534272</v>
      </c>
      <c r="N5" s="6">
        <v>0.34112001966365268</v>
      </c>
      <c r="O5" s="7">
        <v>0.62959107920242452</v>
      </c>
      <c r="P5" s="3">
        <v>6.3682259281544293E-2</v>
      </c>
      <c r="Q5" s="3">
        <v>0.336754670121863</v>
      </c>
      <c r="R5" s="3">
        <v>0.10376103187576065</v>
      </c>
      <c r="S5" s="3">
        <v>0.57058055060690449</v>
      </c>
      <c r="T5" s="6">
        <v>0.18990809733301167</v>
      </c>
      <c r="U5" s="7">
        <v>0.50320797752840363</v>
      </c>
      <c r="V5" s="3">
        <v>0.46987932375726343</v>
      </c>
      <c r="W5" s="3">
        <v>0.21929754635460677</v>
      </c>
      <c r="X5" s="3">
        <v>0.58856362463883316</v>
      </c>
      <c r="Y5" s="3">
        <v>0.28091337829002533</v>
      </c>
      <c r="Z5" s="6">
        <v>0.37504188848901487</v>
      </c>
      <c r="AA5" s="7">
        <v>0.35969103124760243</v>
      </c>
      <c r="AB5" s="3">
        <v>0.45804193288906619</v>
      </c>
      <c r="AC5" s="3">
        <v>0.41455953899871095</v>
      </c>
      <c r="AD5" s="3">
        <v>0.4686506370654312</v>
      </c>
      <c r="AE5" s="3">
        <v>0.33864475050073278</v>
      </c>
      <c r="AF5" s="6">
        <v>8.6300097635320178E-2</v>
      </c>
      <c r="AG5" s="7">
        <v>0.23167182483171889</v>
      </c>
      <c r="AH5" s="3">
        <v>0.39322888583427629</v>
      </c>
      <c r="AI5" s="3">
        <v>0.63710412758762813</v>
      </c>
      <c r="AJ5" s="3">
        <v>0.26287450341098689</v>
      </c>
      <c r="AK5" s="3">
        <v>0.46712612653942476</v>
      </c>
      <c r="AL5" s="6">
        <v>0.31878513840166306</v>
      </c>
      <c r="AM5" s="23">
        <v>0.4762713679611576</v>
      </c>
      <c r="AN5" s="3">
        <v>7.4156445326944667E-2</v>
      </c>
      <c r="AO5" s="3">
        <v>0.18460950744287638</v>
      </c>
      <c r="AP5" s="3">
        <v>0.64587316931596561</v>
      </c>
      <c r="AQ5" s="3">
        <v>0.12720886473207307</v>
      </c>
      <c r="AR5" s="18">
        <v>0.22206825515872844</v>
      </c>
      <c r="AS5" s="7">
        <v>0.60276034410031576</v>
      </c>
      <c r="AT5" s="3">
        <v>0.28878517951937466</v>
      </c>
      <c r="AU5" s="3">
        <v>1.0706347293508962</v>
      </c>
      <c r="AV5" s="3">
        <v>0.49172692399373641</v>
      </c>
      <c r="AW5" s="3">
        <v>0.30876079355116476</v>
      </c>
      <c r="AX5" s="6">
        <v>0.21283471549416982</v>
      </c>
      <c r="AY5" s="7">
        <v>8.7061411432383357E-2</v>
      </c>
      <c r="AZ5" s="3">
        <v>0.70862480291464536</v>
      </c>
      <c r="BA5" s="3">
        <v>0.25658965706602399</v>
      </c>
      <c r="BB5" s="3">
        <v>0.20716540385535026</v>
      </c>
      <c r="BC5" s="3">
        <v>0.14768396452540747</v>
      </c>
      <c r="BD5" s="6">
        <v>0.81212787997735869</v>
      </c>
    </row>
    <row r="6" spans="2:56" s="2" customFormat="1" x14ac:dyDescent="0.25">
      <c r="B6" s="7" t="s">
        <v>99</v>
      </c>
      <c r="C6" s="3" t="s">
        <v>46</v>
      </c>
      <c r="D6" s="3" t="s">
        <v>45</v>
      </c>
      <c r="E6" s="3">
        <v>1</v>
      </c>
      <c r="F6" s="27">
        <v>573.678</v>
      </c>
      <c r="G6" s="27">
        <v>1539.1</v>
      </c>
      <c r="H6" s="28">
        <v>160</v>
      </c>
      <c r="I6" s="7">
        <v>0</v>
      </c>
      <c r="J6" s="3">
        <v>0.12003287905369506</v>
      </c>
      <c r="K6" s="3">
        <v>0.1279392654869986</v>
      </c>
      <c r="L6" s="3">
        <v>0.14846748960765735</v>
      </c>
      <c r="M6" s="3">
        <v>0.10803838798049588</v>
      </c>
      <c r="N6" s="6">
        <v>0</v>
      </c>
      <c r="O6" s="7">
        <v>0.13638573033618334</v>
      </c>
      <c r="P6" s="3">
        <v>0.2188100260839726</v>
      </c>
      <c r="Q6" s="3">
        <v>6.2074835512471491E-2</v>
      </c>
      <c r="R6" s="3">
        <v>0.15255413066410023</v>
      </c>
      <c r="S6" s="3">
        <v>0.13703682655349503</v>
      </c>
      <c r="T6" s="6">
        <v>0</v>
      </c>
      <c r="U6" s="7">
        <v>0.15697453439756748</v>
      </c>
      <c r="V6" s="3">
        <v>0.11148131376116351</v>
      </c>
      <c r="W6" s="3">
        <v>0.17949628452952593</v>
      </c>
      <c r="X6" s="3">
        <v>0.12271774813048186</v>
      </c>
      <c r="Y6" s="3">
        <v>0.12395906541833025</v>
      </c>
      <c r="Z6" s="6">
        <v>6.1585576411124672E-2</v>
      </c>
      <c r="AA6" s="7">
        <v>4.9398831639978519E-2</v>
      </c>
      <c r="AB6" s="3">
        <v>0</v>
      </c>
      <c r="AC6" s="3">
        <v>0.15177190031950433</v>
      </c>
      <c r="AD6" s="3">
        <v>0</v>
      </c>
      <c r="AE6" s="3">
        <v>0</v>
      </c>
      <c r="AF6" s="6">
        <v>0.24406643089688904</v>
      </c>
      <c r="AG6" s="7">
        <v>0.16632203400741144</v>
      </c>
      <c r="AH6" s="3">
        <v>0.18275211312529901</v>
      </c>
      <c r="AI6" s="3">
        <v>0</v>
      </c>
      <c r="AJ6" s="3">
        <v>0.1503941637942986</v>
      </c>
      <c r="AK6" s="3">
        <v>0.1705140621235311</v>
      </c>
      <c r="AL6" s="6">
        <v>0.21408464958844717</v>
      </c>
      <c r="AM6" s="23">
        <v>0.18384557368104884</v>
      </c>
      <c r="AN6" s="3">
        <v>0.19868973368862433</v>
      </c>
      <c r="AO6" s="3">
        <v>0.24553591860869742</v>
      </c>
      <c r="AP6" s="3">
        <v>0.1718472071876633</v>
      </c>
      <c r="AQ6" s="3">
        <v>0</v>
      </c>
      <c r="AR6" s="18">
        <v>0.13784573155524996</v>
      </c>
      <c r="AS6" s="7">
        <v>0.14974430775467423</v>
      </c>
      <c r="AT6" s="3">
        <v>0</v>
      </c>
      <c r="AU6" s="3">
        <v>0.21815765072826643</v>
      </c>
      <c r="AV6" s="3">
        <v>0.19025897048298956</v>
      </c>
      <c r="AW6" s="3">
        <v>0.22204296905890053</v>
      </c>
      <c r="AX6" s="6">
        <v>0.17133644599264872</v>
      </c>
      <c r="AY6" s="7">
        <v>0</v>
      </c>
      <c r="AZ6" s="3">
        <v>0.18777143341035288</v>
      </c>
      <c r="BA6" s="3">
        <v>0.21413540832329825</v>
      </c>
      <c r="BB6" s="3">
        <v>0.24343127344478233</v>
      </c>
      <c r="BC6" s="3">
        <v>0</v>
      </c>
      <c r="BD6" s="6">
        <v>0.13766709882955025</v>
      </c>
    </row>
    <row r="7" spans="2:56" s="2" customFormat="1" x14ac:dyDescent="0.25">
      <c r="B7" s="7" t="s">
        <v>18</v>
      </c>
      <c r="C7" s="3" t="s">
        <v>46</v>
      </c>
      <c r="D7" s="3" t="s">
        <v>55</v>
      </c>
      <c r="E7" s="3">
        <v>2</v>
      </c>
      <c r="F7" s="27">
        <v>576.72799999999995</v>
      </c>
      <c r="G7" s="27">
        <v>1547.8</v>
      </c>
      <c r="H7" s="28">
        <v>114</v>
      </c>
      <c r="I7" s="7">
        <v>0</v>
      </c>
      <c r="J7" s="3">
        <v>0.24635438517961145</v>
      </c>
      <c r="K7" s="3">
        <v>0.18419121850672929</v>
      </c>
      <c r="L7" s="3">
        <v>0.10055261732862318</v>
      </c>
      <c r="M7" s="3">
        <v>0.56300349764813318</v>
      </c>
      <c r="N7" s="6">
        <v>0.72981605290520535</v>
      </c>
      <c r="O7" s="7">
        <v>0.63168907092068605</v>
      </c>
      <c r="P7" s="3">
        <v>0</v>
      </c>
      <c r="Q7" s="3">
        <v>0.36567120527364466</v>
      </c>
      <c r="R7" s="3">
        <v>3.3348570649638478E-3</v>
      </c>
      <c r="S7" s="3">
        <v>0.57829785777041376</v>
      </c>
      <c r="T7" s="6">
        <v>0.15533525154080963</v>
      </c>
      <c r="U7" s="7">
        <v>0.26026833983224473</v>
      </c>
      <c r="V7" s="3">
        <v>0.25239272582862021</v>
      </c>
      <c r="W7" s="3">
        <v>0.11491845579819689</v>
      </c>
      <c r="X7" s="3">
        <v>0.48003702009821386</v>
      </c>
      <c r="Y7" s="3">
        <v>0.12776449426233782</v>
      </c>
      <c r="Z7" s="6">
        <v>0.26953978702408488</v>
      </c>
      <c r="AA7" s="7">
        <v>0.29393168856885032</v>
      </c>
      <c r="AB7" s="3">
        <v>0.74783763104027834</v>
      </c>
      <c r="AC7" s="3">
        <v>0.30430852590222146</v>
      </c>
      <c r="AD7" s="3">
        <v>0.50619354357076585</v>
      </c>
      <c r="AE7" s="3">
        <v>0.23834576063744739</v>
      </c>
      <c r="AF7" s="6">
        <v>7.2817772835803055E-2</v>
      </c>
      <c r="AG7" s="7">
        <v>0.16645471340891649</v>
      </c>
      <c r="AH7" s="3">
        <v>0.31007655095422892</v>
      </c>
      <c r="AI7" s="3">
        <v>0.45835947948823635</v>
      </c>
      <c r="AJ7" s="3">
        <v>0.20452678831802731</v>
      </c>
      <c r="AK7" s="3">
        <v>0.3105374625721059</v>
      </c>
      <c r="AL7" s="6">
        <v>0.22156891509841437</v>
      </c>
      <c r="AM7" s="23">
        <v>0.37059288526518563</v>
      </c>
      <c r="AN7" s="3">
        <v>5.1379460653911753E-2</v>
      </c>
      <c r="AO7" s="3">
        <v>0.1271782801358699</v>
      </c>
      <c r="AP7" s="3">
        <v>0.57691712918548077</v>
      </c>
      <c r="AQ7" s="3">
        <v>8.2838948071061819E-2</v>
      </c>
      <c r="AR7" s="18">
        <v>1.1212038019755991E-2</v>
      </c>
      <c r="AS7" s="7">
        <v>0.44539365923404628</v>
      </c>
      <c r="AT7" s="3">
        <v>0.20123126361785323</v>
      </c>
      <c r="AU7" s="3">
        <v>0.56629628728944947</v>
      </c>
      <c r="AV7" s="3">
        <v>0.28151349317440788</v>
      </c>
      <c r="AW7" s="3">
        <v>0.21710610008744483</v>
      </c>
      <c r="AX7" s="6">
        <v>0.16495180885572958</v>
      </c>
      <c r="AY7" s="7">
        <v>9.4597830266365895E-2</v>
      </c>
      <c r="AZ7" s="3">
        <v>0.43660265677106647</v>
      </c>
      <c r="BA7" s="3">
        <v>0.15711664247045518</v>
      </c>
      <c r="BB7" s="3">
        <v>0.12830174141499076</v>
      </c>
      <c r="BC7" s="3">
        <v>0</v>
      </c>
      <c r="BD7" s="6">
        <v>0.52238875425123898</v>
      </c>
    </row>
    <row r="8" spans="2:56" s="2" customFormat="1" x14ac:dyDescent="0.25">
      <c r="B8" s="7" t="s">
        <v>69</v>
      </c>
      <c r="C8" s="3" t="s">
        <v>46</v>
      </c>
      <c r="D8" s="3" t="s">
        <v>70</v>
      </c>
      <c r="E8" s="3">
        <v>1</v>
      </c>
      <c r="F8" s="27">
        <v>630.178</v>
      </c>
      <c r="G8" s="27">
        <v>1700.5</v>
      </c>
      <c r="H8" s="28">
        <v>156</v>
      </c>
      <c r="I8" s="7">
        <v>0</v>
      </c>
      <c r="J8" s="3">
        <v>0.21571584539892458</v>
      </c>
      <c r="K8" s="3">
        <v>0.19839066500964397</v>
      </c>
      <c r="L8" s="3">
        <v>0.11005980295668016</v>
      </c>
      <c r="M8" s="3">
        <v>0.14227100168277651</v>
      </c>
      <c r="N8" s="6">
        <v>0.23333538933085135</v>
      </c>
      <c r="O8" s="7">
        <v>0.12529250367206654</v>
      </c>
      <c r="P8" s="3">
        <v>0.20198235675439014</v>
      </c>
      <c r="Q8" s="3">
        <v>0.15220992086850899</v>
      </c>
      <c r="R8" s="3">
        <v>0.15693769896155144</v>
      </c>
      <c r="S8" s="3">
        <v>0.18404346231516391</v>
      </c>
      <c r="T8" s="6">
        <v>0.19683070805653677</v>
      </c>
      <c r="U8" s="7">
        <v>0.17177147283000371</v>
      </c>
      <c r="V8" s="3">
        <v>0.19281116118051334</v>
      </c>
      <c r="W8" s="3">
        <v>0.24383255091288827</v>
      </c>
      <c r="X8" s="3">
        <v>0.24087186653695225</v>
      </c>
      <c r="Y8" s="3">
        <v>0.1535894696580013</v>
      </c>
      <c r="Z8" s="6">
        <v>0.34736061410367708</v>
      </c>
      <c r="AA8" s="7">
        <v>0.3815985123320802</v>
      </c>
      <c r="AB8" s="3">
        <v>0.45372569664706919</v>
      </c>
      <c r="AC8" s="3">
        <v>0.42910779184694564</v>
      </c>
      <c r="AD8" s="3">
        <v>0.59447429723219714</v>
      </c>
      <c r="AE8" s="3">
        <v>0.3959087516185964</v>
      </c>
      <c r="AF8" s="6">
        <v>0.25216739233020857</v>
      </c>
      <c r="AG8" s="7">
        <v>0.34787072806301661</v>
      </c>
      <c r="AH8" s="3">
        <v>0.20479430728221329</v>
      </c>
      <c r="AI8" s="3">
        <v>0.31645104850987948</v>
      </c>
      <c r="AJ8" s="3">
        <v>0.23957366249635476</v>
      </c>
      <c r="AK8" s="3">
        <v>0.36749107672767956</v>
      </c>
      <c r="AL8" s="6">
        <v>0.231855818758303</v>
      </c>
      <c r="AM8" s="23">
        <v>0.58083213386926058</v>
      </c>
      <c r="AN8" s="3">
        <v>0.22335737673322023</v>
      </c>
      <c r="AO8" s="3">
        <v>0.36974109604384375</v>
      </c>
      <c r="AP8" s="3">
        <v>0.42686296812852659</v>
      </c>
      <c r="AQ8" s="3">
        <v>0.22458376930736093</v>
      </c>
      <c r="AR8" s="18">
        <v>0.24321109257766238</v>
      </c>
      <c r="AS8" s="7">
        <v>0.10964842202139762</v>
      </c>
      <c r="AT8" s="3">
        <v>8.6182819894756416E-2</v>
      </c>
      <c r="AU8" s="3">
        <v>0.24471921658838602</v>
      </c>
      <c r="AV8" s="3">
        <v>0.16173677473256962</v>
      </c>
      <c r="AW8" s="3">
        <v>0.10800675873139697</v>
      </c>
      <c r="AX8" s="6">
        <v>8.5828581440500526E-2</v>
      </c>
      <c r="AY8" s="7">
        <v>0.10100068542313689</v>
      </c>
      <c r="AZ8" s="3">
        <v>0.17438878337345609</v>
      </c>
      <c r="BA8" s="3">
        <v>0.12968885784665485</v>
      </c>
      <c r="BB8" s="3">
        <v>0.12670923403032924</v>
      </c>
      <c r="BC8" s="3">
        <v>0.14615322387344198</v>
      </c>
      <c r="BD8" s="6">
        <v>0.22324606689001505</v>
      </c>
    </row>
    <row r="9" spans="2:56" s="2" customFormat="1" x14ac:dyDescent="0.25">
      <c r="B9" s="7" t="s">
        <v>90</v>
      </c>
      <c r="C9" s="3" t="s">
        <v>73</v>
      </c>
      <c r="D9" s="3" t="s">
        <v>91</v>
      </c>
      <c r="E9" s="3">
        <v>2</v>
      </c>
      <c r="F9" s="27">
        <v>490.77800000000002</v>
      </c>
      <c r="G9" s="27">
        <v>1356.8</v>
      </c>
      <c r="H9" s="28">
        <v>189</v>
      </c>
      <c r="I9" s="7">
        <v>0</v>
      </c>
      <c r="J9" s="3">
        <v>0.15719883083625263</v>
      </c>
      <c r="K9" s="3">
        <v>0.16226973060088673</v>
      </c>
      <c r="L9" s="3">
        <v>0.22905894775646371</v>
      </c>
      <c r="M9" s="3">
        <v>0.1993765111964943</v>
      </c>
      <c r="N9" s="6">
        <v>0.15669935240698402</v>
      </c>
      <c r="O9" s="7">
        <v>0.20210675686802607</v>
      </c>
      <c r="P9" s="3">
        <v>0.24570265529368138</v>
      </c>
      <c r="Q9" s="3">
        <v>0.13685271065232049</v>
      </c>
      <c r="R9" s="3">
        <v>0.15655186974405616</v>
      </c>
      <c r="S9" s="3">
        <v>0.19642687584076574</v>
      </c>
      <c r="T9" s="6">
        <v>0.19622726378229458</v>
      </c>
      <c r="U9" s="7">
        <v>0.11405420000374898</v>
      </c>
      <c r="V9" s="3">
        <v>9.4757472463806974E-2</v>
      </c>
      <c r="W9" s="3">
        <v>0.10556081356266296</v>
      </c>
      <c r="X9" s="3">
        <v>0.10116835150278143</v>
      </c>
      <c r="Y9" s="3">
        <v>9.7084912124677888E-2</v>
      </c>
      <c r="Z9" s="6">
        <v>9.3678065438844882E-2</v>
      </c>
      <c r="AA9" s="7">
        <v>0.12436056218649189</v>
      </c>
      <c r="AB9" s="3">
        <v>0</v>
      </c>
      <c r="AC9" s="3">
        <v>7.9845718829094789E-2</v>
      </c>
      <c r="AD9" s="3">
        <v>0.11713304558868563</v>
      </c>
      <c r="AE9" s="3">
        <v>7.8356773582628714E-2</v>
      </c>
      <c r="AF9" s="6">
        <v>9.3238085842295385E-2</v>
      </c>
      <c r="AG9" s="7">
        <v>0.12849910629157854</v>
      </c>
      <c r="AH9" s="3">
        <v>0.15713488308512497</v>
      </c>
      <c r="AI9" s="3">
        <v>0.33124332326741418</v>
      </c>
      <c r="AJ9" s="3">
        <v>0.14974065026269617</v>
      </c>
      <c r="AK9" s="3">
        <v>0.21135720073127304</v>
      </c>
      <c r="AL9" s="6">
        <v>0.20168311634143013</v>
      </c>
      <c r="AM9" s="23">
        <v>0.16513585282418844</v>
      </c>
      <c r="AN9" s="3">
        <v>0.25565152496487059</v>
      </c>
      <c r="AO9" s="3">
        <v>0.26027470668583569</v>
      </c>
      <c r="AP9" s="3">
        <v>0.18954317823531697</v>
      </c>
      <c r="AQ9" s="3">
        <v>0.23381612075796848</v>
      </c>
      <c r="AR9" s="18">
        <v>0.21528351947677005</v>
      </c>
      <c r="AS9" s="7">
        <v>0.41019135147571995</v>
      </c>
      <c r="AT9" s="3">
        <v>0.35208405967099954</v>
      </c>
      <c r="AU9" s="3">
        <v>0.40276108724341286</v>
      </c>
      <c r="AV9" s="3">
        <v>0.3062451235085607</v>
      </c>
      <c r="AW9" s="3">
        <v>0.38969175035174664</v>
      </c>
      <c r="AX9" s="6">
        <v>0.33773634775594269</v>
      </c>
      <c r="AY9" s="7">
        <v>0.30056910073670856</v>
      </c>
      <c r="AZ9" s="3">
        <v>0.47013665424676093</v>
      </c>
      <c r="BA9" s="3">
        <v>0.39076697240525937</v>
      </c>
      <c r="BB9" s="3">
        <v>0.35491851537944219</v>
      </c>
      <c r="BC9" s="3">
        <v>0.37946728187919465</v>
      </c>
      <c r="BD9" s="6">
        <v>0.4414847037183588</v>
      </c>
    </row>
    <row r="10" spans="2:56" s="2" customFormat="1" x14ac:dyDescent="0.25">
      <c r="B10" s="5" t="s">
        <v>37</v>
      </c>
      <c r="C10" s="3" t="s">
        <v>73</v>
      </c>
      <c r="D10" s="3" t="s">
        <v>76</v>
      </c>
      <c r="E10" s="3">
        <v>1</v>
      </c>
      <c r="F10" s="27">
        <v>696.928</v>
      </c>
      <c r="G10" s="27">
        <v>1891.2</v>
      </c>
      <c r="H10" s="28">
        <v>285</v>
      </c>
      <c r="I10" s="7">
        <v>0</v>
      </c>
      <c r="J10" s="3">
        <v>1.7767919766124467</v>
      </c>
      <c r="K10" s="3">
        <v>2.184607758866437</v>
      </c>
      <c r="L10" s="3">
        <v>2.4221857482658442</v>
      </c>
      <c r="M10" s="3">
        <v>1.9915985228323483</v>
      </c>
      <c r="N10" s="6">
        <v>2.3462382984287329</v>
      </c>
      <c r="O10" s="7">
        <v>3.0069304445524594</v>
      </c>
      <c r="P10" s="3">
        <v>2.252031313348307</v>
      </c>
      <c r="Q10" s="3">
        <v>0</v>
      </c>
      <c r="R10" s="3">
        <v>2.7208175035635342</v>
      </c>
      <c r="S10" s="3">
        <v>2.76037237074843</v>
      </c>
      <c r="T10" s="6">
        <v>2.1293443247798538</v>
      </c>
      <c r="U10" s="7">
        <v>3.0892163537258366</v>
      </c>
      <c r="V10" s="3">
        <v>2.0471593305939222</v>
      </c>
      <c r="W10" s="3">
        <v>0</v>
      </c>
      <c r="X10" s="3">
        <v>3.0600619946802676</v>
      </c>
      <c r="Y10" s="3">
        <v>1.7339597625673675</v>
      </c>
      <c r="Z10" s="6">
        <v>1.9783438638112374</v>
      </c>
      <c r="AA10" s="7">
        <v>1.8445547773795563</v>
      </c>
      <c r="AB10" s="3">
        <v>2.7682040533382164</v>
      </c>
      <c r="AC10" s="3">
        <v>2.3014421979550304</v>
      </c>
      <c r="AD10" s="3">
        <v>2.1770326599824186</v>
      </c>
      <c r="AE10" s="3">
        <v>2.2945791621711407</v>
      </c>
      <c r="AF10" s="6">
        <v>3.0342360267041593</v>
      </c>
      <c r="AG10" s="7">
        <v>2.2904280573661389</v>
      </c>
      <c r="AH10" s="3">
        <v>3.0211707435618975</v>
      </c>
      <c r="AI10" s="3">
        <v>3.5719434233658305</v>
      </c>
      <c r="AJ10" s="3">
        <v>2.5111274184064212</v>
      </c>
      <c r="AK10" s="3">
        <v>2.0200222300649164</v>
      </c>
      <c r="AL10" s="6">
        <v>2.8476490399827026</v>
      </c>
      <c r="AM10" s="23">
        <v>1.5840429532561351</v>
      </c>
      <c r="AN10" s="3">
        <v>1.9599905425060566</v>
      </c>
      <c r="AO10" s="3">
        <v>1.4898321819565532</v>
      </c>
      <c r="AP10" s="3">
        <v>1.6215921225344443</v>
      </c>
      <c r="AQ10" s="3">
        <v>1.9055976532864423</v>
      </c>
      <c r="AR10" s="18">
        <v>1.4836585500219102</v>
      </c>
      <c r="AS10" s="7">
        <v>2.1289438052265122</v>
      </c>
      <c r="AT10" s="3">
        <v>1.8466093775330537</v>
      </c>
      <c r="AU10" s="3">
        <v>1.2602182788819949</v>
      </c>
      <c r="AV10" s="3">
        <v>1.4497386193630821</v>
      </c>
      <c r="AW10" s="3">
        <v>2.2054303648576528</v>
      </c>
      <c r="AX10" s="6">
        <v>1.5277235415430701</v>
      </c>
      <c r="AY10" s="7">
        <v>1.8769924323030056</v>
      </c>
      <c r="AZ10" s="3">
        <v>1.3199048143264418</v>
      </c>
      <c r="BA10" s="3">
        <v>1.5855537770548453</v>
      </c>
      <c r="BB10" s="3">
        <v>2.3003859202749681</v>
      </c>
      <c r="BC10" s="3">
        <v>1.8361924736337487</v>
      </c>
      <c r="BD10" s="6">
        <v>1.6651911834259283</v>
      </c>
    </row>
    <row r="11" spans="2:56" s="2" customFormat="1" x14ac:dyDescent="0.25">
      <c r="B11" s="5" t="s">
        <v>29</v>
      </c>
      <c r="C11" s="3" t="s">
        <v>73</v>
      </c>
      <c r="D11" s="3" t="s">
        <v>81</v>
      </c>
      <c r="E11" s="3">
        <v>1</v>
      </c>
      <c r="F11" s="27">
        <v>754.27800000000002</v>
      </c>
      <c r="G11" s="27">
        <v>2091.6</v>
      </c>
      <c r="H11" s="28">
        <v>313</v>
      </c>
      <c r="I11" s="7">
        <v>0</v>
      </c>
      <c r="J11" s="3">
        <v>0.78317793595162477</v>
      </c>
      <c r="K11" s="3">
        <v>0.97130357816580803</v>
      </c>
      <c r="L11" s="3">
        <v>1.1730095606117905</v>
      </c>
      <c r="M11" s="3">
        <v>0.92859950493059262</v>
      </c>
      <c r="N11" s="6">
        <v>0.14889349216722697</v>
      </c>
      <c r="O11" s="7">
        <v>1.1979393265708875</v>
      </c>
      <c r="P11" s="3">
        <v>1.1038244645834507</v>
      </c>
      <c r="Q11" s="3">
        <v>1.2547082138618924</v>
      </c>
      <c r="R11" s="3">
        <v>1.2347032424930757</v>
      </c>
      <c r="S11" s="3">
        <v>1.2025529274266735</v>
      </c>
      <c r="T11" s="6">
        <v>0.95330171625304905</v>
      </c>
      <c r="U11" s="7">
        <v>1.2831642898478588</v>
      </c>
      <c r="V11" s="3">
        <v>0.94700982057541039</v>
      </c>
      <c r="W11" s="3">
        <v>1.2881432986498114</v>
      </c>
      <c r="X11" s="3">
        <v>0.17790337461968428</v>
      </c>
      <c r="Y11" s="3">
        <v>0.78562478685139236</v>
      </c>
      <c r="Z11" s="6">
        <v>0.13237877665010406</v>
      </c>
      <c r="AA11" s="7">
        <v>0.16801203432742579</v>
      </c>
      <c r="AB11" s="3">
        <v>1.4365709464982899</v>
      </c>
      <c r="AC11" s="3">
        <v>0.17469543842139651</v>
      </c>
      <c r="AD11" s="3">
        <v>1.1603141677928117</v>
      </c>
      <c r="AE11" s="3">
        <v>1.1261277705993578</v>
      </c>
      <c r="AF11" s="6">
        <v>1.3535948897216592</v>
      </c>
      <c r="AG11" s="7">
        <v>0.14253057884696951</v>
      </c>
      <c r="AH11" s="3">
        <v>1.3350171252382725</v>
      </c>
      <c r="AI11" s="3">
        <v>1.4292430372719396</v>
      </c>
      <c r="AJ11" s="3">
        <v>0.15651577372273243</v>
      </c>
      <c r="AK11" s="3">
        <v>0.94200640604438135</v>
      </c>
      <c r="AL11" s="6">
        <v>1.3603125378570833</v>
      </c>
      <c r="AM11" s="23">
        <v>0.7686875688543543</v>
      </c>
      <c r="AN11" s="3">
        <v>0.84844365955711143</v>
      </c>
      <c r="AO11" s="3">
        <v>0.71406557937324044</v>
      </c>
      <c r="AP11" s="3">
        <v>0.76929551782441119</v>
      </c>
      <c r="AQ11" s="3">
        <v>0.82283872523051338</v>
      </c>
      <c r="AR11" s="18">
        <v>0.68452773498727792</v>
      </c>
      <c r="AS11" s="7">
        <v>1.0610664388977249</v>
      </c>
      <c r="AT11" s="3">
        <v>0.85558143421461952</v>
      </c>
      <c r="AU11" s="3">
        <v>0.17096774814908627</v>
      </c>
      <c r="AV11" s="3">
        <v>0.13765402129034243</v>
      </c>
      <c r="AW11" s="3">
        <v>1.037409112215494</v>
      </c>
      <c r="AX11" s="6">
        <v>0.65789117040199929</v>
      </c>
      <c r="AY11" s="7">
        <v>0.85578071636694464</v>
      </c>
      <c r="AZ11" s="3">
        <v>0.19019593611006941</v>
      </c>
      <c r="BA11" s="3">
        <v>0.76037647405121145</v>
      </c>
      <c r="BB11" s="3">
        <v>0.99114384993999305</v>
      </c>
      <c r="BC11" s="3">
        <v>0.82219918504314482</v>
      </c>
      <c r="BD11" s="6">
        <v>0.20612364558958365</v>
      </c>
    </row>
    <row r="12" spans="2:56" s="2" customFormat="1" x14ac:dyDescent="0.25">
      <c r="B12" s="5" t="s">
        <v>75</v>
      </c>
      <c r="C12" s="3" t="s">
        <v>73</v>
      </c>
      <c r="D12" s="3" t="s">
        <v>74</v>
      </c>
      <c r="E12" s="3">
        <v>1</v>
      </c>
      <c r="F12" s="27">
        <v>807.32799999999997</v>
      </c>
      <c r="G12" s="27">
        <v>2278.8000000000002</v>
      </c>
      <c r="H12" s="28">
        <v>341</v>
      </c>
      <c r="I12" s="7">
        <v>0</v>
      </c>
      <c r="J12" s="3">
        <v>0.56454158775132246</v>
      </c>
      <c r="K12" s="3">
        <v>0.699844506137973</v>
      </c>
      <c r="L12" s="3">
        <v>0.86809118624780046</v>
      </c>
      <c r="M12" s="3">
        <v>0.6580531481704831</v>
      </c>
      <c r="N12" s="6">
        <v>0.88141583843463278</v>
      </c>
      <c r="O12" s="7">
        <v>0.79975550544368923</v>
      </c>
      <c r="P12" s="3">
        <v>0.83477550578782378</v>
      </c>
      <c r="Q12" s="3">
        <v>0.91904922370788944</v>
      </c>
      <c r="R12" s="3">
        <v>0.90813269234761607</v>
      </c>
      <c r="S12" s="3">
        <v>0.81900738550143082</v>
      </c>
      <c r="T12" s="6">
        <v>0.6791006915092187</v>
      </c>
      <c r="U12" s="7">
        <v>0.8498123312207384</v>
      </c>
      <c r="V12" s="3">
        <v>0.69560133063497565</v>
      </c>
      <c r="W12" s="3">
        <v>0.95489886026052984</v>
      </c>
      <c r="X12" s="3">
        <v>0.99046942234598978</v>
      </c>
      <c r="Y12" s="3">
        <v>0.61998845621684229</v>
      </c>
      <c r="Z12" s="6">
        <v>0.7742801558847161</v>
      </c>
      <c r="AA12" s="7">
        <v>0.7024041254288188</v>
      </c>
      <c r="AB12" s="3">
        <v>1.1275931751149362</v>
      </c>
      <c r="AC12" s="3">
        <v>0.77452017412050267</v>
      </c>
      <c r="AD12" s="3">
        <v>0.92324306144866686</v>
      </c>
      <c r="AE12" s="3">
        <v>0.83257506573110018</v>
      </c>
      <c r="AF12" s="6">
        <v>1.0533291019834696</v>
      </c>
      <c r="AG12" s="7">
        <v>0.75480846601869522</v>
      </c>
      <c r="AH12" s="3">
        <v>0.92570190693894905</v>
      </c>
      <c r="AI12" s="3">
        <v>0.96776536594803297</v>
      </c>
      <c r="AJ12" s="3">
        <v>0.77278094627994476</v>
      </c>
      <c r="AK12" s="3">
        <v>0.66221174335509259</v>
      </c>
      <c r="AL12" s="6">
        <v>0.97906532043257644</v>
      </c>
      <c r="AM12" s="23">
        <v>0.58948170593443427</v>
      </c>
      <c r="AN12" s="3">
        <v>0.63222086385915055</v>
      </c>
      <c r="AO12" s="3">
        <v>0.53332752220972346</v>
      </c>
      <c r="AP12" s="3">
        <v>0.56539782725481125</v>
      </c>
      <c r="AQ12" s="3">
        <v>0.67384719688536443</v>
      </c>
      <c r="AR12" s="18">
        <v>0.52708076695103845</v>
      </c>
      <c r="AS12" s="7">
        <v>0.79986478121216653</v>
      </c>
      <c r="AT12" s="3">
        <v>0.69601853248599332</v>
      </c>
      <c r="AU12" s="3">
        <v>0.52702193166312683</v>
      </c>
      <c r="AV12" s="3">
        <v>0.51513519613740832</v>
      </c>
      <c r="AW12" s="3">
        <v>0.80740595289440797</v>
      </c>
      <c r="AX12" s="6">
        <v>0.52471653993149892</v>
      </c>
      <c r="AY12" s="7">
        <v>0.64891667012703791</v>
      </c>
      <c r="AZ12" s="3">
        <v>0.5323816026114061</v>
      </c>
      <c r="BA12" s="3">
        <v>0.5888358977914594</v>
      </c>
      <c r="BB12" s="3">
        <v>0.73607508695349944</v>
      </c>
      <c r="BC12" s="3">
        <v>0.66299706375838929</v>
      </c>
      <c r="BD12" s="6">
        <v>0.69894600013368191</v>
      </c>
    </row>
    <row r="13" spans="2:56" s="2" customFormat="1" x14ac:dyDescent="0.25">
      <c r="B13" s="7" t="s">
        <v>30</v>
      </c>
      <c r="C13" s="3" t="s">
        <v>50</v>
      </c>
      <c r="D13" s="3" t="s">
        <v>80</v>
      </c>
      <c r="E13" s="3">
        <v>1</v>
      </c>
      <c r="F13" s="27">
        <v>339.82799999999997</v>
      </c>
      <c r="G13" s="27">
        <v>1044.5</v>
      </c>
      <c r="H13" s="28">
        <v>117</v>
      </c>
      <c r="I13" s="7">
        <v>0</v>
      </c>
      <c r="J13" s="3">
        <v>0.16674381051012002</v>
      </c>
      <c r="K13" s="3">
        <v>0.17919771896641912</v>
      </c>
      <c r="L13" s="3">
        <v>4.3446537011546542E-2</v>
      </c>
      <c r="M13" s="3">
        <v>0.41769132250153634</v>
      </c>
      <c r="N13" s="6">
        <v>0.53937639516179892</v>
      </c>
      <c r="O13" s="7">
        <v>0.87357167900427901</v>
      </c>
      <c r="P13" s="3">
        <v>0.16024139548152497</v>
      </c>
      <c r="Q13" s="3">
        <v>0.3585430081494051</v>
      </c>
      <c r="R13" s="3">
        <v>0.16441808532348745</v>
      </c>
      <c r="S13" s="3">
        <v>1.2528677369401793</v>
      </c>
      <c r="T13" s="6">
        <v>0.26406571070110024</v>
      </c>
      <c r="U13" s="7">
        <v>0.37737078652581635</v>
      </c>
      <c r="V13" s="3">
        <v>0.3929036571516184</v>
      </c>
      <c r="W13" s="3">
        <v>0.21619443643262656</v>
      </c>
      <c r="X13" s="3">
        <v>0.73773828430532806</v>
      </c>
      <c r="Y13" s="3">
        <v>0.19132313234715007</v>
      </c>
      <c r="Z13" s="6">
        <v>0</v>
      </c>
      <c r="AA13" s="7">
        <v>0</v>
      </c>
      <c r="AB13" s="3">
        <v>2.9627037950180169E-2</v>
      </c>
      <c r="AC13" s="3">
        <v>0.52327553440934715</v>
      </c>
      <c r="AD13" s="3">
        <v>0</v>
      </c>
      <c r="AE13" s="3">
        <v>0.68682945095718451</v>
      </c>
      <c r="AF13" s="6">
        <v>0.18293087720645373</v>
      </c>
      <c r="AG13" s="7">
        <v>0.27719516460471194</v>
      </c>
      <c r="AH13" s="3">
        <v>0.32032435429118222</v>
      </c>
      <c r="AI13" s="3">
        <v>0.54367066779943307</v>
      </c>
      <c r="AJ13" s="3">
        <v>0.227229571128757</v>
      </c>
      <c r="AK13" s="3">
        <v>0.26540797443072939</v>
      </c>
      <c r="AL13" s="6">
        <v>0.3685338823771156</v>
      </c>
      <c r="AM13" s="23">
        <v>0.41867389391737408</v>
      </c>
      <c r="AN13" s="3">
        <v>0.19001887016564062</v>
      </c>
      <c r="AO13" s="3">
        <v>0.13701111526884996</v>
      </c>
      <c r="AP13" s="3">
        <v>0.43290331848240571</v>
      </c>
      <c r="AQ13" s="3">
        <v>0.17568073567093068</v>
      </c>
      <c r="AR13" s="18">
        <v>0.14867556957971487</v>
      </c>
      <c r="AS13" s="7">
        <v>0</v>
      </c>
      <c r="AT13" s="3">
        <v>0.26730425812783587</v>
      </c>
      <c r="AU13" s="3">
        <v>0.35854369827355603</v>
      </c>
      <c r="AV13" s="3">
        <v>1.0938960903601775</v>
      </c>
      <c r="AW13" s="3">
        <v>0.20040945106891636</v>
      </c>
      <c r="AX13" s="6">
        <v>0.37618393824864621</v>
      </c>
      <c r="AY13" s="7">
        <v>0.13894513864583902</v>
      </c>
      <c r="AZ13" s="3">
        <v>0</v>
      </c>
      <c r="BA13" s="3">
        <v>0.17681276981469798</v>
      </c>
      <c r="BB13" s="3">
        <v>0.17898602127754015</v>
      </c>
      <c r="BC13" s="3">
        <v>0.21249850191754555</v>
      </c>
      <c r="BD13" s="6">
        <v>0</v>
      </c>
    </row>
    <row r="14" spans="2:56" s="2" customFormat="1" x14ac:dyDescent="0.25">
      <c r="B14" s="5" t="s">
        <v>39</v>
      </c>
      <c r="C14" s="8" t="s">
        <v>50</v>
      </c>
      <c r="D14" s="8" t="s">
        <v>94</v>
      </c>
      <c r="E14" s="3">
        <v>1</v>
      </c>
      <c r="F14" s="27">
        <v>397.87799999999999</v>
      </c>
      <c r="G14" s="27">
        <v>1164.5999999999999</v>
      </c>
      <c r="H14" s="28">
        <v>174</v>
      </c>
      <c r="I14" s="7">
        <v>0</v>
      </c>
      <c r="J14" s="3">
        <v>3.3615998002014563E-2</v>
      </c>
      <c r="K14" s="3">
        <v>3.4981289954149404E-2</v>
      </c>
      <c r="L14" s="3">
        <v>3.7020514501577791E-2</v>
      </c>
      <c r="M14" s="3">
        <v>3.7116421716432056E-2</v>
      </c>
      <c r="N14" s="6">
        <v>2.1935876440555453E-3</v>
      </c>
      <c r="O14" s="7">
        <v>6.3656900164944186E-2</v>
      </c>
      <c r="P14" s="3">
        <v>6.1350333889317522E-2</v>
      </c>
      <c r="Q14" s="3">
        <v>3.5626718954949579E-2</v>
      </c>
      <c r="R14" s="3">
        <v>4.4398562756786969E-2</v>
      </c>
      <c r="S14" s="3">
        <v>5.890398918736893E-2</v>
      </c>
      <c r="T14" s="6">
        <v>5.4592093245542976E-2</v>
      </c>
      <c r="U14" s="7">
        <v>6.9922224442367883E-2</v>
      </c>
      <c r="V14" s="3">
        <v>0</v>
      </c>
      <c r="W14" s="3">
        <v>5.7743546782655246E-2</v>
      </c>
      <c r="X14" s="3">
        <v>1.3152495916760716E-2</v>
      </c>
      <c r="Y14" s="3">
        <v>7.4024980545773486E-2</v>
      </c>
      <c r="Z14" s="6">
        <v>9.6151210971882877E-3</v>
      </c>
      <c r="AA14" s="7">
        <v>1.1387491460157754E-2</v>
      </c>
      <c r="AB14" s="3">
        <v>0</v>
      </c>
      <c r="AC14" s="3">
        <v>1.5036897614370964E-2</v>
      </c>
      <c r="AD14" s="3">
        <v>0</v>
      </c>
      <c r="AE14" s="3">
        <v>4.4609884090685031E-2</v>
      </c>
      <c r="AF14" s="6">
        <v>4.4672168393468881E-2</v>
      </c>
      <c r="AG14" s="7">
        <v>1.0755972182386614E-2</v>
      </c>
      <c r="AH14" s="3">
        <v>7.021575521921064E-2</v>
      </c>
      <c r="AI14" s="3">
        <v>8.1639931697551377E-2</v>
      </c>
      <c r="AJ14" s="3">
        <v>1.2914899821682117E-2</v>
      </c>
      <c r="AK14" s="3">
        <v>5.1782252287756882E-2</v>
      </c>
      <c r="AL14" s="6">
        <v>8.6995769207374271E-2</v>
      </c>
      <c r="AM14" s="23">
        <v>5.2774616805241689E-2</v>
      </c>
      <c r="AN14" s="3">
        <v>4.6515406526567264E-2</v>
      </c>
      <c r="AO14" s="3">
        <v>6.3509907927422893E-2</v>
      </c>
      <c r="AP14" s="3">
        <v>5.9706152446885152E-2</v>
      </c>
      <c r="AQ14" s="3">
        <v>3.4588567131896959E-2</v>
      </c>
      <c r="AR14" s="18">
        <v>3.6293912710732894E-2</v>
      </c>
      <c r="AS14" s="7">
        <v>0.13268081061882911</v>
      </c>
      <c r="AT14" s="3">
        <v>0.10559473519163108</v>
      </c>
      <c r="AU14" s="3">
        <v>9.6150720681957777E-3</v>
      </c>
      <c r="AV14" s="3">
        <v>8.4811813873218941E-3</v>
      </c>
      <c r="AW14" s="3">
        <v>0.11481629904062841</v>
      </c>
      <c r="AX14" s="6">
        <v>0.10666794121471584</v>
      </c>
      <c r="AY14" s="7">
        <v>0.14745684287955374</v>
      </c>
      <c r="AZ14" s="3">
        <v>1.2015023851864396E-2</v>
      </c>
      <c r="BA14" s="3">
        <v>0.15930557369267082</v>
      </c>
      <c r="BB14" s="3">
        <v>0.1380757921290019</v>
      </c>
      <c r="BC14" s="3">
        <v>0.1723669702780441</v>
      </c>
      <c r="BD14" s="6">
        <v>1.2624054109011653E-2</v>
      </c>
    </row>
    <row r="15" spans="2:56" s="2" customFormat="1" x14ac:dyDescent="0.25">
      <c r="B15" s="5" t="s">
        <v>26</v>
      </c>
      <c r="C15" s="3" t="s">
        <v>50</v>
      </c>
      <c r="D15" s="8" t="s">
        <v>88</v>
      </c>
      <c r="E15" s="3">
        <v>2</v>
      </c>
      <c r="F15" s="27">
        <v>423.428</v>
      </c>
      <c r="G15" s="27">
        <v>1217.4000000000001</v>
      </c>
      <c r="H15" s="28">
        <v>220</v>
      </c>
      <c r="I15" s="7">
        <v>0</v>
      </c>
      <c r="J15" s="3">
        <v>2.454110108998769E-2</v>
      </c>
      <c r="K15" s="3">
        <v>5.0755302633550721E-2</v>
      </c>
      <c r="L15" s="3">
        <v>2.5145023410199589E-2</v>
      </c>
      <c r="M15" s="3">
        <v>6.7891590137666047E-2</v>
      </c>
      <c r="N15" s="6">
        <v>0.13527170007200612</v>
      </c>
      <c r="O15" s="7">
        <v>0.1308324767391518</v>
      </c>
      <c r="P15" s="3">
        <v>2.6361702576032122E-2</v>
      </c>
      <c r="Q15" s="3">
        <v>0.14336858246118825</v>
      </c>
      <c r="R15" s="3">
        <v>2.879382735924774E-2</v>
      </c>
      <c r="S15" s="3">
        <v>9.0686742560756636E-2</v>
      </c>
      <c r="T15" s="6">
        <v>3.1399696512641274E-2</v>
      </c>
      <c r="U15" s="7">
        <v>7.4533480261775115E-2</v>
      </c>
      <c r="V15" s="3">
        <v>6.7462573273104828E-2</v>
      </c>
      <c r="W15" s="3">
        <v>5.0519383204363194E-2</v>
      </c>
      <c r="X15" s="3">
        <v>7.3047315359558662E-2</v>
      </c>
      <c r="Y15" s="3">
        <v>4.8856958206857308E-2</v>
      </c>
      <c r="Z15" s="6">
        <v>0.14697855706275365</v>
      </c>
      <c r="AA15" s="7">
        <v>0.1767981163026045</v>
      </c>
      <c r="AB15" s="3">
        <v>0.15611009018317845</v>
      </c>
      <c r="AC15" s="3">
        <v>0.11404427308840194</v>
      </c>
      <c r="AD15" s="3">
        <v>0.16454273434607666</v>
      </c>
      <c r="AE15" s="3">
        <v>0.10944928922595398</v>
      </c>
      <c r="AF15" s="6">
        <v>3.9488116824135409E-2</v>
      </c>
      <c r="AG15" s="7">
        <v>4.8210187060074801E-2</v>
      </c>
      <c r="AH15" s="3">
        <v>0.11907280694426513</v>
      </c>
      <c r="AI15" s="3">
        <v>7.6727118259128729E-2</v>
      </c>
      <c r="AJ15" s="3">
        <v>5.9463038479373925E-2</v>
      </c>
      <c r="AK15" s="3">
        <v>3.4821803669586246E-2</v>
      </c>
      <c r="AL15" s="6">
        <v>9.6028820709364429E-2</v>
      </c>
      <c r="AM15" s="23">
        <v>6.0566365655256235E-2</v>
      </c>
      <c r="AN15" s="3">
        <v>3.3955933008670863E-2</v>
      </c>
      <c r="AO15" s="3">
        <v>1.3799501975973688E-2</v>
      </c>
      <c r="AP15" s="3">
        <v>4.5387552044818091E-2</v>
      </c>
      <c r="AQ15" s="3">
        <v>4.1684688051931304E-2</v>
      </c>
      <c r="AR15" s="18">
        <v>1.7458904928436936E-2</v>
      </c>
      <c r="AS15" s="7">
        <v>0.26112382242787568</v>
      </c>
      <c r="AT15" s="3">
        <v>2.946933170258139E-2</v>
      </c>
      <c r="AU15" s="3">
        <v>5.1081341966315766E-2</v>
      </c>
      <c r="AV15" s="3">
        <v>3.507497568625028E-2</v>
      </c>
      <c r="AW15" s="3">
        <v>4.6153975453565046E-2</v>
      </c>
      <c r="AX15" s="6">
        <v>3.453808906145759E-2</v>
      </c>
      <c r="AY15" s="7">
        <v>2.2258995032704551E-2</v>
      </c>
      <c r="AZ15" s="3">
        <v>5.0729190609260892E-2</v>
      </c>
      <c r="BA15" s="3">
        <v>1.9787580941750864E-2</v>
      </c>
      <c r="BB15" s="3">
        <v>5.4566932628939496E-2</v>
      </c>
      <c r="BC15" s="3">
        <v>3.2862236337488013E-2</v>
      </c>
      <c r="BD15" s="6">
        <v>0.1079163929807422</v>
      </c>
    </row>
    <row r="16" spans="2:56" s="2" customFormat="1" x14ac:dyDescent="0.25">
      <c r="B16" s="7" t="s">
        <v>34</v>
      </c>
      <c r="C16" s="3" t="s">
        <v>50</v>
      </c>
      <c r="D16" s="3" t="s">
        <v>78</v>
      </c>
      <c r="E16" s="3">
        <v>1</v>
      </c>
      <c r="F16" s="27">
        <v>464.47800000000001</v>
      </c>
      <c r="G16" s="27">
        <v>1302.4000000000001</v>
      </c>
      <c r="H16" s="28">
        <v>233</v>
      </c>
      <c r="I16" s="7">
        <v>0</v>
      </c>
      <c r="J16" s="3">
        <v>1.7499753326878385E-2</v>
      </c>
      <c r="K16" s="3">
        <v>1.4813820167345167E-2</v>
      </c>
      <c r="L16" s="3">
        <v>1.4677693317799041E-2</v>
      </c>
      <c r="M16" s="3">
        <v>1.3600739732478736E-2</v>
      </c>
      <c r="N16" s="6">
        <v>1.2052072641857476E-2</v>
      </c>
      <c r="O16" s="7">
        <v>1.0460077398928527E-2</v>
      </c>
      <c r="P16" s="3">
        <v>2.1099930268699829E-2</v>
      </c>
      <c r="Q16" s="3">
        <v>1.5121239556443639E-2</v>
      </c>
      <c r="R16" s="3">
        <v>1.1227434376717381E-2</v>
      </c>
      <c r="S16" s="3">
        <v>1.2003248872301741E-2</v>
      </c>
      <c r="T16" s="6">
        <v>1.0419383963811649E-2</v>
      </c>
      <c r="U16" s="7">
        <v>1.6142984824972093E-2</v>
      </c>
      <c r="V16" s="3">
        <v>1.2046469171570392E-2</v>
      </c>
      <c r="W16" s="3">
        <v>1.4871544390221749E-2</v>
      </c>
      <c r="X16" s="3">
        <v>1.3609844142462543E-2</v>
      </c>
      <c r="Y16" s="3">
        <v>1.544970195308501E-2</v>
      </c>
      <c r="Z16" s="6">
        <v>1.079754360041226E-2</v>
      </c>
      <c r="AA16" s="7">
        <v>1.5442044155094495E-2</v>
      </c>
      <c r="AB16" s="3">
        <v>8.0746316484752566E-3</v>
      </c>
      <c r="AC16" s="3">
        <v>1.6897341074046762E-2</v>
      </c>
      <c r="AD16" s="3">
        <v>1.7823625125501053E-2</v>
      </c>
      <c r="AE16" s="3">
        <v>1.5664174762295188E-2</v>
      </c>
      <c r="AF16" s="6">
        <v>1.4127719051328768E-2</v>
      </c>
      <c r="AG16" s="7">
        <v>1.7269422154384463E-2</v>
      </c>
      <c r="AH16" s="3">
        <v>1.4472914783903036E-2</v>
      </c>
      <c r="AI16" s="3">
        <v>1.6842189379473935E-2</v>
      </c>
      <c r="AJ16" s="3">
        <v>1.3674543568365546E-2</v>
      </c>
      <c r="AK16" s="3">
        <v>2.3020073885886869E-2</v>
      </c>
      <c r="AL16" s="6">
        <v>1.8131530267009682E-2</v>
      </c>
      <c r="AM16" s="23">
        <v>1.8204236579200561E-2</v>
      </c>
      <c r="AN16" s="3">
        <v>2.1688084229965016E-2</v>
      </c>
      <c r="AO16" s="3">
        <v>3.0633514436463987E-2</v>
      </c>
      <c r="AP16" s="3">
        <v>1.7682412461000743E-2</v>
      </c>
      <c r="AQ16" s="3">
        <v>2.5514229888387273E-2</v>
      </c>
      <c r="AR16" s="18">
        <v>2.0903962421877018E-2</v>
      </c>
      <c r="AS16" s="7">
        <v>2.1308143622256592E-2</v>
      </c>
      <c r="AT16" s="3">
        <v>2.40447238310319E-2</v>
      </c>
      <c r="AU16" s="3">
        <v>3.7143839513399127E-2</v>
      </c>
      <c r="AV16" s="3">
        <v>3.4454486288631521E-2</v>
      </c>
      <c r="AW16" s="3">
        <v>2.5735669117082454E-2</v>
      </c>
      <c r="AX16" s="6">
        <v>1.9756909077885285E-2</v>
      </c>
      <c r="AY16" s="7">
        <v>2.2211538513392175E-2</v>
      </c>
      <c r="AZ16" s="3">
        <v>3.1255418587114753E-2</v>
      </c>
      <c r="BA16" s="3">
        <v>2.120255950970663E-2</v>
      </c>
      <c r="BB16" s="3">
        <v>2.3071466438419837E-2</v>
      </c>
      <c r="BC16" s="3">
        <v>2.9603008149568552E-2</v>
      </c>
      <c r="BD16" s="6">
        <v>2.3894790665168902E-2</v>
      </c>
    </row>
    <row r="17" spans="2:56" s="2" customFormat="1" x14ac:dyDescent="0.25">
      <c r="B17" s="7" t="s">
        <v>24</v>
      </c>
      <c r="C17" s="3" t="s">
        <v>50</v>
      </c>
      <c r="D17" s="3" t="s">
        <v>86</v>
      </c>
      <c r="E17" s="3">
        <v>1</v>
      </c>
      <c r="F17" s="27">
        <v>517.12800000000004</v>
      </c>
      <c r="G17" s="27">
        <v>1411.3</v>
      </c>
      <c r="H17" s="28">
        <v>248</v>
      </c>
      <c r="I17" s="7">
        <v>0</v>
      </c>
      <c r="J17" s="3">
        <v>0.18582949151645009</v>
      </c>
      <c r="K17" s="3">
        <v>0.21386777195770543</v>
      </c>
      <c r="L17" s="3">
        <v>0.24770009910553156</v>
      </c>
      <c r="M17" s="3">
        <v>0.17337169834077087</v>
      </c>
      <c r="N17" s="6">
        <v>0</v>
      </c>
      <c r="O17" s="7">
        <v>0.20029164043762002</v>
      </c>
      <c r="P17" s="3">
        <v>0</v>
      </c>
      <c r="Q17" s="3">
        <v>0.19262738634959667</v>
      </c>
      <c r="R17" s="3">
        <v>0.18961645442142658</v>
      </c>
      <c r="S17" s="3">
        <v>0.19249991969595298</v>
      </c>
      <c r="T17" s="6">
        <v>0.17427804070862532</v>
      </c>
      <c r="U17" s="7">
        <v>0</v>
      </c>
      <c r="V17" s="3">
        <v>0.16024319570228865</v>
      </c>
      <c r="W17" s="3">
        <v>0.32144170206762879</v>
      </c>
      <c r="X17" s="3">
        <v>0.21559789460904355</v>
      </c>
      <c r="Y17" s="3">
        <v>0.2079498228550577</v>
      </c>
      <c r="Z17" s="6">
        <v>0</v>
      </c>
      <c r="AA17" s="7">
        <v>0.1548573892012553</v>
      </c>
      <c r="AB17" s="3">
        <v>0.21448555041821712</v>
      </c>
      <c r="AC17" s="3">
        <v>0.18172827909486086</v>
      </c>
      <c r="AD17" s="3">
        <v>0.18344616366708361</v>
      </c>
      <c r="AE17" s="3">
        <v>0.15926657319839069</v>
      </c>
      <c r="AF17" s="6">
        <v>0.25629247245775172</v>
      </c>
      <c r="AG17" s="7">
        <v>0.23563110691814002</v>
      </c>
      <c r="AH17" s="3">
        <v>0.24318028205381351</v>
      </c>
      <c r="AI17" s="3">
        <v>0.33078236585550497</v>
      </c>
      <c r="AJ17" s="3">
        <v>0.2592015374539266</v>
      </c>
      <c r="AK17" s="10">
        <v>0.26005202427606894</v>
      </c>
      <c r="AL17" s="6">
        <v>0.26128019685427761</v>
      </c>
      <c r="AM17" s="23">
        <v>0.1555234535634723</v>
      </c>
      <c r="AN17" s="3">
        <v>0.24734876413861728</v>
      </c>
      <c r="AO17" s="3">
        <v>0</v>
      </c>
      <c r="AP17" s="3">
        <v>0.14856509843900359</v>
      </c>
      <c r="AQ17" s="3">
        <v>0.28396132163352927</v>
      </c>
      <c r="AR17" s="18">
        <v>0.22476102785282465</v>
      </c>
      <c r="AS17" s="7">
        <v>0.17617702431016505</v>
      </c>
      <c r="AT17" s="3">
        <v>0.20369961198702827</v>
      </c>
      <c r="AU17" s="3">
        <v>0</v>
      </c>
      <c r="AV17" s="3">
        <v>0</v>
      </c>
      <c r="AW17" s="3">
        <v>0</v>
      </c>
      <c r="AX17" s="6">
        <v>0.19069327011175674</v>
      </c>
      <c r="AY17" s="7">
        <v>0.16915498813856655</v>
      </c>
      <c r="AZ17" s="3">
        <v>0.12825606680135007</v>
      </c>
      <c r="BA17" s="3">
        <v>0</v>
      </c>
      <c r="BB17" s="3">
        <v>0.1956279956349469</v>
      </c>
      <c r="BC17" s="3">
        <v>0.1966850431447747</v>
      </c>
      <c r="BD17" s="6">
        <v>0.14648220634898698</v>
      </c>
    </row>
    <row r="18" spans="2:56" s="2" customFormat="1" x14ac:dyDescent="0.25">
      <c r="B18" s="7" t="s">
        <v>20</v>
      </c>
      <c r="C18" s="3" t="s">
        <v>50</v>
      </c>
      <c r="D18" s="9" t="s">
        <v>58</v>
      </c>
      <c r="E18" s="3">
        <v>2</v>
      </c>
      <c r="F18" s="27">
        <v>553.07799999999997</v>
      </c>
      <c r="G18" s="27">
        <v>1485.7</v>
      </c>
      <c r="H18" s="28">
        <v>101</v>
      </c>
      <c r="I18" s="7">
        <v>0</v>
      </c>
      <c r="J18" s="3">
        <v>2.9218130434329196E-2</v>
      </c>
      <c r="K18" s="3">
        <v>0</v>
      </c>
      <c r="L18" s="3">
        <v>2.4854995670572755E-2</v>
      </c>
      <c r="M18" s="3">
        <v>1.7421618796556338E-2</v>
      </c>
      <c r="N18" s="6">
        <v>1.7533269620511372E-2</v>
      </c>
      <c r="O18" s="7">
        <v>1.2623807740424074E-2</v>
      </c>
      <c r="P18" s="3">
        <v>1.0579530953997787E-2</v>
      </c>
      <c r="Q18" s="3">
        <v>1.3305663609700534E-2</v>
      </c>
      <c r="R18" s="3">
        <v>1.4933353388618547E-2</v>
      </c>
      <c r="S18" s="3">
        <v>1.0844046716835223E-2</v>
      </c>
      <c r="T18" s="6">
        <v>1.2523593494308469E-2</v>
      </c>
      <c r="U18" s="7">
        <v>2.1979441983007511E-2</v>
      </c>
      <c r="V18" s="3">
        <v>2.1432631891588689E-2</v>
      </c>
      <c r="W18" s="3">
        <v>1.5185575442578456E-2</v>
      </c>
      <c r="X18" s="3">
        <v>2.4119318624243144E-2</v>
      </c>
      <c r="Y18" s="3">
        <v>1.5732643972267285E-2</v>
      </c>
      <c r="Z18" s="6">
        <v>2.1338983861331477E-2</v>
      </c>
      <c r="AA18" s="7">
        <v>2.6172652776407748E-2</v>
      </c>
      <c r="AB18" s="3">
        <v>2.165671534421984E-2</v>
      </c>
      <c r="AC18" s="3">
        <v>1.9415974609704165E-2</v>
      </c>
      <c r="AD18" s="3">
        <v>3.3029629674771355E-2</v>
      </c>
      <c r="AE18" s="3">
        <v>1.7713223238860785E-2</v>
      </c>
      <c r="AF18" s="6">
        <v>2.2092603383362729E-2</v>
      </c>
      <c r="AG18" s="7">
        <v>2.516581348923938E-2</v>
      </c>
      <c r="AH18" s="3">
        <v>1.8104148788322942E-2</v>
      </c>
      <c r="AI18" s="3">
        <v>5.1405163059478648E-2</v>
      </c>
      <c r="AJ18" s="3">
        <v>2.5639052094637557E-2</v>
      </c>
      <c r="AK18" s="3">
        <v>2.8109075422196036E-2</v>
      </c>
      <c r="AL18" s="6">
        <v>2.3610552395225651E-2</v>
      </c>
      <c r="AM18" s="23">
        <v>2.5311540879340309E-2</v>
      </c>
      <c r="AN18" s="3">
        <v>3.7720721548518958E-2</v>
      </c>
      <c r="AO18" s="3">
        <v>2.3749862867449113E-2</v>
      </c>
      <c r="AP18" s="3">
        <v>1.6279831638998599E-2</v>
      </c>
      <c r="AQ18" s="3">
        <v>3.6874370939701709E-2</v>
      </c>
      <c r="AR18" s="18">
        <v>4.0038649745935295E-2</v>
      </c>
      <c r="AS18" s="7">
        <v>2.4576996189039701E-2</v>
      </c>
      <c r="AT18" s="3">
        <v>2.4715406036578E-2</v>
      </c>
      <c r="AU18" s="3">
        <v>2.9270669329019249E-2</v>
      </c>
      <c r="AV18" s="3">
        <v>2.0324054379863357E-2</v>
      </c>
      <c r="AW18" s="3">
        <v>2.0212396534144545E-2</v>
      </c>
      <c r="AX18" s="6">
        <v>1.8178283148835846E-2</v>
      </c>
      <c r="AY18" s="7">
        <v>1.6995905257373423E-2</v>
      </c>
      <c r="AZ18" s="3">
        <v>2.2775581779837011E-2</v>
      </c>
      <c r="BA18" s="3">
        <v>2.0515168748902024E-2</v>
      </c>
      <c r="BB18" s="3">
        <v>1.9164526154724887E-2</v>
      </c>
      <c r="BC18" s="3">
        <v>2.1946907957813996E-2</v>
      </c>
      <c r="BD18" s="6">
        <v>2.7238811968533429E-2</v>
      </c>
    </row>
    <row r="19" spans="2:56" s="2" customFormat="1" x14ac:dyDescent="0.25">
      <c r="B19" s="7" t="s">
        <v>33</v>
      </c>
      <c r="C19" s="3" t="s">
        <v>50</v>
      </c>
      <c r="D19" s="3" t="s">
        <v>79</v>
      </c>
      <c r="E19" s="3">
        <v>1</v>
      </c>
      <c r="F19" s="27">
        <v>568.27800000000002</v>
      </c>
      <c r="G19" s="27">
        <v>1523.7</v>
      </c>
      <c r="H19" s="28">
        <v>233</v>
      </c>
      <c r="I19" s="7">
        <v>0</v>
      </c>
      <c r="J19" s="3">
        <v>0.35925874526407664</v>
      </c>
      <c r="K19" s="3">
        <v>0.42319005113445718</v>
      </c>
      <c r="L19" s="3">
        <v>0.42891133890161154</v>
      </c>
      <c r="M19" s="3">
        <v>0.35676860961307627</v>
      </c>
      <c r="N19" s="6">
        <v>0.50193875945729982</v>
      </c>
      <c r="O19" s="7">
        <v>0.35090646257148245</v>
      </c>
      <c r="P19" s="3">
        <v>0.38476454441745428</v>
      </c>
      <c r="Q19" s="3">
        <v>0.3645692479726354</v>
      </c>
      <c r="R19" s="3">
        <v>0.35301140683517024</v>
      </c>
      <c r="S19" s="3">
        <v>0.40518139360525635</v>
      </c>
      <c r="T19" s="6">
        <v>0.3495272801923176</v>
      </c>
      <c r="U19" s="7">
        <v>0.45855194123819515</v>
      </c>
      <c r="V19" s="3">
        <v>0.32463718999920826</v>
      </c>
      <c r="W19" s="3">
        <v>0.57137032039380464</v>
      </c>
      <c r="X19" s="3">
        <v>0.42987713891340545</v>
      </c>
      <c r="Y19" s="3">
        <v>0.3828120731139763</v>
      </c>
      <c r="Z19" s="6">
        <v>0.56830049256893955</v>
      </c>
      <c r="AA19" s="7">
        <v>0.44804633983274694</v>
      </c>
      <c r="AB19" s="3">
        <v>0.94218466951363866</v>
      </c>
      <c r="AC19" s="3">
        <v>0.39146848000858353</v>
      </c>
      <c r="AD19" s="3">
        <v>0.71676164626909555</v>
      </c>
      <c r="AE19" s="3">
        <v>0.3770119405400375</v>
      </c>
      <c r="AF19" s="6">
        <v>0.52465595577882995</v>
      </c>
      <c r="AG19" s="7">
        <v>0.53782543110076697</v>
      </c>
      <c r="AH19" s="3">
        <v>0.42087266568952814</v>
      </c>
      <c r="AI19" s="3">
        <v>0.64936492181388428</v>
      </c>
      <c r="AJ19" s="3">
        <v>0.5283056932645559</v>
      </c>
      <c r="AK19" s="3">
        <v>0.61136326938727892</v>
      </c>
      <c r="AL19" s="6">
        <v>0.50426171723052526</v>
      </c>
      <c r="AM19" s="23">
        <v>0.43695138908753983</v>
      </c>
      <c r="AN19" s="3">
        <v>0.60736384682445588</v>
      </c>
      <c r="AO19" s="3">
        <v>0.73107760540922073</v>
      </c>
      <c r="AP19" s="3">
        <v>0.41709070841050122</v>
      </c>
      <c r="AQ19" s="3">
        <v>0.5579454641650452</v>
      </c>
      <c r="AR19" s="18">
        <v>0.49564367439577772</v>
      </c>
      <c r="AS19" s="7">
        <v>0.8151971856962078</v>
      </c>
      <c r="AT19" s="3">
        <v>0.46631942249348562</v>
      </c>
      <c r="AU19" s="3">
        <v>0.62926286815118582</v>
      </c>
      <c r="AV19" s="3">
        <v>0.55288137937617921</v>
      </c>
      <c r="AW19" s="3">
        <v>0.59686757325556383</v>
      </c>
      <c r="AX19" s="6">
        <v>0.52828510807909557</v>
      </c>
      <c r="AY19" s="7">
        <v>0.31561362627667472</v>
      </c>
      <c r="AZ19" s="3">
        <v>0.48921512143683793</v>
      </c>
      <c r="BA19" s="3">
        <v>0.36642989401166098</v>
      </c>
      <c r="BB19" s="3">
        <v>0.39023382179159805</v>
      </c>
      <c r="BC19" s="3">
        <v>0.33542515580057525</v>
      </c>
      <c r="BD19" s="6">
        <v>0.66063725646418181</v>
      </c>
    </row>
    <row r="20" spans="2:56" s="2" customFormat="1" x14ac:dyDescent="0.25">
      <c r="B20" s="7" t="s">
        <v>5</v>
      </c>
      <c r="C20" s="3" t="s">
        <v>50</v>
      </c>
      <c r="D20" s="3" t="s">
        <v>51</v>
      </c>
      <c r="E20" s="3">
        <v>2</v>
      </c>
      <c r="F20" s="27">
        <v>602.27800000000002</v>
      </c>
      <c r="G20" s="27">
        <v>1620.8</v>
      </c>
      <c r="H20" s="28">
        <v>263</v>
      </c>
      <c r="I20" s="7">
        <v>0</v>
      </c>
      <c r="J20" s="3">
        <v>0.10352382915834062</v>
      </c>
      <c r="K20" s="3">
        <v>0.12356356664474404</v>
      </c>
      <c r="L20" s="3">
        <v>0.13449006063487837</v>
      </c>
      <c r="M20" s="3">
        <v>0.11371571988949959</v>
      </c>
      <c r="N20" s="6">
        <v>0.14416770101822698</v>
      </c>
      <c r="O20" s="7">
        <v>0.16477253108308035</v>
      </c>
      <c r="P20" s="3">
        <v>0.12262392245954909</v>
      </c>
      <c r="Q20" s="3">
        <v>0.1977725168653395</v>
      </c>
      <c r="R20" s="3">
        <v>0.17116049986231577</v>
      </c>
      <c r="S20" s="3">
        <v>0.19251192117990118</v>
      </c>
      <c r="T20" s="6">
        <v>0.12923514255472024</v>
      </c>
      <c r="U20" s="7">
        <v>0.21219354511927566</v>
      </c>
      <c r="V20" s="3">
        <v>0.12635691128806922</v>
      </c>
      <c r="W20" s="3">
        <v>0.16965358509927489</v>
      </c>
      <c r="X20" s="3">
        <v>0.20015102979628457</v>
      </c>
      <c r="Y20" s="3">
        <v>0.1239198115310963</v>
      </c>
      <c r="Z20" s="6">
        <v>0.15954406423336362</v>
      </c>
      <c r="AA20" s="7">
        <v>0.14288151631064203</v>
      </c>
      <c r="AB20" s="3">
        <v>0.23486472523232468</v>
      </c>
      <c r="AC20" s="3">
        <v>0.16791311992218122</v>
      </c>
      <c r="AD20" s="3">
        <v>0.17568890365023332</v>
      </c>
      <c r="AE20" s="3">
        <v>0.16893686693860283</v>
      </c>
      <c r="AF20" s="6">
        <v>0.19566089003172055</v>
      </c>
      <c r="AG20" s="7">
        <v>0.15297577367111387</v>
      </c>
      <c r="AH20" s="3">
        <v>0.19408286944568906</v>
      </c>
      <c r="AI20" s="3">
        <v>0.21207742065728488</v>
      </c>
      <c r="AJ20" s="3">
        <v>0.17093896556504778</v>
      </c>
      <c r="AK20" s="3">
        <v>0.12611606376857035</v>
      </c>
      <c r="AL20" s="6">
        <v>0.20308878019557641</v>
      </c>
      <c r="AM20" s="23">
        <v>0.10348543444786396</v>
      </c>
      <c r="AN20" s="3">
        <v>0.10548131248501257</v>
      </c>
      <c r="AO20" s="3">
        <v>9.0527032879383379E-2</v>
      </c>
      <c r="AP20" s="3">
        <v>0.11210001253253145</v>
      </c>
      <c r="AQ20" s="3">
        <v>0.12332029716124776</v>
      </c>
      <c r="AR20" s="18">
        <v>9.2531944673350436E-2</v>
      </c>
      <c r="AS20" s="7">
        <v>0.15308255011129757</v>
      </c>
      <c r="AT20" s="3">
        <v>0.11746108447090592</v>
      </c>
      <c r="AU20" s="3">
        <v>9.1619175391425306E-2</v>
      </c>
      <c r="AV20" s="3">
        <v>8.9051291331809029E-2</v>
      </c>
      <c r="AW20" s="3">
        <v>0.14918260684865936</v>
      </c>
      <c r="AX20" s="6">
        <v>9.5365728318103235E-2</v>
      </c>
      <c r="AY20" s="7">
        <v>9.3616612801719651E-2</v>
      </c>
      <c r="AZ20" s="3">
        <v>9.7258598163628224E-2</v>
      </c>
      <c r="BA20" s="3">
        <v>9.0456115246846019E-2</v>
      </c>
      <c r="BB20" s="3">
        <v>0.13986553090419077</v>
      </c>
      <c r="BC20" s="3">
        <v>0.10311331495685523</v>
      </c>
      <c r="BD20" s="6">
        <v>0.11177116933010428</v>
      </c>
    </row>
    <row r="21" spans="2:56" s="2" customFormat="1" x14ac:dyDescent="0.25">
      <c r="B21" s="7" t="s">
        <v>15</v>
      </c>
      <c r="C21" s="3" t="s">
        <v>50</v>
      </c>
      <c r="D21" s="3" t="s">
        <v>53</v>
      </c>
      <c r="E21" s="3">
        <v>2</v>
      </c>
      <c r="F21" s="27">
        <v>606.02800000000002</v>
      </c>
      <c r="G21" s="27">
        <v>1631.5</v>
      </c>
      <c r="H21" s="28">
        <v>307</v>
      </c>
      <c r="I21" s="7">
        <v>0</v>
      </c>
      <c r="J21" s="3">
        <v>5.7973397807938302E-2</v>
      </c>
      <c r="K21" s="3">
        <v>6.1513695828334276E-2</v>
      </c>
      <c r="L21" s="3">
        <v>6.3899980117835223E-2</v>
      </c>
      <c r="M21" s="3">
        <v>8.6016414250188092E-2</v>
      </c>
      <c r="N21" s="6">
        <v>1.4778925979238121E-2</v>
      </c>
      <c r="O21" s="7">
        <v>8.6974190618102423E-2</v>
      </c>
      <c r="P21" s="3">
        <v>7.4731383519949221E-2</v>
      </c>
      <c r="Q21" s="3">
        <v>6.1276187535898502E-2</v>
      </c>
      <c r="R21" s="3">
        <v>5.6963277284295025E-2</v>
      </c>
      <c r="S21" s="3">
        <v>7.1994784296270042E-2</v>
      </c>
      <c r="T21" s="6">
        <v>9.0370520014670955E-2</v>
      </c>
      <c r="U21" s="7">
        <v>1.2889740254923239E-2</v>
      </c>
      <c r="V21" s="3">
        <v>1.3985198131145715E-2</v>
      </c>
      <c r="W21" s="3">
        <v>5.4986354142963365E-2</v>
      </c>
      <c r="X21" s="3">
        <v>4.3139156858364114E-2</v>
      </c>
      <c r="Y21" s="3">
        <v>1.7427783838577966E-2</v>
      </c>
      <c r="Z21" s="6">
        <v>4.0591339775797118E-2</v>
      </c>
      <c r="AA21" s="7">
        <v>1.3135830072666294E-2</v>
      </c>
      <c r="AB21" s="3">
        <v>3.4654145221730284E-2</v>
      </c>
      <c r="AC21" s="3">
        <v>1.032404410607362E-2</v>
      </c>
      <c r="AD21" s="3">
        <v>1.0098549748693189E-2</v>
      </c>
      <c r="AE21" s="3">
        <v>3.0962448010917947E-2</v>
      </c>
      <c r="AF21" s="6">
        <v>9.0918943244671004E-3</v>
      </c>
      <c r="AG21" s="7">
        <v>1.2080978065341207E-2</v>
      </c>
      <c r="AH21" s="3">
        <v>7.2020170568892067E-2</v>
      </c>
      <c r="AI21" s="3">
        <v>3.0514875970491996E-2</v>
      </c>
      <c r="AJ21" s="3">
        <v>6.1213230900146763E-2</v>
      </c>
      <c r="AK21" s="3">
        <v>7.2751626165010366E-2</v>
      </c>
      <c r="AL21" s="6">
        <v>1.9819860343462462E-2</v>
      </c>
      <c r="AM21" s="23">
        <v>5.1532883688381673E-2</v>
      </c>
      <c r="AN21" s="3">
        <v>2.8611720569152881E-2</v>
      </c>
      <c r="AO21" s="3">
        <v>0.10434861405851863</v>
      </c>
      <c r="AP21" s="3">
        <v>2.173807888752163E-2</v>
      </c>
      <c r="AQ21" s="3">
        <v>8.4804671818334981E-2</v>
      </c>
      <c r="AR21" s="18">
        <v>8.6848548451507121E-2</v>
      </c>
      <c r="AS21" s="7">
        <v>0.19325239075216707</v>
      </c>
      <c r="AT21" s="3">
        <v>6.2489867785158866E-2</v>
      </c>
      <c r="AU21" s="3">
        <v>0.24177980982943592</v>
      </c>
      <c r="AV21" s="3">
        <v>5.4368452699268037E-2</v>
      </c>
      <c r="AW21" s="3">
        <v>6.3382016930446414E-2</v>
      </c>
      <c r="AX21" s="6">
        <v>0.221229261659806</v>
      </c>
      <c r="AY21" s="7">
        <v>0.25677967609847013</v>
      </c>
      <c r="AZ21" s="3">
        <v>7.3260179887011112E-2</v>
      </c>
      <c r="BA21" s="3">
        <v>6.0217514937775399E-2</v>
      </c>
      <c r="BB21" s="3">
        <v>7.1313175810637772E-2</v>
      </c>
      <c r="BC21" s="3">
        <v>0.26752247123681688</v>
      </c>
      <c r="BD21" s="6">
        <v>8.9892324036989837E-2</v>
      </c>
    </row>
    <row r="22" spans="2:56" s="2" customFormat="1" x14ac:dyDescent="0.25">
      <c r="B22" s="5" t="s">
        <v>42</v>
      </c>
      <c r="C22" s="8" t="s">
        <v>50</v>
      </c>
      <c r="D22" s="8" t="s">
        <v>97</v>
      </c>
      <c r="E22" s="3">
        <v>3</v>
      </c>
      <c r="F22" s="27">
        <v>678.47799999999995</v>
      </c>
      <c r="G22" s="27">
        <v>1838.5</v>
      </c>
      <c r="H22" s="28">
        <v>276</v>
      </c>
      <c r="I22" s="7">
        <v>0</v>
      </c>
      <c r="J22" s="3">
        <v>6.0259369099732681E-2</v>
      </c>
      <c r="K22" s="3">
        <v>6.7797006205734797E-2</v>
      </c>
      <c r="L22" s="3">
        <v>5.6561133458935695E-2</v>
      </c>
      <c r="M22" s="3">
        <v>5.2943250802621224E-2</v>
      </c>
      <c r="N22" s="6">
        <v>0.46118496146390719</v>
      </c>
      <c r="O22" s="7">
        <v>4.2952221965465311E-2</v>
      </c>
      <c r="P22" s="3">
        <v>7.004237033579537E-2</v>
      </c>
      <c r="Q22" s="3">
        <v>5.3529102429812993E-2</v>
      </c>
      <c r="R22" s="3">
        <v>5.3193510391732209E-2</v>
      </c>
      <c r="S22" s="3">
        <v>5.4908201002265102E-2</v>
      </c>
      <c r="T22" s="6">
        <v>5.3067137915456343E-2</v>
      </c>
      <c r="U22" s="7">
        <v>8.203743963231197E-2</v>
      </c>
      <c r="V22" s="3">
        <v>6.0149401101154479E-2</v>
      </c>
      <c r="W22" s="3">
        <v>9.839897307014632E-2</v>
      </c>
      <c r="X22" s="3">
        <v>7.6736612235129745E-2</v>
      </c>
      <c r="Y22" s="3">
        <v>6.5721370255853701E-2</v>
      </c>
      <c r="Z22" s="6">
        <v>1.4068236513985606</v>
      </c>
      <c r="AA22" s="7">
        <v>0.16880920805065086</v>
      </c>
      <c r="AB22" s="3">
        <v>7.0599891440118759E-2</v>
      </c>
      <c r="AC22" s="3">
        <v>7.4622964127755181E-2</v>
      </c>
      <c r="AD22" s="3">
        <v>7.2535989664350389E-2</v>
      </c>
      <c r="AE22" s="3">
        <v>6.1883197056881528E-2</v>
      </c>
      <c r="AF22" s="6">
        <v>8.9484787795050397E-2</v>
      </c>
      <c r="AG22" s="7">
        <v>7.2028106575533921E-2</v>
      </c>
      <c r="AH22" s="3">
        <v>7.4906779467940485E-2</v>
      </c>
      <c r="AI22" s="3">
        <v>8.2640915858449057E-2</v>
      </c>
      <c r="AJ22" s="3">
        <v>7.3812130396745335E-2</v>
      </c>
      <c r="AK22" s="3">
        <v>6.4800241879289372E-2</v>
      </c>
      <c r="AL22" s="6">
        <v>7.3182949450794357E-2</v>
      </c>
      <c r="AM22" s="23">
        <v>5.7411362337688614E-2</v>
      </c>
      <c r="AN22" s="3">
        <v>7.4821215265560598E-2</v>
      </c>
      <c r="AO22" s="3">
        <v>8.3814495134870576E-2</v>
      </c>
      <c r="AP22" s="3">
        <v>5.27494981490697E-2</v>
      </c>
      <c r="AQ22" s="3">
        <v>8.7549324573673953E-2</v>
      </c>
      <c r="AR22" s="18">
        <v>6.5095379700379888E-2</v>
      </c>
      <c r="AS22" s="7">
        <v>1.739057641002792</v>
      </c>
      <c r="AT22" s="3">
        <v>8.1047703875810811E-2</v>
      </c>
      <c r="AU22" s="3">
        <v>3.539227404093066</v>
      </c>
      <c r="AV22" s="3">
        <v>6.7259019047869531E-2</v>
      </c>
      <c r="AW22" s="3">
        <v>9.8171987021952123E-2</v>
      </c>
      <c r="AX22" s="6">
        <v>0</v>
      </c>
      <c r="AY22" s="7">
        <v>8.194824111578905E-2</v>
      </c>
      <c r="AZ22" s="3">
        <v>1.9780283853316074</v>
      </c>
      <c r="BA22" s="3">
        <v>7.9489978174492618E-2</v>
      </c>
      <c r="BB22" s="3">
        <v>9.7653825828350901E-2</v>
      </c>
      <c r="BC22" s="3">
        <v>0</v>
      </c>
      <c r="BD22" s="6">
        <v>7.2848588908746889E-2</v>
      </c>
    </row>
    <row r="23" spans="2:56" s="2" customFormat="1" x14ac:dyDescent="0.25">
      <c r="B23" s="5" t="s">
        <v>21</v>
      </c>
      <c r="C23" s="3" t="s">
        <v>50</v>
      </c>
      <c r="D23" s="8" t="s">
        <v>59</v>
      </c>
      <c r="E23" s="3">
        <v>3</v>
      </c>
      <c r="F23" s="27">
        <v>683.57799999999997</v>
      </c>
      <c r="G23" s="27">
        <v>1853.1</v>
      </c>
      <c r="H23" s="28">
        <v>245</v>
      </c>
      <c r="I23" s="7">
        <v>0</v>
      </c>
      <c r="J23" s="3">
        <v>0</v>
      </c>
      <c r="K23" s="3">
        <v>0</v>
      </c>
      <c r="L23" s="3">
        <v>9.0732888649573597E-3</v>
      </c>
      <c r="M23" s="3">
        <v>0</v>
      </c>
      <c r="N23" s="6">
        <v>0</v>
      </c>
      <c r="O23" s="7">
        <v>0</v>
      </c>
      <c r="P23" s="3">
        <v>0</v>
      </c>
      <c r="Q23" s="3">
        <v>0</v>
      </c>
      <c r="R23" s="3">
        <v>0</v>
      </c>
      <c r="S23" s="3">
        <v>0</v>
      </c>
      <c r="T23" s="6">
        <v>8.2007619219471306E-3</v>
      </c>
      <c r="U23" s="7">
        <v>1.2865012884156654E-2</v>
      </c>
      <c r="V23" s="3">
        <v>9.5853558099660216E-3</v>
      </c>
      <c r="W23" s="3">
        <v>0</v>
      </c>
      <c r="X23" s="3">
        <v>0</v>
      </c>
      <c r="Y23" s="3">
        <v>0</v>
      </c>
      <c r="Z23" s="6">
        <v>0</v>
      </c>
      <c r="AA23" s="7">
        <v>8.9165086567513166E-3</v>
      </c>
      <c r="AB23" s="3">
        <v>1.6057379783011031E-2</v>
      </c>
      <c r="AC23" s="3">
        <v>1.2228265683067688E-2</v>
      </c>
      <c r="AD23" s="3">
        <v>0</v>
      </c>
      <c r="AE23" s="3">
        <v>0</v>
      </c>
      <c r="AF23" s="6">
        <v>1.5750924473806858E-2</v>
      </c>
      <c r="AG23" s="7">
        <v>0</v>
      </c>
      <c r="AH23" s="3">
        <v>0</v>
      </c>
      <c r="AI23" s="3">
        <v>0</v>
      </c>
      <c r="AJ23" s="3">
        <v>9.4991323137821083E-3</v>
      </c>
      <c r="AK23" s="3">
        <v>0</v>
      </c>
      <c r="AL23" s="6">
        <v>0</v>
      </c>
      <c r="AM23" s="23">
        <v>0</v>
      </c>
      <c r="AN23" s="3">
        <v>9.9132801592086185E-3</v>
      </c>
      <c r="AO23" s="3">
        <v>0</v>
      </c>
      <c r="AP23" s="3">
        <v>8.2841132207946214E-3</v>
      </c>
      <c r="AQ23" s="3">
        <v>0</v>
      </c>
      <c r="AR23" s="18">
        <v>9.9868035850908168E-3</v>
      </c>
      <c r="AS23" s="7">
        <v>9.0571936212522665E-3</v>
      </c>
      <c r="AT23" s="3">
        <v>7.832554156883928E-3</v>
      </c>
      <c r="AU23" s="3">
        <v>0</v>
      </c>
      <c r="AV23" s="3">
        <v>7.6573874348879242E-3</v>
      </c>
      <c r="AW23" s="3">
        <v>9.7778504468319111E-3</v>
      </c>
      <c r="AX23" s="6">
        <v>0</v>
      </c>
      <c r="AY23" s="7">
        <v>7.12117428999924E-3</v>
      </c>
      <c r="AZ23" s="3">
        <v>0</v>
      </c>
      <c r="BA23" s="3">
        <v>0</v>
      </c>
      <c r="BB23" s="3">
        <v>8.658499919181193E-3</v>
      </c>
      <c r="BC23" s="3">
        <v>0</v>
      </c>
      <c r="BD23" s="6">
        <v>1.1646399571766724E-2</v>
      </c>
    </row>
    <row r="24" spans="2:56" s="2" customFormat="1" x14ac:dyDescent="0.25">
      <c r="B24" s="5" t="s">
        <v>25</v>
      </c>
      <c r="C24" s="3" t="s">
        <v>50</v>
      </c>
      <c r="D24" s="8" t="s">
        <v>87</v>
      </c>
      <c r="E24" s="3">
        <v>2</v>
      </c>
      <c r="F24" s="27">
        <v>692.07799999999997</v>
      </c>
      <c r="G24" s="27">
        <v>1877.4</v>
      </c>
      <c r="H24" s="28">
        <v>292</v>
      </c>
      <c r="I24" s="7">
        <v>0</v>
      </c>
      <c r="J24" s="3">
        <v>1.201652402409027E-2</v>
      </c>
      <c r="K24" s="3">
        <v>1.2109579088614677E-2</v>
      </c>
      <c r="L24" s="3">
        <v>1.3682058616895872E-2</v>
      </c>
      <c r="M24" s="3">
        <v>1.0395079170902325E-2</v>
      </c>
      <c r="N24" s="6">
        <v>1.0781512377913596E-2</v>
      </c>
      <c r="O24" s="7">
        <v>1.4217139320727453E-2</v>
      </c>
      <c r="P24" s="3">
        <v>1.7425905382457467E-2</v>
      </c>
      <c r="Q24" s="3">
        <v>1.197087431552102E-2</v>
      </c>
      <c r="R24" s="3">
        <v>1.2892179731392358E-2</v>
      </c>
      <c r="S24" s="3">
        <v>1.2707100607380983E-2</v>
      </c>
      <c r="T24" s="6">
        <v>1.5668956878251358E-2</v>
      </c>
      <c r="U24" s="7">
        <v>1.563248426721035E-2</v>
      </c>
      <c r="V24" s="3">
        <v>1.3632892371637752E-2</v>
      </c>
      <c r="W24" s="3">
        <v>1.6336861592987736E-2</v>
      </c>
      <c r="X24" s="3">
        <v>1.7616646839768255E-2</v>
      </c>
      <c r="Y24" s="3">
        <v>1.5264737636438661E-2</v>
      </c>
      <c r="Z24" s="6">
        <v>1.2918381661262036E-2</v>
      </c>
      <c r="AA24" s="7">
        <v>1.4527230679862778E-2</v>
      </c>
      <c r="AB24" s="3">
        <v>1.3662849631484982E-2</v>
      </c>
      <c r="AC24" s="3">
        <v>1.7048666589401244E-2</v>
      </c>
      <c r="AD24" s="3">
        <v>1.9521983823123885E-2</v>
      </c>
      <c r="AE24" s="3">
        <v>1.1313122498579888E-2</v>
      </c>
      <c r="AF24" s="6">
        <v>1.7734734214691759E-2</v>
      </c>
      <c r="AG24" s="7">
        <v>1.3518278643909228E-2</v>
      </c>
      <c r="AH24" s="3">
        <v>1.6367323070847605E-2</v>
      </c>
      <c r="AI24" s="3">
        <v>2.5209659917734242E-2</v>
      </c>
      <c r="AJ24" s="3">
        <v>1.4891216529541966E-2</v>
      </c>
      <c r="AK24" s="3">
        <v>1.5304572479439718E-2</v>
      </c>
      <c r="AL24" s="6">
        <v>2.2266737750661812E-2</v>
      </c>
      <c r="AM24" s="23">
        <v>1.8851702983159593E-2</v>
      </c>
      <c r="AN24" s="3">
        <v>2.378184340451853E-2</v>
      </c>
      <c r="AO24" s="3">
        <v>2.4657870097468181E-2</v>
      </c>
      <c r="AP24" s="3">
        <v>1.2230211609228341E-2</v>
      </c>
      <c r="AQ24" s="3">
        <v>2.8962856194578966E-2</v>
      </c>
      <c r="AR24" s="18">
        <v>2.3933445996992233E-2</v>
      </c>
      <c r="AS24" s="7">
        <v>1.4453847572544287E-2</v>
      </c>
      <c r="AT24" s="3">
        <v>1.516624343479423E-2</v>
      </c>
      <c r="AU24" s="3">
        <v>1.253040111778358E-2</v>
      </c>
      <c r="AV24" s="3">
        <v>1.0344458587168323E-2</v>
      </c>
      <c r="AW24" s="3">
        <v>2.3242976240912178E-2</v>
      </c>
      <c r="AX24" s="6">
        <v>1.6290421247281705E-2</v>
      </c>
      <c r="AY24" s="7">
        <v>2.2007151913171825E-2</v>
      </c>
      <c r="AZ24" s="3">
        <v>1.5296545411288404E-2</v>
      </c>
      <c r="BA24" s="3">
        <v>1.688084532048956E-2</v>
      </c>
      <c r="BB24" s="3">
        <v>1.8038925352734315E-2</v>
      </c>
      <c r="BC24" s="3">
        <v>1.8163350910834132E-2</v>
      </c>
      <c r="BD24" s="6">
        <v>2.0308647215482506E-2</v>
      </c>
    </row>
    <row r="25" spans="2:56" s="2" customFormat="1" x14ac:dyDescent="0.25">
      <c r="B25" s="5" t="s">
        <v>6</v>
      </c>
      <c r="C25" s="3" t="s">
        <v>50</v>
      </c>
      <c r="D25" s="8" t="s">
        <v>61</v>
      </c>
      <c r="E25" s="3">
        <v>3</v>
      </c>
      <c r="F25" s="27">
        <v>707.928</v>
      </c>
      <c r="G25" s="27">
        <v>1928</v>
      </c>
      <c r="H25" s="28">
        <v>173</v>
      </c>
      <c r="I25" s="7">
        <v>0</v>
      </c>
      <c r="J25" s="3">
        <v>0.26303135997510008</v>
      </c>
      <c r="K25" s="3">
        <v>0.26416229434293331</v>
      </c>
      <c r="L25" s="3">
        <v>0.38828036065712651</v>
      </c>
      <c r="M25" s="3">
        <v>0.17139371801719533</v>
      </c>
      <c r="N25" s="6">
        <v>0.18954356624089036</v>
      </c>
      <c r="O25" s="7">
        <v>0.22984214762105867</v>
      </c>
      <c r="P25" s="3">
        <v>0.32233096922103815</v>
      </c>
      <c r="Q25" s="3">
        <v>0.23878946766217563</v>
      </c>
      <c r="R25" s="3">
        <v>0.48733089614613406</v>
      </c>
      <c r="S25" s="3">
        <v>0.25061745869989338</v>
      </c>
      <c r="T25" s="6">
        <v>0.37133430485900126</v>
      </c>
      <c r="U25" s="7">
        <v>0.37567137802845485</v>
      </c>
      <c r="V25" s="3">
        <v>0.28922396801851258</v>
      </c>
      <c r="W25" s="3">
        <v>0.58927733724857589</v>
      </c>
      <c r="X25" s="3">
        <v>0.45322986690499201</v>
      </c>
      <c r="Y25" s="3">
        <v>0.36152421902036114</v>
      </c>
      <c r="Z25" s="6">
        <v>0.26057239001873617</v>
      </c>
      <c r="AA25" s="7">
        <v>0.37348794557882775</v>
      </c>
      <c r="AB25" s="3">
        <v>0.24349098495203092</v>
      </c>
      <c r="AC25" s="3">
        <v>0.31578522506254197</v>
      </c>
      <c r="AD25" s="3">
        <v>0.39874007608525081</v>
      </c>
      <c r="AE25" s="3">
        <v>0.26353718235951523</v>
      </c>
      <c r="AF25" s="6">
        <v>0.42208784068481775</v>
      </c>
      <c r="AG25" s="7">
        <v>0.44742498249418677</v>
      </c>
      <c r="AH25" s="3">
        <v>0.38023914578855839</v>
      </c>
      <c r="AI25" s="3">
        <v>0.32019969213428329</v>
      </c>
      <c r="AJ25" s="3">
        <v>0.49331809902618357</v>
      </c>
      <c r="AK25" s="3">
        <v>0.48505900503662325</v>
      </c>
      <c r="AL25" s="6">
        <v>0.58306016599101096</v>
      </c>
      <c r="AM25" s="23">
        <v>0.27277731690759438</v>
      </c>
      <c r="AN25" s="3">
        <v>0.23431585564547397</v>
      </c>
      <c r="AO25" s="3">
        <v>0.54030409042537653</v>
      </c>
      <c r="AP25" s="3">
        <v>0.23223367088106628</v>
      </c>
      <c r="AQ25" s="3">
        <v>0.18202730201883408</v>
      </c>
      <c r="AR25" s="18">
        <v>0.3414111180424228</v>
      </c>
      <c r="AS25" s="7">
        <v>0.24395852316614655</v>
      </c>
      <c r="AT25" s="3">
        <v>0.37501056254056797</v>
      </c>
      <c r="AU25" s="3">
        <v>0.25266919466563165</v>
      </c>
      <c r="AV25" s="3">
        <v>0.22741708729558047</v>
      </c>
      <c r="AW25" s="3">
        <v>0.37883048580578543</v>
      </c>
      <c r="AX25" s="6">
        <v>0.40168979114466979</v>
      </c>
      <c r="AY25" s="7">
        <v>0.43388659725431677</v>
      </c>
      <c r="AZ25" s="3">
        <v>0.27298665465000466</v>
      </c>
      <c r="BA25" s="3">
        <v>0.44187124269275124</v>
      </c>
      <c r="BB25" s="3">
        <v>0.3773966126450865</v>
      </c>
      <c r="BC25" s="3">
        <v>0.39766928331735379</v>
      </c>
      <c r="BD25" s="6">
        <v>0.29727790968914447</v>
      </c>
    </row>
    <row r="26" spans="2:56" s="2" customFormat="1" x14ac:dyDescent="0.25">
      <c r="B26" s="5" t="s">
        <v>17</v>
      </c>
      <c r="C26" s="3" t="s">
        <v>50</v>
      </c>
      <c r="D26" s="8" t="s">
        <v>54</v>
      </c>
      <c r="E26" s="3">
        <v>3</v>
      </c>
      <c r="F26" s="27">
        <v>721.72799999999995</v>
      </c>
      <c r="G26" s="27">
        <v>1976.7</v>
      </c>
      <c r="H26" s="28">
        <v>332</v>
      </c>
      <c r="I26" s="7">
        <v>0</v>
      </c>
      <c r="J26" s="3">
        <v>6.000908612755821E-3</v>
      </c>
      <c r="K26" s="3">
        <v>2.8533481962743162E-3</v>
      </c>
      <c r="L26" s="3">
        <v>8.3188351264807149E-3</v>
      </c>
      <c r="M26" s="3">
        <v>7.604082312468053E-3</v>
      </c>
      <c r="N26" s="6">
        <v>3.8329337998830623E-3</v>
      </c>
      <c r="O26" s="7">
        <v>1.0933860304761601E-2</v>
      </c>
      <c r="P26" s="3">
        <v>1.0429814675780908E-2</v>
      </c>
      <c r="Q26" s="3">
        <v>2.2565015338092884E-2</v>
      </c>
      <c r="R26" s="3">
        <v>5.2870745645319933E-2</v>
      </c>
      <c r="S26" s="3">
        <v>1.500750269239173E-2</v>
      </c>
      <c r="T26" s="6">
        <v>1.1333049590305141E-2</v>
      </c>
      <c r="U26" s="7">
        <v>0.16037893499214109</v>
      </c>
      <c r="V26" s="3">
        <v>6.6820589234524622E-2</v>
      </c>
      <c r="W26" s="3">
        <v>4.9109142216933618E-2</v>
      </c>
      <c r="X26" s="3">
        <v>7.9662178890852683E-2</v>
      </c>
      <c r="Y26" s="3">
        <v>7.2546208105896307E-2</v>
      </c>
      <c r="Z26" s="6">
        <v>9.0123615695297893E-2</v>
      </c>
      <c r="AA26" s="7">
        <v>0.13061081335832264</v>
      </c>
      <c r="AB26" s="3">
        <v>9.3695352198337592E-2</v>
      </c>
      <c r="AC26" s="3">
        <v>0.12961814853485015</v>
      </c>
      <c r="AD26" s="3">
        <v>0.14493790840213355</v>
      </c>
      <c r="AE26" s="3">
        <v>0.10878072502625516</v>
      </c>
      <c r="AF26" s="6">
        <v>0.11408752770748477</v>
      </c>
      <c r="AG26" s="7">
        <v>9.3456723984644954E-2</v>
      </c>
      <c r="AH26" s="3">
        <v>0.10375843921109988</v>
      </c>
      <c r="AI26" s="3">
        <v>3.9398400107668888E-2</v>
      </c>
      <c r="AJ26" s="3">
        <v>0.15451555381327775</v>
      </c>
      <c r="AK26" s="3">
        <v>6.1529308538057159E-2</v>
      </c>
      <c r="AL26" s="6">
        <v>0.13630747951181038</v>
      </c>
      <c r="AM26" s="23">
        <v>5.0273708049863287E-2</v>
      </c>
      <c r="AN26" s="3">
        <v>2.1389736153847878E-2</v>
      </c>
      <c r="AO26" s="3">
        <v>2.6523102781220626E-2</v>
      </c>
      <c r="AP26" s="3">
        <v>2.7623604839755827E-2</v>
      </c>
      <c r="AQ26" s="3">
        <v>1.6760647979798492E-2</v>
      </c>
      <c r="AR26" s="18">
        <v>3.3042469688591584E-2</v>
      </c>
      <c r="AS26" s="7">
        <v>9.8052794673785817E-2</v>
      </c>
      <c r="AT26" s="3">
        <v>6.7054137167186084E-2</v>
      </c>
      <c r="AU26" s="3">
        <v>4.4303346392280299E-2</v>
      </c>
      <c r="AV26" s="3">
        <v>4.726378647706047E-2</v>
      </c>
      <c r="AW26" s="3">
        <v>0.10472671872606394</v>
      </c>
      <c r="AX26" s="6">
        <v>6.4384227318140419E-2</v>
      </c>
      <c r="AY26" s="7">
        <v>5.0722390686873793E-2</v>
      </c>
      <c r="AZ26" s="3">
        <v>5.4201874881547166E-2</v>
      </c>
      <c r="BA26" s="3">
        <v>7.8552259775857863E-2</v>
      </c>
      <c r="BB26" s="3">
        <v>6.2721257188895749E-2</v>
      </c>
      <c r="BC26" s="3">
        <v>5.6356963087248323E-2</v>
      </c>
      <c r="BD26" s="6">
        <v>6.6524223072759889E-2</v>
      </c>
    </row>
    <row r="27" spans="2:56" s="2" customFormat="1" x14ac:dyDescent="0.25">
      <c r="B27" s="5" t="s">
        <v>8</v>
      </c>
      <c r="C27" s="3" t="s">
        <v>50</v>
      </c>
      <c r="D27" s="8" t="s">
        <v>60</v>
      </c>
      <c r="E27" s="3">
        <v>2</v>
      </c>
      <c r="F27" s="27">
        <v>741.87800000000004</v>
      </c>
      <c r="G27" s="27">
        <v>2047.8</v>
      </c>
      <c r="H27" s="28">
        <v>173</v>
      </c>
      <c r="I27" s="7">
        <v>0</v>
      </c>
      <c r="J27" s="3">
        <v>1.1515690683403539E-2</v>
      </c>
      <c r="K27" s="3">
        <v>1.4141810028310412E-2</v>
      </c>
      <c r="L27" s="3">
        <v>2.0280952924300089E-2</v>
      </c>
      <c r="M27" s="3">
        <v>7.9541917216584251E-3</v>
      </c>
      <c r="N27" s="6">
        <v>1.1506699664271776</v>
      </c>
      <c r="O27" s="7">
        <v>1.5372545426052681E-2</v>
      </c>
      <c r="P27" s="3">
        <v>2.0412053166892447E-2</v>
      </c>
      <c r="Q27" s="3">
        <v>9.4719250554901983E-3</v>
      </c>
      <c r="R27" s="3">
        <v>2.5145880656168195E-2</v>
      </c>
      <c r="S27" s="3">
        <v>1.3310351668188619E-2</v>
      </c>
      <c r="T27" s="6">
        <v>1.8811378226187652E-2</v>
      </c>
      <c r="U27" s="7">
        <v>2.1557880194293323E-2</v>
      </c>
      <c r="V27" s="3">
        <v>1.3826220680808887E-2</v>
      </c>
      <c r="W27" s="3">
        <v>2.9309725928191244E-2</v>
      </c>
      <c r="X27" s="3">
        <v>0</v>
      </c>
      <c r="Y27" s="3">
        <v>1.7548999842356389E-2</v>
      </c>
      <c r="Z27" s="6">
        <v>0.99589875545117379</v>
      </c>
      <c r="AA27" s="7">
        <v>0.9307290011215964</v>
      </c>
      <c r="AB27" s="3">
        <v>1.7250230526253834E-2</v>
      </c>
      <c r="AC27" s="3">
        <v>1.0876194978118532</v>
      </c>
      <c r="AD27" s="3">
        <v>1.8608054310913526E-2</v>
      </c>
      <c r="AE27" s="3">
        <v>1.245335446080891E-2</v>
      </c>
      <c r="AF27" s="6">
        <v>2.5748217511470571E-2</v>
      </c>
      <c r="AG27" s="7">
        <v>1.0376391077363893</v>
      </c>
      <c r="AH27" s="3">
        <v>1.8568163004928726E-2</v>
      </c>
      <c r="AI27" s="3">
        <v>2.3923100863874565E-2</v>
      </c>
      <c r="AJ27" s="3">
        <v>1.0985758472489806</v>
      </c>
      <c r="AK27" s="3">
        <v>1.9531319141588607E-2</v>
      </c>
      <c r="AL27" s="6">
        <v>2.8483350039435262E-2</v>
      </c>
      <c r="AM27" s="23">
        <v>1.3318237412255395E-2</v>
      </c>
      <c r="AN27" s="3">
        <v>1.2837651583233791E-2</v>
      </c>
      <c r="AO27" s="3">
        <v>2.3743193108160726E-2</v>
      </c>
      <c r="AP27" s="3">
        <v>1.0469610809931335E-2</v>
      </c>
      <c r="AQ27" s="3">
        <v>1.0575809848134166E-2</v>
      </c>
      <c r="AR27" s="18">
        <v>1.4349643961960128E-2</v>
      </c>
      <c r="AS27" s="7">
        <v>1.1462782421009768E-2</v>
      </c>
      <c r="AT27" s="3">
        <v>1.7250271809377282E-2</v>
      </c>
      <c r="AU27" s="3">
        <v>0.65911681998950689</v>
      </c>
      <c r="AV27" s="3">
        <v>0.65974679746622134</v>
      </c>
      <c r="AW27" s="3">
        <v>1.8388623999150384E-2</v>
      </c>
      <c r="AX27" s="6">
        <v>1.8562644244604406E-2</v>
      </c>
      <c r="AY27" s="7">
        <v>2.1809236656494074E-2</v>
      </c>
      <c r="AZ27" s="3">
        <v>0.67026410445624607</v>
      </c>
      <c r="BA27" s="3">
        <v>1.9935395477258044E-2</v>
      </c>
      <c r="BB27" s="3">
        <v>1.8870982195574815E-2</v>
      </c>
      <c r="BC27" s="3">
        <v>2.1666466922339405E-2</v>
      </c>
      <c r="BD27" s="6">
        <v>0.8541489752042668</v>
      </c>
    </row>
    <row r="28" spans="2:56" s="2" customFormat="1" x14ac:dyDescent="0.25">
      <c r="B28" s="7" t="s">
        <v>38</v>
      </c>
      <c r="C28" s="3" t="s">
        <v>71</v>
      </c>
      <c r="D28" s="3" t="s">
        <v>72</v>
      </c>
      <c r="E28" s="3">
        <v>1</v>
      </c>
      <c r="F28" s="27">
        <v>486.47800000000001</v>
      </c>
      <c r="G28" s="27">
        <v>1347.9</v>
      </c>
      <c r="H28" s="28">
        <v>299</v>
      </c>
      <c r="I28" s="7">
        <v>0</v>
      </c>
      <c r="J28" s="3">
        <v>0.50720619760535879</v>
      </c>
      <c r="K28" s="3">
        <v>0.48380866808961259</v>
      </c>
      <c r="L28" s="3">
        <v>0.50725164752928809</v>
      </c>
      <c r="M28" s="3">
        <v>0.39061160024581171</v>
      </c>
      <c r="N28" s="6">
        <v>0.56538799791812921</v>
      </c>
      <c r="O28" s="7">
        <v>0.50861441574964605</v>
      </c>
      <c r="P28" s="3">
        <v>0.6916332190226484</v>
      </c>
      <c r="Q28" s="3">
        <v>0.30610159635435319</v>
      </c>
      <c r="R28" s="3">
        <v>0.52747476148116113</v>
      </c>
      <c r="S28" s="3">
        <v>0.57104649057195189</v>
      </c>
      <c r="T28" s="6">
        <v>0.52698108532362065</v>
      </c>
      <c r="U28" s="7">
        <v>0.81165081921380522</v>
      </c>
      <c r="V28" s="3">
        <v>0.56466444447330288</v>
      </c>
      <c r="W28" s="3">
        <v>1.0585489156507761</v>
      </c>
      <c r="X28" s="3">
        <v>0.70036317707957574</v>
      </c>
      <c r="Y28" s="3">
        <v>0.61858693542704146</v>
      </c>
      <c r="Z28" s="6">
        <v>0.86154505349157684</v>
      </c>
      <c r="AA28" s="7">
        <v>0.64350953722275195</v>
      </c>
      <c r="AB28" s="3">
        <v>1.4749053370915108</v>
      </c>
      <c r="AC28" s="3">
        <v>0.66085269650427936</v>
      </c>
      <c r="AD28" s="3">
        <v>0.99039964562616456</v>
      </c>
      <c r="AE28" s="3">
        <v>0.74287009833499618</v>
      </c>
      <c r="AF28" s="6">
        <v>0.91018133731715245</v>
      </c>
      <c r="AG28" s="7">
        <v>0.59025525228040487</v>
      </c>
      <c r="AH28" s="3">
        <v>0.5685955026314391</v>
      </c>
      <c r="AI28" s="3">
        <v>0.54603770093284998</v>
      </c>
      <c r="AJ28" s="3">
        <v>0.55325872347342198</v>
      </c>
      <c r="AK28" s="3">
        <v>0.60225017095187228</v>
      </c>
      <c r="AL28" s="6">
        <v>0.72066903465651455</v>
      </c>
      <c r="AM28" s="23">
        <v>0.65380536518012189</v>
      </c>
      <c r="AN28" s="3">
        <v>0.4837816304988492</v>
      </c>
      <c r="AO28" s="3">
        <v>0.43683703455142303</v>
      </c>
      <c r="AP28" s="3">
        <v>0.5319328534815152</v>
      </c>
      <c r="AQ28" s="3">
        <v>0.55272052857778098</v>
      </c>
      <c r="AR28" s="18">
        <v>0.3762253773024864</v>
      </c>
      <c r="AS28" s="7">
        <v>0.44443156066767586</v>
      </c>
      <c r="AT28" s="3">
        <v>0.36232862864736259</v>
      </c>
      <c r="AU28" s="3">
        <v>0.44623772548473845</v>
      </c>
      <c r="AV28" s="3">
        <v>0.37740255262018657</v>
      </c>
      <c r="AW28" s="3">
        <v>0.46677078036758912</v>
      </c>
      <c r="AX28" s="6">
        <v>0.29337933020836116</v>
      </c>
      <c r="AY28" s="7">
        <v>0.38225471316039389</v>
      </c>
      <c r="AZ28" s="3">
        <v>0.44111633983765408</v>
      </c>
      <c r="BA28" s="3">
        <v>0.41943533571339547</v>
      </c>
      <c r="BB28" s="3">
        <v>0.39050977823821698</v>
      </c>
      <c r="BC28" s="3">
        <v>0.32287122483221475</v>
      </c>
      <c r="BD28" s="6">
        <v>0.62050575748696113</v>
      </c>
    </row>
    <row r="29" spans="2:56" s="2" customFormat="1" x14ac:dyDescent="0.25">
      <c r="B29" s="7" t="s">
        <v>23</v>
      </c>
      <c r="C29" s="8" t="s">
        <v>48</v>
      </c>
      <c r="D29" s="3" t="s">
        <v>85</v>
      </c>
      <c r="E29" s="3">
        <v>2</v>
      </c>
      <c r="F29" s="27">
        <v>633.678</v>
      </c>
      <c r="G29" s="27">
        <v>1710.5</v>
      </c>
      <c r="H29" s="28">
        <v>117</v>
      </c>
      <c r="I29" s="7">
        <v>0</v>
      </c>
      <c r="J29" s="3">
        <v>5.4699664444335702E-2</v>
      </c>
      <c r="K29" s="3">
        <v>5.4584856935365834E-2</v>
      </c>
      <c r="L29" s="3">
        <v>5.492629288451286E-2</v>
      </c>
      <c r="M29" s="3">
        <v>0</v>
      </c>
      <c r="N29" s="6">
        <v>6.795857234304481E-2</v>
      </c>
      <c r="O29" s="7">
        <v>0</v>
      </c>
      <c r="P29" s="3">
        <v>5.1454276617179565E-2</v>
      </c>
      <c r="Q29" s="3">
        <v>5.483450239152126E-2</v>
      </c>
      <c r="R29" s="3">
        <v>5.8939036241702221E-2</v>
      </c>
      <c r="S29" s="3">
        <v>5.9844340753191956E-2</v>
      </c>
      <c r="T29" s="6">
        <v>5.2409102528647257E-2</v>
      </c>
      <c r="U29" s="7">
        <v>6.5185337626323961E-2</v>
      </c>
      <c r="V29" s="3">
        <v>4.9090728577526749E-2</v>
      </c>
      <c r="W29" s="3">
        <v>6.6990070338124486E-2</v>
      </c>
      <c r="X29" s="3">
        <v>6.8239279252249957E-2</v>
      </c>
      <c r="Y29" s="3">
        <v>4.4566979378833929E-2</v>
      </c>
      <c r="Z29" s="6">
        <v>5.9473810645696054E-2</v>
      </c>
      <c r="AA29" s="7">
        <v>5.8882897299035133E-2</v>
      </c>
      <c r="AB29" s="3">
        <v>8.3781742320696351E-2</v>
      </c>
      <c r="AC29" s="3">
        <v>5.3959945806233499E-2</v>
      </c>
      <c r="AD29" s="3">
        <v>7.9457401248383144E-2</v>
      </c>
      <c r="AE29" s="3">
        <v>5.681884395556934E-2</v>
      </c>
      <c r="AF29" s="6">
        <v>6.3370134089403632E-2</v>
      </c>
      <c r="AG29" s="7">
        <v>5.6034337858261209E-2</v>
      </c>
      <c r="AH29" s="3">
        <v>6.4833266249990501E-2</v>
      </c>
      <c r="AI29" s="3">
        <v>7.8162142610802218E-2</v>
      </c>
      <c r="AJ29" s="3">
        <v>5.9110705287866258E-2</v>
      </c>
      <c r="AK29" s="3">
        <v>5.7216950478683304E-2</v>
      </c>
      <c r="AL29" s="6">
        <v>6.4061468913616082E-2</v>
      </c>
      <c r="AM29" s="23">
        <v>4.5575564841178862E-2</v>
      </c>
      <c r="AN29" s="3">
        <v>5.3604885176610856E-2</v>
      </c>
      <c r="AO29" s="3">
        <v>5.740155837775815E-2</v>
      </c>
      <c r="AP29" s="3">
        <v>4.2650000109934486E-2</v>
      </c>
      <c r="AQ29" s="3">
        <v>0</v>
      </c>
      <c r="AR29" s="18">
        <v>4.7063631956034198E-2</v>
      </c>
      <c r="AS29" s="7">
        <v>0</v>
      </c>
      <c r="AT29" s="3">
        <v>5.5380573813537205E-2</v>
      </c>
      <c r="AU29" s="3">
        <v>4.7509052616777493E-2</v>
      </c>
      <c r="AV29" s="3">
        <v>3.6262101734935111E-2</v>
      </c>
      <c r="AW29" s="3">
        <v>6.4467341139059414E-2</v>
      </c>
      <c r="AX29" s="6">
        <v>4.9873597612368842E-2</v>
      </c>
      <c r="AY29" s="7">
        <v>4.9568334421777369E-2</v>
      </c>
      <c r="AZ29" s="3">
        <v>5.0023136106843447E-2</v>
      </c>
      <c r="BA29" s="3">
        <v>5.4368100304604282E-2</v>
      </c>
      <c r="BB29" s="3">
        <v>5.8121703911714034E-2</v>
      </c>
      <c r="BC29" s="3">
        <v>4.8071069031639505E-2</v>
      </c>
      <c r="BD29" s="6">
        <v>6.3097285157841923E-2</v>
      </c>
    </row>
    <row r="30" spans="2:56" s="2" customFormat="1" x14ac:dyDescent="0.25">
      <c r="B30" s="7" t="s">
        <v>22</v>
      </c>
      <c r="C30" s="3" t="s">
        <v>48</v>
      </c>
      <c r="D30" s="3" t="s">
        <v>62</v>
      </c>
      <c r="E30" s="3">
        <v>1</v>
      </c>
      <c r="F30" s="27">
        <v>651.72799999999995</v>
      </c>
      <c r="G30" s="27">
        <v>1762.1</v>
      </c>
      <c r="H30" s="28">
        <v>217</v>
      </c>
      <c r="I30" s="7">
        <v>0</v>
      </c>
      <c r="J30" s="3">
        <v>0.23991922491427942</v>
      </c>
      <c r="K30" s="3">
        <v>0.19438446270187953</v>
      </c>
      <c r="L30" s="3">
        <v>0.21661332318745066</v>
      </c>
      <c r="M30" s="3">
        <v>0.16307057897850297</v>
      </c>
      <c r="N30" s="6">
        <v>0.1727130319518185</v>
      </c>
      <c r="O30" s="7">
        <v>0.29459070734758602</v>
      </c>
      <c r="P30" s="3">
        <v>0.36232786166467518</v>
      </c>
      <c r="Q30" s="3">
        <v>0.22176676682817484</v>
      </c>
      <c r="R30" s="3">
        <v>0.37025503507128832</v>
      </c>
      <c r="S30" s="3">
        <v>0.32817528379097227</v>
      </c>
      <c r="T30" s="6">
        <v>0.33637376409970754</v>
      </c>
      <c r="U30" s="7">
        <v>0.4831812001788347</v>
      </c>
      <c r="V30" s="3">
        <v>0.32290142434579416</v>
      </c>
      <c r="W30" s="3">
        <v>0.41028350240282069</v>
      </c>
      <c r="X30" s="3">
        <v>0.33466734511420831</v>
      </c>
      <c r="Y30" s="3">
        <v>0.44372876757239516</v>
      </c>
      <c r="Z30" s="6">
        <v>0.28076146043543615</v>
      </c>
      <c r="AA30" s="7">
        <v>0.48234618237084287</v>
      </c>
      <c r="AB30" s="3">
        <v>0.37460679741810593</v>
      </c>
      <c r="AC30" s="3">
        <v>0.42739589032291042</v>
      </c>
      <c r="AD30" s="3">
        <v>0.48621926081213462</v>
      </c>
      <c r="AE30" s="3">
        <v>0.3634208394857717</v>
      </c>
      <c r="AF30" s="6">
        <v>0.55865433354538685</v>
      </c>
      <c r="AG30" s="7">
        <v>0.34051542550033725</v>
      </c>
      <c r="AH30" s="3">
        <v>0.32724963357306136</v>
      </c>
      <c r="AI30" s="3">
        <v>0.58865607361859984</v>
      </c>
      <c r="AJ30" s="3">
        <v>0.38176807201556578</v>
      </c>
      <c r="AK30" s="3">
        <v>0.29688334778853481</v>
      </c>
      <c r="AL30" s="6">
        <v>0.55062920069864052</v>
      </c>
      <c r="AM30" s="23">
        <v>0.41949718093964955</v>
      </c>
      <c r="AN30" s="3">
        <v>0.26617130614266471</v>
      </c>
      <c r="AO30" s="3">
        <v>0.30188112511019477</v>
      </c>
      <c r="AP30" s="3">
        <v>0.21783884923511249</v>
      </c>
      <c r="AQ30" s="3">
        <v>0.29129277567823714</v>
      </c>
      <c r="AR30" s="18">
        <v>0.31121937571105313</v>
      </c>
      <c r="AS30" s="7">
        <v>8.2423885791710116E-2</v>
      </c>
      <c r="AT30" s="3">
        <v>0.10055163063718878</v>
      </c>
      <c r="AU30" s="3">
        <v>5.3231722189463163E-2</v>
      </c>
      <c r="AV30" s="3">
        <v>5.0131758328355085E-2</v>
      </c>
      <c r="AW30" s="3">
        <v>0.11152632646598037</v>
      </c>
      <c r="AX30" s="6">
        <v>9.6464651632823334E-2</v>
      </c>
      <c r="AY30" s="7">
        <v>8.9566630301311151E-2</v>
      </c>
      <c r="AZ30" s="3">
        <v>5.4742599470137786E-2</v>
      </c>
      <c r="BA30" s="3">
        <v>8.79530515513295E-2</v>
      </c>
      <c r="BB30" s="3">
        <v>0.10061815919043843</v>
      </c>
      <c r="BC30" s="3">
        <v>9.2486816874400773E-2</v>
      </c>
      <c r="BD30" s="6">
        <v>7.2043959341529296E-2</v>
      </c>
    </row>
    <row r="31" spans="2:56" s="2" customFormat="1" x14ac:dyDescent="0.25">
      <c r="B31" s="7" t="s">
        <v>13</v>
      </c>
      <c r="C31" s="3" t="s">
        <v>48</v>
      </c>
      <c r="D31" s="3" t="s">
        <v>49</v>
      </c>
      <c r="E31" s="3">
        <v>1</v>
      </c>
      <c r="F31" s="27">
        <v>655.87800000000004</v>
      </c>
      <c r="G31" s="27">
        <v>1773.9</v>
      </c>
      <c r="H31" s="28">
        <v>204</v>
      </c>
      <c r="I31" s="7">
        <v>0</v>
      </c>
      <c r="J31" s="3">
        <v>7.7763133371677964E-2</v>
      </c>
      <c r="K31" s="3">
        <v>5.4789232758827494E-2</v>
      </c>
      <c r="L31" s="3">
        <v>6.0547488417017147E-2</v>
      </c>
      <c r="M31" s="3">
        <v>5.729940212615655E-2</v>
      </c>
      <c r="N31" s="6">
        <v>0.13073210375441319</v>
      </c>
      <c r="O31" s="7">
        <v>0.10269999814072581</v>
      </c>
      <c r="P31" s="3">
        <v>9.2216420541702426E-2</v>
      </c>
      <c r="Q31" s="3">
        <v>7.5181907127997397E-2</v>
      </c>
      <c r="R31" s="3">
        <v>0.12590371191209518</v>
      </c>
      <c r="S31" s="3">
        <v>0.11664736427998333</v>
      </c>
      <c r="T31" s="6">
        <v>0.11481720476505228</v>
      </c>
      <c r="U31" s="7">
        <v>0.15436260615320679</v>
      </c>
      <c r="V31" s="3">
        <v>0.10887441870596963</v>
      </c>
      <c r="W31" s="3">
        <v>0.12360310533229558</v>
      </c>
      <c r="X31" s="3">
        <v>0.11894422798888507</v>
      </c>
      <c r="Y31" s="3">
        <v>0.15833793388891715</v>
      </c>
      <c r="Z31" s="6">
        <v>0.12545018903450553</v>
      </c>
      <c r="AA31" s="7">
        <v>0.11339248201609692</v>
      </c>
      <c r="AB31" s="3">
        <v>9.943594640019357E-2</v>
      </c>
      <c r="AC31" s="3">
        <v>0.14968295027058925</v>
      </c>
      <c r="AD31" s="3">
        <v>0.14470061809744214</v>
      </c>
      <c r="AE31" s="3">
        <v>0.1112939851590346</v>
      </c>
      <c r="AF31" s="6">
        <v>0.17080008961649099</v>
      </c>
      <c r="AG31" s="7">
        <v>0.10655693734456662</v>
      </c>
      <c r="AH31" s="3">
        <v>0.11296847589176545</v>
      </c>
      <c r="AI31" s="3">
        <v>0.17929981578526788</v>
      </c>
      <c r="AJ31" s="3">
        <v>0.11135784526979543</v>
      </c>
      <c r="AK31" s="3">
        <v>8.719683360648306E-2</v>
      </c>
      <c r="AL31" s="6">
        <v>0.18468173981315406</v>
      </c>
      <c r="AM31" s="23">
        <v>0.13581479949123654</v>
      </c>
      <c r="AN31" s="3">
        <v>6.0519837205601883E-2</v>
      </c>
      <c r="AO31" s="3">
        <v>7.2752814350930076E-2</v>
      </c>
      <c r="AP31" s="3">
        <v>7.4380574136519578E-2</v>
      </c>
      <c r="AQ31" s="3">
        <v>7.1412967766789945E-2</v>
      </c>
      <c r="AR31" s="18">
        <v>9.9076662415682276E-2</v>
      </c>
      <c r="AS31" s="7">
        <v>0.1221374429132025</v>
      </c>
      <c r="AT31" s="3">
        <v>1.3751019480767413E-2</v>
      </c>
      <c r="AU31" s="3">
        <v>6.8278845878341599E-2</v>
      </c>
      <c r="AV31" s="3">
        <v>7.8178324394751492E-3</v>
      </c>
      <c r="AW31" s="3">
        <v>1.4143978704571389E-2</v>
      </c>
      <c r="AX31" s="6">
        <v>1.4095819224494086E-2</v>
      </c>
      <c r="AY31" s="7">
        <v>1.3346876417291646E-2</v>
      </c>
      <c r="AZ31" s="3">
        <v>7.6185712874361364E-2</v>
      </c>
      <c r="BA31" s="3">
        <v>1.23307098202873E-2</v>
      </c>
      <c r="BB31" s="3">
        <v>1.2639559005685792E-2</v>
      </c>
      <c r="BC31" s="3">
        <v>1.1686241610738255E-2</v>
      </c>
      <c r="BD31" s="6">
        <v>1.1496924047537729E-2</v>
      </c>
    </row>
    <row r="32" spans="2:56" s="2" customFormat="1" x14ac:dyDescent="0.25">
      <c r="B32" s="7" t="s">
        <v>40</v>
      </c>
      <c r="C32" s="3" t="s">
        <v>48</v>
      </c>
      <c r="D32" s="3" t="s">
        <v>95</v>
      </c>
      <c r="E32" s="3">
        <v>1</v>
      </c>
      <c r="F32" s="27">
        <v>659.428</v>
      </c>
      <c r="G32" s="27">
        <v>1784.1</v>
      </c>
      <c r="H32" s="28">
        <v>307</v>
      </c>
      <c r="I32" s="7">
        <v>0</v>
      </c>
      <c r="J32" s="3">
        <v>0.23659334926480713</v>
      </c>
      <c r="K32" s="3">
        <v>0.26396882271736971</v>
      </c>
      <c r="L32" s="3">
        <v>0.27333702482675615</v>
      </c>
      <c r="M32" s="3">
        <v>0.29087177013157817</v>
      </c>
      <c r="N32" s="6">
        <v>0.92984566850990313</v>
      </c>
      <c r="O32" s="7">
        <v>0.38820051475334072</v>
      </c>
      <c r="P32" s="3">
        <v>0.31793824329335552</v>
      </c>
      <c r="Q32" s="3">
        <v>0.22672072401619209</v>
      </c>
      <c r="R32" s="3">
        <v>0.2053477104659211</v>
      </c>
      <c r="S32" s="3">
        <v>0.27820322253963403</v>
      </c>
      <c r="T32" s="6">
        <v>0.40286671988482908</v>
      </c>
      <c r="U32" s="7">
        <v>0.34988033149034653</v>
      </c>
      <c r="V32" s="3">
        <v>0.40680989019873648</v>
      </c>
      <c r="W32" s="3">
        <v>0.35321971206734371</v>
      </c>
      <c r="X32" s="3">
        <v>0.27553434894938628</v>
      </c>
      <c r="Y32" s="3">
        <v>0.4447201637483757</v>
      </c>
      <c r="Z32" s="6">
        <v>1.4450758510049362</v>
      </c>
      <c r="AA32" s="7">
        <v>1.3503658888560082</v>
      </c>
      <c r="AB32" s="3">
        <v>0.15101758539281018</v>
      </c>
      <c r="AC32" s="3">
        <v>0.1999172011561472</v>
      </c>
      <c r="AD32" s="3">
        <v>0.26079232870534713</v>
      </c>
      <c r="AE32" s="3">
        <v>0.16304875216537754</v>
      </c>
      <c r="AF32" s="6">
        <v>0.21434962192435378</v>
      </c>
      <c r="AG32" s="7">
        <v>0.27868575151973346</v>
      </c>
      <c r="AH32" s="3">
        <v>0.33104870250689189</v>
      </c>
      <c r="AI32" s="3">
        <v>1.0077765534180665</v>
      </c>
      <c r="AJ32" s="3">
        <v>0.29995123746874658</v>
      </c>
      <c r="AK32" s="3">
        <v>0.66394383892342046</v>
      </c>
      <c r="AL32" s="6">
        <v>0.42932296583827911</v>
      </c>
      <c r="AM32" s="23">
        <v>0.29967019680048335</v>
      </c>
      <c r="AN32" s="3">
        <v>0.53139658275195145</v>
      </c>
      <c r="AO32" s="3">
        <v>0.8189351246313521</v>
      </c>
      <c r="AP32" s="3">
        <v>0.42539442661469939</v>
      </c>
      <c r="AQ32" s="3">
        <v>0.59690609533051131</v>
      </c>
      <c r="AR32" s="18">
        <v>0.47498018709055512</v>
      </c>
      <c r="AS32" s="7">
        <v>5.2538602635716387</v>
      </c>
      <c r="AT32" s="3">
        <v>1.1668881409740821</v>
      </c>
      <c r="AU32" s="3">
        <v>0</v>
      </c>
      <c r="AV32" s="3">
        <v>0.77881633332929789</v>
      </c>
      <c r="AW32" s="3">
        <v>1.1064740868817118</v>
      </c>
      <c r="AX32" s="6">
        <v>1.4033417951010931</v>
      </c>
      <c r="AY32" s="7">
        <v>0.91212023324879243</v>
      </c>
      <c r="AZ32" s="3">
        <v>3.5021576057809014</v>
      </c>
      <c r="BA32" s="3">
        <v>0.66020011748597041</v>
      </c>
      <c r="BB32" s="3">
        <v>0.70908286147153876</v>
      </c>
      <c r="BC32" s="3">
        <v>0.78824574544582937</v>
      </c>
      <c r="BD32" s="6">
        <v>0.90613628050182038</v>
      </c>
    </row>
    <row r="33" spans="2:56" s="2" customFormat="1" x14ac:dyDescent="0.25">
      <c r="B33" s="7" t="s">
        <v>96</v>
      </c>
      <c r="C33" s="3" t="s">
        <v>48</v>
      </c>
      <c r="D33" s="3" t="s">
        <v>95</v>
      </c>
      <c r="E33" s="3">
        <v>2</v>
      </c>
      <c r="F33" s="27">
        <v>664.97799999999995</v>
      </c>
      <c r="G33" s="27">
        <v>1799.9</v>
      </c>
      <c r="H33" s="28">
        <v>103</v>
      </c>
      <c r="I33" s="7">
        <v>0</v>
      </c>
      <c r="J33" s="3">
        <v>1.0742313625421049</v>
      </c>
      <c r="K33" s="3">
        <v>1.2171013339572612</v>
      </c>
      <c r="L33" s="3">
        <v>1.1722844912627235</v>
      </c>
      <c r="M33" s="3">
        <v>1.3098730164199934</v>
      </c>
      <c r="N33" s="6">
        <v>3.974936235200572E-2</v>
      </c>
      <c r="O33" s="7">
        <v>1.7369190100161758</v>
      </c>
      <c r="P33" s="3">
        <v>1.4465624544914413</v>
      </c>
      <c r="Q33" s="3">
        <v>0.97768921665444963</v>
      </c>
      <c r="R33" s="3">
        <v>0.8580293410389499</v>
      </c>
      <c r="S33" s="3">
        <v>1.2266099020008239</v>
      </c>
      <c r="T33" s="6">
        <v>1.7754589085830959</v>
      </c>
      <c r="U33" s="7">
        <v>1.6077118288164005</v>
      </c>
      <c r="V33" s="3">
        <v>1.6963618670278255</v>
      </c>
      <c r="W33" s="3">
        <v>1.6880454175864152</v>
      </c>
      <c r="X33" s="3">
        <v>1.18201474129632</v>
      </c>
      <c r="Y33" s="3">
        <v>1.8466143365245173</v>
      </c>
      <c r="Z33" s="6">
        <v>1.5367253133863799</v>
      </c>
      <c r="AA33" s="7">
        <v>1.4374657036281999</v>
      </c>
      <c r="AB33" s="3">
        <v>0.63454885521643312</v>
      </c>
      <c r="AC33" s="3">
        <v>0.88654407444203143</v>
      </c>
      <c r="AD33" s="3">
        <v>1.1299665279743558</v>
      </c>
      <c r="AE33" s="3">
        <v>0.70910056437201774</v>
      </c>
      <c r="AF33" s="6">
        <v>0.926719565019826</v>
      </c>
      <c r="AG33" s="7">
        <v>1.2974336012908882</v>
      </c>
      <c r="AH33" s="3">
        <v>1.5376572977816931</v>
      </c>
      <c r="AI33" s="3">
        <v>4.5717112623335545</v>
      </c>
      <c r="AJ33" s="3">
        <v>1.3281421953656474</v>
      </c>
      <c r="AK33" s="3">
        <v>2.4748813631935289</v>
      </c>
      <c r="AL33" s="6">
        <v>1.912316733380325</v>
      </c>
      <c r="AM33" s="23">
        <v>1.3288408955967401</v>
      </c>
      <c r="AN33" s="3">
        <v>2.4802039748367908</v>
      </c>
      <c r="AO33" s="3">
        <v>3.9311616443762545</v>
      </c>
      <c r="AP33" s="3">
        <v>1.9129923507584381</v>
      </c>
      <c r="AQ33" s="3">
        <v>2.6986071452808957</v>
      </c>
      <c r="AR33" s="18">
        <v>2.153307230048966</v>
      </c>
      <c r="AS33" s="7">
        <v>2.760456173956551</v>
      </c>
      <c r="AT33" s="3">
        <v>4.6521209268496335</v>
      </c>
      <c r="AU33" s="3">
        <v>0</v>
      </c>
      <c r="AV33" s="3">
        <v>3.3166755795049525</v>
      </c>
      <c r="AW33" s="3">
        <v>4.7491709169786196</v>
      </c>
      <c r="AX33" s="6">
        <v>6.0543773612312934</v>
      </c>
      <c r="AY33" s="7">
        <v>4.7225050139430493</v>
      </c>
      <c r="AZ33" s="3">
        <v>0.33972184754162482</v>
      </c>
      <c r="BA33" s="3">
        <v>3.288749846336688</v>
      </c>
      <c r="BB33" s="3">
        <v>3.7654948079150508</v>
      </c>
      <c r="BC33" s="3">
        <v>3.8091751558005753</v>
      </c>
      <c r="BD33" s="6">
        <v>4.1300834722092565</v>
      </c>
    </row>
    <row r="34" spans="2:56" s="2" customFormat="1" x14ac:dyDescent="0.25">
      <c r="B34" s="7" t="s">
        <v>16</v>
      </c>
      <c r="C34" s="3" t="s">
        <v>48</v>
      </c>
      <c r="D34" s="3" t="s">
        <v>52</v>
      </c>
      <c r="E34" s="3">
        <v>3</v>
      </c>
      <c r="F34" s="27">
        <v>666.32799999999997</v>
      </c>
      <c r="G34" s="27">
        <v>1803.8</v>
      </c>
      <c r="H34" s="28">
        <v>319</v>
      </c>
      <c r="I34" s="7">
        <v>0</v>
      </c>
      <c r="J34" s="3">
        <v>3.8196229872074917E-2</v>
      </c>
      <c r="K34" s="3">
        <v>4.5953093879224478E-2</v>
      </c>
      <c r="L34" s="3">
        <v>1.0903596687425274</v>
      </c>
      <c r="M34" s="3">
        <v>6.9514636709798586E-2</v>
      </c>
      <c r="N34" s="6">
        <v>1.077865708248408</v>
      </c>
      <c r="O34" s="7">
        <v>2.3071776616174091</v>
      </c>
      <c r="P34" s="3">
        <v>6.573016408715375E-2</v>
      </c>
      <c r="Q34" s="3">
        <v>3.9045868187987866E-2</v>
      </c>
      <c r="R34" s="3">
        <v>3.1806037189236108E-2</v>
      </c>
      <c r="S34" s="3">
        <v>1.1798267056314846</v>
      </c>
      <c r="T34" s="6">
        <v>6.9182303588041741E-2</v>
      </c>
      <c r="U34" s="7">
        <v>1.3280755764169481</v>
      </c>
      <c r="V34" s="3">
        <v>1.5086518083842069</v>
      </c>
      <c r="W34" s="3">
        <v>2.0140222111747708</v>
      </c>
      <c r="X34" s="3">
        <v>1.3995163995411899</v>
      </c>
      <c r="Y34" s="3">
        <v>1.6444024898897689</v>
      </c>
      <c r="Z34" s="6">
        <v>1.2635864711662605</v>
      </c>
      <c r="AA34" s="7">
        <v>1.6553993723444287</v>
      </c>
      <c r="AB34" s="3">
        <v>1.8796227871114572E-2</v>
      </c>
      <c r="AC34" s="3">
        <v>1.8710463678586631E-2</v>
      </c>
      <c r="AD34" s="3">
        <v>1.2512064478974478</v>
      </c>
      <c r="AE34" s="3">
        <v>0.98597893014815841</v>
      </c>
      <c r="AF34" s="6">
        <v>2.4883641928659637E-2</v>
      </c>
      <c r="AG34" s="7">
        <v>1.1065386983971899</v>
      </c>
      <c r="AH34" s="3">
        <v>6.1711612506360258E-2</v>
      </c>
      <c r="AI34" s="3">
        <v>0.11685270391897916</v>
      </c>
      <c r="AJ34" s="3">
        <v>4.3877672975518339E-2</v>
      </c>
      <c r="AK34" s="3">
        <v>6.8834091975538983E-2</v>
      </c>
      <c r="AL34" s="6">
        <v>1.8077240973210091</v>
      </c>
      <c r="AM34" s="23">
        <v>1.4248708730121631</v>
      </c>
      <c r="AN34" s="3">
        <v>0</v>
      </c>
      <c r="AO34" s="3">
        <v>2.8382599471985057</v>
      </c>
      <c r="AP34" s="3">
        <v>1.8022337221838265</v>
      </c>
      <c r="AQ34" s="3">
        <v>2.6223713678256737</v>
      </c>
      <c r="AR34" s="18">
        <v>8.1501177345140993E-2</v>
      </c>
      <c r="AS34" s="7">
        <v>3.0392127637040272</v>
      </c>
      <c r="AT34" s="3">
        <v>3.7432820677166823</v>
      </c>
      <c r="AU34" s="3">
        <v>2.5660528616477967</v>
      </c>
      <c r="AV34" s="3">
        <v>0.24387654612696474</v>
      </c>
      <c r="AW34" s="3">
        <v>0.28412687558425476</v>
      </c>
      <c r="AX34" s="6">
        <v>3.3133236777167152</v>
      </c>
      <c r="AY34" s="7">
        <v>0.41889734777377691</v>
      </c>
      <c r="AZ34" s="3">
        <v>2.6196097659573612</v>
      </c>
      <c r="BA34" s="3">
        <v>0.28172748614477999</v>
      </c>
      <c r="BB34" s="3">
        <v>0.25816625894345951</v>
      </c>
      <c r="BC34" s="3">
        <v>0.32130572866730583</v>
      </c>
      <c r="BD34" s="6">
        <v>0.42568246152908951</v>
      </c>
    </row>
    <row r="35" spans="2:56" s="2" customFormat="1" x14ac:dyDescent="0.25">
      <c r="B35" s="5" t="s">
        <v>77</v>
      </c>
      <c r="C35" s="3" t="s">
        <v>48</v>
      </c>
      <c r="D35" s="8" t="s">
        <v>92</v>
      </c>
      <c r="E35" s="3">
        <v>3</v>
      </c>
      <c r="F35" s="27">
        <v>669.428</v>
      </c>
      <c r="G35" s="27">
        <v>1812.7</v>
      </c>
      <c r="H35" s="28">
        <v>319</v>
      </c>
      <c r="I35" s="7">
        <v>0</v>
      </c>
      <c r="J35" s="3">
        <v>1.0054824271137748</v>
      </c>
      <c r="K35" s="3">
        <v>1.6598687819979794</v>
      </c>
      <c r="L35" s="3">
        <v>1.4861162576194293</v>
      </c>
      <c r="M35" s="3">
        <v>1.3260867118087263</v>
      </c>
      <c r="N35" s="6">
        <v>1.384780859540949</v>
      </c>
      <c r="O35" s="7">
        <v>1.7433109290793141</v>
      </c>
      <c r="P35" s="3">
        <v>1.8029180205872464</v>
      </c>
      <c r="Q35" s="3">
        <v>1.0970789571523505</v>
      </c>
      <c r="R35" s="3">
        <v>0.92571201158819449</v>
      </c>
      <c r="S35" s="3">
        <v>1.1798267056314846</v>
      </c>
      <c r="T35" s="6">
        <v>1.8090357117406197</v>
      </c>
      <c r="U35" s="7">
        <v>1.3280755764169481</v>
      </c>
      <c r="V35" s="3">
        <v>1.5086518083842069</v>
      </c>
      <c r="W35" s="3">
        <v>1.3835439998569952</v>
      </c>
      <c r="X35" s="3">
        <v>1.0165875338760277</v>
      </c>
      <c r="Y35" s="3">
        <v>1.6444024898897689</v>
      </c>
      <c r="Z35" s="6">
        <v>1.2635864711662605</v>
      </c>
      <c r="AA35" s="7">
        <v>1.4374657036281999</v>
      </c>
      <c r="AB35" s="3">
        <v>0.53756760468507825</v>
      </c>
      <c r="AC35" s="3">
        <v>1.149559966657776</v>
      </c>
      <c r="AD35" s="3">
        <v>1.4532284812354026</v>
      </c>
      <c r="AE35" s="3">
        <v>0.71342980062095562</v>
      </c>
      <c r="AF35" s="6">
        <v>0.77734141307321869</v>
      </c>
      <c r="AG35" s="7">
        <v>1.56908519877234</v>
      </c>
      <c r="AH35" s="3">
        <v>1.9745297204523189</v>
      </c>
      <c r="AI35" s="3">
        <v>4.8802002809484959</v>
      </c>
      <c r="AJ35" s="3">
        <v>1.117701754973061</v>
      </c>
      <c r="AK35" s="3">
        <v>2.3288337379706054</v>
      </c>
      <c r="AL35" s="6">
        <v>2.4158710183293457</v>
      </c>
      <c r="AM35" s="23">
        <v>1.6693361864647427</v>
      </c>
      <c r="AN35" s="3">
        <v>2.6467637217703892</v>
      </c>
      <c r="AO35" s="3">
        <v>3.1867125515440149</v>
      </c>
      <c r="AP35" s="3">
        <v>2.0369566762847127</v>
      </c>
      <c r="AQ35" s="3">
        <v>3.1601413214241942</v>
      </c>
      <c r="AR35" s="18">
        <v>2.135648995936382</v>
      </c>
      <c r="AS35" s="7">
        <v>2.760456173956551</v>
      </c>
      <c r="AT35" s="3">
        <v>3.3230513129785613</v>
      </c>
      <c r="AU35" s="3">
        <v>2.2082591840208763</v>
      </c>
      <c r="AV35" s="3">
        <v>2.306745383518527</v>
      </c>
      <c r="AW35" s="3">
        <v>3.7706252666990365</v>
      </c>
      <c r="AX35" s="6">
        <v>3.3133236777167152</v>
      </c>
      <c r="AY35" s="7">
        <v>3.7440723841346384</v>
      </c>
      <c r="AZ35" s="3">
        <v>2.3203485084015822</v>
      </c>
      <c r="BA35" s="3">
        <v>2.6542111829459034</v>
      </c>
      <c r="BB35" s="3">
        <v>3.4142650639138581</v>
      </c>
      <c r="BC35" s="3">
        <v>3.287726510067114</v>
      </c>
      <c r="BD35" s="6">
        <v>2.8469060399674988</v>
      </c>
    </row>
    <row r="36" spans="2:56" s="2" customFormat="1" x14ac:dyDescent="0.25">
      <c r="B36" s="5" t="s">
        <v>77</v>
      </c>
      <c r="C36" s="3" t="s">
        <v>48</v>
      </c>
      <c r="D36" s="8" t="s">
        <v>92</v>
      </c>
      <c r="E36" s="3">
        <v>3</v>
      </c>
      <c r="F36" s="27">
        <v>669.428</v>
      </c>
      <c r="G36" s="27">
        <v>1812.7</v>
      </c>
      <c r="H36" s="28">
        <v>160</v>
      </c>
      <c r="I36" s="7">
        <v>0</v>
      </c>
      <c r="J36" s="3">
        <v>1.3927180490121442</v>
      </c>
      <c r="K36" s="3">
        <v>1.214048781642814</v>
      </c>
      <c r="L36" s="3">
        <v>1.0903596687425274</v>
      </c>
      <c r="M36" s="3">
        <v>1.6644311583590345</v>
      </c>
      <c r="N36" s="6">
        <v>0.1917125281169211</v>
      </c>
      <c r="O36" s="7">
        <v>1.7433109290793141</v>
      </c>
      <c r="P36" s="3">
        <v>1.389727198698349</v>
      </c>
      <c r="Q36" s="3">
        <v>1.4012802335624466</v>
      </c>
      <c r="R36" s="3">
        <v>1.3013890243534618</v>
      </c>
      <c r="S36" s="3">
        <v>1.6206528595476923</v>
      </c>
      <c r="T36" s="6">
        <v>2.3629789226002629</v>
      </c>
      <c r="U36" s="7">
        <v>1.8622019404604795</v>
      </c>
      <c r="V36" s="3">
        <v>1.8904892525797705</v>
      </c>
      <c r="W36" s="3">
        <v>1.3835439998569952</v>
      </c>
      <c r="X36" s="3">
        <v>1.0165875338760277</v>
      </c>
      <c r="Y36" s="3">
        <v>0</v>
      </c>
      <c r="Z36" s="6">
        <v>0.30841154880526372</v>
      </c>
      <c r="AA36" s="7">
        <v>0.27555102532908077</v>
      </c>
      <c r="AB36" s="3">
        <v>0.77282929285662905</v>
      </c>
      <c r="AC36" s="3">
        <v>0.83581510552550697</v>
      </c>
      <c r="AD36" s="3">
        <v>1.2512064478974478</v>
      </c>
      <c r="AE36" s="3">
        <v>0.71342980062095562</v>
      </c>
      <c r="AF36" s="6">
        <v>1.0992181884541496</v>
      </c>
      <c r="AG36" s="7">
        <v>1.1065386983971899</v>
      </c>
      <c r="AH36" s="3">
        <v>1.4429315673959766</v>
      </c>
      <c r="AI36" s="3">
        <v>5.4202329180791198</v>
      </c>
      <c r="AJ36" s="3">
        <v>1.5977574016263738</v>
      </c>
      <c r="AK36" s="3">
        <v>2.6432735630921682</v>
      </c>
      <c r="AL36" s="6">
        <v>1.8077240973210091</v>
      </c>
      <c r="AM36" s="23">
        <v>1.4248708730121631</v>
      </c>
      <c r="AN36" s="3">
        <v>3.0843549070274561</v>
      </c>
      <c r="AO36" s="3">
        <v>2.8382599471985057</v>
      </c>
      <c r="AP36" s="3">
        <v>1.8022337221838265</v>
      </c>
      <c r="AQ36" s="3">
        <v>2.6223713678256737</v>
      </c>
      <c r="AR36" s="18">
        <v>0</v>
      </c>
      <c r="AS36" s="7">
        <v>0.86706605360178657</v>
      </c>
      <c r="AT36" s="3">
        <v>3.3230513129785613</v>
      </c>
      <c r="AU36" s="3">
        <v>1.1866850748780644</v>
      </c>
      <c r="AV36" s="3">
        <v>2.5308256878435982</v>
      </c>
      <c r="AW36" s="3">
        <v>3.3394780282016203</v>
      </c>
      <c r="AX36" s="6">
        <v>3.8954730000057403</v>
      </c>
      <c r="AY36" s="7">
        <v>3.3912639019289457</v>
      </c>
      <c r="AZ36" s="3">
        <v>1.2075667922770768</v>
      </c>
      <c r="BA36" s="3">
        <v>0</v>
      </c>
      <c r="BB36" s="3">
        <v>4.3209888537045584</v>
      </c>
      <c r="BC36" s="3">
        <v>3.8811966682646211</v>
      </c>
      <c r="BD36" s="6">
        <v>2.5315950363972903</v>
      </c>
    </row>
    <row r="37" spans="2:56" s="2" customFormat="1" x14ac:dyDescent="0.25">
      <c r="B37" s="5" t="s">
        <v>77</v>
      </c>
      <c r="C37" s="3" t="s">
        <v>48</v>
      </c>
      <c r="D37" s="8" t="s">
        <v>92</v>
      </c>
      <c r="E37" s="3">
        <v>3</v>
      </c>
      <c r="F37" s="27">
        <v>674.57799999999997</v>
      </c>
      <c r="G37" s="27">
        <v>1827.4</v>
      </c>
      <c r="H37" s="28">
        <v>319</v>
      </c>
      <c r="I37" s="7">
        <v>0</v>
      </c>
      <c r="J37" s="3">
        <v>0.19437735024668648</v>
      </c>
      <c r="K37" s="3">
        <v>0.38212858043232339</v>
      </c>
      <c r="L37" s="3">
        <v>0.21484758851474886</v>
      </c>
      <c r="M37" s="3">
        <v>0.48246294158525588</v>
      </c>
      <c r="N37" s="6">
        <v>0.36218914299324129</v>
      </c>
      <c r="O37" s="7">
        <v>0.30932744740246115</v>
      </c>
      <c r="P37" s="3">
        <v>0.40653127827821245</v>
      </c>
      <c r="Q37" s="3">
        <v>0.21610832166082256</v>
      </c>
      <c r="R37" s="3">
        <v>0.1830346388462257</v>
      </c>
      <c r="S37" s="3">
        <v>0.21973022781993398</v>
      </c>
      <c r="T37" s="6">
        <v>0.33744139627721303</v>
      </c>
      <c r="U37" s="7">
        <v>0.3661900266537127</v>
      </c>
      <c r="V37" s="3">
        <v>0.37454354201759349</v>
      </c>
      <c r="W37" s="3">
        <v>0.27472257772147762</v>
      </c>
      <c r="X37" s="3">
        <v>0.29429293614700486</v>
      </c>
      <c r="Y37" s="3">
        <v>0.43181662593683329</v>
      </c>
      <c r="Z37" s="6">
        <v>0.19957405572997675</v>
      </c>
      <c r="AA37" s="7">
        <v>0.41167501470496898</v>
      </c>
      <c r="AB37" s="3">
        <v>0.10211266684541989</v>
      </c>
      <c r="AC37" s="3">
        <v>0.22529054245895358</v>
      </c>
      <c r="AD37" s="3">
        <v>0.33836569064047817</v>
      </c>
      <c r="AE37" s="3">
        <v>0.20621739852032189</v>
      </c>
      <c r="AF37" s="6">
        <v>0.23419452318826706</v>
      </c>
      <c r="AG37" s="7">
        <v>0.30984788717887829</v>
      </c>
      <c r="AH37" s="3">
        <v>0.25418751946049806</v>
      </c>
      <c r="AI37" s="3">
        <v>1.3730285238427697</v>
      </c>
      <c r="AJ37" s="3">
        <v>0.32196608613757727</v>
      </c>
      <c r="AK37" s="3">
        <v>0.45246815490822423</v>
      </c>
      <c r="AL37" s="6">
        <v>0.52011402745184832</v>
      </c>
      <c r="AM37" s="23">
        <v>0.3947385679968799</v>
      </c>
      <c r="AN37" s="3">
        <v>0.5465624698850533</v>
      </c>
      <c r="AO37" s="3">
        <v>1.2435497102909556</v>
      </c>
      <c r="AP37" s="3">
        <v>0.37249505111587167</v>
      </c>
      <c r="AQ37" s="3">
        <v>0.69918990707886763</v>
      </c>
      <c r="AR37" s="18">
        <v>0.50299050923349009</v>
      </c>
      <c r="AS37" s="7">
        <v>1.2203363213550731</v>
      </c>
      <c r="AT37" s="3">
        <v>1.1135956640692728</v>
      </c>
      <c r="AU37" s="3">
        <v>0.94460176552211672</v>
      </c>
      <c r="AV37" s="3">
        <v>0.90069177818846879</v>
      </c>
      <c r="AW37" s="3">
        <v>0.7358177236002813</v>
      </c>
      <c r="AX37" s="6">
        <v>1.4004907841939735</v>
      </c>
      <c r="AY37" s="7">
        <v>1.4131863870974353</v>
      </c>
      <c r="AZ37" s="3">
        <v>0.92182616970914033</v>
      </c>
      <c r="BA37" s="3">
        <v>0.74996331221960433</v>
      </c>
      <c r="BB37" s="3">
        <v>0.71084705647852775</v>
      </c>
      <c r="BC37" s="3">
        <v>0.84257580297219559</v>
      </c>
      <c r="BD37" s="6">
        <v>1.272970933215182</v>
      </c>
    </row>
    <row r="38" spans="2:56" s="2" customFormat="1" x14ac:dyDescent="0.25">
      <c r="B38" s="5" t="s">
        <v>77</v>
      </c>
      <c r="C38" s="3" t="s">
        <v>48</v>
      </c>
      <c r="D38" s="8" t="s">
        <v>92</v>
      </c>
      <c r="E38" s="3">
        <v>3</v>
      </c>
      <c r="F38" s="27">
        <v>674.57799999999997</v>
      </c>
      <c r="G38" s="27">
        <v>1827.4</v>
      </c>
      <c r="H38" s="28">
        <v>205</v>
      </c>
      <c r="I38" s="7">
        <v>0</v>
      </c>
      <c r="J38" s="3">
        <v>0.34663763812023585</v>
      </c>
      <c r="K38" s="3">
        <v>0.22657178560602262</v>
      </c>
      <c r="L38" s="3">
        <v>0.35610521748455126</v>
      </c>
      <c r="M38" s="3">
        <v>0.25739795654646014</v>
      </c>
      <c r="N38" s="6">
        <v>5.1775561766670156E-2</v>
      </c>
      <c r="O38" s="7">
        <v>0.50426072602001115</v>
      </c>
      <c r="P38" s="3">
        <v>0.26268853321137958</v>
      </c>
      <c r="Q38" s="3">
        <v>0.36284554935653057</v>
      </c>
      <c r="R38" s="3">
        <v>0.30666881320891221</v>
      </c>
      <c r="S38" s="3">
        <v>0.36361001813283028</v>
      </c>
      <c r="T38" s="6">
        <v>0.53685848087643906</v>
      </c>
      <c r="U38" s="7">
        <v>0.23028400980639666</v>
      </c>
      <c r="V38" s="3">
        <v>0.24490444805919742</v>
      </c>
      <c r="W38" s="3">
        <v>0.76969397432385489</v>
      </c>
      <c r="X38" s="3">
        <v>0.17617314269423553</v>
      </c>
      <c r="Y38" s="3">
        <v>0.27970781290529639</v>
      </c>
      <c r="Z38" s="6">
        <v>5.6183402500135614E-2</v>
      </c>
      <c r="AA38" s="7">
        <v>5.0471107019293651E-2</v>
      </c>
      <c r="AB38" s="3">
        <v>0.18898411494267908</v>
      </c>
      <c r="AC38" s="3">
        <v>0.14280396563949202</v>
      </c>
      <c r="AD38" s="3">
        <v>0.21515698486674417</v>
      </c>
      <c r="AE38" s="3">
        <v>0.12405193537047045</v>
      </c>
      <c r="AF38" s="6">
        <v>0.14968043750732021</v>
      </c>
      <c r="AG38" s="7">
        <v>0.19471864456726132</v>
      </c>
      <c r="AH38" s="3">
        <v>0.39932030650759054</v>
      </c>
      <c r="AI38" s="3">
        <v>0.90531194535804105</v>
      </c>
      <c r="AJ38" s="3">
        <v>0.2041395564521912</v>
      </c>
      <c r="AK38" s="3">
        <v>0.6906358109223526</v>
      </c>
      <c r="AL38" s="6">
        <v>0.33651439323114074</v>
      </c>
      <c r="AM38" s="23">
        <v>0.25513909015620823</v>
      </c>
      <c r="AN38" s="3">
        <v>0.80296028524877472</v>
      </c>
      <c r="AO38" s="3">
        <v>0.85094858926541339</v>
      </c>
      <c r="AP38" s="3">
        <v>0.55977486150086964</v>
      </c>
      <c r="AQ38" s="3">
        <v>0.46755998715628111</v>
      </c>
      <c r="AR38" s="18">
        <v>0.74651636819483425</v>
      </c>
      <c r="AS38" s="7">
        <v>7.4493363231811202E-2</v>
      </c>
      <c r="AT38" s="3">
        <v>0.76704230712174992</v>
      </c>
      <c r="AU38" s="3">
        <v>5.7814914166577781E-2</v>
      </c>
      <c r="AV38" s="3">
        <v>0.63694162042218605</v>
      </c>
      <c r="AW38" s="3">
        <v>1.0995946365653786</v>
      </c>
      <c r="AX38" s="6">
        <v>1.015769037916723</v>
      </c>
      <c r="AY38" s="7">
        <v>0.98641799810066066</v>
      </c>
      <c r="AZ38" s="3">
        <v>6.3002794478787372E-2</v>
      </c>
      <c r="BA38" s="3">
        <v>1.1250223848631109</v>
      </c>
      <c r="BB38" s="3">
        <v>1.0840477911340511</v>
      </c>
      <c r="BC38" s="3">
        <v>1.216606843240652</v>
      </c>
      <c r="BD38" s="6">
        <v>0</v>
      </c>
    </row>
    <row r="39" spans="2:56" s="2" customFormat="1" x14ac:dyDescent="0.25">
      <c r="B39" s="5" t="s">
        <v>7</v>
      </c>
      <c r="C39" s="8" t="s">
        <v>48</v>
      </c>
      <c r="D39" s="8" t="s">
        <v>84</v>
      </c>
      <c r="E39" s="3">
        <v>2</v>
      </c>
      <c r="F39" s="27">
        <v>736.87800000000004</v>
      </c>
      <c r="G39" s="27">
        <v>2030.2</v>
      </c>
      <c r="H39" s="28">
        <v>204</v>
      </c>
      <c r="I39" s="7">
        <v>0</v>
      </c>
      <c r="J39" s="3">
        <v>1.2556129833757023E-2</v>
      </c>
      <c r="K39" s="3">
        <v>1.0707922335940891E-2</v>
      </c>
      <c r="L39" s="3">
        <v>1.4602896690211068E-2</v>
      </c>
      <c r="M39" s="3">
        <v>1.2423600222838666E-2</v>
      </c>
      <c r="N39" s="6">
        <v>9.0031900303063281E-3</v>
      </c>
      <c r="O39" s="7">
        <v>1.1343564653603937E-2</v>
      </c>
      <c r="P39" s="3">
        <v>1.8913003204746131E-2</v>
      </c>
      <c r="Q39" s="3">
        <v>1.1833343652888587E-2</v>
      </c>
      <c r="R39" s="3">
        <v>1.4944321122719935E-2</v>
      </c>
      <c r="S39" s="3">
        <v>1.200642573569979E-2</v>
      </c>
      <c r="T39" s="6">
        <v>1.3005106720721676E-2</v>
      </c>
      <c r="U39" s="7">
        <v>1.2966315338587501E-2</v>
      </c>
      <c r="V39" s="3">
        <v>1.2521725870930419E-2</v>
      </c>
      <c r="W39" s="3">
        <v>1.2438528421501175E-2</v>
      </c>
      <c r="X39" s="3">
        <v>1.7616329016122877E-2</v>
      </c>
      <c r="Y39" s="3">
        <v>9.8376522030223616E-3</v>
      </c>
      <c r="Z39" s="6">
        <v>1.3253300567226371E-2</v>
      </c>
      <c r="AA39" s="7">
        <v>2.0832282978404702E-2</v>
      </c>
      <c r="AB39" s="3">
        <v>1.2946746800426392E-2</v>
      </c>
      <c r="AC39" s="3">
        <v>2.2732230259738355E-2</v>
      </c>
      <c r="AD39" s="3">
        <v>1.617897097516793E-2</v>
      </c>
      <c r="AE39" s="3">
        <v>1.0873488378001393E-2</v>
      </c>
      <c r="AF39" s="6">
        <v>1.5009790261447852E-2</v>
      </c>
      <c r="AG39" s="7">
        <v>1.394278120344151E-2</v>
      </c>
      <c r="AH39" s="3">
        <v>1.0927496829362759E-2</v>
      </c>
      <c r="AI39" s="3">
        <v>1.4620256891229191E-2</v>
      </c>
      <c r="AJ39" s="3">
        <v>1.103180560004207E-2</v>
      </c>
      <c r="AK39" s="3">
        <v>1.18761430656755E-2</v>
      </c>
      <c r="AL39" s="6">
        <v>1.6815317749036354E-2</v>
      </c>
      <c r="AM39" s="23">
        <v>1.2681934222157723E-2</v>
      </c>
      <c r="AN39" s="3">
        <v>8.925229770039466E-3</v>
      </c>
      <c r="AO39" s="3">
        <v>2.5156722093899631E-2</v>
      </c>
      <c r="AP39" s="3">
        <v>1.0879483219966448E-2</v>
      </c>
      <c r="AQ39" s="3">
        <v>1.3093908045860584E-2</v>
      </c>
      <c r="AR39" s="18">
        <v>9.7602723677861179E-3</v>
      </c>
      <c r="AS39" s="7">
        <v>9.855860972077914E-3</v>
      </c>
      <c r="AT39" s="3">
        <v>1.1559331433432209E-2</v>
      </c>
      <c r="AU39" s="3">
        <v>0</v>
      </c>
      <c r="AV39" s="3">
        <v>0</v>
      </c>
      <c r="AW39" s="3">
        <v>1.1031264290006575E-2</v>
      </c>
      <c r="AX39" s="6">
        <v>1.1536323745853455E-2</v>
      </c>
      <c r="AY39" s="7">
        <v>2.0602600725114044E-2</v>
      </c>
      <c r="AZ39" s="3">
        <v>2.7046310521837663E-3</v>
      </c>
      <c r="BA39" s="3">
        <v>1.041507597667125E-2</v>
      </c>
      <c r="BB39" s="3">
        <v>1.3646234722942241E-2</v>
      </c>
      <c r="BC39" s="3">
        <v>1.3707754074784277E-2</v>
      </c>
      <c r="BD39" s="6">
        <v>0</v>
      </c>
    </row>
    <row r="40" spans="2:56" s="2" customFormat="1" x14ac:dyDescent="0.25">
      <c r="B40" s="5" t="s">
        <v>43</v>
      </c>
      <c r="C40" s="3" t="s">
        <v>48</v>
      </c>
      <c r="D40" s="3" t="s">
        <v>64</v>
      </c>
      <c r="E40" s="3">
        <v>1</v>
      </c>
      <c r="F40" s="27">
        <v>847.07799999999997</v>
      </c>
      <c r="G40" s="27">
        <v>2419.1</v>
      </c>
      <c r="H40" s="28">
        <v>361</v>
      </c>
      <c r="I40" s="7">
        <v>0</v>
      </c>
      <c r="J40" s="3">
        <v>0.45647496221021255</v>
      </c>
      <c r="K40" s="3">
        <v>0.42399602713338297</v>
      </c>
      <c r="L40" s="3">
        <v>0.73535045082140815</v>
      </c>
      <c r="M40" s="3">
        <v>0.24232073835409523</v>
      </c>
      <c r="N40" s="6">
        <v>0.35199717057779767</v>
      </c>
      <c r="O40" s="7">
        <v>0.57789595236008295</v>
      </c>
      <c r="P40" s="3">
        <v>0.61762273825411318</v>
      </c>
      <c r="Q40" s="3">
        <v>0.55704597832665126</v>
      </c>
      <c r="R40" s="3">
        <v>0.79185865097653962</v>
      </c>
      <c r="S40" s="3">
        <v>0.60403009830980281</v>
      </c>
      <c r="T40" s="6">
        <v>0.38561854345681384</v>
      </c>
      <c r="U40" s="7">
        <v>1.6194385849881727</v>
      </c>
      <c r="V40" s="3">
        <v>1.678815909139465</v>
      </c>
      <c r="W40" s="3">
        <v>1.5585950540592379</v>
      </c>
      <c r="X40" s="3">
        <v>1.3705153097239098</v>
      </c>
      <c r="Y40" s="3">
        <v>2.2119292249272862</v>
      </c>
      <c r="Z40" s="6">
        <v>1.1533372911222108</v>
      </c>
      <c r="AA40" s="7">
        <v>1.2045397253367529</v>
      </c>
      <c r="AB40" s="3">
        <v>0.76722897633263798</v>
      </c>
      <c r="AC40" s="3">
        <v>1.3314858799123224</v>
      </c>
      <c r="AD40" s="3">
        <v>1.4578350744779232</v>
      </c>
      <c r="AE40" s="3">
        <v>1.0280357882057101</v>
      </c>
      <c r="AF40" s="6">
        <v>1.802819420340708</v>
      </c>
      <c r="AG40" s="7">
        <v>1.5997223388481712</v>
      </c>
      <c r="AH40" s="3">
        <v>1.0036392080621521</v>
      </c>
      <c r="AI40" s="3">
        <v>2.1495600716671013</v>
      </c>
      <c r="AJ40" s="3">
        <v>1.6067058041754112</v>
      </c>
      <c r="AK40" s="3">
        <v>1.5136647710545337</v>
      </c>
      <c r="AL40" s="6">
        <v>2.3143514190304395</v>
      </c>
      <c r="AM40" s="23">
        <v>1.0815830344266539</v>
      </c>
      <c r="AN40" s="3">
        <v>0.61276268637650233</v>
      </c>
      <c r="AO40" s="3">
        <v>0.81923940364992232</v>
      </c>
      <c r="AP40" s="3">
        <v>0.51622010056806811</v>
      </c>
      <c r="AQ40" s="3">
        <v>1.2893506865345898</v>
      </c>
      <c r="AR40" s="18">
        <v>0.86631983693409775</v>
      </c>
      <c r="AS40" s="7">
        <v>3.884139137484912E-2</v>
      </c>
      <c r="AT40" s="3">
        <v>4.2363142335476306E-2</v>
      </c>
      <c r="AU40" s="3">
        <v>2.1118920047317514E-2</v>
      </c>
      <c r="AV40" s="3">
        <v>2.2401490176465848E-2</v>
      </c>
      <c r="AW40" s="3">
        <v>3.5343137797972303E-2</v>
      </c>
      <c r="AX40" s="6">
        <v>6.326583636350476E-2</v>
      </c>
      <c r="AY40" s="7">
        <v>4.4455433744497334E-2</v>
      </c>
      <c r="AZ40" s="3">
        <v>1.8757132372806858E-2</v>
      </c>
      <c r="BA40" s="3">
        <v>3.0163310603215168E-2</v>
      </c>
      <c r="BB40" s="3">
        <v>2.5167730432007932E-2</v>
      </c>
      <c r="BC40" s="3">
        <v>2.6954398370086289E-2</v>
      </c>
      <c r="BD40" s="6">
        <v>2.0371680762020582E-2</v>
      </c>
    </row>
    <row r="41" spans="2:56" s="2" customFormat="1" x14ac:dyDescent="0.25">
      <c r="B41" s="5" t="s">
        <v>31</v>
      </c>
      <c r="C41" s="8" t="s">
        <v>48</v>
      </c>
      <c r="D41" s="8" t="s">
        <v>89</v>
      </c>
      <c r="E41" s="3">
        <v>2</v>
      </c>
      <c r="F41" s="27">
        <v>867.178</v>
      </c>
      <c r="G41" s="27">
        <v>2490</v>
      </c>
      <c r="H41" s="28">
        <v>361</v>
      </c>
      <c r="I41" s="7">
        <v>0</v>
      </c>
      <c r="J41" s="3">
        <v>1.0102501038166281E-2</v>
      </c>
      <c r="K41" s="3">
        <v>1.6272490297600483E-2</v>
      </c>
      <c r="L41" s="3">
        <v>1.4646782466601969E-2</v>
      </c>
      <c r="M41" s="3">
        <v>1.4280971990098612E-2</v>
      </c>
      <c r="N41" s="6">
        <v>1.1300131976559781E-2</v>
      </c>
      <c r="O41" s="7">
        <v>2.3224990770031689E-2</v>
      </c>
      <c r="P41" s="3">
        <v>2.2794617888516101E-2</v>
      </c>
      <c r="Q41" s="3">
        <v>1.9814402085444206E-2</v>
      </c>
      <c r="R41" s="3">
        <v>1.7018789687039626E-2</v>
      </c>
      <c r="S41" s="3">
        <v>1.6881146127597658E-2</v>
      </c>
      <c r="T41" s="6">
        <v>3.0809654846873563E-2</v>
      </c>
      <c r="U41" s="7">
        <v>8.1628241528981082E-3</v>
      </c>
      <c r="V41" s="3">
        <v>9.2594415639527111E-3</v>
      </c>
      <c r="W41" s="3">
        <v>1.5041121158494371E-2</v>
      </c>
      <c r="X41" s="3">
        <v>6.2255295657035236E-3</v>
      </c>
      <c r="Y41" s="3">
        <v>1.825588384366527E-2</v>
      </c>
      <c r="Z41" s="6">
        <v>6.2215155912121968E-3</v>
      </c>
      <c r="AA41" s="7">
        <v>1.4486860516518886E-2</v>
      </c>
      <c r="AB41" s="3">
        <v>1.4473124889641687E-3</v>
      </c>
      <c r="AC41" s="3">
        <v>4.1024903928541965E-3</v>
      </c>
      <c r="AD41" s="3">
        <v>7.2819176408392234E-3</v>
      </c>
      <c r="AE41" s="3">
        <v>7.2351846477114031E-3</v>
      </c>
      <c r="AF41" s="6">
        <v>6.0845903860555963E-3</v>
      </c>
      <c r="AG41" s="7">
        <v>1.3685647808071914E-2</v>
      </c>
      <c r="AH41" s="3">
        <v>1.618050228969372E-2</v>
      </c>
      <c r="AI41" s="3">
        <v>5.2474281436370215E-2</v>
      </c>
      <c r="AJ41" s="3">
        <v>1.4785564378492856E-2</v>
      </c>
      <c r="AK41" s="3">
        <v>2.8843093815280947E-2</v>
      </c>
      <c r="AL41" s="6">
        <v>2.2473242549598212E-2</v>
      </c>
      <c r="AM41" s="23">
        <v>1.9824297990830814E-2</v>
      </c>
      <c r="AN41" s="3">
        <v>5.6209898096623315E-2</v>
      </c>
      <c r="AO41" s="3">
        <v>8.7070257634401974E-2</v>
      </c>
      <c r="AP41" s="3">
        <v>3.1602133901670201E-2</v>
      </c>
      <c r="AQ41" s="3">
        <v>7.1914359000850511E-2</v>
      </c>
      <c r="AR41" s="18">
        <v>5.2960987026916068E-2</v>
      </c>
      <c r="AS41" s="7">
        <v>7.3634664582538242E-2</v>
      </c>
      <c r="AT41" s="3">
        <v>0.10962320992321738</v>
      </c>
      <c r="AU41" s="3">
        <v>9.5712987925751086E-2</v>
      </c>
      <c r="AV41" s="3">
        <v>7.062585936529181E-2</v>
      </c>
      <c r="AW41" s="3">
        <v>0.11256619006888237</v>
      </c>
      <c r="AX41" s="6">
        <v>0.10886603742928318</v>
      </c>
      <c r="AY41" s="7">
        <v>0.13876124463350356</v>
      </c>
      <c r="AZ41" s="3">
        <v>9.876861977749013E-2</v>
      </c>
      <c r="BA41" s="3">
        <v>8.7444314329842926E-2</v>
      </c>
      <c r="BB41" s="3">
        <v>0.10378056144365003</v>
      </c>
      <c r="BC41" s="3">
        <v>0.15023759587727709</v>
      </c>
      <c r="BD41" s="6">
        <v>0.10625665060321834</v>
      </c>
    </row>
    <row r="42" spans="2:56" s="2" customFormat="1" x14ac:dyDescent="0.25">
      <c r="B42" s="5" t="s">
        <v>32</v>
      </c>
      <c r="C42" s="8" t="s">
        <v>48</v>
      </c>
      <c r="D42" s="8" t="s">
        <v>89</v>
      </c>
      <c r="E42" s="3">
        <v>1</v>
      </c>
      <c r="F42" s="27">
        <v>874.27800000000002</v>
      </c>
      <c r="G42" s="27">
        <v>2515.1</v>
      </c>
      <c r="H42" s="28">
        <v>361</v>
      </c>
      <c r="I42" s="7">
        <v>0</v>
      </c>
      <c r="J42" s="3">
        <v>7.2667628758690045E-3</v>
      </c>
      <c r="K42" s="3">
        <v>1.865645950663801E-2</v>
      </c>
      <c r="L42" s="3">
        <v>2.1887935571100872E-2</v>
      </c>
      <c r="M42" s="3">
        <v>0</v>
      </c>
      <c r="N42" s="6">
        <v>7.0379798184207676E-3</v>
      </c>
      <c r="O42" s="7">
        <v>0</v>
      </c>
      <c r="P42" s="3">
        <v>1.3635504397601143E-2</v>
      </c>
      <c r="Q42" s="3">
        <v>0</v>
      </c>
      <c r="R42" s="3">
        <v>1.5672500326094237E-2</v>
      </c>
      <c r="S42" s="3">
        <v>1.9299798127980296E-2</v>
      </c>
      <c r="T42" s="6">
        <v>2.756883873916105E-2</v>
      </c>
      <c r="U42" s="7">
        <v>1.7333488078814904E-2</v>
      </c>
      <c r="V42" s="3">
        <v>1.8877682037558893E-2</v>
      </c>
      <c r="W42" s="3">
        <v>9.6508989259654881E-3</v>
      </c>
      <c r="X42" s="3">
        <v>1.1661585196283117E-2</v>
      </c>
      <c r="Y42" s="3">
        <v>2.9354998966837687E-2</v>
      </c>
      <c r="Z42" s="6">
        <v>1.2453237514773194E-2</v>
      </c>
      <c r="AA42" s="7">
        <v>0</v>
      </c>
      <c r="AB42" s="3">
        <v>8.7286068366566171E-3</v>
      </c>
      <c r="AC42" s="3">
        <v>1.2979579153113586E-2</v>
      </c>
      <c r="AD42" s="3">
        <v>1.4285409579062996E-2</v>
      </c>
      <c r="AE42" s="3">
        <v>5.6475863065017524E-3</v>
      </c>
      <c r="AF42" s="6">
        <v>2.1442349235076593E-2</v>
      </c>
      <c r="AG42" s="7">
        <v>1.7590928305201248E-2</v>
      </c>
      <c r="AH42" s="3">
        <v>1.779505912194233E-2</v>
      </c>
      <c r="AI42" s="3">
        <v>4.3108770808273682E-2</v>
      </c>
      <c r="AJ42" s="3">
        <v>1.0386897221013783E-2</v>
      </c>
      <c r="AK42" s="3">
        <v>2.6382759526254705E-2</v>
      </c>
      <c r="AL42" s="6">
        <v>3.7803156967671267E-2</v>
      </c>
      <c r="AM42" s="23">
        <v>2.1225630180864995E-2</v>
      </c>
      <c r="AN42" s="3">
        <v>3.5069205548097629E-2</v>
      </c>
      <c r="AO42" s="3">
        <v>5.2694318262053924E-2</v>
      </c>
      <c r="AP42" s="3">
        <v>2.3347336543908932E-2</v>
      </c>
      <c r="AQ42" s="3">
        <v>0</v>
      </c>
      <c r="AR42" s="18">
        <v>3.8425043426102937E-2</v>
      </c>
      <c r="AS42" s="7">
        <v>3.4838467873440325E-2</v>
      </c>
      <c r="AT42" s="3">
        <v>5.3978807318604403E-2</v>
      </c>
      <c r="AU42" s="3">
        <v>4.077403575395374E-2</v>
      </c>
      <c r="AV42" s="3">
        <v>3.0687577117620105E-2</v>
      </c>
      <c r="AW42" s="3">
        <v>5.0082306617650708E-2</v>
      </c>
      <c r="AX42" s="6">
        <v>5.408359953667017E-2</v>
      </c>
      <c r="AY42" s="7">
        <v>6.372035383149377E-2</v>
      </c>
      <c r="AZ42" s="3">
        <v>4.3621138437591987E-2</v>
      </c>
      <c r="BA42" s="3">
        <v>4.362166454905507E-2</v>
      </c>
      <c r="BB42" s="3">
        <v>4.7101871060083129E-2</v>
      </c>
      <c r="BC42" s="3">
        <v>6.5920421860019174E-2</v>
      </c>
      <c r="BD42" s="6">
        <v>4.6498169206857488E-2</v>
      </c>
    </row>
    <row r="43" spans="2:56" s="2" customFormat="1" x14ac:dyDescent="0.25">
      <c r="B43" s="5" t="s">
        <v>35</v>
      </c>
      <c r="C43" s="3" t="s">
        <v>48</v>
      </c>
      <c r="D43" s="3" t="s">
        <v>63</v>
      </c>
      <c r="E43" s="3">
        <v>1</v>
      </c>
      <c r="F43" s="27">
        <v>900.27800000000002</v>
      </c>
      <c r="G43" s="27">
        <v>2606.9</v>
      </c>
      <c r="H43" s="28">
        <v>361</v>
      </c>
      <c r="I43" s="7">
        <v>0</v>
      </c>
      <c r="J43" s="3">
        <v>9.5588842834326317E-3</v>
      </c>
      <c r="K43" s="3">
        <v>1.1480562644149601E-2</v>
      </c>
      <c r="L43" s="3">
        <v>1.434454303267506E-2</v>
      </c>
      <c r="M43" s="3">
        <v>1.3014007822326366E-2</v>
      </c>
      <c r="N43" s="6">
        <v>9.4148515558241438E-3</v>
      </c>
      <c r="O43" s="7">
        <v>1.6594022167860586E-2</v>
      </c>
      <c r="P43" s="3">
        <v>1.3788995035773069E-2</v>
      </c>
      <c r="Q43" s="3">
        <v>1.1101463674357066E-2</v>
      </c>
      <c r="R43" s="3">
        <v>8.9332194255805943E-3</v>
      </c>
      <c r="S43" s="3">
        <v>1.0836634035573105E-2</v>
      </c>
      <c r="T43" s="6">
        <v>1.8849297801383804E-2</v>
      </c>
      <c r="U43" s="7">
        <v>8.7128087381742342E-3</v>
      </c>
      <c r="V43" s="3">
        <v>9.6773071942846869E-3</v>
      </c>
      <c r="W43" s="3">
        <v>1.0842284426137239E-2</v>
      </c>
      <c r="X43" s="3">
        <v>6.3927048031734053E-3</v>
      </c>
      <c r="Y43" s="3">
        <v>1.6694835256145745E-2</v>
      </c>
      <c r="Z43" s="6">
        <v>8.0142389676635048E-3</v>
      </c>
      <c r="AA43" s="7">
        <v>9.2129827522587204E-3</v>
      </c>
      <c r="AB43" s="3">
        <v>2.5967719784711369E-3</v>
      </c>
      <c r="AC43" s="3">
        <v>4.4355077477145543E-3</v>
      </c>
      <c r="AD43" s="3">
        <v>5.5913670511556759E-3</v>
      </c>
      <c r="AE43" s="3">
        <v>5.2372243070170519E-3</v>
      </c>
      <c r="AF43" s="6">
        <v>1.1057722448396404E-2</v>
      </c>
      <c r="AG43" s="7">
        <v>9.9827838641820682E-3</v>
      </c>
      <c r="AH43" s="3">
        <v>2.310274383529394E-2</v>
      </c>
      <c r="AI43" s="3">
        <v>1.8524515700310388E-2</v>
      </c>
      <c r="AJ43" s="3">
        <v>1.3978592292651677E-2</v>
      </c>
      <c r="AK43" s="3">
        <v>1.466339007406289E-2</v>
      </c>
      <c r="AL43" s="6">
        <v>2.3267570414813959E-2</v>
      </c>
      <c r="AM43" s="23">
        <v>8.3221759336458562E-3</v>
      </c>
      <c r="AN43" s="3">
        <v>2.5597144374696051E-2</v>
      </c>
      <c r="AO43" s="3">
        <v>4.7762606247540529E-2</v>
      </c>
      <c r="AP43" s="3">
        <v>1.6800554656128591E-2</v>
      </c>
      <c r="AQ43" s="3">
        <v>3.1448541221618637E-2</v>
      </c>
      <c r="AR43" s="18">
        <v>3.8444930626814852E-2</v>
      </c>
      <c r="AS43" s="7">
        <v>3.7581418875118462E-2</v>
      </c>
      <c r="AT43" s="3">
        <v>0.10436697677242561</v>
      </c>
      <c r="AU43" s="3">
        <v>3.8622572033885041E-2</v>
      </c>
      <c r="AV43" s="3">
        <v>3.3128623319241171E-2</v>
      </c>
      <c r="AW43" s="3">
        <v>7.0894477529663047E-2</v>
      </c>
      <c r="AX43" s="6">
        <v>9.6653837159182146E-2</v>
      </c>
      <c r="AY43" s="7">
        <v>7.3242396575796426E-2</v>
      </c>
      <c r="AZ43" s="3">
        <v>4.0296898249519132E-2</v>
      </c>
      <c r="BA43" s="3">
        <v>3.9257626485642426E-2</v>
      </c>
      <c r="BB43" s="3">
        <v>4.6944002197601566E-2</v>
      </c>
      <c r="BC43" s="3">
        <v>7.6910354745925211E-2</v>
      </c>
      <c r="BD43" s="6">
        <v>6.0057855488755349E-2</v>
      </c>
    </row>
    <row r="44" spans="2:56" s="2" customFormat="1" x14ac:dyDescent="0.25">
      <c r="B44" s="5" t="s">
        <v>9</v>
      </c>
      <c r="C44" s="3" t="s">
        <v>48</v>
      </c>
      <c r="D44" s="3" t="s">
        <v>63</v>
      </c>
      <c r="E44" s="3">
        <v>2</v>
      </c>
      <c r="F44" s="27">
        <v>905.77800000000002</v>
      </c>
      <c r="G44" s="27">
        <v>2626.3</v>
      </c>
      <c r="H44" s="28">
        <v>361</v>
      </c>
      <c r="I44" s="7">
        <v>0</v>
      </c>
      <c r="J44" s="3">
        <v>1.7864481931628359E-3</v>
      </c>
      <c r="K44" s="3">
        <v>2.4068680246235479E-3</v>
      </c>
      <c r="L44" s="3">
        <v>3.3264273657963419E-3</v>
      </c>
      <c r="M44" s="3">
        <v>2.6143340397548776E-3</v>
      </c>
      <c r="N44" s="6">
        <v>1.843074718876991E-3</v>
      </c>
      <c r="O44" s="7">
        <v>3.4745186471920974E-3</v>
      </c>
      <c r="P44" s="3">
        <v>3.1471871425170013E-3</v>
      </c>
      <c r="Q44" s="3">
        <v>3.2664959041827867E-3</v>
      </c>
      <c r="R44" s="3">
        <v>1.8012153032793915E-3</v>
      </c>
      <c r="S44" s="3">
        <v>3.219786352406633E-3</v>
      </c>
      <c r="T44" s="6">
        <v>3.7033695465276458E-3</v>
      </c>
      <c r="U44" s="7">
        <v>1.7570392243901212E-3</v>
      </c>
      <c r="V44" s="3">
        <v>0</v>
      </c>
      <c r="W44" s="3">
        <v>0</v>
      </c>
      <c r="X44" s="3">
        <v>1.4307784867717032E-3</v>
      </c>
      <c r="Y44" s="3">
        <v>3.9536515222029405E-3</v>
      </c>
      <c r="Z44" s="6">
        <v>1.7058750484092013E-3</v>
      </c>
      <c r="AA44" s="7">
        <v>1.8155430608986654E-3</v>
      </c>
      <c r="AB44" s="3">
        <v>0</v>
      </c>
      <c r="AC44" s="3">
        <v>0</v>
      </c>
      <c r="AD44" s="3">
        <v>1.0597887773493263E-3</v>
      </c>
      <c r="AE44" s="3">
        <v>1.2411655495854542E-3</v>
      </c>
      <c r="AF44" s="6">
        <v>0</v>
      </c>
      <c r="AG44" s="7">
        <v>1.9355099430873317E-3</v>
      </c>
      <c r="AH44" s="3">
        <v>4.6522931111735531E-3</v>
      </c>
      <c r="AI44" s="3">
        <v>3.4399788026883574E-3</v>
      </c>
      <c r="AJ44" s="3">
        <v>3.0484709121939794E-3</v>
      </c>
      <c r="AK44" s="3">
        <v>2.1222234544162658E-3</v>
      </c>
      <c r="AL44" s="6">
        <v>3.9461329165071451E-3</v>
      </c>
      <c r="AM44" s="23">
        <v>1.3516384458294583E-3</v>
      </c>
      <c r="AN44" s="3">
        <v>5.5134164188369974E-3</v>
      </c>
      <c r="AO44" s="3">
        <v>9.9133322278398966E-3</v>
      </c>
      <c r="AP44" s="3">
        <v>0</v>
      </c>
      <c r="AQ44" s="3">
        <v>6.3232693814722941E-3</v>
      </c>
      <c r="AR44" s="18">
        <v>8.2108994203681056E-3</v>
      </c>
      <c r="AS44" s="7">
        <v>7.804981821701109E-3</v>
      </c>
      <c r="AT44" s="3">
        <v>1.9596251190046238E-2</v>
      </c>
      <c r="AU44" s="3">
        <v>7.4117208844513135E-3</v>
      </c>
      <c r="AV44" s="3">
        <v>6.4175218747212562E-3</v>
      </c>
      <c r="AW44" s="3">
        <v>1.278550883979568E-2</v>
      </c>
      <c r="AX44" s="6">
        <v>1.9301166635759707E-2</v>
      </c>
      <c r="AY44" s="7">
        <v>1.5880137774904022E-2</v>
      </c>
      <c r="AZ44" s="3">
        <v>9.0409756077890549E-3</v>
      </c>
      <c r="BA44" s="3">
        <v>8.6549132488188667E-3</v>
      </c>
      <c r="BB44" s="3">
        <v>1.006298841987925E-2</v>
      </c>
      <c r="BC44" s="3">
        <v>1.5264561361457334E-2</v>
      </c>
      <c r="BD44" s="6">
        <v>1.0810605767893841E-2</v>
      </c>
    </row>
    <row r="45" spans="2:56" s="2" customFormat="1" x14ac:dyDescent="0.25">
      <c r="B45" s="5" t="s">
        <v>19</v>
      </c>
      <c r="C45" s="8" t="s">
        <v>48</v>
      </c>
      <c r="D45" s="3" t="s">
        <v>57</v>
      </c>
      <c r="E45" s="3">
        <v>2</v>
      </c>
      <c r="F45" s="27">
        <v>916.178</v>
      </c>
      <c r="G45" s="27">
        <v>2663</v>
      </c>
      <c r="H45" s="28">
        <v>204</v>
      </c>
      <c r="I45" s="7">
        <v>0</v>
      </c>
      <c r="J45" s="3">
        <v>0.1021683971220667</v>
      </c>
      <c r="K45" s="3">
        <v>0.11605213203550531</v>
      </c>
      <c r="L45" s="3">
        <v>0.13691827972335932</v>
      </c>
      <c r="M45" s="3">
        <v>7.5050914040558941E-2</v>
      </c>
      <c r="N45" s="6">
        <v>7.7256763365543185E-2</v>
      </c>
      <c r="O45" s="7">
        <v>0.12489641186641912</v>
      </c>
      <c r="P45" s="3">
        <v>0.13915907889261536</v>
      </c>
      <c r="Q45" s="3">
        <v>0.10528143424507792</v>
      </c>
      <c r="R45" s="3">
        <v>0.10163524998403803</v>
      </c>
      <c r="S45" s="3">
        <v>9.409092818417901E-2</v>
      </c>
      <c r="T45" s="6">
        <v>0.11976963204282558</v>
      </c>
      <c r="U45" s="7">
        <v>0.17541277758966364</v>
      </c>
      <c r="V45" s="3">
        <v>0.13665420959302191</v>
      </c>
      <c r="W45" s="3">
        <v>0.15558934207595784</v>
      </c>
      <c r="X45" s="3">
        <v>0.11102692315882379</v>
      </c>
      <c r="Y45" s="3">
        <v>0.23883258311304051</v>
      </c>
      <c r="Z45" s="6">
        <v>0.11333338247493353</v>
      </c>
      <c r="AA45" s="7">
        <v>0.15272781741725944</v>
      </c>
      <c r="AB45" s="3">
        <v>7.2169758879348123E-2</v>
      </c>
      <c r="AC45" s="3">
        <v>0.12040298136570518</v>
      </c>
      <c r="AD45" s="3">
        <v>0.13812371547102317</v>
      </c>
      <c r="AE45" s="3">
        <v>0.11078448456075111</v>
      </c>
      <c r="AF45" s="6">
        <v>0.27684934855517707</v>
      </c>
      <c r="AG45" s="7">
        <v>0.1570022895243354</v>
      </c>
      <c r="AH45" s="3">
        <v>0.25211844133751526</v>
      </c>
      <c r="AI45" s="3">
        <v>0.20361279577399627</v>
      </c>
      <c r="AJ45" s="3">
        <v>0.23449566634955085</v>
      </c>
      <c r="AK45" s="3">
        <v>0.14445315810329937</v>
      </c>
      <c r="AL45" s="6">
        <v>0.3353259683362716</v>
      </c>
      <c r="AM45" s="23">
        <v>9.1360439942258273E-2</v>
      </c>
      <c r="AN45" s="3">
        <v>0.21624604723816523</v>
      </c>
      <c r="AO45" s="3">
        <v>0.32881177318310584</v>
      </c>
      <c r="AP45" s="3">
        <v>0.10095302206238563</v>
      </c>
      <c r="AQ45" s="3">
        <v>0.19085583938463596</v>
      </c>
      <c r="AR45" s="18">
        <v>0.26733289551013301</v>
      </c>
      <c r="AS45" s="7">
        <v>9.9527099452003262E-2</v>
      </c>
      <c r="AT45" s="3">
        <v>0.23133653850366825</v>
      </c>
      <c r="AU45" s="3">
        <v>8.3369550221165795E-2</v>
      </c>
      <c r="AV45" s="3">
        <v>7.6440842757911867E-2</v>
      </c>
      <c r="AW45" s="3">
        <v>0.16654664812077699</v>
      </c>
      <c r="AX45" s="6">
        <v>0.20542353472939606</v>
      </c>
      <c r="AY45" s="7">
        <v>0.17252655812425952</v>
      </c>
      <c r="AZ45" s="3">
        <v>0.1007950453447532</v>
      </c>
      <c r="BA45" s="3">
        <v>0.10047283636739505</v>
      </c>
      <c r="BB45" s="3">
        <v>0.13793676702994651</v>
      </c>
      <c r="BC45" s="3">
        <v>0.19507849952061362</v>
      </c>
      <c r="BD45" s="6">
        <v>0.13055544822774204</v>
      </c>
    </row>
    <row r="46" spans="2:56" s="2" customFormat="1" x14ac:dyDescent="0.25">
      <c r="B46" s="5" t="s">
        <v>36</v>
      </c>
      <c r="C46" s="3" t="s">
        <v>48</v>
      </c>
      <c r="D46" s="8" t="s">
        <v>93</v>
      </c>
      <c r="E46" s="3">
        <v>2</v>
      </c>
      <c r="F46" s="27">
        <v>921.428</v>
      </c>
      <c r="G46" s="27">
        <v>2681.5</v>
      </c>
      <c r="H46" s="28">
        <v>204</v>
      </c>
      <c r="I46" s="7">
        <v>0</v>
      </c>
      <c r="J46" s="3">
        <v>0.11002958205685007</v>
      </c>
      <c r="K46" s="3">
        <v>0.10850206541085616</v>
      </c>
      <c r="L46" s="3">
        <v>0.13534068146596812</v>
      </c>
      <c r="M46" s="3">
        <v>8.5528007029755854E-2</v>
      </c>
      <c r="N46" s="6">
        <v>7.5170272401190258E-2</v>
      </c>
      <c r="O46" s="7">
        <v>0.10008041360882465</v>
      </c>
      <c r="P46" s="3">
        <v>0.1334245680009134</v>
      </c>
      <c r="Q46" s="3">
        <v>9.6760525161691258E-2</v>
      </c>
      <c r="R46" s="3">
        <v>0.10202773818295199</v>
      </c>
      <c r="S46" s="3">
        <v>9.6311908684238487E-2</v>
      </c>
      <c r="T46" s="6">
        <v>0.11336841547824757</v>
      </c>
      <c r="U46" s="7">
        <v>0.11997201818817768</v>
      </c>
      <c r="V46" s="3">
        <v>0.11104794835306483</v>
      </c>
      <c r="W46" s="3">
        <v>0.1525161858851255</v>
      </c>
      <c r="X46" s="3">
        <v>0.10480520747686482</v>
      </c>
      <c r="Y46" s="3">
        <v>0.18241501219382752</v>
      </c>
      <c r="Z46" s="6">
        <v>7.0866723633121659E-2</v>
      </c>
      <c r="AA46" s="7">
        <v>9.0259282397512755E-2</v>
      </c>
      <c r="AB46" s="3">
        <v>4.0835845688014599E-2</v>
      </c>
      <c r="AC46" s="3">
        <v>0.11180829942005382</v>
      </c>
      <c r="AD46" s="3">
        <v>0.11175287833520474</v>
      </c>
      <c r="AE46" s="3">
        <v>8.401568212464787E-2</v>
      </c>
      <c r="AF46" s="6">
        <v>0.17485032733832703</v>
      </c>
      <c r="AG46" s="7">
        <v>0.13831237523308301</v>
      </c>
      <c r="AH46" s="3">
        <v>0.13164371910052627</v>
      </c>
      <c r="AI46" s="3">
        <v>0.2163972140676127</v>
      </c>
      <c r="AJ46" s="3">
        <v>0.15672612189676685</v>
      </c>
      <c r="AK46" s="3">
        <v>0.14873914640740982</v>
      </c>
      <c r="AL46" s="6">
        <v>0.22443953626382726</v>
      </c>
      <c r="AM46" s="23">
        <v>0.11550647152438569</v>
      </c>
      <c r="AN46" s="3">
        <v>0.14089032668694126</v>
      </c>
      <c r="AO46" s="3">
        <v>0.18787699951908735</v>
      </c>
      <c r="AP46" s="3">
        <v>0.10381095225984995</v>
      </c>
      <c r="AQ46" s="3">
        <v>0.17716566405301715</v>
      </c>
      <c r="AR46" s="18">
        <v>0.18816057794491153</v>
      </c>
      <c r="AS46" s="7">
        <v>7.7276943781487903E-2</v>
      </c>
      <c r="AT46" s="3">
        <v>0.13821749382052256</v>
      </c>
      <c r="AU46" s="3">
        <v>7.9387939812468347E-2</v>
      </c>
      <c r="AV46" s="3">
        <v>6.4223227009643266E-2</v>
      </c>
      <c r="AW46" s="3">
        <v>0.13307503559489023</v>
      </c>
      <c r="AX46" s="6">
        <v>0.13866899745897382</v>
      </c>
      <c r="AY46" s="7">
        <v>0.14466095282983765</v>
      </c>
      <c r="AZ46" s="3">
        <v>9.6715605329268636E-2</v>
      </c>
      <c r="BA46" s="3">
        <v>0.11117971312495241</v>
      </c>
      <c r="BB46" s="3">
        <v>0.12186889933159077</v>
      </c>
      <c r="BC46" s="3">
        <v>0.16537302253116012</v>
      </c>
      <c r="BD46" s="6">
        <v>9.0157995629110046E-2</v>
      </c>
    </row>
    <row r="47" spans="2:56" s="2" customFormat="1" x14ac:dyDescent="0.25">
      <c r="B47" s="5" t="s">
        <v>36</v>
      </c>
      <c r="C47" s="3" t="s">
        <v>48</v>
      </c>
      <c r="D47" s="8" t="s">
        <v>93</v>
      </c>
      <c r="E47" s="3">
        <v>2</v>
      </c>
      <c r="F47" s="27">
        <v>946.97799999999995</v>
      </c>
      <c r="G47" s="27">
        <v>2771.7</v>
      </c>
      <c r="H47" s="28">
        <v>204</v>
      </c>
      <c r="I47" s="7">
        <v>0</v>
      </c>
      <c r="J47" s="3">
        <v>0.22237855994771866</v>
      </c>
      <c r="K47" s="3">
        <v>0.26576676917651187</v>
      </c>
      <c r="L47" s="3">
        <v>0.23894011652246055</v>
      </c>
      <c r="M47" s="3">
        <v>0.30737975039772109</v>
      </c>
      <c r="N47" s="6">
        <v>0.1827296670508379</v>
      </c>
      <c r="O47" s="7">
        <v>0.12691472040500304</v>
      </c>
      <c r="P47" s="3">
        <v>0.33528174181679443</v>
      </c>
      <c r="Q47" s="3">
        <v>0.27543425592059517</v>
      </c>
      <c r="R47" s="3">
        <v>0.11058296248682403</v>
      </c>
      <c r="S47" s="3">
        <v>0.15053178928359259</v>
      </c>
      <c r="T47" s="6">
        <v>0.30227785503346405</v>
      </c>
      <c r="U47" s="7">
        <v>0.10207897363862863</v>
      </c>
      <c r="V47" s="3">
        <v>0.15521351781699455</v>
      </c>
      <c r="W47" s="3">
        <v>0.16966518009197729</v>
      </c>
      <c r="X47" s="3">
        <v>0.1022797807906753</v>
      </c>
      <c r="Y47" s="3">
        <v>0.28687180434104026</v>
      </c>
      <c r="Z47" s="6">
        <v>0.10083988664922895</v>
      </c>
      <c r="AA47" s="7">
        <v>0.12424164374152866</v>
      </c>
      <c r="AB47" s="3">
        <v>3.5440877373112467E-2</v>
      </c>
      <c r="AC47" s="3">
        <v>6.560821469800944E-2</v>
      </c>
      <c r="AD47" s="3">
        <v>6.6048594616747586E-2</v>
      </c>
      <c r="AE47" s="3">
        <v>8.2332535161754705E-2</v>
      </c>
      <c r="AF47" s="6">
        <v>0.13293809415271837</v>
      </c>
      <c r="AG47" s="7">
        <v>0.16371314927970462</v>
      </c>
      <c r="AH47" s="3">
        <v>0.24215694464485066</v>
      </c>
      <c r="AI47" s="3">
        <v>0.20232876020961785</v>
      </c>
      <c r="AJ47" s="3">
        <v>0.24073153358160793</v>
      </c>
      <c r="AK47" s="3">
        <v>0.27903969298380282</v>
      </c>
      <c r="AL47" s="6">
        <v>0.40202497379075852</v>
      </c>
      <c r="AM47" s="23">
        <v>0.16166112808462274</v>
      </c>
      <c r="AN47" s="3">
        <v>0.38125270334172257</v>
      </c>
      <c r="AO47" s="3">
        <v>0.61927427039158156</v>
      </c>
      <c r="AP47" s="3">
        <v>0.29571497359007187</v>
      </c>
      <c r="AQ47" s="3">
        <v>0.53319935889449477</v>
      </c>
      <c r="AR47" s="18">
        <v>0.46729755572587939</v>
      </c>
      <c r="AS47" s="7">
        <v>0.86807494462512169</v>
      </c>
      <c r="AT47" s="3">
        <v>1.711068666215581</v>
      </c>
      <c r="AU47" s="3">
        <v>0.85453560238456006</v>
      </c>
      <c r="AV47" s="3">
        <v>0.64893533676682857</v>
      </c>
      <c r="AW47" s="3">
        <v>1.5274912507435101</v>
      </c>
      <c r="AX47" s="6">
        <v>1.6493678383107679</v>
      </c>
      <c r="AY47" s="7">
        <v>1.6139511920484444</v>
      </c>
      <c r="AZ47" s="3">
        <v>1.0041197643847106</v>
      </c>
      <c r="BA47" s="3">
        <v>0.95770951700164919</v>
      </c>
      <c r="BB47" s="3">
        <v>1.2614614050412511</v>
      </c>
      <c r="BC47" s="3">
        <v>1.7824182046979866</v>
      </c>
      <c r="BD47" s="6">
        <v>0.79005908795675706</v>
      </c>
    </row>
    <row r="48" spans="2:56" s="2" customFormat="1" x14ac:dyDescent="0.25">
      <c r="B48" s="7" t="s">
        <v>27</v>
      </c>
      <c r="C48" s="3" t="s">
        <v>66</v>
      </c>
      <c r="D48" s="3" t="s">
        <v>82</v>
      </c>
      <c r="E48" s="3">
        <v>1</v>
      </c>
      <c r="F48" s="27">
        <v>441.72800000000001</v>
      </c>
      <c r="G48" s="27">
        <v>1255.3</v>
      </c>
      <c r="H48" s="28">
        <v>205</v>
      </c>
      <c r="I48" s="7">
        <v>0</v>
      </c>
      <c r="J48" s="3">
        <v>0.17697519658310265</v>
      </c>
      <c r="K48" s="3">
        <v>0.20499144332013511</v>
      </c>
      <c r="L48" s="3">
        <v>0.1921567340434179</v>
      </c>
      <c r="M48" s="3">
        <v>0.3365095883802271</v>
      </c>
      <c r="N48" s="6">
        <v>0.22328918482932564</v>
      </c>
      <c r="O48" s="7">
        <v>0.28888007947069122</v>
      </c>
      <c r="P48" s="3">
        <v>0.25833763977319874</v>
      </c>
      <c r="Q48" s="3">
        <v>0.16532298448385913</v>
      </c>
      <c r="R48" s="3">
        <v>0.15394664119018717</v>
      </c>
      <c r="S48" s="3">
        <v>0.22314641492730455</v>
      </c>
      <c r="T48" s="6">
        <v>0.286542865791509</v>
      </c>
      <c r="U48" s="7">
        <v>0.11112719719639474</v>
      </c>
      <c r="V48" s="3">
        <v>0.10627234114927082</v>
      </c>
      <c r="W48" s="3">
        <v>0.11960669784753454</v>
      </c>
      <c r="X48" s="3">
        <v>9.2773357733714007E-2</v>
      </c>
      <c r="Y48" s="3">
        <v>0.11249661631492043</v>
      </c>
      <c r="Z48" s="6">
        <v>0.10376796999640699</v>
      </c>
      <c r="AA48" s="7">
        <v>0.11500637519774073</v>
      </c>
      <c r="AB48" s="3">
        <v>7.4337359640575237E-2</v>
      </c>
      <c r="AC48" s="3">
        <v>6.8418364945520282E-2</v>
      </c>
      <c r="AD48" s="3">
        <v>0.10199026766955782</v>
      </c>
      <c r="AE48" s="3">
        <v>6.5748221649605532E-2</v>
      </c>
      <c r="AF48" s="6">
        <v>6.9825048586815E-2</v>
      </c>
      <c r="AG48" s="7">
        <v>0.12081979419314831</v>
      </c>
      <c r="AH48" s="3">
        <v>0.20906232675410286</v>
      </c>
      <c r="AI48" s="3">
        <v>0.42862772642009372</v>
      </c>
      <c r="AJ48" s="3">
        <v>0.15773149055584504</v>
      </c>
      <c r="AK48" s="3">
        <v>0.26510743146663163</v>
      </c>
      <c r="AL48" s="6">
        <v>0.19422900871051554</v>
      </c>
      <c r="AM48" s="23">
        <v>0.16937142035849265</v>
      </c>
      <c r="AN48" s="3">
        <v>0.36380284262685259</v>
      </c>
      <c r="AO48" s="3">
        <v>0.39269541762237803</v>
      </c>
      <c r="AP48" s="3">
        <v>0.28568803231194423</v>
      </c>
      <c r="AQ48" s="3">
        <v>0.31743230965112285</v>
      </c>
      <c r="AR48" s="18">
        <v>0.28143246363785362</v>
      </c>
      <c r="AS48" s="7">
        <v>0.88756617138182459</v>
      </c>
      <c r="AT48" s="3">
        <v>0.82810411942211792</v>
      </c>
      <c r="AU48" s="3">
        <v>1.039451687955776</v>
      </c>
      <c r="AV48" s="3">
        <v>0.79941994886633005</v>
      </c>
      <c r="AW48" s="3">
        <v>0.79806322538795282</v>
      </c>
      <c r="AX48" s="6">
        <v>0.85562598570526138</v>
      </c>
      <c r="AY48" s="7">
        <v>1.035402563407033</v>
      </c>
      <c r="AZ48" s="3">
        <v>1.1039790323361116</v>
      </c>
      <c r="BA48" s="3">
        <v>0.89900757958908839</v>
      </c>
      <c r="BB48" s="3">
        <v>0.84805101048634501</v>
      </c>
      <c r="BC48" s="3">
        <v>0.96223334132310645</v>
      </c>
      <c r="BD48" s="6">
        <v>1.1587372251307275</v>
      </c>
    </row>
    <row r="49" spans="2:56" s="2" customFormat="1" ht="15.75" thickBot="1" x14ac:dyDescent="0.3">
      <c r="B49" s="66" t="s">
        <v>68</v>
      </c>
      <c r="C49" s="12" t="s">
        <v>66</v>
      </c>
      <c r="D49" s="12" t="s">
        <v>67</v>
      </c>
      <c r="E49" s="12">
        <v>1</v>
      </c>
      <c r="F49" s="29">
        <v>713.82799999999997</v>
      </c>
      <c r="G49" s="29">
        <v>1948.8</v>
      </c>
      <c r="H49" s="30">
        <v>217</v>
      </c>
      <c r="I49" s="7">
        <v>0</v>
      </c>
      <c r="J49" s="12">
        <v>0.95909076688467487</v>
      </c>
      <c r="K49" s="12">
        <v>0.95598473786152482</v>
      </c>
      <c r="L49" s="12">
        <v>1.2034094287254922</v>
      </c>
      <c r="M49" s="12">
        <v>1.0831353630030383</v>
      </c>
      <c r="N49" s="13">
        <v>1.0601642626511418</v>
      </c>
      <c r="O49" s="11">
        <v>1.1559110974764337</v>
      </c>
      <c r="P49" s="12">
        <v>1.1216815905907722</v>
      </c>
      <c r="Q49" s="12">
        <v>0.99210026156505904</v>
      </c>
      <c r="R49" s="12">
        <v>0.9898007906952877</v>
      </c>
      <c r="S49" s="12">
        <v>0.99928344081132858</v>
      </c>
      <c r="T49" s="13">
        <v>1.0404131141581887</v>
      </c>
      <c r="U49" s="11">
        <v>1.4157141643564521</v>
      </c>
      <c r="V49" s="12">
        <v>1.2961708008483823</v>
      </c>
      <c r="W49" s="12">
        <v>1.3228084618324243</v>
      </c>
      <c r="X49" s="12">
        <v>1.2823503948482058</v>
      </c>
      <c r="Y49" s="12">
        <v>1.2206884943402174</v>
      </c>
      <c r="Z49" s="13">
        <v>1.1489067978520584</v>
      </c>
      <c r="AA49" s="11">
        <v>1.345561839418085</v>
      </c>
      <c r="AB49" s="12">
        <v>1.0440671370928187</v>
      </c>
      <c r="AC49" s="12">
        <v>1.0783506834700409</v>
      </c>
      <c r="AD49" s="12">
        <v>1.4856858337307215</v>
      </c>
      <c r="AE49" s="12">
        <v>0.83440236408277602</v>
      </c>
      <c r="AF49" s="13">
        <v>1.1475556907686753</v>
      </c>
      <c r="AG49" s="11">
        <v>1.4219215696652687</v>
      </c>
      <c r="AH49" s="12">
        <v>1.5668499434221619</v>
      </c>
      <c r="AI49" s="12">
        <v>2.4898404313484686</v>
      </c>
      <c r="AJ49" s="12">
        <v>1.5342853181755165</v>
      </c>
      <c r="AK49" s="12">
        <v>1.479393119950237</v>
      </c>
      <c r="AL49" s="13">
        <v>2.0673374324195155</v>
      </c>
      <c r="AM49" s="24">
        <v>1.2441947799416582</v>
      </c>
      <c r="AN49" s="12">
        <v>1.4902539628468401</v>
      </c>
      <c r="AO49" s="12">
        <v>1.9639947994276887</v>
      </c>
      <c r="AP49" s="12">
        <v>1.1318523081478311</v>
      </c>
      <c r="AQ49" s="12">
        <v>1.3820550557962346</v>
      </c>
      <c r="AR49" s="19">
        <v>1.5465960541507902</v>
      </c>
      <c r="AS49" s="11">
        <v>1.4365889166245154</v>
      </c>
      <c r="AT49" s="12">
        <v>1.49410250327517</v>
      </c>
      <c r="AU49" s="12">
        <v>1.4617790441582781</v>
      </c>
      <c r="AV49" s="12">
        <v>1.1936784111575098</v>
      </c>
      <c r="AW49" s="12">
        <v>1.4954930966733151</v>
      </c>
      <c r="AX49" s="13">
        <v>1.5013269193283465</v>
      </c>
      <c r="AY49" s="11">
        <v>1.9279688232239263</v>
      </c>
      <c r="AZ49" s="12">
        <v>1.4392837232699838</v>
      </c>
      <c r="BA49" s="12">
        <v>1.2945309897959054</v>
      </c>
      <c r="BB49" s="12">
        <v>1.4560035811525516</v>
      </c>
      <c r="BC49" s="12">
        <v>1.5181753355704699</v>
      </c>
      <c r="BD49" s="13">
        <v>1.597221842266094</v>
      </c>
    </row>
    <row r="50" spans="2:56" s="2" customFormat="1" ht="15.75" thickTop="1" x14ac:dyDescent="0.25">
      <c r="B50" s="7" t="s">
        <v>3</v>
      </c>
      <c r="C50" s="3" t="s">
        <v>56</v>
      </c>
      <c r="D50" s="3" t="s">
        <v>56</v>
      </c>
      <c r="E50" s="3">
        <v>4</v>
      </c>
      <c r="F50" s="27">
        <v>335.97800000000001</v>
      </c>
      <c r="G50" s="27">
        <v>1036.5</v>
      </c>
      <c r="H50" s="28">
        <v>131</v>
      </c>
      <c r="I50" s="7">
        <v>0</v>
      </c>
      <c r="J50" s="3">
        <v>0.14432717332389958</v>
      </c>
      <c r="K50" s="3">
        <v>0.14626174498944317</v>
      </c>
      <c r="L50" s="3">
        <v>0.1823087658212994</v>
      </c>
      <c r="M50" s="3">
        <v>0.16585514338060039</v>
      </c>
      <c r="N50" s="6">
        <v>0</v>
      </c>
      <c r="O50" s="7">
        <v>0.24217544376890815</v>
      </c>
      <c r="P50" s="3">
        <v>0.15994007574511371</v>
      </c>
      <c r="Q50" s="3">
        <v>0.13136717747989612</v>
      </c>
      <c r="R50" s="3">
        <v>0.2158438320009495</v>
      </c>
      <c r="S50" s="3">
        <v>0.29117188490012119</v>
      </c>
      <c r="T50" s="6">
        <v>0.17991302033992937</v>
      </c>
      <c r="U50" s="7">
        <v>0.2395902754429689</v>
      </c>
      <c r="V50" s="3">
        <v>0.15770269834374401</v>
      </c>
      <c r="W50" s="3">
        <v>0.23696010211323573</v>
      </c>
      <c r="X50" s="3">
        <v>0.26547681969133602</v>
      </c>
      <c r="Y50" s="3">
        <v>0.16264110202305113</v>
      </c>
      <c r="Z50" s="6">
        <v>0</v>
      </c>
      <c r="AA50" s="7">
        <v>0</v>
      </c>
      <c r="AB50" s="3">
        <v>0</v>
      </c>
      <c r="AC50" s="3">
        <v>0.20259222126118429</v>
      </c>
      <c r="AD50" s="3">
        <v>0</v>
      </c>
      <c r="AE50" s="3">
        <v>0.22338825906269011</v>
      </c>
      <c r="AF50" s="6">
        <v>0.23111529278203316</v>
      </c>
      <c r="AG50" s="7">
        <v>0.22336165972990624</v>
      </c>
      <c r="AH50" s="3">
        <v>0.24163901060929396</v>
      </c>
      <c r="AI50" s="3">
        <v>0.25569803924867307</v>
      </c>
      <c r="AJ50" s="3">
        <v>0.26060561151560641</v>
      </c>
      <c r="AK50" s="3">
        <v>0.22255134245534211</v>
      </c>
      <c r="AL50" s="6">
        <v>0.28282365665816966</v>
      </c>
      <c r="AM50" s="23">
        <v>0.1431499031242347</v>
      </c>
      <c r="AN50" s="3">
        <v>0.15117647190653666</v>
      </c>
      <c r="AO50" s="3">
        <v>0.10474672969052547</v>
      </c>
      <c r="AP50" s="3">
        <v>0.14450118692600455</v>
      </c>
      <c r="AQ50" s="3">
        <v>0.15606333938716824</v>
      </c>
      <c r="AR50" s="18">
        <v>0.11254784071860914</v>
      </c>
      <c r="AS50" s="7">
        <v>0</v>
      </c>
      <c r="AT50" s="3">
        <v>0.15802311803693853</v>
      </c>
      <c r="AU50" s="3">
        <v>0</v>
      </c>
      <c r="AV50" s="3">
        <v>0.17609959446237913</v>
      </c>
      <c r="AW50" s="3">
        <v>0.18366122909432922</v>
      </c>
      <c r="AX50" s="6">
        <v>0.15345067661280037</v>
      </c>
      <c r="AY50" s="7">
        <v>0.12648834160496869</v>
      </c>
      <c r="AZ50" s="3">
        <v>0</v>
      </c>
      <c r="BA50" s="3">
        <v>0.12845487232865105</v>
      </c>
      <c r="BB50" s="3">
        <v>0.18963107261213924</v>
      </c>
      <c r="BC50" s="3">
        <v>0.15326941514860978</v>
      </c>
      <c r="BD50" s="6">
        <v>0</v>
      </c>
    </row>
    <row r="51" spans="2:56" s="2" customFormat="1" x14ac:dyDescent="0.25">
      <c r="B51" s="7" t="s">
        <v>3</v>
      </c>
      <c r="C51" s="3" t="s">
        <v>56</v>
      </c>
      <c r="D51" s="3" t="s">
        <v>56</v>
      </c>
      <c r="E51" s="3">
        <v>4</v>
      </c>
      <c r="F51" s="27">
        <v>386.22800000000001</v>
      </c>
      <c r="G51" s="27">
        <v>1140.5</v>
      </c>
      <c r="H51" s="28">
        <v>204</v>
      </c>
      <c r="I51" s="7">
        <v>0</v>
      </c>
      <c r="J51" s="3">
        <v>4.96865179033881E-2</v>
      </c>
      <c r="K51" s="3">
        <v>6.0965370448315195E-2</v>
      </c>
      <c r="L51" s="3">
        <v>3.831686217462036E-2</v>
      </c>
      <c r="M51" s="3">
        <v>6.3687520460380093E-2</v>
      </c>
      <c r="N51" s="6">
        <v>9.2194393872295763E-2</v>
      </c>
      <c r="O51" s="7">
        <v>0.13532029982124408</v>
      </c>
      <c r="P51" s="3">
        <v>2.6298482046785077E-2</v>
      </c>
      <c r="Q51" s="3">
        <v>5.6048595689241192E-2</v>
      </c>
      <c r="R51" s="3">
        <v>3.7464212871184358E-2</v>
      </c>
      <c r="S51" s="3">
        <v>9.5543107741910202E-2</v>
      </c>
      <c r="T51" s="6">
        <v>5.3453852203879174E-2</v>
      </c>
      <c r="U51" s="7">
        <v>9.9605040076287926E-2</v>
      </c>
      <c r="V51" s="3">
        <v>0</v>
      </c>
      <c r="W51" s="3">
        <v>7.3284218876744744E-2</v>
      </c>
      <c r="X51" s="3">
        <v>9.4165107476833043E-2</v>
      </c>
      <c r="Y51" s="3">
        <v>0</v>
      </c>
      <c r="Z51" s="6">
        <v>0</v>
      </c>
      <c r="AA51" s="7">
        <v>0</v>
      </c>
      <c r="AB51" s="3">
        <v>0</v>
      </c>
      <c r="AC51" s="3">
        <v>0.10275179629459991</v>
      </c>
      <c r="AD51" s="3">
        <v>0</v>
      </c>
      <c r="AE51" s="3">
        <v>8.5913675410286064E-2</v>
      </c>
      <c r="AF51" s="6">
        <v>4.8806968313960974E-2</v>
      </c>
      <c r="AG51" s="7">
        <v>7.5935532831178154E-2</v>
      </c>
      <c r="AH51" s="3">
        <v>0.11677286086408409</v>
      </c>
      <c r="AI51" s="3">
        <v>8.5167769992345418E-2</v>
      </c>
      <c r="AJ51" s="3">
        <v>0.10666469066866816</v>
      </c>
      <c r="AK51" s="3">
        <v>6.8174848093954354E-2</v>
      </c>
      <c r="AL51" s="6">
        <v>0.18010796520700828</v>
      </c>
      <c r="AM51" s="23">
        <v>7.4918770176636923E-2</v>
      </c>
      <c r="AN51" s="3">
        <v>3.757841091690628E-2</v>
      </c>
      <c r="AO51" s="3">
        <v>2.7451349280804456E-2</v>
      </c>
      <c r="AP51" s="3">
        <v>7.4811517323109908E-2</v>
      </c>
      <c r="AQ51" s="3">
        <v>6.2187369060075451E-2</v>
      </c>
      <c r="AR51" s="18">
        <v>2.9089031340171025E-2</v>
      </c>
      <c r="AS51" s="7">
        <v>0.2066304683263</v>
      </c>
      <c r="AT51" s="3">
        <v>4.8995478919672743E-2</v>
      </c>
      <c r="AU51" s="3">
        <v>6.1226845971763109E-2</v>
      </c>
      <c r="AV51" s="3">
        <v>4.7073979897479398E-2</v>
      </c>
      <c r="AW51" s="3">
        <v>5.3718773052633832E-2</v>
      </c>
      <c r="AX51" s="6">
        <v>6.3493957169694679E-2</v>
      </c>
      <c r="AY51" s="7">
        <v>3.426091055039316E-2</v>
      </c>
      <c r="AZ51" s="3">
        <v>6.2021904197363593E-2</v>
      </c>
      <c r="BA51" s="3">
        <v>3.4433980924055654E-2</v>
      </c>
      <c r="BB51" s="3">
        <v>6.0330611735560861E-2</v>
      </c>
      <c r="BC51" s="3">
        <v>0</v>
      </c>
      <c r="BD51" s="6">
        <v>0</v>
      </c>
    </row>
    <row r="52" spans="2:56" s="2" customFormat="1" x14ac:dyDescent="0.25">
      <c r="B52" s="7" t="s">
        <v>2</v>
      </c>
      <c r="C52" s="3" t="s">
        <v>56</v>
      </c>
      <c r="D52" s="3" t="s">
        <v>56</v>
      </c>
      <c r="E52" s="3">
        <v>4</v>
      </c>
      <c r="F52" s="27">
        <v>388.22800000000001</v>
      </c>
      <c r="G52" s="27">
        <v>1144.5999999999999</v>
      </c>
      <c r="H52" s="28">
        <v>104</v>
      </c>
      <c r="I52" s="7">
        <v>0</v>
      </c>
      <c r="J52" s="3">
        <v>0.91093937135655778</v>
      </c>
      <c r="K52" s="3">
        <v>0.54477995795964385</v>
      </c>
      <c r="L52" s="3">
        <v>0.27903339860229526</v>
      </c>
      <c r="M52" s="3">
        <v>0.68299706519179637</v>
      </c>
      <c r="N52" s="6">
        <v>5.3995115042301568E-2</v>
      </c>
      <c r="O52" s="7">
        <v>0.18918513324355696</v>
      </c>
      <c r="P52" s="3">
        <v>0.52895232889017774</v>
      </c>
      <c r="Q52" s="3">
        <v>0.33218448625592173</v>
      </c>
      <c r="R52" s="3">
        <v>0.10837883963723437</v>
      </c>
      <c r="S52" s="3">
        <v>0.21361088294564423</v>
      </c>
      <c r="T52" s="6">
        <v>0.53450354449960213</v>
      </c>
      <c r="U52" s="7">
        <v>0.11486103018214899</v>
      </c>
      <c r="V52" s="3">
        <v>1.2476257063395348</v>
      </c>
      <c r="W52" s="3">
        <v>0.15628987288506124</v>
      </c>
      <c r="X52" s="3">
        <v>0.17261542480785178</v>
      </c>
      <c r="Y52" s="3">
        <v>1.0251444700065757</v>
      </c>
      <c r="Z52" s="6">
        <v>8.1382459057014273E-2</v>
      </c>
      <c r="AA52" s="7">
        <v>0.14427657032628591</v>
      </c>
      <c r="AB52" s="3">
        <v>0</v>
      </c>
      <c r="AC52" s="3">
        <v>0.35684985826518201</v>
      </c>
      <c r="AD52" s="3">
        <v>0</v>
      </c>
      <c r="AE52" s="3">
        <v>0.73223354844660304</v>
      </c>
      <c r="AF52" s="6">
        <v>0.13707143610426811</v>
      </c>
      <c r="AG52" s="7">
        <v>0.46011642885701881</v>
      </c>
      <c r="AH52" s="3">
        <v>0.20536388283451174</v>
      </c>
      <c r="AI52" s="3">
        <v>8.7548261736329E-2</v>
      </c>
      <c r="AJ52" s="3">
        <v>0.2117904932186617</v>
      </c>
      <c r="AK52" s="3">
        <v>0.45806360023740006</v>
      </c>
      <c r="AL52" s="6">
        <v>0.18753804876477928</v>
      </c>
      <c r="AM52" s="23">
        <v>1.294937691824132</v>
      </c>
      <c r="AN52" s="3">
        <v>0.82763297079606546</v>
      </c>
      <c r="AO52" s="3">
        <v>0.37467257806665755</v>
      </c>
      <c r="AP52" s="3">
        <v>0.72546628712395989</v>
      </c>
      <c r="AQ52" s="3">
        <v>0.67406598578749988</v>
      </c>
      <c r="AR52" s="18">
        <v>1.3060642475449022</v>
      </c>
      <c r="AS52" s="7">
        <v>1.2509107409916531E-2</v>
      </c>
      <c r="AT52" s="3">
        <v>0.92547540821480856</v>
      </c>
      <c r="AU52" s="3">
        <v>9.6787576094590731E-3</v>
      </c>
      <c r="AV52" s="3">
        <v>1.2585805724059917</v>
      </c>
      <c r="AW52" s="3">
        <v>0</v>
      </c>
      <c r="AX52" s="6">
        <v>1.5454148841088899</v>
      </c>
      <c r="AY52" s="7">
        <v>0.40536792554072121</v>
      </c>
      <c r="AZ52" s="3">
        <v>8.9958627197174075E-3</v>
      </c>
      <c r="BA52" s="3">
        <v>0.86437771782013761</v>
      </c>
      <c r="BB52" s="3">
        <v>0.47197639253317969</v>
      </c>
      <c r="BC52" s="3">
        <v>0.69769265340364328</v>
      </c>
      <c r="BD52" s="6">
        <v>0</v>
      </c>
    </row>
    <row r="53" spans="2:56" s="2" customFormat="1" x14ac:dyDescent="0.25">
      <c r="B53" s="7" t="s">
        <v>2</v>
      </c>
      <c r="C53" s="3" t="s">
        <v>56</v>
      </c>
      <c r="D53" s="3" t="s">
        <v>56</v>
      </c>
      <c r="E53" s="3">
        <v>4</v>
      </c>
      <c r="F53" s="27">
        <v>427.77800000000002</v>
      </c>
      <c r="G53" s="27">
        <v>1226.4000000000001</v>
      </c>
      <c r="H53" s="28">
        <v>144</v>
      </c>
      <c r="I53" s="7">
        <v>0</v>
      </c>
      <c r="J53" s="3">
        <v>0</v>
      </c>
      <c r="K53" s="3">
        <v>0</v>
      </c>
      <c r="L53" s="3">
        <v>0</v>
      </c>
      <c r="M53" s="3">
        <v>2.2373461522998902E-2</v>
      </c>
      <c r="N53" s="6">
        <v>1.3455233195165679E-2</v>
      </c>
      <c r="O53" s="7">
        <v>0</v>
      </c>
      <c r="P53" s="3">
        <v>0</v>
      </c>
      <c r="Q53" s="3">
        <v>0</v>
      </c>
      <c r="R53" s="3">
        <v>0</v>
      </c>
      <c r="S53" s="3">
        <v>0</v>
      </c>
      <c r="T53" s="6">
        <v>3.217704780416239E-2</v>
      </c>
      <c r="U53" s="7">
        <v>0</v>
      </c>
      <c r="V53" s="3">
        <v>2.0666440174418581E-2</v>
      </c>
      <c r="W53" s="3">
        <v>1.9518720840405072E-2</v>
      </c>
      <c r="X53" s="3">
        <v>1.4274095561306752E-2</v>
      </c>
      <c r="Y53" s="3">
        <v>3.2040592915835268E-2</v>
      </c>
      <c r="Z53" s="6">
        <v>0</v>
      </c>
      <c r="AA53" s="7">
        <v>0</v>
      </c>
      <c r="AB53" s="3">
        <v>0</v>
      </c>
      <c r="AC53" s="3">
        <v>0</v>
      </c>
      <c r="AD53" s="3">
        <v>0</v>
      </c>
      <c r="AE53" s="3">
        <v>1.6602263397725556E-2</v>
      </c>
      <c r="AF53" s="6">
        <v>1.5288748319083306E-2</v>
      </c>
      <c r="AG53" s="7">
        <v>0</v>
      </c>
      <c r="AH53" s="3">
        <v>0</v>
      </c>
      <c r="AI53" s="3">
        <v>0</v>
      </c>
      <c r="AJ53" s="3">
        <v>0</v>
      </c>
      <c r="AK53" s="3">
        <v>0</v>
      </c>
      <c r="AL53" s="6">
        <v>0</v>
      </c>
      <c r="AM53" s="23">
        <v>2.6874565245147666E-2</v>
      </c>
      <c r="AN53" s="3">
        <v>2.9066666367851691E-2</v>
      </c>
      <c r="AO53" s="3">
        <v>3.4974147783006511E-2</v>
      </c>
      <c r="AP53" s="3">
        <v>0</v>
      </c>
      <c r="AQ53" s="3">
        <v>0</v>
      </c>
      <c r="AR53" s="18">
        <v>2.952677834434711E-2</v>
      </c>
      <c r="AS53" s="7">
        <v>5.3167643906206916E-2</v>
      </c>
      <c r="AT53" s="3">
        <v>9.5989864968481373E-2</v>
      </c>
      <c r="AU53" s="3">
        <v>9.8843210531397455E-2</v>
      </c>
      <c r="AV53" s="3">
        <v>5.586046600298375E-2</v>
      </c>
      <c r="AW53" s="3">
        <v>5.4466007882639819E-2</v>
      </c>
      <c r="AX53" s="6">
        <v>9.0919618863544077E-2</v>
      </c>
      <c r="AY53" s="7">
        <v>7.2327240743147517E-2</v>
      </c>
      <c r="AZ53" s="3">
        <v>7.2417022529225092E-2</v>
      </c>
      <c r="BA53" s="3">
        <v>6.6089899311715966E-2</v>
      </c>
      <c r="BB53" s="3">
        <v>0</v>
      </c>
      <c r="BC53" s="3">
        <v>6.9808545062320232E-2</v>
      </c>
      <c r="BD53" s="6">
        <v>8.7033675143433048E-2</v>
      </c>
    </row>
    <row r="54" spans="2:56" s="2" customFormat="1" x14ac:dyDescent="0.25">
      <c r="B54" s="7" t="s">
        <v>4</v>
      </c>
      <c r="C54" s="3" t="s">
        <v>56</v>
      </c>
      <c r="D54" s="3" t="s">
        <v>56</v>
      </c>
      <c r="E54" s="3">
        <v>4</v>
      </c>
      <c r="F54" s="27">
        <v>432.07799999999997</v>
      </c>
      <c r="G54" s="27">
        <v>1235.3</v>
      </c>
      <c r="H54" s="28">
        <v>174</v>
      </c>
      <c r="I54" s="7">
        <v>0</v>
      </c>
      <c r="J54" s="3">
        <v>0.18819300774620451</v>
      </c>
      <c r="K54" s="3">
        <v>0.21439491203895103</v>
      </c>
      <c r="L54" s="3">
        <v>0.21750935625671883</v>
      </c>
      <c r="M54" s="3">
        <v>0.28745912231430587</v>
      </c>
      <c r="N54" s="6">
        <v>0.14082104528299882</v>
      </c>
      <c r="O54" s="7">
        <v>0.2774405629882255</v>
      </c>
      <c r="P54" s="3">
        <v>0.22171471059937781</v>
      </c>
      <c r="Q54" s="3">
        <v>7.6304979095053946E-2</v>
      </c>
      <c r="R54" s="3">
        <v>7.5165015435127228E-2</v>
      </c>
      <c r="S54" s="3">
        <v>0.21276619026658472</v>
      </c>
      <c r="T54" s="6">
        <v>0.22996620581307087</v>
      </c>
      <c r="U54" s="7">
        <v>0.13332958434486228</v>
      </c>
      <c r="V54" s="3">
        <v>9.4229223281001334E-2</v>
      </c>
      <c r="W54" s="3">
        <v>0.13272594896560588</v>
      </c>
      <c r="X54" s="3">
        <v>7.3444912739929036E-2</v>
      </c>
      <c r="Y54" s="3">
        <v>0.12451207418168206</v>
      </c>
      <c r="Z54" s="6">
        <v>6.1498255567696052E-2</v>
      </c>
      <c r="AA54" s="7">
        <v>8.0603689211850196E-2</v>
      </c>
      <c r="AB54" s="3">
        <v>0</v>
      </c>
      <c r="AC54" s="3">
        <v>5.8703671744084765E-2</v>
      </c>
      <c r="AD54" s="3">
        <v>4.1273658567056032E-2</v>
      </c>
      <c r="AE54" s="3">
        <v>5.5382853109458681E-2</v>
      </c>
      <c r="AF54" s="6">
        <v>6.7376632742969303E-2</v>
      </c>
      <c r="AG54" s="7">
        <v>9.1657505469896081E-2</v>
      </c>
      <c r="AH54" s="3">
        <v>0.18271755887512625</v>
      </c>
      <c r="AI54" s="3">
        <v>0.41208625287046929</v>
      </c>
      <c r="AJ54" s="3">
        <v>0.11908909679362453</v>
      </c>
      <c r="AK54" s="3">
        <v>0.20267035313437051</v>
      </c>
      <c r="AL54" s="6">
        <v>0.19093822184033601</v>
      </c>
      <c r="AM54" s="23">
        <v>0.13577363514012275</v>
      </c>
      <c r="AN54" s="3">
        <v>0.26962093826407924</v>
      </c>
      <c r="AO54" s="3">
        <v>0.32380991370021456</v>
      </c>
      <c r="AP54" s="3">
        <v>0.22341600895306457</v>
      </c>
      <c r="AQ54" s="3">
        <v>0.26235017771533742</v>
      </c>
      <c r="AR54" s="18">
        <v>0.23047414058147889</v>
      </c>
      <c r="AS54" s="7">
        <v>0.38419871227158431</v>
      </c>
      <c r="AT54" s="3">
        <v>0.530215438271887</v>
      </c>
      <c r="AU54" s="3">
        <v>0.52806449647851461</v>
      </c>
      <c r="AV54" s="3">
        <v>0.38846407374737052</v>
      </c>
      <c r="AW54" s="3">
        <v>0.46764637455489672</v>
      </c>
      <c r="AX54" s="6">
        <v>0.54628393952153032</v>
      </c>
      <c r="AY54" s="7">
        <v>0.58785495993429426</v>
      </c>
      <c r="AZ54" s="3">
        <v>0.41613728330692085</v>
      </c>
      <c r="BA54" s="3">
        <v>0.45485212378648521</v>
      </c>
      <c r="BB54" s="3">
        <v>0.49428908343097194</v>
      </c>
      <c r="BC54" s="3">
        <v>0.57997033796740172</v>
      </c>
      <c r="BD54" s="6">
        <v>0.45478026956923689</v>
      </c>
    </row>
    <row r="55" spans="2:56" s="2" customFormat="1" x14ac:dyDescent="0.25">
      <c r="B55" s="7" t="s">
        <v>2</v>
      </c>
      <c r="C55" s="3" t="s">
        <v>56</v>
      </c>
      <c r="D55" s="3" t="s">
        <v>56</v>
      </c>
      <c r="E55" s="3">
        <v>4</v>
      </c>
      <c r="F55" s="27">
        <v>455.57799999999997</v>
      </c>
      <c r="G55" s="27">
        <v>1284</v>
      </c>
      <c r="H55" s="28">
        <v>221</v>
      </c>
      <c r="I55" s="7">
        <v>0</v>
      </c>
      <c r="J55" s="3">
        <v>9.7075566472456701E-2</v>
      </c>
      <c r="K55" s="3">
        <v>0.11852364637623906</v>
      </c>
      <c r="L55" s="3">
        <v>0.13021940216887323</v>
      </c>
      <c r="M55" s="3">
        <v>0.11378394987278669</v>
      </c>
      <c r="N55" s="6">
        <v>0.15659978668448224</v>
      </c>
      <c r="O55" s="7">
        <v>0.16668326732909949</v>
      </c>
      <c r="P55" s="3">
        <v>0.11325344481115147</v>
      </c>
      <c r="Q55" s="3">
        <v>0.14143659051786001</v>
      </c>
      <c r="R55" s="3">
        <v>0.13961572976756628</v>
      </c>
      <c r="S55" s="3">
        <v>0.17034094450972703</v>
      </c>
      <c r="T55" s="6">
        <v>0.11539678585835209</v>
      </c>
      <c r="U55" s="7">
        <v>0.19779742939039455</v>
      </c>
      <c r="V55" s="3">
        <v>0.12135530056792024</v>
      </c>
      <c r="W55" s="3">
        <v>0.16075877632244515</v>
      </c>
      <c r="X55" s="3">
        <v>0.17010588930393125</v>
      </c>
      <c r="Y55" s="3">
        <v>0.11925456554111641</v>
      </c>
      <c r="Z55" s="6">
        <v>0.15824200083427317</v>
      </c>
      <c r="AA55" s="7">
        <v>0.15193995988557524</v>
      </c>
      <c r="AB55" s="3">
        <v>0.24888955013046804</v>
      </c>
      <c r="AC55" s="3">
        <v>0.15494087929740424</v>
      </c>
      <c r="AD55" s="3">
        <v>0.17564548295242463</v>
      </c>
      <c r="AE55" s="3">
        <v>0</v>
      </c>
      <c r="AF55" s="6">
        <v>0.1707471167449191</v>
      </c>
      <c r="AG55" s="7">
        <v>0.14435411595822065</v>
      </c>
      <c r="AH55" s="3">
        <v>0.18542646020185757</v>
      </c>
      <c r="AI55" s="3">
        <v>0.20648789145630578</v>
      </c>
      <c r="AJ55" s="3">
        <v>0.17749226731428408</v>
      </c>
      <c r="AK55" s="3">
        <v>0.14062484760629448</v>
      </c>
      <c r="AL55" s="6">
        <v>0.21386281027473827</v>
      </c>
      <c r="AM55" s="23">
        <v>0.10157669930278752</v>
      </c>
      <c r="AN55" s="3">
        <v>0.1039576362540256</v>
      </c>
      <c r="AO55" s="3">
        <v>7.972754263298637E-2</v>
      </c>
      <c r="AP55" s="3">
        <v>0.10970618909171395</v>
      </c>
      <c r="AQ55" s="3">
        <v>0.11206347309149732</v>
      </c>
      <c r="AR55" s="18">
        <v>8.3015347661413774E-2</v>
      </c>
      <c r="AS55" s="7">
        <v>0.16706938613774602</v>
      </c>
      <c r="AT55" s="3">
        <v>0.11831234699964385</v>
      </c>
      <c r="AU55" s="3">
        <v>0.10014605538499174</v>
      </c>
      <c r="AV55" s="3">
        <v>8.9606378169014969E-2</v>
      </c>
      <c r="AW55" s="3">
        <v>0.14723276708774394</v>
      </c>
      <c r="AX55" s="6">
        <v>9.5436111323951758E-2</v>
      </c>
      <c r="AY55" s="7">
        <v>9.2746486734554656E-2</v>
      </c>
      <c r="AZ55" s="3">
        <v>9.2116358991729472E-2</v>
      </c>
      <c r="BA55" s="3">
        <v>8.4120295084603086E-2</v>
      </c>
      <c r="BB55" s="3">
        <v>0.13905692407805842</v>
      </c>
      <c r="BC55" s="3">
        <v>0.10392257909875359</v>
      </c>
      <c r="BD55" s="6">
        <v>0.12588870954959641</v>
      </c>
    </row>
    <row r="56" spans="2:56" s="2" customFormat="1" x14ac:dyDescent="0.25">
      <c r="B56" s="7" t="s">
        <v>2</v>
      </c>
      <c r="C56" s="3" t="s">
        <v>56</v>
      </c>
      <c r="D56" s="3" t="s">
        <v>56</v>
      </c>
      <c r="E56" s="3">
        <v>4</v>
      </c>
      <c r="F56" s="27">
        <v>482.77800000000002</v>
      </c>
      <c r="G56" s="27">
        <v>1340.2</v>
      </c>
      <c r="H56" s="28">
        <v>156</v>
      </c>
      <c r="I56" s="7">
        <v>0</v>
      </c>
      <c r="J56" s="3">
        <v>1.1284927643887974E-2</v>
      </c>
      <c r="K56" s="3">
        <v>1.1157486837854266E-2</v>
      </c>
      <c r="L56" s="3">
        <v>8.3165454337994511E-3</v>
      </c>
      <c r="M56" s="3">
        <v>1.5966505280931787E-2</v>
      </c>
      <c r="N56" s="6">
        <v>3.2116760330059217E-2</v>
      </c>
      <c r="O56" s="7">
        <v>2.0140587690011182E-2</v>
      </c>
      <c r="P56" s="3">
        <v>1.3697781336859425E-2</v>
      </c>
      <c r="Q56" s="3">
        <v>8.8284984076973799E-3</v>
      </c>
      <c r="R56" s="3">
        <v>7.6707548895529592E-3</v>
      </c>
      <c r="S56" s="3">
        <v>2.0266976540275743E-2</v>
      </c>
      <c r="T56" s="6">
        <v>1.2754052981491978E-2</v>
      </c>
      <c r="U56" s="7">
        <v>1.7563612158368439E-2</v>
      </c>
      <c r="V56" s="3">
        <v>2.1714769738233889E-2</v>
      </c>
      <c r="W56" s="3">
        <v>3.5665231303195051E-2</v>
      </c>
      <c r="X56" s="3">
        <v>2.382692087049354E-2</v>
      </c>
      <c r="Y56" s="3">
        <v>1.8028839359904132E-2</v>
      </c>
      <c r="Z56" s="6">
        <v>4.043654373517365E-2</v>
      </c>
      <c r="AA56" s="7">
        <v>2.817983537741536E-2</v>
      </c>
      <c r="AB56" s="3">
        <v>0.11467422226000745</v>
      </c>
      <c r="AC56" s="3">
        <v>1.9978257711907598E-2</v>
      </c>
      <c r="AD56" s="3">
        <v>7.3441539743650294E-2</v>
      </c>
      <c r="AE56" s="3">
        <v>2.0309052845291595E-2</v>
      </c>
      <c r="AF56" s="6">
        <v>1.9554279454739056E-2</v>
      </c>
      <c r="AG56" s="7">
        <v>1.6520194806263041E-2</v>
      </c>
      <c r="AH56" s="3">
        <v>1.8446273836736863E-2</v>
      </c>
      <c r="AI56" s="3">
        <v>1.9941034462454682E-2</v>
      </c>
      <c r="AJ56" s="3">
        <v>1.7526783537386997E-2</v>
      </c>
      <c r="AK56" s="3">
        <v>2.1047760683995328E-2</v>
      </c>
      <c r="AL56" s="6">
        <v>1.2073374630885451E-2</v>
      </c>
      <c r="AM56" s="23">
        <v>2.3655547873093794E-2</v>
      </c>
      <c r="AN56" s="3">
        <v>1.3641370484999115E-2</v>
      </c>
      <c r="AO56" s="3">
        <v>0</v>
      </c>
      <c r="AP56" s="3">
        <v>2.3253525782202192E-2</v>
      </c>
      <c r="AQ56" s="3">
        <v>1.2511821522277809E-2</v>
      </c>
      <c r="AR56" s="18">
        <v>1.6353222286557188E-2</v>
      </c>
      <c r="AS56" s="7">
        <v>3.6504279341381334E-2</v>
      </c>
      <c r="AT56" s="3">
        <v>2.5384523421299213E-2</v>
      </c>
      <c r="AU56" s="3">
        <v>0</v>
      </c>
      <c r="AV56" s="3">
        <v>0</v>
      </c>
      <c r="AW56" s="3">
        <v>2.3905402209843864E-2</v>
      </c>
      <c r="AX56" s="6">
        <v>2.5237798469494085E-2</v>
      </c>
      <c r="AY56" s="7">
        <v>0</v>
      </c>
      <c r="AZ56" s="3">
        <v>4.3087344599962094E-2</v>
      </c>
      <c r="BA56" s="3">
        <v>2.315094650219765E-2</v>
      </c>
      <c r="BB56" s="3">
        <v>0</v>
      </c>
      <c r="BC56" s="3">
        <v>2.1488794343240653E-2</v>
      </c>
      <c r="BD56" s="6">
        <v>6.9941289962492922E-2</v>
      </c>
    </row>
    <row r="57" spans="2:56" s="2" customFormat="1" x14ac:dyDescent="0.25">
      <c r="B57" s="7" t="s">
        <v>3</v>
      </c>
      <c r="C57" s="3" t="s">
        <v>56</v>
      </c>
      <c r="D57" s="3" t="s">
        <v>56</v>
      </c>
      <c r="E57" s="3">
        <v>4</v>
      </c>
      <c r="F57" s="27">
        <v>528.178</v>
      </c>
      <c r="G57" s="27">
        <v>1434.2</v>
      </c>
      <c r="H57" s="28">
        <v>186</v>
      </c>
      <c r="I57" s="7">
        <v>0</v>
      </c>
      <c r="J57" s="3">
        <v>0.35045525563490987</v>
      </c>
      <c r="K57" s="3">
        <v>0.47855471399379335</v>
      </c>
      <c r="L57" s="3">
        <v>0.24910215425735915</v>
      </c>
      <c r="M57" s="3">
        <v>0.55224843065295171</v>
      </c>
      <c r="N57" s="6">
        <v>0.90447489014851468</v>
      </c>
      <c r="O57" s="7">
        <v>0.69176919235785184</v>
      </c>
      <c r="P57" s="3">
        <v>0.16829587962559608</v>
      </c>
      <c r="Q57" s="3">
        <v>0.67089226298716031</v>
      </c>
      <c r="R57" s="3">
        <v>0.23645964676845507</v>
      </c>
      <c r="S57" s="3">
        <v>0.82030142785890348</v>
      </c>
      <c r="T57" s="6">
        <v>0.3606011037211525</v>
      </c>
      <c r="U57" s="7">
        <v>0.66372490720256461</v>
      </c>
      <c r="V57" s="3">
        <v>0.84822722339075651</v>
      </c>
      <c r="W57" s="3">
        <v>0.60152937953744678</v>
      </c>
      <c r="X57" s="3">
        <v>0.80661543561385574</v>
      </c>
      <c r="Y57" s="3">
        <v>0.63619748536458065</v>
      </c>
      <c r="Z57" s="6">
        <v>1.0770167948978924</v>
      </c>
      <c r="AA57" s="7">
        <v>1.111509332631879</v>
      </c>
      <c r="AB57" s="3">
        <v>1.0883229460274277</v>
      </c>
      <c r="AC57" s="3">
        <v>0.75024558764657445</v>
      </c>
      <c r="AD57" s="3">
        <v>1.02727886295666</v>
      </c>
      <c r="AE57" s="3">
        <v>0.68489721481290833</v>
      </c>
      <c r="AF57" s="6">
        <v>0</v>
      </c>
      <c r="AG57" s="7">
        <v>0.40356496319666518</v>
      </c>
      <c r="AH57" s="3">
        <v>0.76131556763899544</v>
      </c>
      <c r="AI57" s="3">
        <v>0.81460469537276148</v>
      </c>
      <c r="AJ57" s="3">
        <v>0.61520100202221084</v>
      </c>
      <c r="AK57" s="3">
        <v>0.38881734537479912</v>
      </c>
      <c r="AL57" s="6">
        <v>1.1516103029537854</v>
      </c>
      <c r="AM57" s="23">
        <v>0.37938548600795796</v>
      </c>
      <c r="AN57" s="3">
        <v>0.27596076484680876</v>
      </c>
      <c r="AO57" s="3">
        <v>0.19384045429800439</v>
      </c>
      <c r="AP57" s="3">
        <v>0.49419087851579646</v>
      </c>
      <c r="AQ57" s="3">
        <v>0.5310972297205816</v>
      </c>
      <c r="AR57" s="18">
        <v>0.21468553192432896</v>
      </c>
      <c r="AS57" s="7">
        <v>1.4635023400793601</v>
      </c>
      <c r="AT57" s="3">
        <v>0.30905899812659648</v>
      </c>
      <c r="AU57" s="3">
        <v>0.3997268143095753</v>
      </c>
      <c r="AV57" s="3">
        <v>0.32979491566061525</v>
      </c>
      <c r="AW57" s="3">
        <v>0.45657423392193996</v>
      </c>
      <c r="AX57" s="6">
        <v>0.54110779357013805</v>
      </c>
      <c r="AY57" s="7">
        <v>0.16013744055127219</v>
      </c>
      <c r="AZ57" s="3">
        <v>0.43673056062970533</v>
      </c>
      <c r="BA57" s="3">
        <v>0.21877614668986894</v>
      </c>
      <c r="BB57" s="3">
        <v>0.48400834485594568</v>
      </c>
      <c r="BC57" s="3">
        <v>0.34924107142857141</v>
      </c>
      <c r="BD57" s="6">
        <v>0.83258896402462568</v>
      </c>
    </row>
    <row r="58" spans="2:56" s="2" customFormat="1" x14ac:dyDescent="0.25">
      <c r="B58" s="7" t="s">
        <v>2</v>
      </c>
      <c r="C58" s="3" t="s">
        <v>56</v>
      </c>
      <c r="D58" s="3" t="s">
        <v>56</v>
      </c>
      <c r="E58" s="3">
        <v>4</v>
      </c>
      <c r="F58" s="27">
        <v>529.62800000000004</v>
      </c>
      <c r="G58" s="27">
        <v>1437.2</v>
      </c>
      <c r="H58" s="28">
        <v>228</v>
      </c>
      <c r="I58" s="7">
        <v>0</v>
      </c>
      <c r="J58" s="3">
        <v>0.26090315252260365</v>
      </c>
      <c r="K58" s="3">
        <v>0.2881415601664043</v>
      </c>
      <c r="L58" s="3">
        <v>0.32218456525795869</v>
      </c>
      <c r="M58" s="3">
        <v>0.24010590579897426</v>
      </c>
      <c r="N58" s="6">
        <v>0.34518049925626021</v>
      </c>
      <c r="O58" s="7">
        <v>0.30782707953178162</v>
      </c>
      <c r="P58" s="3">
        <v>0.26771629520149892</v>
      </c>
      <c r="Q58" s="3">
        <v>0.270393557401789</v>
      </c>
      <c r="R58" s="3">
        <v>0.3634628740242144</v>
      </c>
      <c r="S58" s="3">
        <v>0.36173072694047231</v>
      </c>
      <c r="T58" s="6">
        <v>0.31194963495871014</v>
      </c>
      <c r="U58" s="7">
        <v>0.37112872072149683</v>
      </c>
      <c r="V58" s="3">
        <v>0.23548540067553897</v>
      </c>
      <c r="W58" s="3">
        <v>0.43793321187578477</v>
      </c>
      <c r="X58" s="3">
        <v>0.37196108948674339</v>
      </c>
      <c r="Y58" s="3">
        <v>0.29986170070449736</v>
      </c>
      <c r="Z58" s="6">
        <v>0.34381655969863345</v>
      </c>
      <c r="AA58" s="7">
        <v>0.32645341721559129</v>
      </c>
      <c r="AB58" s="3">
        <v>0.49497747055476715</v>
      </c>
      <c r="AC58" s="3">
        <v>0.29818718105870162</v>
      </c>
      <c r="AD58" s="3">
        <v>0.40182827799606624</v>
      </c>
      <c r="AE58" s="3">
        <v>0.3195101724763082</v>
      </c>
      <c r="AF58" s="6">
        <v>0.42377811267864374</v>
      </c>
      <c r="AG58" s="7">
        <v>0.37335625957097707</v>
      </c>
      <c r="AH58" s="3">
        <v>0.37250658809055492</v>
      </c>
      <c r="AI58" s="3">
        <v>0.39793031804379098</v>
      </c>
      <c r="AJ58" s="3">
        <v>0.47030361846665741</v>
      </c>
      <c r="AK58" s="3">
        <v>0.34949967904756779</v>
      </c>
      <c r="AL58" s="6">
        <v>0.54258113619553761</v>
      </c>
      <c r="AM58" s="23">
        <v>0.20469531752017575</v>
      </c>
      <c r="AN58" s="3">
        <v>0.2683656352320784</v>
      </c>
      <c r="AO58" s="3">
        <v>0.20870895769371683</v>
      </c>
      <c r="AP58" s="3">
        <v>0.20445414229480177</v>
      </c>
      <c r="AQ58" s="3">
        <v>0.28928012036090717</v>
      </c>
      <c r="AR58" s="18">
        <v>0.21368820023805207</v>
      </c>
      <c r="AS58" s="7">
        <v>0.36518727939068463</v>
      </c>
      <c r="AT58" s="3">
        <v>0.27445674115422436</v>
      </c>
      <c r="AU58" s="3">
        <v>0.19287063841324043</v>
      </c>
      <c r="AV58" s="3">
        <v>0.1674126037413326</v>
      </c>
      <c r="AW58" s="3">
        <v>0.32801164097123719</v>
      </c>
      <c r="AX58" s="6">
        <v>0.24870459079395274</v>
      </c>
      <c r="AY58" s="7">
        <v>0.22196007288889943</v>
      </c>
      <c r="AZ58" s="3">
        <v>0.1932038820270254</v>
      </c>
      <c r="BA58" s="3">
        <v>0.20452640010140716</v>
      </c>
      <c r="BB58" s="3">
        <v>0.34293178808889901</v>
      </c>
      <c r="BC58" s="3">
        <v>0.26545661553211891</v>
      </c>
      <c r="BD58" s="6">
        <v>0</v>
      </c>
    </row>
    <row r="59" spans="2:56" s="2" customFormat="1" x14ac:dyDescent="0.25">
      <c r="B59" s="7" t="s">
        <v>2</v>
      </c>
      <c r="C59" s="3" t="s">
        <v>56</v>
      </c>
      <c r="D59" s="3" t="s">
        <v>56</v>
      </c>
      <c r="E59" s="3">
        <v>4</v>
      </c>
      <c r="F59" s="27">
        <v>551.82799999999997</v>
      </c>
      <c r="G59" s="27">
        <v>1483.1</v>
      </c>
      <c r="H59" s="28">
        <v>158</v>
      </c>
      <c r="I59" s="7">
        <v>0</v>
      </c>
      <c r="J59" s="3">
        <v>0</v>
      </c>
      <c r="K59" s="3">
        <v>0</v>
      </c>
      <c r="L59" s="3">
        <v>0</v>
      </c>
      <c r="M59" s="3">
        <v>0</v>
      </c>
      <c r="N59" s="6">
        <v>0</v>
      </c>
      <c r="O59" s="7">
        <v>0</v>
      </c>
      <c r="P59" s="3">
        <v>0</v>
      </c>
      <c r="Q59" s="3">
        <v>0</v>
      </c>
      <c r="R59" s="3">
        <v>0</v>
      </c>
      <c r="S59" s="3">
        <v>0</v>
      </c>
      <c r="T59" s="6">
        <v>0</v>
      </c>
      <c r="U59" s="7">
        <v>0</v>
      </c>
      <c r="V59" s="3">
        <v>0</v>
      </c>
      <c r="W59" s="3">
        <v>0</v>
      </c>
      <c r="X59" s="3">
        <v>0</v>
      </c>
      <c r="Y59" s="3">
        <v>0</v>
      </c>
      <c r="Z59" s="6">
        <v>0</v>
      </c>
      <c r="AA59" s="7">
        <v>0</v>
      </c>
      <c r="AB59" s="3">
        <v>0</v>
      </c>
      <c r="AC59" s="3">
        <v>0</v>
      </c>
      <c r="AD59" s="3">
        <v>0</v>
      </c>
      <c r="AE59" s="3">
        <v>0</v>
      </c>
      <c r="AF59" s="6">
        <v>0</v>
      </c>
      <c r="AG59" s="7">
        <v>0</v>
      </c>
      <c r="AH59" s="3">
        <v>0</v>
      </c>
      <c r="AI59" s="3">
        <v>0</v>
      </c>
      <c r="AJ59" s="3">
        <v>0</v>
      </c>
      <c r="AK59" s="3">
        <v>0</v>
      </c>
      <c r="AL59" s="6">
        <v>0</v>
      </c>
      <c r="AM59" s="23">
        <v>0</v>
      </c>
      <c r="AN59" s="3">
        <v>0</v>
      </c>
      <c r="AO59" s="3">
        <v>0</v>
      </c>
      <c r="AP59" s="3">
        <v>0</v>
      </c>
      <c r="AQ59" s="3">
        <v>0</v>
      </c>
      <c r="AR59" s="18">
        <v>0</v>
      </c>
      <c r="AS59" s="7">
        <v>0</v>
      </c>
      <c r="AT59" s="3">
        <v>0</v>
      </c>
      <c r="AU59" s="3">
        <v>0</v>
      </c>
      <c r="AV59" s="3">
        <v>0</v>
      </c>
      <c r="AW59" s="3">
        <v>0</v>
      </c>
      <c r="AX59" s="6">
        <v>0</v>
      </c>
      <c r="AY59" s="7">
        <v>0</v>
      </c>
      <c r="AZ59" s="3">
        <v>0</v>
      </c>
      <c r="BA59" s="3">
        <v>0</v>
      </c>
      <c r="BB59" s="3">
        <v>0</v>
      </c>
      <c r="BC59" s="3">
        <v>0</v>
      </c>
      <c r="BD59" s="6">
        <v>0</v>
      </c>
    </row>
    <row r="60" spans="2:56" s="2" customFormat="1" x14ac:dyDescent="0.25">
      <c r="B60" s="7" t="s">
        <v>2</v>
      </c>
      <c r="C60" s="3" t="s">
        <v>56</v>
      </c>
      <c r="D60" s="3" t="s">
        <v>56</v>
      </c>
      <c r="E60" s="3">
        <v>4</v>
      </c>
      <c r="F60" s="27">
        <v>556.428</v>
      </c>
      <c r="G60" s="27">
        <v>1492.6</v>
      </c>
      <c r="H60" s="28">
        <v>89</v>
      </c>
      <c r="I60" s="7">
        <v>0</v>
      </c>
      <c r="J60" s="3">
        <v>1.268474747223557E-2</v>
      </c>
      <c r="K60" s="3">
        <v>7.6198534911970407E-3</v>
      </c>
      <c r="L60" s="3">
        <v>9.9281074659627634E-3</v>
      </c>
      <c r="M60" s="3">
        <v>0</v>
      </c>
      <c r="N60" s="6">
        <v>1.1341251926920145E-2</v>
      </c>
      <c r="O60" s="7">
        <v>1.9423107059664109E-2</v>
      </c>
      <c r="P60" s="3">
        <v>1.441774049828471E-2</v>
      </c>
      <c r="Q60" s="3">
        <v>1.1277229002534616E-2</v>
      </c>
      <c r="R60" s="3">
        <v>4.5143976970892022E-3</v>
      </c>
      <c r="S60" s="3">
        <v>1.1547898451914467E-2</v>
      </c>
      <c r="T60" s="6">
        <v>1.2500384099145306E-2</v>
      </c>
      <c r="U60" s="7">
        <v>9.9998285037188762E-3</v>
      </c>
      <c r="V60" s="3">
        <v>1.2567177921948985E-2</v>
      </c>
      <c r="W60" s="3">
        <v>4.0770893089819163E-3</v>
      </c>
      <c r="X60" s="3">
        <v>0</v>
      </c>
      <c r="Y60" s="3">
        <v>1.8792248958829895E-2</v>
      </c>
      <c r="Z60" s="6">
        <v>7.113246628649969E-3</v>
      </c>
      <c r="AA60" s="7">
        <v>6.5905661687070951E-3</v>
      </c>
      <c r="AB60" s="3">
        <v>0</v>
      </c>
      <c r="AC60" s="3">
        <v>2.3548578274008498E-3</v>
      </c>
      <c r="AD60" s="3">
        <v>1.1579995398929566E-2</v>
      </c>
      <c r="AE60" s="3">
        <v>3.762848320981511E-3</v>
      </c>
      <c r="AF60" s="6">
        <v>1.1512608758408229E-2</v>
      </c>
      <c r="AG60" s="7">
        <v>7.9224980634529409E-3</v>
      </c>
      <c r="AH60" s="3">
        <v>9.9876971680703548E-3</v>
      </c>
      <c r="AI60" s="3">
        <v>5.6227972039736548E-2</v>
      </c>
      <c r="AJ60" s="3">
        <v>9.1855223088580483E-3</v>
      </c>
      <c r="AK60" s="3">
        <v>1.7290973632773342E-2</v>
      </c>
      <c r="AL60" s="6">
        <v>1.469762125895344E-2</v>
      </c>
      <c r="AM60" s="23">
        <v>1.0642729015076619E-2</v>
      </c>
      <c r="AN60" s="3">
        <v>5.4663810742547739E-2</v>
      </c>
      <c r="AO60" s="3">
        <v>3.3177452625734738E-2</v>
      </c>
      <c r="AP60" s="3">
        <v>9.3834580845454825E-3</v>
      </c>
      <c r="AQ60" s="3">
        <v>9.610944036972624E-2</v>
      </c>
      <c r="AR60" s="18">
        <v>4.6585196196378562E-2</v>
      </c>
      <c r="AS60" s="7">
        <v>1.0158300023190799E-2</v>
      </c>
      <c r="AT60" s="3">
        <v>1.1447603226535355E-2</v>
      </c>
      <c r="AU60" s="3">
        <v>1.4842703936392471E-2</v>
      </c>
      <c r="AV60" s="3">
        <v>1.0407634677439442E-2</v>
      </c>
      <c r="AW60" s="3">
        <v>1.2222408564014072E-2</v>
      </c>
      <c r="AX60" s="6">
        <v>1.2615779420658011E-2</v>
      </c>
      <c r="AY60" s="7">
        <v>2.6493950102705614E-2</v>
      </c>
      <c r="AZ60" s="3">
        <v>2.4234441850243357E-2</v>
      </c>
      <c r="BA60" s="3">
        <v>1.3147837079882378E-2</v>
      </c>
      <c r="BB60" s="3">
        <v>1.9152382396072459E-2</v>
      </c>
      <c r="BC60" s="3">
        <v>2.486307526366251E-2</v>
      </c>
      <c r="BD60" s="6">
        <v>3.082439135963783E-2</v>
      </c>
    </row>
    <row r="61" spans="2:56" s="2" customFormat="1" x14ac:dyDescent="0.25">
      <c r="B61" s="7" t="s">
        <v>2</v>
      </c>
      <c r="C61" s="3" t="s">
        <v>56</v>
      </c>
      <c r="D61" s="3" t="s">
        <v>56</v>
      </c>
      <c r="E61" s="3">
        <v>4</v>
      </c>
      <c r="F61" s="27">
        <v>577.678</v>
      </c>
      <c r="G61" s="27">
        <v>1550.5</v>
      </c>
      <c r="H61" s="28">
        <v>111</v>
      </c>
      <c r="I61" s="7">
        <v>0</v>
      </c>
      <c r="J61" s="3">
        <v>2.2304063328009473E-2</v>
      </c>
      <c r="K61" s="3">
        <v>2.9315468726293106E-2</v>
      </c>
      <c r="L61" s="3">
        <v>3.1713388481853615E-2</v>
      </c>
      <c r="M61" s="3">
        <v>2.8257780687698502E-2</v>
      </c>
      <c r="N61" s="6">
        <v>3.4422018670767572E-2</v>
      </c>
      <c r="O61" s="7">
        <v>4.1230069244683143E-2</v>
      </c>
      <c r="P61" s="3">
        <v>2.7887487587860024E-2</v>
      </c>
      <c r="Q61" s="3">
        <v>4.7442942608340352E-2</v>
      </c>
      <c r="R61" s="3">
        <v>4.0576307422453224E-2</v>
      </c>
      <c r="S61" s="3">
        <v>4.6348319068628366E-2</v>
      </c>
      <c r="T61" s="6">
        <v>2.9583479617901438E-2</v>
      </c>
      <c r="U61" s="7">
        <v>4.9808901295115983E-2</v>
      </c>
      <c r="V61" s="3">
        <v>3.0338929870208212E-2</v>
      </c>
      <c r="W61" s="3">
        <v>4.2816443052401156E-2</v>
      </c>
      <c r="X61" s="3">
        <v>4.9384073666435824E-2</v>
      </c>
      <c r="Y61" s="3">
        <v>3.023679828966103E-2</v>
      </c>
      <c r="Z61" s="6">
        <v>3.9740245061599941E-2</v>
      </c>
      <c r="AA61" s="7">
        <v>3.3921532093366506E-2</v>
      </c>
      <c r="AB61" s="3">
        <v>5.6096683691820734E-2</v>
      </c>
      <c r="AC61" s="3">
        <v>4.1448008045051478E-2</v>
      </c>
      <c r="AD61" s="3">
        <v>4.123804597718661E-2</v>
      </c>
      <c r="AE61" s="3">
        <v>4.050847331252435E-2</v>
      </c>
      <c r="AF61" s="6">
        <v>4.6699717202624148E-2</v>
      </c>
      <c r="AG61" s="7">
        <v>3.680977207037802E-2</v>
      </c>
      <c r="AH61" s="3">
        <v>4.4317914290270891E-2</v>
      </c>
      <c r="AI61" s="3">
        <v>5.3714155934826681E-2</v>
      </c>
      <c r="AJ61" s="3">
        <v>3.8239385783331817E-2</v>
      </c>
      <c r="AK61" s="3">
        <v>2.6076798119294604E-2</v>
      </c>
      <c r="AL61" s="6">
        <v>4.5524596306119852E-2</v>
      </c>
      <c r="AM61" s="23">
        <v>2.3573742446515996E-2</v>
      </c>
      <c r="AN61" s="3">
        <v>2.3615160676546985E-2</v>
      </c>
      <c r="AO61" s="3">
        <v>1.958701310469705E-2</v>
      </c>
      <c r="AP61" s="3">
        <v>2.4935523423741012E-2</v>
      </c>
      <c r="AQ61" s="3">
        <v>3.0017972427871409E-2</v>
      </c>
      <c r="AR61" s="18">
        <v>2.127221851781836E-2</v>
      </c>
      <c r="AS61" s="7">
        <v>0</v>
      </c>
      <c r="AT61" s="3">
        <v>2.8246893674180519E-2</v>
      </c>
      <c r="AU61" s="3">
        <v>2.4432735186851452E-2</v>
      </c>
      <c r="AV61" s="3">
        <v>2.2832590457655112E-2</v>
      </c>
      <c r="AW61" s="3">
        <v>3.5547519512723433E-2</v>
      </c>
      <c r="AX61" s="6">
        <v>2.534686717004659E-2</v>
      </c>
      <c r="AY61" s="7">
        <v>2.2290542832474711E-2</v>
      </c>
      <c r="AZ61" s="3">
        <v>2.4787137735947967E-2</v>
      </c>
      <c r="BA61" s="3">
        <v>2.4341970097651173E-2</v>
      </c>
      <c r="BB61" s="3">
        <v>3.4320774453551799E-2</v>
      </c>
      <c r="BC61" s="3">
        <v>2.5006591562799618E-2</v>
      </c>
      <c r="BD61" s="6">
        <v>2.8180225741885102E-2</v>
      </c>
    </row>
    <row r="62" spans="2:56" s="2" customFormat="1" x14ac:dyDescent="0.25">
      <c r="B62" s="7" t="s">
        <v>2</v>
      </c>
      <c r="C62" s="3" t="s">
        <v>56</v>
      </c>
      <c r="D62" s="3" t="s">
        <v>56</v>
      </c>
      <c r="E62" s="3">
        <v>4</v>
      </c>
      <c r="F62" s="27">
        <v>594.32799999999997</v>
      </c>
      <c r="G62" s="27">
        <v>1598.1</v>
      </c>
      <c r="H62" s="28">
        <v>190</v>
      </c>
      <c r="I62" s="7">
        <v>0</v>
      </c>
      <c r="J62" s="3">
        <v>1.1128500786278932E-2</v>
      </c>
      <c r="K62" s="3">
        <v>1.0129688298829854E-2</v>
      </c>
      <c r="L62" s="3">
        <v>1.0745146137727304E-2</v>
      </c>
      <c r="M62" s="3">
        <v>9.4683459972317464E-3</v>
      </c>
      <c r="N62" s="6">
        <v>1.19943199025873E-2</v>
      </c>
      <c r="O62" s="7">
        <v>8.4484091253177358E-3</v>
      </c>
      <c r="P62" s="3">
        <v>0</v>
      </c>
      <c r="Q62" s="3">
        <v>8.7648690762305078E-3</v>
      </c>
      <c r="R62" s="3">
        <v>7.4055707471729687E-3</v>
      </c>
      <c r="S62" s="3">
        <v>7.8242615645769849E-3</v>
      </c>
      <c r="T62" s="6">
        <v>0</v>
      </c>
      <c r="U62" s="7">
        <v>0</v>
      </c>
      <c r="V62" s="3">
        <v>9.2860425339036691E-3</v>
      </c>
      <c r="W62" s="3">
        <v>1.2633710798658266E-2</v>
      </c>
      <c r="X62" s="3">
        <v>1.2844842628032873E-2</v>
      </c>
      <c r="Y62" s="3">
        <v>1.0428344698118765E-2</v>
      </c>
      <c r="Z62" s="6">
        <v>1.5391149181990813E-2</v>
      </c>
      <c r="AA62" s="7">
        <v>1.4863709597869331E-2</v>
      </c>
      <c r="AB62" s="3">
        <v>8.0854222390802487E-3</v>
      </c>
      <c r="AC62" s="3">
        <v>1.1056125570823631E-2</v>
      </c>
      <c r="AD62" s="3">
        <v>1.9006077374159963E-2</v>
      </c>
      <c r="AE62" s="3">
        <v>8.4262285937258801E-3</v>
      </c>
      <c r="AF62" s="6">
        <v>0</v>
      </c>
      <c r="AG62" s="7">
        <v>0</v>
      </c>
      <c r="AH62" s="3">
        <v>1.3561973617260418E-2</v>
      </c>
      <c r="AI62" s="3">
        <v>2.0706913520015479E-2</v>
      </c>
      <c r="AJ62" s="3">
        <v>0</v>
      </c>
      <c r="AK62" s="3">
        <v>0</v>
      </c>
      <c r="AL62" s="6">
        <v>0</v>
      </c>
      <c r="AM62" s="23">
        <v>1.0190444428474848E-2</v>
      </c>
      <c r="AN62" s="3">
        <v>1.022563518725614E-2</v>
      </c>
      <c r="AO62" s="3">
        <v>1.1511544548357251E-2</v>
      </c>
      <c r="AP62" s="3">
        <v>9.9100442742821454E-3</v>
      </c>
      <c r="AQ62" s="3">
        <v>1.2122863474036882E-2</v>
      </c>
      <c r="AR62" s="18">
        <v>1.4311698268647737E-2</v>
      </c>
      <c r="AS62" s="7">
        <v>1.3409805142513847E-2</v>
      </c>
      <c r="AT62" s="3">
        <v>8.7291964895435548E-3</v>
      </c>
      <c r="AU62" s="3">
        <v>1.4326598236211479E-2</v>
      </c>
      <c r="AV62" s="3">
        <v>1.0626663677630502E-2</v>
      </c>
      <c r="AW62" s="3">
        <v>8.4992231584729971E-3</v>
      </c>
      <c r="AX62" s="6">
        <v>8.784647719328546E-3</v>
      </c>
      <c r="AY62" s="7">
        <v>6.5810867435066806E-3</v>
      </c>
      <c r="AZ62" s="3">
        <v>1.15494034009573E-2</v>
      </c>
      <c r="BA62" s="3">
        <v>4.7117744167280966E-3</v>
      </c>
      <c r="BB62" s="3">
        <v>6.8788111511529455E-3</v>
      </c>
      <c r="BC62" s="3">
        <v>0</v>
      </c>
      <c r="BD62" s="6">
        <v>1.4774527452872201E-2</v>
      </c>
    </row>
    <row r="63" spans="2:56" s="2" customFormat="1" x14ac:dyDescent="0.25">
      <c r="B63" s="7" t="s">
        <v>2</v>
      </c>
      <c r="C63" s="3" t="s">
        <v>56</v>
      </c>
      <c r="D63" s="3" t="s">
        <v>56</v>
      </c>
      <c r="E63" s="3">
        <v>4</v>
      </c>
      <c r="F63" s="27">
        <v>611.928</v>
      </c>
      <c r="G63" s="27">
        <v>1648.4</v>
      </c>
      <c r="H63" s="28">
        <v>158</v>
      </c>
      <c r="I63" s="7">
        <v>0</v>
      </c>
      <c r="J63" s="3">
        <v>0</v>
      </c>
      <c r="K63" s="3">
        <v>0</v>
      </c>
      <c r="L63" s="3">
        <v>0</v>
      </c>
      <c r="M63" s="3">
        <v>0</v>
      </c>
      <c r="N63" s="6">
        <v>0</v>
      </c>
      <c r="O63" s="7">
        <v>0</v>
      </c>
      <c r="P63" s="3">
        <v>0</v>
      </c>
      <c r="Q63" s="3">
        <v>0</v>
      </c>
      <c r="R63" s="3">
        <v>0</v>
      </c>
      <c r="S63" s="3">
        <v>0</v>
      </c>
      <c r="T63" s="6">
        <v>0</v>
      </c>
      <c r="U63" s="7">
        <v>0</v>
      </c>
      <c r="V63" s="3">
        <v>0</v>
      </c>
      <c r="W63" s="3">
        <v>0</v>
      </c>
      <c r="X63" s="3">
        <v>0</v>
      </c>
      <c r="Y63" s="3">
        <v>3.1302933866934977E-3</v>
      </c>
      <c r="Z63" s="6">
        <v>0</v>
      </c>
      <c r="AA63" s="7">
        <v>0</v>
      </c>
      <c r="AB63" s="3">
        <v>0</v>
      </c>
      <c r="AC63" s="3">
        <v>0</v>
      </c>
      <c r="AD63" s="3">
        <v>0</v>
      </c>
      <c r="AE63" s="3">
        <v>0</v>
      </c>
      <c r="AF63" s="6">
        <v>3.3047782016147492E-3</v>
      </c>
      <c r="AG63" s="7">
        <v>1.8886608821785458E-3</v>
      </c>
      <c r="AH63" s="3">
        <v>0</v>
      </c>
      <c r="AI63" s="3">
        <v>1.4476838572377883E-2</v>
      </c>
      <c r="AJ63" s="3">
        <v>0</v>
      </c>
      <c r="AK63" s="3">
        <v>0</v>
      </c>
      <c r="AL63" s="6">
        <v>0</v>
      </c>
      <c r="AM63" s="23">
        <v>0</v>
      </c>
      <c r="AN63" s="3">
        <v>0</v>
      </c>
      <c r="AO63" s="3">
        <v>1.8605638522505722E-3</v>
      </c>
      <c r="AP63" s="3">
        <v>0</v>
      </c>
      <c r="AQ63" s="3">
        <v>0</v>
      </c>
      <c r="AR63" s="18">
        <v>0</v>
      </c>
      <c r="AS63" s="7">
        <v>0</v>
      </c>
      <c r="AT63" s="3">
        <v>0</v>
      </c>
      <c r="AU63" s="3">
        <v>0</v>
      </c>
      <c r="AV63" s="3">
        <v>0</v>
      </c>
      <c r="AW63" s="3">
        <v>0</v>
      </c>
      <c r="AX63" s="6">
        <v>0</v>
      </c>
      <c r="AY63" s="7">
        <v>0</v>
      </c>
      <c r="AZ63" s="3">
        <v>0</v>
      </c>
      <c r="BA63" s="3">
        <v>0</v>
      </c>
      <c r="BB63" s="3">
        <v>0</v>
      </c>
      <c r="BC63" s="3">
        <v>0</v>
      </c>
      <c r="BD63" s="6">
        <v>0</v>
      </c>
    </row>
    <row r="64" spans="2:56" s="2" customFormat="1" x14ac:dyDescent="0.25">
      <c r="B64" s="7" t="s">
        <v>2</v>
      </c>
      <c r="C64" s="3" t="s">
        <v>56</v>
      </c>
      <c r="D64" s="3" t="s">
        <v>56</v>
      </c>
      <c r="E64" s="3">
        <v>4</v>
      </c>
      <c r="F64" s="27">
        <v>617.928</v>
      </c>
      <c r="G64" s="27">
        <v>1665.5</v>
      </c>
      <c r="H64" s="28">
        <v>174</v>
      </c>
      <c r="I64" s="7">
        <v>0</v>
      </c>
      <c r="J64" s="3">
        <v>0</v>
      </c>
      <c r="K64" s="3">
        <v>0</v>
      </c>
      <c r="L64" s="3">
        <v>0</v>
      </c>
      <c r="M64" s="3">
        <v>0</v>
      </c>
      <c r="N64" s="6">
        <v>0</v>
      </c>
      <c r="O64" s="7">
        <v>0</v>
      </c>
      <c r="P64" s="3">
        <v>9.794904425342689E-2</v>
      </c>
      <c r="Q64" s="3">
        <v>0</v>
      </c>
      <c r="R64" s="3">
        <v>5.3990629638029523E-2</v>
      </c>
      <c r="S64" s="3">
        <v>0</v>
      </c>
      <c r="T64" s="6">
        <v>3.2163645195687887E-2</v>
      </c>
      <c r="U64" s="7">
        <v>0</v>
      </c>
      <c r="V64" s="3">
        <v>0</v>
      </c>
      <c r="W64" s="3">
        <v>0</v>
      </c>
      <c r="X64" s="3">
        <v>0</v>
      </c>
      <c r="Y64" s="3">
        <v>0</v>
      </c>
      <c r="Z64" s="6">
        <v>0</v>
      </c>
      <c r="AA64" s="7">
        <v>0</v>
      </c>
      <c r="AB64" s="3">
        <v>0</v>
      </c>
      <c r="AC64" s="3">
        <v>0</v>
      </c>
      <c r="AD64" s="3">
        <v>0</v>
      </c>
      <c r="AE64" s="3">
        <v>0</v>
      </c>
      <c r="AF64" s="6">
        <v>0</v>
      </c>
      <c r="AG64" s="7">
        <v>0</v>
      </c>
      <c r="AH64" s="3">
        <v>0</v>
      </c>
      <c r="AI64" s="3">
        <v>3.7295071625043107E-2</v>
      </c>
      <c r="AJ64" s="3">
        <v>0</v>
      </c>
      <c r="AK64" s="3">
        <v>0</v>
      </c>
      <c r="AL64" s="6">
        <v>0</v>
      </c>
      <c r="AM64" s="23">
        <v>0</v>
      </c>
      <c r="AN64" s="3">
        <v>8.6312238490207457E-2</v>
      </c>
      <c r="AO64" s="3">
        <v>8.6990680506340526E-2</v>
      </c>
      <c r="AP64" s="3">
        <v>0</v>
      </c>
      <c r="AQ64" s="3">
        <v>7.3660956208793496E-2</v>
      </c>
      <c r="AR64" s="18">
        <v>2.8898617108067279E-2</v>
      </c>
      <c r="AS64" s="7">
        <v>0</v>
      </c>
      <c r="AT64" s="3">
        <v>0</v>
      </c>
      <c r="AU64" s="3">
        <v>0</v>
      </c>
      <c r="AV64" s="3">
        <v>3.570423181005204E-3</v>
      </c>
      <c r="AW64" s="3">
        <v>0</v>
      </c>
      <c r="AX64" s="6">
        <v>2.5926154250097776E-2</v>
      </c>
      <c r="AY64" s="7">
        <v>4.3920199705661724E-2</v>
      </c>
      <c r="AZ64" s="3">
        <v>0</v>
      </c>
      <c r="BA64" s="3">
        <v>1.5399935089214048E-2</v>
      </c>
      <c r="BB64" s="3">
        <v>2.311962272273119E-2</v>
      </c>
      <c r="BC64" s="3">
        <v>3.3894115532118886E-2</v>
      </c>
      <c r="BD64" s="6">
        <v>0</v>
      </c>
    </row>
    <row r="65" spans="2:56" s="2" customFormat="1" x14ac:dyDescent="0.25">
      <c r="B65" s="7" t="s">
        <v>2</v>
      </c>
      <c r="C65" s="3" t="s">
        <v>56</v>
      </c>
      <c r="D65" s="3" t="s">
        <v>56</v>
      </c>
      <c r="E65" s="3">
        <v>4</v>
      </c>
      <c r="F65" s="27">
        <v>619.77800000000002</v>
      </c>
      <c r="G65" s="27">
        <v>1670.8</v>
      </c>
      <c r="H65" s="28">
        <v>292</v>
      </c>
      <c r="I65" s="7">
        <v>0</v>
      </c>
      <c r="J65" s="3">
        <v>1.3181837264193197E-2</v>
      </c>
      <c r="K65" s="3">
        <v>1.4813820167345167E-2</v>
      </c>
      <c r="L65" s="3">
        <v>1.4629609771492486E-2</v>
      </c>
      <c r="M65" s="3">
        <v>1.2619560410528552E-2</v>
      </c>
      <c r="N65" s="6">
        <v>1.4482538921303576E-2</v>
      </c>
      <c r="O65" s="7">
        <v>1.3985394073165095E-2</v>
      </c>
      <c r="P65" s="3">
        <v>1.5044913310815082E-2</v>
      </c>
      <c r="Q65" s="3">
        <v>1.297068228619332E-2</v>
      </c>
      <c r="R65" s="3">
        <v>1.426628013238055E-2</v>
      </c>
      <c r="S65" s="3">
        <v>1.3659453657152196E-2</v>
      </c>
      <c r="T65" s="6">
        <v>1.3616723317204439E-2</v>
      </c>
      <c r="U65" s="7">
        <v>2.01157161186164E-2</v>
      </c>
      <c r="V65" s="3">
        <v>1.6115579748241717E-2</v>
      </c>
      <c r="W65" s="3">
        <v>1.7529696467247287E-2</v>
      </c>
      <c r="X65" s="3">
        <v>1.8388322650750907E-2</v>
      </c>
      <c r="Y65" s="3">
        <v>1.7373142427548314E-2</v>
      </c>
      <c r="Z65" s="6">
        <v>1.5149977328711754E-2</v>
      </c>
      <c r="AA65" s="7">
        <v>1.612687556856169E-2</v>
      </c>
      <c r="AB65" s="3">
        <v>1.7717495798209415E-2</v>
      </c>
      <c r="AC65" s="3">
        <v>1.7044111640778532E-2</v>
      </c>
      <c r="AD65" s="3">
        <v>2.1318991299101572E-2</v>
      </c>
      <c r="AE65" s="3">
        <v>1.3180739054781117E-2</v>
      </c>
      <c r="AF65" s="6">
        <v>2.2466329422250648E-2</v>
      </c>
      <c r="AG65" s="7">
        <v>1.6078168552192358E-2</v>
      </c>
      <c r="AH65" s="3">
        <v>1.9444549921398574E-2</v>
      </c>
      <c r="AI65" s="3">
        <v>2.0773365409688518E-2</v>
      </c>
      <c r="AJ65" s="3">
        <v>1.8128666153544606E-2</v>
      </c>
      <c r="AK65" s="3">
        <v>1.6939136076245438E-2</v>
      </c>
      <c r="AL65" s="6">
        <v>2.0389793142507225E-2</v>
      </c>
      <c r="AM65" s="23">
        <v>1.3530861751271037E-2</v>
      </c>
      <c r="AN65" s="3">
        <v>1.4789100126174622E-2</v>
      </c>
      <c r="AO65" s="3">
        <v>1.6772374684997617E-2</v>
      </c>
      <c r="AP65" s="3">
        <v>1.1933754944303526E-2</v>
      </c>
      <c r="AQ65" s="3">
        <v>1.5597825481411554E-2</v>
      </c>
      <c r="AR65" s="18">
        <v>1.5360690959072826E-2</v>
      </c>
      <c r="AS65" s="7">
        <v>1.6623648040377553E-2</v>
      </c>
      <c r="AT65" s="3">
        <v>1.6575208105521502E-2</v>
      </c>
      <c r="AU65" s="3">
        <v>1.3367462683764087E-2</v>
      </c>
      <c r="AV65" s="3">
        <v>1.1374757645246215E-2</v>
      </c>
      <c r="AW65" s="3">
        <v>1.7924085372725395E-2</v>
      </c>
      <c r="AX65" s="6">
        <v>1.9944347508354238E-2</v>
      </c>
      <c r="AY65" s="7">
        <v>1.8320912847720118E-2</v>
      </c>
      <c r="AZ65" s="3">
        <v>1.4000620995286081E-2</v>
      </c>
      <c r="BA65" s="3">
        <v>1.4274630474295372E-2</v>
      </c>
      <c r="BB65" s="3">
        <v>1.6649930613075563E-2</v>
      </c>
      <c r="BC65" s="3">
        <v>1.6556507670182168E-2</v>
      </c>
      <c r="BD65" s="6">
        <v>1.7701568449496028E-2</v>
      </c>
    </row>
    <row r="66" spans="2:56" s="2" customFormat="1" x14ac:dyDescent="0.25">
      <c r="B66" s="7" t="s">
        <v>2</v>
      </c>
      <c r="C66" s="3" t="s">
        <v>56</v>
      </c>
      <c r="D66" s="3" t="s">
        <v>56</v>
      </c>
      <c r="E66" s="3">
        <v>4</v>
      </c>
      <c r="F66" s="27">
        <v>619.77800000000002</v>
      </c>
      <c r="G66" s="27">
        <v>1670.8</v>
      </c>
      <c r="H66" s="28">
        <v>292</v>
      </c>
      <c r="I66" s="7">
        <v>0</v>
      </c>
      <c r="J66" s="3">
        <v>1.3181837264193197E-2</v>
      </c>
      <c r="K66" s="3">
        <v>1.4813820167345167E-2</v>
      </c>
      <c r="L66" s="3">
        <v>1.4629609771492486E-2</v>
      </c>
      <c r="M66" s="3">
        <v>1.2619560410528552E-2</v>
      </c>
      <c r="N66" s="6">
        <v>1.4482538921303576E-2</v>
      </c>
      <c r="O66" s="7">
        <v>1.3985394073165095E-2</v>
      </c>
      <c r="P66" s="3">
        <v>1.5044913310815082E-2</v>
      </c>
      <c r="Q66" s="3">
        <v>1.297068228619332E-2</v>
      </c>
      <c r="R66" s="3">
        <v>1.426628013238055E-2</v>
      </c>
      <c r="S66" s="3">
        <v>1.3659453657152196E-2</v>
      </c>
      <c r="T66" s="6">
        <v>1.3616723317204439E-2</v>
      </c>
      <c r="U66" s="7">
        <v>2.01157161186164E-2</v>
      </c>
      <c r="V66" s="3">
        <v>1.6115579748241717E-2</v>
      </c>
      <c r="W66" s="3">
        <v>1.7529696467247287E-2</v>
      </c>
      <c r="X66" s="3">
        <v>1.8388322650750907E-2</v>
      </c>
      <c r="Y66" s="3">
        <v>1.7373142427548314E-2</v>
      </c>
      <c r="Z66" s="6">
        <v>1.5149977328711754E-2</v>
      </c>
      <c r="AA66" s="7">
        <v>1.612687556856169E-2</v>
      </c>
      <c r="AB66" s="3">
        <v>1.7717495798209415E-2</v>
      </c>
      <c r="AC66" s="3">
        <v>1.7044111640778532E-2</v>
      </c>
      <c r="AD66" s="3">
        <v>2.1318991299101572E-2</v>
      </c>
      <c r="AE66" s="3">
        <v>1.3180739054781117E-2</v>
      </c>
      <c r="AF66" s="6">
        <v>2.2466329422250648E-2</v>
      </c>
      <c r="AG66" s="7">
        <v>1.6078168552192358E-2</v>
      </c>
      <c r="AH66" s="3">
        <v>1.9444549921398574E-2</v>
      </c>
      <c r="AI66" s="3">
        <v>2.0773365409688518E-2</v>
      </c>
      <c r="AJ66" s="3">
        <v>1.8128666153544606E-2</v>
      </c>
      <c r="AK66" s="3">
        <v>1.6939136076245438E-2</v>
      </c>
      <c r="AL66" s="6">
        <v>2.0389793142507225E-2</v>
      </c>
      <c r="AM66" s="23">
        <v>1.3530861751271037E-2</v>
      </c>
      <c r="AN66" s="3">
        <v>1.4789100126174622E-2</v>
      </c>
      <c r="AO66" s="3">
        <v>1.6772374684997617E-2</v>
      </c>
      <c r="AP66" s="3">
        <v>1.1933754944303526E-2</v>
      </c>
      <c r="AQ66" s="3">
        <v>1.5597825481411554E-2</v>
      </c>
      <c r="AR66" s="18">
        <v>1.5360690959072826E-2</v>
      </c>
      <c r="AS66" s="7">
        <v>1.6623648040377553E-2</v>
      </c>
      <c r="AT66" s="3">
        <v>1.6575208105521502E-2</v>
      </c>
      <c r="AU66" s="3">
        <v>1.3367462683764087E-2</v>
      </c>
      <c r="AV66" s="3">
        <v>1.1374757645246215E-2</v>
      </c>
      <c r="AW66" s="3">
        <v>1.7924085372725395E-2</v>
      </c>
      <c r="AX66" s="6">
        <v>1.9944347508354238E-2</v>
      </c>
      <c r="AY66" s="7">
        <v>1.8320912847720118E-2</v>
      </c>
      <c r="AZ66" s="3">
        <v>1.4000620995286081E-2</v>
      </c>
      <c r="BA66" s="3">
        <v>1.4274630474295372E-2</v>
      </c>
      <c r="BB66" s="3">
        <v>1.6649930613075563E-2</v>
      </c>
      <c r="BC66" s="3">
        <v>1.6556507670182168E-2</v>
      </c>
      <c r="BD66" s="6">
        <v>1.7701568449496028E-2</v>
      </c>
    </row>
    <row r="67" spans="2:56" s="2" customFormat="1" x14ac:dyDescent="0.25">
      <c r="B67" s="7" t="s">
        <v>2</v>
      </c>
      <c r="C67" s="3" t="s">
        <v>56</v>
      </c>
      <c r="D67" s="3" t="s">
        <v>56</v>
      </c>
      <c r="E67" s="3">
        <v>4</v>
      </c>
      <c r="F67" s="27">
        <v>634.27800000000002</v>
      </c>
      <c r="G67" s="27">
        <v>1712.2</v>
      </c>
      <c r="H67" s="28">
        <v>217</v>
      </c>
      <c r="I67" s="7">
        <v>0</v>
      </c>
      <c r="J67" s="3">
        <v>4.927686671388886E-2</v>
      </c>
      <c r="K67" s="3">
        <v>4.5037452804294886E-2</v>
      </c>
      <c r="L67" s="3">
        <v>4.3941873861593421E-2</v>
      </c>
      <c r="M67" s="3">
        <v>8.4417719119902132E-2</v>
      </c>
      <c r="N67" s="6">
        <v>6.5925213898820431E-2</v>
      </c>
      <c r="O67" s="7">
        <v>3.5948070471804108E-2</v>
      </c>
      <c r="P67" s="3">
        <v>2.2505250291962469E-2</v>
      </c>
      <c r="Q67" s="3">
        <v>3.6313516268136857E-2</v>
      </c>
      <c r="R67" s="3">
        <v>2.8406039617805804E-2</v>
      </c>
      <c r="S67" s="3">
        <v>3.1534605043517731E-2</v>
      </c>
      <c r="T67" s="6">
        <v>4.3647392408108776E-2</v>
      </c>
      <c r="U67" s="7">
        <v>2.4572226456452108E-2</v>
      </c>
      <c r="V67" s="3">
        <v>1.4117574611531583E-2</v>
      </c>
      <c r="W67" s="3">
        <v>3.6149322248520313E-2</v>
      </c>
      <c r="X67" s="3">
        <v>3.0647734123993811E-2</v>
      </c>
      <c r="Y67" s="3">
        <v>0</v>
      </c>
      <c r="Z67" s="6">
        <v>2.0851915000908175E-2</v>
      </c>
      <c r="AA67" s="7">
        <v>1.8781807487295271E-2</v>
      </c>
      <c r="AB67" s="3">
        <v>4.3150590866582524E-2</v>
      </c>
      <c r="AC67" s="3">
        <v>1.3556033206587671E-2</v>
      </c>
      <c r="AD67" s="3">
        <v>2.8116615806048122E-2</v>
      </c>
      <c r="AE67" s="3">
        <v>1.8974409814666051E-2</v>
      </c>
      <c r="AF67" s="6">
        <v>1.2383988196283443E-2</v>
      </c>
      <c r="AG67" s="7">
        <v>2.0126857243401255E-2</v>
      </c>
      <c r="AH67" s="3">
        <v>1.8874974369100146E-2</v>
      </c>
      <c r="AI67" s="3">
        <v>0</v>
      </c>
      <c r="AJ67" s="3">
        <v>1.7633391816499901E-2</v>
      </c>
      <c r="AK67" s="3">
        <v>7.0698036320183733E-2</v>
      </c>
      <c r="AL67" s="6">
        <v>2.9522007840026253E-2</v>
      </c>
      <c r="AM67" s="23">
        <v>2.2345265646116354E-2</v>
      </c>
      <c r="AN67" s="3">
        <v>3.0273785485212021E-2</v>
      </c>
      <c r="AO67" s="3">
        <v>6.394827210685966E-2</v>
      </c>
      <c r="AP67" s="3">
        <v>2.096322398272123E-2</v>
      </c>
      <c r="AQ67" s="3">
        <v>3.9076778360427028E-2</v>
      </c>
      <c r="AR67" s="18">
        <v>3.5038047415201092E-2</v>
      </c>
      <c r="AS67" s="7">
        <v>9.4879809579808308E-2</v>
      </c>
      <c r="AT67" s="3">
        <v>5.0615381437594635E-2</v>
      </c>
      <c r="AU67" s="3">
        <v>5.2743907797782874E-2</v>
      </c>
      <c r="AV67" s="3">
        <v>2.9292415265068924E-2</v>
      </c>
      <c r="AW67" s="3">
        <v>6.0907279083422507E-2</v>
      </c>
      <c r="AX67" s="6">
        <v>5.2007051279011465E-2</v>
      </c>
      <c r="AY67" s="7">
        <v>3.2325709191842439E-2</v>
      </c>
      <c r="AZ67" s="3">
        <v>5.4406269028061727E-2</v>
      </c>
      <c r="BA67" s="3">
        <v>7.8176449294935293E-2</v>
      </c>
      <c r="BB67" s="3">
        <v>0</v>
      </c>
      <c r="BC67" s="3">
        <v>4.1151725790987533E-2</v>
      </c>
      <c r="BD67" s="6">
        <v>4.9300835286151146E-2</v>
      </c>
    </row>
    <row r="68" spans="2:56" s="2" customFormat="1" x14ac:dyDescent="0.25">
      <c r="B68" s="7" t="s">
        <v>2</v>
      </c>
      <c r="C68" s="3" t="s">
        <v>56</v>
      </c>
      <c r="D68" s="3" t="s">
        <v>56</v>
      </c>
      <c r="E68" s="3">
        <v>4</v>
      </c>
      <c r="F68" s="27">
        <v>638.62800000000004</v>
      </c>
      <c r="G68" s="27">
        <v>1724.7</v>
      </c>
      <c r="H68" s="28">
        <v>217</v>
      </c>
      <c r="I68" s="7">
        <v>0</v>
      </c>
      <c r="J68" s="3">
        <v>4.5219127287876491E-2</v>
      </c>
      <c r="K68" s="3">
        <v>3.5667942873218762E-2</v>
      </c>
      <c r="L68" s="3">
        <v>0</v>
      </c>
      <c r="M68" s="3">
        <v>7.5550807790164085E-2</v>
      </c>
      <c r="N68" s="6">
        <v>6.1147214273520205E-2</v>
      </c>
      <c r="O68" s="7">
        <v>3.0830086243761472E-2</v>
      </c>
      <c r="P68" s="3">
        <v>1.8298097062069665E-2</v>
      </c>
      <c r="Q68" s="3">
        <v>2.2292522012752686E-2</v>
      </c>
      <c r="R68" s="3">
        <v>1.9813603358946909E-2</v>
      </c>
      <c r="S68" s="3">
        <v>2.6216535715180782E-2</v>
      </c>
      <c r="T68" s="6">
        <v>3.1485996235501482E-2</v>
      </c>
      <c r="U68" s="7">
        <v>2.1065725750326142E-2</v>
      </c>
      <c r="V68" s="3">
        <v>1.2322951693895308E-2</v>
      </c>
      <c r="W68" s="3">
        <v>2.7945381786875337E-2</v>
      </c>
      <c r="X68" s="3">
        <v>2.3440765141356835E-2</v>
      </c>
      <c r="Y68" s="3">
        <v>1.6876345230715507E-2</v>
      </c>
      <c r="Z68" s="6">
        <v>1.5842684885347923E-2</v>
      </c>
      <c r="AA68" s="7">
        <v>1.4092657745043239E-2</v>
      </c>
      <c r="AB68" s="3">
        <v>4.210619249105689E-2</v>
      </c>
      <c r="AC68" s="3">
        <v>1.1368898709583056E-2</v>
      </c>
      <c r="AD68" s="3">
        <v>2.5247231359189725E-2</v>
      </c>
      <c r="AE68" s="3">
        <v>1.7163956740223456E-2</v>
      </c>
      <c r="AF68" s="6">
        <v>0</v>
      </c>
      <c r="AG68" s="7">
        <v>1.5608605063847045E-2</v>
      </c>
      <c r="AH68" s="3">
        <v>1.6192273517774556E-2</v>
      </c>
      <c r="AI68" s="3">
        <v>3.5021828184012851E-2</v>
      </c>
      <c r="AJ68" s="3">
        <v>1.3703227410279333E-2</v>
      </c>
      <c r="AK68" s="3">
        <v>5.9215272206314076E-2</v>
      </c>
      <c r="AL68" s="6">
        <v>2.2862228074327414E-2</v>
      </c>
      <c r="AM68" s="23">
        <v>1.7971902190710952E-2</v>
      </c>
      <c r="AN68" s="3">
        <v>2.2287021494508154E-2</v>
      </c>
      <c r="AO68" s="3">
        <v>4.537299248870108E-2</v>
      </c>
      <c r="AP68" s="3">
        <v>1.8052708455940824E-2</v>
      </c>
      <c r="AQ68" s="3">
        <v>2.4837604950301493E-2</v>
      </c>
      <c r="AR68" s="18">
        <v>2.7208433636068341E-2</v>
      </c>
      <c r="AS68" s="7">
        <v>6.6035569571481531E-2</v>
      </c>
      <c r="AT68" s="3">
        <v>3.3638327344242429E-2</v>
      </c>
      <c r="AU68" s="3">
        <v>0</v>
      </c>
      <c r="AV68" s="3">
        <v>2.1311354733329409E-2</v>
      </c>
      <c r="AW68" s="3">
        <v>3.9603445990317274E-2</v>
      </c>
      <c r="AX68" s="6">
        <v>2.6352196062095781E-2</v>
      </c>
      <c r="AY68" s="7">
        <v>2.3767087717443885E-2</v>
      </c>
      <c r="AZ68" s="3">
        <v>0</v>
      </c>
      <c r="BA68" s="3">
        <v>5.1428186168898209E-2</v>
      </c>
      <c r="BB68" s="3">
        <v>3.0450265445814129E-2</v>
      </c>
      <c r="BC68" s="3">
        <v>2.5744546979865772E-2</v>
      </c>
      <c r="BD68" s="6">
        <v>3.6413788863283759E-2</v>
      </c>
    </row>
    <row r="69" spans="2:56" s="2" customFormat="1" x14ac:dyDescent="0.25">
      <c r="B69" s="7" t="s">
        <v>2</v>
      </c>
      <c r="C69" s="3" t="s">
        <v>56</v>
      </c>
      <c r="D69" s="3" t="s">
        <v>56</v>
      </c>
      <c r="E69" s="3">
        <v>4</v>
      </c>
      <c r="F69" s="27">
        <v>643.07799999999997</v>
      </c>
      <c r="G69" s="27">
        <v>1737.4</v>
      </c>
      <c r="H69" s="28">
        <v>242</v>
      </c>
      <c r="I69" s="7">
        <v>0</v>
      </c>
      <c r="J69" s="3">
        <v>1.0053567508350118E-2</v>
      </c>
      <c r="K69" s="3">
        <v>1.1857847891424097E-2</v>
      </c>
      <c r="L69" s="3">
        <v>1.3163824840036345E-2</v>
      </c>
      <c r="M69" s="3">
        <v>1.0170862121447072E-2</v>
      </c>
      <c r="N69" s="6">
        <v>1.355387487383914E-2</v>
      </c>
      <c r="O69" s="7">
        <v>1.3223091654249371E-2</v>
      </c>
      <c r="P69" s="3">
        <v>1.1420584163980842E-2</v>
      </c>
      <c r="Q69" s="3">
        <v>1.3239751611633953E-2</v>
      </c>
      <c r="R69" s="3">
        <v>1.6035218961018713E-2</v>
      </c>
      <c r="S69" s="3">
        <v>1.6480155369799254E-2</v>
      </c>
      <c r="T69" s="6">
        <v>1.4400285573628374E-2</v>
      </c>
      <c r="U69" s="7">
        <v>1.5244424077599275E-2</v>
      </c>
      <c r="V69" s="3">
        <v>0</v>
      </c>
      <c r="W69" s="3">
        <v>1.7212283542019046E-2</v>
      </c>
      <c r="X69" s="3">
        <v>1.7006743264284026E-2</v>
      </c>
      <c r="Y69" s="3">
        <v>1.1975575917331942E-2</v>
      </c>
      <c r="Z69" s="6">
        <v>1.3771366437005288E-2</v>
      </c>
      <c r="AA69" s="7">
        <v>1.2396562873332675E-2</v>
      </c>
      <c r="AB69" s="3">
        <v>1.876810693802277E-2</v>
      </c>
      <c r="AC69" s="3">
        <v>1.3732157886665793E-2</v>
      </c>
      <c r="AD69" s="3">
        <v>1.6440828253619533E-2</v>
      </c>
      <c r="AE69" s="3">
        <v>1.460651227371753E-2</v>
      </c>
      <c r="AF69" s="6">
        <v>1.814733942537556E-2</v>
      </c>
      <c r="AG69" s="7">
        <v>1.4659822173839342E-2</v>
      </c>
      <c r="AH69" s="3">
        <v>1.4911487959172824E-2</v>
      </c>
      <c r="AI69" s="3">
        <v>1.8249034765273422E-2</v>
      </c>
      <c r="AJ69" s="3">
        <v>1.4775046969791135E-2</v>
      </c>
      <c r="AK69" s="3">
        <v>1.1771747733194428E-2</v>
      </c>
      <c r="AL69" s="6">
        <v>2.126028243109308E-2</v>
      </c>
      <c r="AM69" s="23">
        <v>9.9922973824356602E-3</v>
      </c>
      <c r="AN69" s="3">
        <v>1.0538550493380875E-2</v>
      </c>
      <c r="AO69" s="3">
        <v>9.7537179883178012E-3</v>
      </c>
      <c r="AP69" s="3">
        <v>9.8946534461896336E-3</v>
      </c>
      <c r="AQ69" s="3">
        <v>1.2197481294055323E-2</v>
      </c>
      <c r="AR69" s="18">
        <v>9.3296116075418673E-3</v>
      </c>
      <c r="AS69" s="7">
        <v>1.3921098330810344E-2</v>
      </c>
      <c r="AT69" s="3">
        <v>1.0913060432754329E-2</v>
      </c>
      <c r="AU69" s="3">
        <v>8.2464950680424028E-3</v>
      </c>
      <c r="AV69" s="3">
        <v>7.9219199186002509E-3</v>
      </c>
      <c r="AW69" s="3">
        <v>1.4335371674833659E-2</v>
      </c>
      <c r="AX69" s="6">
        <v>1.0497300861642734E-2</v>
      </c>
      <c r="AY69" s="7">
        <v>1.1388216438399011E-2</v>
      </c>
      <c r="AZ69" s="3">
        <v>1.0296701668219155E-2</v>
      </c>
      <c r="BA69" s="3">
        <v>9.2212875050139975E-3</v>
      </c>
      <c r="BB69" s="3">
        <v>1.49460356490504E-2</v>
      </c>
      <c r="BC69" s="3">
        <v>1.1787511984659636E-2</v>
      </c>
      <c r="BD69" s="6">
        <v>0</v>
      </c>
    </row>
    <row r="70" spans="2:56" s="2" customFormat="1" x14ac:dyDescent="0.25">
      <c r="B70" s="7" t="s">
        <v>2</v>
      </c>
      <c r="C70" s="3" t="s">
        <v>56</v>
      </c>
      <c r="D70" s="3" t="s">
        <v>56</v>
      </c>
      <c r="E70" s="3">
        <v>4</v>
      </c>
      <c r="F70" s="27">
        <v>647.79399999999998</v>
      </c>
      <c r="G70" s="27">
        <v>1750.8</v>
      </c>
      <c r="H70" s="28">
        <v>205</v>
      </c>
      <c r="I70" s="7">
        <v>0</v>
      </c>
      <c r="J70" s="3">
        <v>1.7375948822480117E-2</v>
      </c>
      <c r="K70" s="3">
        <v>1.2306789296314723E-2</v>
      </c>
      <c r="L70" s="3">
        <v>6.6233176960043714E-3</v>
      </c>
      <c r="M70" s="3">
        <v>3.1925199722025996E-2</v>
      </c>
      <c r="N70" s="6">
        <v>4.9793949776831867E-2</v>
      </c>
      <c r="O70" s="7">
        <v>3.3017389525911642E-2</v>
      </c>
      <c r="P70" s="3">
        <v>0</v>
      </c>
      <c r="Q70" s="3">
        <v>2.2669162001704581E-2</v>
      </c>
      <c r="R70" s="3">
        <v>0</v>
      </c>
      <c r="S70" s="3">
        <v>3.5805721389785959E-2</v>
      </c>
      <c r="T70" s="6">
        <v>0</v>
      </c>
      <c r="U70" s="7">
        <v>2.7759265485416237E-2</v>
      </c>
      <c r="V70" s="3">
        <v>2.4404190637212622E-2</v>
      </c>
      <c r="W70" s="3">
        <v>1.3993223693014839E-2</v>
      </c>
      <c r="X70" s="3">
        <v>5.1932065831447313E-2</v>
      </c>
      <c r="Y70" s="3">
        <v>0</v>
      </c>
      <c r="Z70" s="6">
        <v>3.4215784168579878E-2</v>
      </c>
      <c r="AA70" s="7">
        <v>2.9781306970337977E-2</v>
      </c>
      <c r="AB70" s="3">
        <v>8.2409375388297762E-2</v>
      </c>
      <c r="AC70" s="3">
        <v>3.8268400853698592E-2</v>
      </c>
      <c r="AD70" s="3">
        <v>6.5608864830605948E-2</v>
      </c>
      <c r="AE70" s="3">
        <v>0</v>
      </c>
      <c r="AF70" s="6">
        <v>0</v>
      </c>
      <c r="AG70" s="7">
        <v>0</v>
      </c>
      <c r="AH70" s="3">
        <v>2.319273677255709E-2</v>
      </c>
      <c r="AI70" s="3">
        <v>0</v>
      </c>
      <c r="AJ70" s="3">
        <v>0</v>
      </c>
      <c r="AK70" s="3">
        <v>2.200899244777434E-2</v>
      </c>
      <c r="AL70" s="6">
        <v>0</v>
      </c>
      <c r="AM70" s="23">
        <v>2.9603447758601083E-2</v>
      </c>
      <c r="AN70" s="3">
        <v>0</v>
      </c>
      <c r="AO70" s="3">
        <v>0</v>
      </c>
      <c r="AP70" s="3">
        <v>4.5799623144580706E-2</v>
      </c>
      <c r="AQ70" s="3">
        <v>0</v>
      </c>
      <c r="AR70" s="18">
        <v>0</v>
      </c>
      <c r="AS70" s="7">
        <v>2.2515389011944175E-2</v>
      </c>
      <c r="AT70" s="3">
        <v>0</v>
      </c>
      <c r="AU70" s="3">
        <v>3.0041035640066174E-2</v>
      </c>
      <c r="AV70" s="3">
        <v>1.4951999391060415E-2</v>
      </c>
      <c r="AW70" s="3">
        <v>0</v>
      </c>
      <c r="AX70" s="6">
        <v>0</v>
      </c>
      <c r="AY70" s="7">
        <v>0</v>
      </c>
      <c r="AZ70" s="3">
        <v>2.4167780627366537E-2</v>
      </c>
      <c r="BA70" s="3">
        <v>0</v>
      </c>
      <c r="BB70" s="3">
        <v>0</v>
      </c>
      <c r="BC70" s="3">
        <v>0</v>
      </c>
      <c r="BD70" s="6">
        <v>2.7438911750496581E-2</v>
      </c>
    </row>
    <row r="71" spans="2:56" s="2" customFormat="1" x14ac:dyDescent="0.25">
      <c r="B71" s="7" t="s">
        <v>2</v>
      </c>
      <c r="C71" s="3" t="s">
        <v>56</v>
      </c>
      <c r="D71" s="3" t="s">
        <v>56</v>
      </c>
      <c r="E71" s="3">
        <v>4</v>
      </c>
      <c r="F71" s="27">
        <v>650.14400000000001</v>
      </c>
      <c r="G71" s="27">
        <v>1757.6</v>
      </c>
      <c r="H71" s="28">
        <v>142</v>
      </c>
      <c r="I71" s="7">
        <v>0</v>
      </c>
      <c r="J71" s="3">
        <v>0</v>
      </c>
      <c r="K71" s="3">
        <v>0</v>
      </c>
      <c r="L71" s="3">
        <v>0</v>
      </c>
      <c r="M71" s="3">
        <v>0</v>
      </c>
      <c r="N71" s="6">
        <v>0</v>
      </c>
      <c r="O71" s="7">
        <v>0</v>
      </c>
      <c r="P71" s="3">
        <v>0</v>
      </c>
      <c r="Q71" s="3">
        <v>0</v>
      </c>
      <c r="R71" s="3">
        <v>0</v>
      </c>
      <c r="S71" s="3">
        <v>0</v>
      </c>
      <c r="T71" s="6">
        <v>0</v>
      </c>
      <c r="U71" s="7">
        <v>0</v>
      </c>
      <c r="V71" s="3">
        <v>0</v>
      </c>
      <c r="W71" s="3">
        <v>0</v>
      </c>
      <c r="X71" s="3">
        <v>0</v>
      </c>
      <c r="Y71" s="3">
        <v>0</v>
      </c>
      <c r="Z71" s="6">
        <v>0</v>
      </c>
      <c r="AA71" s="7">
        <v>5.2312242206366433E-2</v>
      </c>
      <c r="AB71" s="3">
        <v>0</v>
      </c>
      <c r="AC71" s="3">
        <v>0</v>
      </c>
      <c r="AD71" s="3">
        <v>3.9002641806666676E-2</v>
      </c>
      <c r="AE71" s="3">
        <v>0</v>
      </c>
      <c r="AF71" s="6">
        <v>0</v>
      </c>
      <c r="AG71" s="7">
        <v>0</v>
      </c>
      <c r="AH71" s="3">
        <v>0</v>
      </c>
      <c r="AI71" s="3">
        <v>0</v>
      </c>
      <c r="AJ71" s="3">
        <v>0</v>
      </c>
      <c r="AK71" s="3">
        <v>0</v>
      </c>
      <c r="AL71" s="6">
        <v>0</v>
      </c>
      <c r="AM71" s="23">
        <v>3.2156509653738036E-2</v>
      </c>
      <c r="AN71" s="3">
        <v>0</v>
      </c>
      <c r="AO71" s="3">
        <v>0</v>
      </c>
      <c r="AP71" s="3">
        <v>3.5829664575224136E-2</v>
      </c>
      <c r="AQ71" s="3">
        <v>0</v>
      </c>
      <c r="AR71" s="18">
        <v>0</v>
      </c>
      <c r="AS71" s="7">
        <v>6.8570351203638941E-2</v>
      </c>
      <c r="AT71" s="3">
        <v>0</v>
      </c>
      <c r="AU71" s="3">
        <v>3.646207917280548E-2</v>
      </c>
      <c r="AV71" s="3">
        <v>3.2855184954961987E-2</v>
      </c>
      <c r="AW71" s="3">
        <v>0</v>
      </c>
      <c r="AX71" s="6">
        <v>3.4230849769969866E-2</v>
      </c>
      <c r="AY71" s="7">
        <v>0</v>
      </c>
      <c r="AZ71" s="3">
        <v>3.4374886587711553E-2</v>
      </c>
      <c r="BA71" s="3">
        <v>0</v>
      </c>
      <c r="BB71" s="3">
        <v>0</v>
      </c>
      <c r="BC71" s="3">
        <v>0</v>
      </c>
      <c r="BD71" s="6">
        <v>6.6475573020062712E-2</v>
      </c>
    </row>
    <row r="72" spans="2:56" s="2" customFormat="1" x14ac:dyDescent="0.25">
      <c r="B72" s="7" t="s">
        <v>2</v>
      </c>
      <c r="C72" s="3" t="s">
        <v>56</v>
      </c>
      <c r="D72" s="3" t="s">
        <v>56</v>
      </c>
      <c r="E72" s="3">
        <v>4</v>
      </c>
      <c r="F72" s="27">
        <v>657.87800000000004</v>
      </c>
      <c r="G72" s="27">
        <v>1779.7</v>
      </c>
      <c r="H72" s="28">
        <v>69</v>
      </c>
      <c r="I72" s="7">
        <v>0</v>
      </c>
      <c r="J72" s="3">
        <v>0.10535763324292663</v>
      </c>
      <c r="K72" s="3">
        <v>0.11126768154632742</v>
      </c>
      <c r="L72" s="3">
        <v>0.12906387059572844</v>
      </c>
      <c r="M72" s="3">
        <v>0.1085042816037492</v>
      </c>
      <c r="N72" s="6">
        <v>0.21511093492675451</v>
      </c>
      <c r="O72" s="7">
        <v>0.16810096390086349</v>
      </c>
      <c r="P72" s="3">
        <v>0.12411007669184898</v>
      </c>
      <c r="Q72" s="3">
        <v>0.15681063540022136</v>
      </c>
      <c r="R72" s="3">
        <v>0.13118585099628155</v>
      </c>
      <c r="S72" s="3">
        <v>0.16552234870452806</v>
      </c>
      <c r="T72" s="6">
        <v>0.10613100690201648</v>
      </c>
      <c r="U72" s="7">
        <v>0.18663421797496393</v>
      </c>
      <c r="V72" s="3">
        <v>0.11434416460596424</v>
      </c>
      <c r="W72" s="3">
        <v>0.17117832663964067</v>
      </c>
      <c r="X72" s="3">
        <v>0.16610512525588778</v>
      </c>
      <c r="Y72" s="3">
        <v>0.11184248953805398</v>
      </c>
      <c r="Z72" s="6">
        <v>0.34758931155075201</v>
      </c>
      <c r="AA72" s="7">
        <v>0.32085438609951156</v>
      </c>
      <c r="AB72" s="3">
        <v>0.17661744413416955</v>
      </c>
      <c r="AC72" s="3">
        <v>0.13828545660576363</v>
      </c>
      <c r="AD72" s="3">
        <v>0.15110707544079627</v>
      </c>
      <c r="AE72" s="3">
        <v>0.13769826684189437</v>
      </c>
      <c r="AF72" s="6">
        <v>0.17537422417827656</v>
      </c>
      <c r="AG72" s="7">
        <v>0.1344296252003602</v>
      </c>
      <c r="AH72" s="3">
        <v>0.17458515913940931</v>
      </c>
      <c r="AI72" s="3">
        <v>0.22454345869468301</v>
      </c>
      <c r="AJ72" s="3">
        <v>0.16153592412167686</v>
      </c>
      <c r="AK72" s="3">
        <v>0.11271697702905333</v>
      </c>
      <c r="AL72" s="6">
        <v>0.19429545827452974</v>
      </c>
      <c r="AM72" s="23">
        <v>9.1557017161348203E-2</v>
      </c>
      <c r="AN72" s="3">
        <v>0.10408622007274651</v>
      </c>
      <c r="AO72" s="3">
        <v>9.2521980881709973E-2</v>
      </c>
      <c r="AP72" s="3">
        <v>9.3759458946431853E-2</v>
      </c>
      <c r="AQ72" s="3">
        <v>0.10527156328384585</v>
      </c>
      <c r="AR72" s="18">
        <v>8.1336365026597413E-2</v>
      </c>
      <c r="AS72" s="7">
        <v>1.129256744048456</v>
      </c>
      <c r="AT72" s="3">
        <v>0.11094673537690587</v>
      </c>
      <c r="AU72" s="3">
        <v>0.92595815438579088</v>
      </c>
      <c r="AV72" s="3">
        <v>6.6197827716575355E-2</v>
      </c>
      <c r="AW72" s="3">
        <v>0.10921050972799659</v>
      </c>
      <c r="AX72" s="6">
        <v>7.6912651944305577E-2</v>
      </c>
      <c r="AY72" s="7">
        <v>0.11963437987541585</v>
      </c>
      <c r="AZ72" s="3">
        <v>0.78799387271209609</v>
      </c>
      <c r="BA72" s="3">
        <v>8.0108034347419033E-2</v>
      </c>
      <c r="BB72" s="3">
        <v>0.12705889052945951</v>
      </c>
      <c r="BC72" s="3">
        <v>0.10096566395014382</v>
      </c>
      <c r="BD72" s="6">
        <v>9.6171847215708123E-2</v>
      </c>
    </row>
    <row r="73" spans="2:56" s="2" customFormat="1" x14ac:dyDescent="0.25">
      <c r="B73" s="7" t="s">
        <v>3</v>
      </c>
      <c r="C73" s="3" t="s">
        <v>56</v>
      </c>
      <c r="D73" s="3" t="s">
        <v>56</v>
      </c>
      <c r="E73" s="3">
        <v>4</v>
      </c>
      <c r="F73" s="27">
        <v>682.678</v>
      </c>
      <c r="G73" s="27">
        <v>1850.5</v>
      </c>
      <c r="H73" s="28">
        <v>302</v>
      </c>
      <c r="I73" s="7">
        <v>0</v>
      </c>
      <c r="J73" s="3">
        <v>2.8936294694295126E-2</v>
      </c>
      <c r="K73" s="3">
        <v>3.4184037313542109E-2</v>
      </c>
      <c r="L73" s="3">
        <v>3.0626929304593618E-2</v>
      </c>
      <c r="M73" s="3">
        <v>2.219656897373605E-2</v>
      </c>
      <c r="N73" s="6">
        <v>2.6076978857184175E-2</v>
      </c>
      <c r="O73" s="7">
        <v>2.2564948431702217E-2</v>
      </c>
      <c r="P73" s="3">
        <v>3.5744132364287383E-2</v>
      </c>
      <c r="Q73" s="3">
        <v>2.3210724652485411E-2</v>
      </c>
      <c r="R73" s="3">
        <v>2.2658946948678448E-2</v>
      </c>
      <c r="S73" s="3">
        <v>3.0058775502712159E-2</v>
      </c>
      <c r="T73" s="6">
        <v>3.2258444133678274E-2</v>
      </c>
      <c r="U73" s="7">
        <v>7.3352548893390332E-3</v>
      </c>
      <c r="V73" s="3">
        <v>3.6818255889601369E-3</v>
      </c>
      <c r="W73" s="3">
        <v>1.5187991066058122E-2</v>
      </c>
      <c r="X73" s="3">
        <v>1.0517737896560481E-2</v>
      </c>
      <c r="Y73" s="3">
        <v>3.9492550868327385E-3</v>
      </c>
      <c r="Z73" s="6">
        <v>4.301780078864708E-3</v>
      </c>
      <c r="AA73" s="7">
        <v>6.0295853016071347E-3</v>
      </c>
      <c r="AB73" s="3">
        <v>1.0706554793311143E-2</v>
      </c>
      <c r="AC73" s="3">
        <v>7.1216621716071833E-3</v>
      </c>
      <c r="AD73" s="3">
        <v>8.5662561760229388E-3</v>
      </c>
      <c r="AE73" s="3">
        <v>5.5467907951882158E-3</v>
      </c>
      <c r="AF73" s="6">
        <v>1.071169781941305E-2</v>
      </c>
      <c r="AG73" s="7">
        <v>8.2479381048803854E-3</v>
      </c>
      <c r="AH73" s="3">
        <v>8.8736073877746305E-3</v>
      </c>
      <c r="AI73" s="3">
        <v>1.3287854445126722E-2</v>
      </c>
      <c r="AJ73" s="3">
        <v>7.1226760112249434E-3</v>
      </c>
      <c r="AK73" s="3">
        <v>1.2889030651408813E-2</v>
      </c>
      <c r="AL73" s="6">
        <v>1.2588103176749195E-2</v>
      </c>
      <c r="AM73" s="23">
        <v>4.8614052114068513E-3</v>
      </c>
      <c r="AN73" s="3">
        <v>7.8973996373880289E-3</v>
      </c>
      <c r="AO73" s="3">
        <v>2.1327130303867334E-2</v>
      </c>
      <c r="AP73" s="3">
        <v>8.4323415532570282E-3</v>
      </c>
      <c r="AQ73" s="3">
        <v>7.3024172459676831E-3</v>
      </c>
      <c r="AR73" s="18">
        <v>1.5044324455793611E-2</v>
      </c>
      <c r="AS73" s="7">
        <v>4.1022148125288748E-3</v>
      </c>
      <c r="AT73" s="3">
        <v>3.426018714005209E-3</v>
      </c>
      <c r="AU73" s="3">
        <v>3.2006499055311074E-3</v>
      </c>
      <c r="AV73" s="3">
        <v>2.5846535257615815E-3</v>
      </c>
      <c r="AW73" s="3">
        <v>4.2129374771503157E-3</v>
      </c>
      <c r="AX73" s="6">
        <v>0</v>
      </c>
      <c r="AY73" s="7">
        <v>6.4664900349398627E-3</v>
      </c>
      <c r="AZ73" s="3">
        <v>4.5753037433111949E-3</v>
      </c>
      <c r="BA73" s="3">
        <v>8.0906658204727595E-3</v>
      </c>
      <c r="BB73" s="3">
        <v>7.1434613397162042E-3</v>
      </c>
      <c r="BC73" s="3">
        <v>7.3334132310642376E-3</v>
      </c>
      <c r="BD73" s="6">
        <v>5.6969916781617102E-3</v>
      </c>
    </row>
    <row r="74" spans="2:56" s="2" customFormat="1" x14ac:dyDescent="0.25">
      <c r="B74" s="5" t="s">
        <v>2</v>
      </c>
      <c r="C74" s="3" t="s">
        <v>56</v>
      </c>
      <c r="D74" s="3" t="s">
        <v>56</v>
      </c>
      <c r="E74" s="3">
        <v>4</v>
      </c>
      <c r="F74" s="27">
        <v>694.02800000000002</v>
      </c>
      <c r="G74" s="27">
        <v>1882.9</v>
      </c>
      <c r="H74" s="28">
        <v>217</v>
      </c>
      <c r="I74" s="7">
        <v>0</v>
      </c>
      <c r="J74" s="3">
        <v>5.6137187156312142E-3</v>
      </c>
      <c r="K74" s="3">
        <v>5.1548816692021521E-3</v>
      </c>
      <c r="L74" s="3">
        <v>5.7265213958424526E-3</v>
      </c>
      <c r="M74" s="3">
        <v>5.1608975573895714E-3</v>
      </c>
      <c r="N74" s="6">
        <v>5.1993636110154338E-3</v>
      </c>
      <c r="O74" s="7">
        <v>1.7668749053762242E-2</v>
      </c>
      <c r="P74" s="3">
        <v>7.1052326153766797E-3</v>
      </c>
      <c r="Q74" s="3">
        <v>5.2021971807355493E-3</v>
      </c>
      <c r="R74" s="3">
        <v>6.8908706539863992E-3</v>
      </c>
      <c r="S74" s="3">
        <v>6.8849689532199804E-3</v>
      </c>
      <c r="T74" s="6">
        <v>6.7957762823517721E-3</v>
      </c>
      <c r="U74" s="7">
        <v>1.1541300891022888E-2</v>
      </c>
      <c r="V74" s="3">
        <v>7.5682901357319726E-3</v>
      </c>
      <c r="W74" s="3">
        <v>8.9706593540912691E-3</v>
      </c>
      <c r="X74" s="3">
        <v>1.4597957855948975E-2</v>
      </c>
      <c r="Y74" s="3">
        <v>9.6219128387845989E-3</v>
      </c>
      <c r="Z74" s="6">
        <v>1.220148131683612E-2</v>
      </c>
      <c r="AA74" s="7">
        <v>8.1072786856497773E-3</v>
      </c>
      <c r="AB74" s="3">
        <v>1.4486204393405314E-2</v>
      </c>
      <c r="AC74" s="3">
        <v>1.3867034976438262E-2</v>
      </c>
      <c r="AD74" s="3">
        <v>2.1699112846584771E-2</v>
      </c>
      <c r="AE74" s="3">
        <v>7.2150255454486957E-3</v>
      </c>
      <c r="AF74" s="6">
        <v>2.2078023693939273E-2</v>
      </c>
      <c r="AG74" s="7">
        <v>8.0694825217240175E-3</v>
      </c>
      <c r="AH74" s="3">
        <v>8.6856474555161486E-3</v>
      </c>
      <c r="AI74" s="3">
        <v>1.5997240984833828E-2</v>
      </c>
      <c r="AJ74" s="3">
        <v>9.4355497975398828E-3</v>
      </c>
      <c r="AK74" s="3">
        <v>8.7807672731830787E-3</v>
      </c>
      <c r="AL74" s="6">
        <v>1.3406966265600952E-2</v>
      </c>
      <c r="AM74" s="23">
        <v>1.5526983929855945E-2</v>
      </c>
      <c r="AN74" s="3">
        <v>1.0532387434531507E-2</v>
      </c>
      <c r="AO74" s="3">
        <v>1.1661269144796564E-2</v>
      </c>
      <c r="AP74" s="3">
        <v>6.4734922301969509E-3</v>
      </c>
      <c r="AQ74" s="3">
        <v>1.0821609725841974E-2</v>
      </c>
      <c r="AR74" s="18">
        <v>1.0535416018522984E-2</v>
      </c>
      <c r="AS74" s="7">
        <v>8.7714172499365455E-3</v>
      </c>
      <c r="AT74" s="3">
        <v>8.0272178674997349E-3</v>
      </c>
      <c r="AU74" s="3">
        <v>8.3641146782772596E-3</v>
      </c>
      <c r="AV74" s="3">
        <v>6.2477535264156073E-3</v>
      </c>
      <c r="AW74" s="3">
        <v>1.7385434498334577E-2</v>
      </c>
      <c r="AX74" s="6">
        <v>7.5846424281238514E-3</v>
      </c>
      <c r="AY74" s="7">
        <v>9.4845628796184495E-3</v>
      </c>
      <c r="AZ74" s="3">
        <v>8.3911231949804228E-3</v>
      </c>
      <c r="BA74" s="3">
        <v>8.7731648772246089E-3</v>
      </c>
      <c r="BB74" s="3">
        <v>9.1455065161733934E-3</v>
      </c>
      <c r="BC74" s="3">
        <v>8.4351030680728661E-3</v>
      </c>
      <c r="BD74" s="6">
        <v>9.5787018248141217E-3</v>
      </c>
    </row>
    <row r="75" spans="2:56" s="2" customFormat="1" x14ac:dyDescent="0.25">
      <c r="B75" s="5" t="s">
        <v>11</v>
      </c>
      <c r="C75" s="3" t="s">
        <v>56</v>
      </c>
      <c r="D75" s="3" t="s">
        <v>56</v>
      </c>
      <c r="E75" s="3">
        <v>3</v>
      </c>
      <c r="F75" s="27">
        <v>717.87800000000004</v>
      </c>
      <c r="G75" s="27">
        <v>1963.1</v>
      </c>
      <c r="H75" s="28">
        <v>319</v>
      </c>
      <c r="I75" s="7">
        <v>0</v>
      </c>
      <c r="J75" s="3">
        <v>3.6284613453191068E-2</v>
      </c>
      <c r="K75" s="3">
        <v>4.2157809913660561E-2</v>
      </c>
      <c r="L75" s="3">
        <v>5.3133081899635899E-2</v>
      </c>
      <c r="M75" s="3">
        <v>3.6236783312370416E-2</v>
      </c>
      <c r="N75" s="6">
        <v>3.5024957268748214E-2</v>
      </c>
      <c r="O75" s="7">
        <v>5.2536448414437532E-2</v>
      </c>
      <c r="P75" s="3">
        <v>6.2902224890834496E-2</v>
      </c>
      <c r="Q75" s="3">
        <v>3.6124054940361056E-2</v>
      </c>
      <c r="R75" s="3">
        <v>5.0978028103251818E-2</v>
      </c>
      <c r="S75" s="3">
        <v>5.0108666377454439E-2</v>
      </c>
      <c r="T75" s="6">
        <v>5.1563430623195142E-2</v>
      </c>
      <c r="U75" s="7">
        <v>5.327751328797057E-2</v>
      </c>
      <c r="V75" s="3">
        <v>5.4351855847039818E-2</v>
      </c>
      <c r="W75" s="3">
        <v>5.2033012876722518E-2</v>
      </c>
      <c r="X75" s="3">
        <v>4.9006499175724375E-2</v>
      </c>
      <c r="Y75" s="3">
        <v>6.3732925344130983E-2</v>
      </c>
      <c r="Z75" s="6">
        <v>4.0126951653926705E-2</v>
      </c>
      <c r="AA75" s="7">
        <v>4.6821169309907679E-2</v>
      </c>
      <c r="AB75" s="3">
        <v>4.2231101751999532E-2</v>
      </c>
      <c r="AC75" s="3">
        <v>4.439025180262092E-2</v>
      </c>
      <c r="AD75" s="3">
        <v>5.6187525614402871E-2</v>
      </c>
      <c r="AE75" s="3">
        <v>3.4591362570291065E-2</v>
      </c>
      <c r="AF75" s="6">
        <v>5.6069111615784359E-2</v>
      </c>
      <c r="AG75" s="7">
        <v>4.7209548339290197E-2</v>
      </c>
      <c r="AH75" s="3">
        <v>5.1401155858654131E-2</v>
      </c>
      <c r="AI75" s="3">
        <v>8.00307865716713E-2</v>
      </c>
      <c r="AJ75" s="3">
        <v>5.6591307839772058E-2</v>
      </c>
      <c r="AK75" s="3">
        <v>5.7079683259504042E-2</v>
      </c>
      <c r="AL75" s="6">
        <v>7.5178992123682065E-2</v>
      </c>
      <c r="AM75" s="23">
        <v>4.1378894130172844E-2</v>
      </c>
      <c r="AN75" s="3">
        <v>5.1938057896895387E-2</v>
      </c>
      <c r="AO75" s="3">
        <v>7.3869194060786347E-2</v>
      </c>
      <c r="AP75" s="3">
        <v>4.0826186980971804E-2</v>
      </c>
      <c r="AQ75" s="3">
        <v>5.3967253919039331E-2</v>
      </c>
      <c r="AR75" s="18">
        <v>5.5741309121847507E-2</v>
      </c>
      <c r="AS75" s="7">
        <v>5.6047320184576838E-2</v>
      </c>
      <c r="AT75" s="3">
        <v>7.1170867793295928E-2</v>
      </c>
      <c r="AU75" s="3">
        <v>5.2361553773109484E-2</v>
      </c>
      <c r="AV75" s="3">
        <v>4.1717231890900736E-2</v>
      </c>
      <c r="AW75" s="3">
        <v>6.5988552331842559E-2</v>
      </c>
      <c r="AX75" s="6">
        <v>7.6618141494301101E-2</v>
      </c>
      <c r="AY75" s="7">
        <v>8.1733068942997714E-2</v>
      </c>
      <c r="AZ75" s="3">
        <v>5.3653589473726657E-2</v>
      </c>
      <c r="BA75" s="3">
        <v>5.5317303573623765E-2</v>
      </c>
      <c r="BB75" s="3">
        <v>6.0063449045207447E-2</v>
      </c>
      <c r="BC75" s="3">
        <v>6.3431208053691276E-2</v>
      </c>
      <c r="BD75" s="6">
        <v>6.1339678616341736E-2</v>
      </c>
    </row>
    <row r="76" spans="2:56" s="2" customFormat="1" x14ac:dyDescent="0.25">
      <c r="B76" s="5" t="s">
        <v>11</v>
      </c>
      <c r="C76" s="3" t="s">
        <v>56</v>
      </c>
      <c r="D76" s="3" t="s">
        <v>56</v>
      </c>
      <c r="E76" s="3">
        <v>3</v>
      </c>
      <c r="F76" s="27">
        <v>726.47799999999995</v>
      </c>
      <c r="G76" s="27">
        <v>1993.5</v>
      </c>
      <c r="H76" s="28">
        <v>319</v>
      </c>
      <c r="I76" s="7">
        <v>0</v>
      </c>
      <c r="J76" s="3">
        <v>1.5076875110133867E-2</v>
      </c>
      <c r="K76" s="3">
        <v>1.6899014353974565E-2</v>
      </c>
      <c r="L76" s="3">
        <v>2.0581665896439491E-2</v>
      </c>
      <c r="M76" s="3">
        <v>1.721141531269204E-2</v>
      </c>
      <c r="N76" s="6">
        <v>1.3549023643740447E-2</v>
      </c>
      <c r="O76" s="7">
        <v>1.9429415311388587E-2</v>
      </c>
      <c r="P76" s="3">
        <v>2.8324369752656755E-2</v>
      </c>
      <c r="Q76" s="3">
        <v>1.5086143557473123E-2</v>
      </c>
      <c r="R76" s="3">
        <v>1.9439525285131709E-2</v>
      </c>
      <c r="S76" s="3">
        <v>1.9753030639435534E-2</v>
      </c>
      <c r="T76" s="6">
        <v>2.0457610818324045E-2</v>
      </c>
      <c r="U76" s="7">
        <v>2.135846591391764E-2</v>
      </c>
      <c r="V76" s="3">
        <v>1.8591145605331254E-2</v>
      </c>
      <c r="W76" s="3">
        <v>2.5947178044494819E-2</v>
      </c>
      <c r="X76" s="3">
        <v>1.8306006326597485E-2</v>
      </c>
      <c r="Y76" s="3">
        <v>2.4347145049079921E-2</v>
      </c>
      <c r="Z76" s="6">
        <v>1.6160404231242983E-2</v>
      </c>
      <c r="AA76" s="7">
        <v>2.1010203969793619E-2</v>
      </c>
      <c r="AB76" s="3">
        <v>0</v>
      </c>
      <c r="AC76" s="3">
        <v>1.2900120604917421E-2</v>
      </c>
      <c r="AD76" s="3">
        <v>2.0033319672318466E-2</v>
      </c>
      <c r="AE76" s="3">
        <v>1.07044833014976E-2</v>
      </c>
      <c r="AF76" s="6">
        <v>1.6080425454776962E-2</v>
      </c>
      <c r="AG76" s="7">
        <v>1.9750991876873514E-2</v>
      </c>
      <c r="AH76" s="3">
        <v>1.8071113406289634E-2</v>
      </c>
      <c r="AI76" s="3">
        <v>5.73240076377615E-2</v>
      </c>
      <c r="AJ76" s="3">
        <v>2.0588305597651749E-2</v>
      </c>
      <c r="AK76" s="3">
        <v>3.3918368629672187E-2</v>
      </c>
      <c r="AL76" s="6">
        <v>3.5061856876839825E-2</v>
      </c>
      <c r="AM76" s="23">
        <v>2.0749798190024413E-2</v>
      </c>
      <c r="AN76" s="3">
        <v>4.0068006553012389E-2</v>
      </c>
      <c r="AO76" s="3">
        <v>5.398710160550306E-2</v>
      </c>
      <c r="AP76" s="3">
        <v>2.4944134958507062E-2</v>
      </c>
      <c r="AQ76" s="3">
        <v>3.2986478643265711E-2</v>
      </c>
      <c r="AR76" s="18">
        <v>3.7159806001499998E-2</v>
      </c>
      <c r="AS76" s="7">
        <v>4.7832390788688006E-2</v>
      </c>
      <c r="AT76" s="3">
        <v>5.5166506324692811E-2</v>
      </c>
      <c r="AU76" s="3">
        <v>6.3598500343950079E-2</v>
      </c>
      <c r="AV76" s="3">
        <v>4.3738449316424961E-2</v>
      </c>
      <c r="AW76" s="3">
        <v>5.7861418500785626E-2</v>
      </c>
      <c r="AX76" s="6">
        <v>4.9528920551812752E-2</v>
      </c>
      <c r="AY76" s="7">
        <v>7.4210671353357474E-2</v>
      </c>
      <c r="AZ76" s="3">
        <v>5.6556313989733417E-2</v>
      </c>
      <c r="BA76" s="3">
        <v>5.0106149977944797E-2</v>
      </c>
      <c r="BB76" s="3">
        <v>5.8523704198139244E-2</v>
      </c>
      <c r="BC76" s="3">
        <v>6.5007790028763182E-2</v>
      </c>
      <c r="BD76" s="6">
        <v>6.1696868713390834E-2</v>
      </c>
    </row>
    <row r="77" spans="2:56" s="2" customFormat="1" x14ac:dyDescent="0.25">
      <c r="B77" s="5" t="s">
        <v>2</v>
      </c>
      <c r="C77" s="3" t="s">
        <v>56</v>
      </c>
      <c r="D77" s="3" t="s">
        <v>56</v>
      </c>
      <c r="E77" s="3">
        <v>4</v>
      </c>
      <c r="F77" s="27">
        <v>740.82799999999997</v>
      </c>
      <c r="G77" s="27">
        <v>2044.1</v>
      </c>
      <c r="H77" s="28">
        <v>217</v>
      </c>
      <c r="I77" s="7">
        <v>0</v>
      </c>
      <c r="J77" s="3">
        <v>1.37115494093616E-2</v>
      </c>
      <c r="K77" s="3">
        <v>8.1980875283080758E-3</v>
      </c>
      <c r="L77" s="3">
        <v>1.3221830387961712E-2</v>
      </c>
      <c r="M77" s="3">
        <v>7.4359195253766146E-3</v>
      </c>
      <c r="N77" s="6">
        <v>9.3635671233522275E-3</v>
      </c>
      <c r="O77" s="7">
        <v>1.4608582940893674E-2</v>
      </c>
      <c r="P77" s="3">
        <v>2.2423157962940189E-2</v>
      </c>
      <c r="Q77" s="3">
        <v>1.252527696592521E-2</v>
      </c>
      <c r="R77" s="3">
        <v>2.3687563725472916E-2</v>
      </c>
      <c r="S77" s="3">
        <v>1.5780892437406085E-2</v>
      </c>
      <c r="T77" s="6">
        <v>2.4084160535790523E-2</v>
      </c>
      <c r="U77" s="7">
        <v>2.0972798695671074E-2</v>
      </c>
      <c r="V77" s="3">
        <v>2.6093875870239213E-2</v>
      </c>
      <c r="W77" s="3">
        <v>2.3762005044788075E-2</v>
      </c>
      <c r="X77" s="3">
        <v>2.160787617845035E-2</v>
      </c>
      <c r="Y77" s="3">
        <v>2.9665575722632662E-2</v>
      </c>
      <c r="Z77" s="6">
        <v>1.2670216580262503E-2</v>
      </c>
      <c r="AA77" s="7">
        <v>1.6798372041195834E-2</v>
      </c>
      <c r="AB77" s="3">
        <v>0</v>
      </c>
      <c r="AC77" s="3">
        <v>1.4367320166832585E-2</v>
      </c>
      <c r="AD77" s="3">
        <v>1.9210230830523683E-2</v>
      </c>
      <c r="AE77" s="3">
        <v>1.7392610667258002E-2</v>
      </c>
      <c r="AF77" s="6">
        <v>2.1550724926457616E-2</v>
      </c>
      <c r="AG77" s="7">
        <v>2.0724093363383489E-2</v>
      </c>
      <c r="AH77" s="3">
        <v>1.2687105568930034E-2</v>
      </c>
      <c r="AI77" s="3">
        <v>2.1394984985237588E-2</v>
      </c>
      <c r="AJ77" s="3">
        <v>2.0128407998967382E-2</v>
      </c>
      <c r="AK77" s="3">
        <v>1.412407439449804E-2</v>
      </c>
      <c r="AL77" s="6">
        <v>2.0066234880807374E-2</v>
      </c>
      <c r="AM77" s="23">
        <v>2.5614691905762939E-2</v>
      </c>
      <c r="AN77" s="3">
        <v>1.0638560130163803E-2</v>
      </c>
      <c r="AO77" s="3">
        <v>1.5275128720604473E-2</v>
      </c>
      <c r="AP77" s="3">
        <v>1.0409330066568996E-2</v>
      </c>
      <c r="AQ77" s="3">
        <v>0</v>
      </c>
      <c r="AR77" s="18">
        <v>1.6574495968041496E-2</v>
      </c>
      <c r="AS77" s="7">
        <v>0</v>
      </c>
      <c r="AT77" s="3">
        <v>0</v>
      </c>
      <c r="AU77" s="3">
        <v>1.0225201223436568E-2</v>
      </c>
      <c r="AV77" s="3">
        <v>1.0865730909096981E-2</v>
      </c>
      <c r="AW77" s="3">
        <v>0</v>
      </c>
      <c r="AX77" s="6">
        <v>0</v>
      </c>
      <c r="AY77" s="7">
        <v>0</v>
      </c>
      <c r="AZ77" s="3">
        <v>1.0584264826262456E-2</v>
      </c>
      <c r="BA77" s="3">
        <v>0</v>
      </c>
      <c r="BB77" s="3">
        <v>0</v>
      </c>
      <c r="BC77" s="3">
        <v>0</v>
      </c>
      <c r="BD77" s="6">
        <v>1.4121347614920591E-2</v>
      </c>
    </row>
    <row r="78" spans="2:56" s="2" customFormat="1" x14ac:dyDescent="0.25">
      <c r="B78" s="5" t="s">
        <v>11</v>
      </c>
      <c r="C78" s="3" t="s">
        <v>56</v>
      </c>
      <c r="D78" s="3" t="s">
        <v>56</v>
      </c>
      <c r="E78" s="3">
        <v>3</v>
      </c>
      <c r="F78" s="27">
        <v>756.97799999999995</v>
      </c>
      <c r="G78" s="27">
        <v>2101.1</v>
      </c>
      <c r="H78" s="28">
        <v>204</v>
      </c>
      <c r="I78" s="7">
        <v>0</v>
      </c>
      <c r="J78" s="3">
        <v>0.1381949731092873</v>
      </c>
      <c r="K78" s="3">
        <v>0.15058884226392333</v>
      </c>
      <c r="L78" s="3">
        <v>0.19915365326191528</v>
      </c>
      <c r="M78" s="3">
        <v>0.14886633700327939</v>
      </c>
      <c r="N78" s="6">
        <v>1.7240347726933038E-2</v>
      </c>
      <c r="O78" s="7">
        <v>0.17534848110579004</v>
      </c>
      <c r="P78" s="3">
        <v>0.25639982046627813</v>
      </c>
      <c r="Q78" s="3">
        <v>0.13172983613592482</v>
      </c>
      <c r="R78" s="3">
        <v>0.17918457247184916</v>
      </c>
      <c r="S78" s="3">
        <v>0.16765084718122206</v>
      </c>
      <c r="T78" s="6">
        <v>0.17470202078646507</v>
      </c>
      <c r="U78" s="7">
        <v>0.18166999887929175</v>
      </c>
      <c r="V78" s="3">
        <v>0.1806666663873914</v>
      </c>
      <c r="W78" s="3">
        <v>0.2056656999341501</v>
      </c>
      <c r="X78" s="3">
        <v>2.0050540316088328E-2</v>
      </c>
      <c r="Y78" s="3">
        <v>0.22915320258334543</v>
      </c>
      <c r="Z78" s="6">
        <v>1.5602647068996507E-2</v>
      </c>
      <c r="AA78" s="7">
        <v>2.1807012352173961E-2</v>
      </c>
      <c r="AB78" s="3">
        <v>0.17798359830228042</v>
      </c>
      <c r="AC78" s="3">
        <v>2.2465765765309814E-2</v>
      </c>
      <c r="AD78" s="3">
        <v>0.2069954172119646</v>
      </c>
      <c r="AE78" s="3">
        <v>0.13750496038184101</v>
      </c>
      <c r="AF78" s="6">
        <v>0.23345144501731824</v>
      </c>
      <c r="AG78" s="7">
        <v>1.7870234538558207E-2</v>
      </c>
      <c r="AH78" s="3">
        <v>0.15770711665666745</v>
      </c>
      <c r="AI78" s="3">
        <v>0.20958295130506463</v>
      </c>
      <c r="AJ78" s="3">
        <v>1.8768793892253929E-2</v>
      </c>
      <c r="AK78" s="3">
        <v>0.17066650098272493</v>
      </c>
      <c r="AL78" s="6">
        <v>0.23718251803977874</v>
      </c>
      <c r="AM78" s="23">
        <v>0.14199451048958367</v>
      </c>
      <c r="AN78" s="3">
        <v>0.13134346839023145</v>
      </c>
      <c r="AO78" s="3">
        <v>0.19915924234294385</v>
      </c>
      <c r="AP78" s="3">
        <v>0.13713502666644192</v>
      </c>
      <c r="AQ78" s="3">
        <v>0.18539725885867148</v>
      </c>
      <c r="AR78" s="18">
        <v>0.12024487315966245</v>
      </c>
      <c r="AS78" s="7">
        <v>0.17934886812470441</v>
      </c>
      <c r="AT78" s="3">
        <v>0.22627590795598723</v>
      </c>
      <c r="AU78" s="3">
        <v>1.717932524145729E-2</v>
      </c>
      <c r="AV78" s="3">
        <v>1.4791693540857048E-2</v>
      </c>
      <c r="AW78" s="3">
        <v>0.22006027541486622</v>
      </c>
      <c r="AX78" s="6">
        <v>0.23461875497454357</v>
      </c>
      <c r="AY78" s="7">
        <v>0.30875022717112227</v>
      </c>
      <c r="AZ78" s="3">
        <v>2.1492636770179322E-2</v>
      </c>
      <c r="BA78" s="3">
        <v>0.17294406995732306</v>
      </c>
      <c r="BB78" s="3">
        <v>0.21636451040971366</v>
      </c>
      <c r="BC78" s="3">
        <v>0.22569720757430489</v>
      </c>
      <c r="BD78" s="6">
        <v>2.3717535255776596E-2</v>
      </c>
    </row>
    <row r="79" spans="2:56" s="2" customFormat="1" x14ac:dyDescent="0.25">
      <c r="B79" s="5" t="s">
        <v>11</v>
      </c>
      <c r="C79" s="3" t="s">
        <v>56</v>
      </c>
      <c r="D79" s="3" t="s">
        <v>56</v>
      </c>
      <c r="E79" s="3">
        <v>3</v>
      </c>
      <c r="F79" s="27">
        <v>763.52800000000002</v>
      </c>
      <c r="G79" s="27">
        <v>2124.1999999999998</v>
      </c>
      <c r="H79" s="28">
        <v>204</v>
      </c>
      <c r="I79" s="7">
        <v>0</v>
      </c>
      <c r="J79" s="3">
        <v>1.4920715648862616E-2</v>
      </c>
      <c r="K79" s="3">
        <v>1.7086255009310627E-2</v>
      </c>
      <c r="L79" s="3">
        <v>2.3175506088865264E-2</v>
      </c>
      <c r="M79" s="3">
        <v>1.6431709712434742E-2</v>
      </c>
      <c r="N79" s="6">
        <v>1.6458144626257769E-2</v>
      </c>
      <c r="O79" s="7">
        <v>2.0187069544823116E-2</v>
      </c>
      <c r="P79" s="3">
        <v>4.2026554509463736E-2</v>
      </c>
      <c r="Q79" s="3">
        <v>1.5554946210388245E-2</v>
      </c>
      <c r="R79" s="3">
        <v>2.3745536034294537E-2</v>
      </c>
      <c r="S79" s="3">
        <v>2.1317459370564524E-2</v>
      </c>
      <c r="T79" s="6">
        <v>2.3815127687631617E-2</v>
      </c>
      <c r="U79" s="7">
        <v>2.1458571882666234E-2</v>
      </c>
      <c r="V79" s="3">
        <v>1.912316500435041E-2</v>
      </c>
      <c r="W79" s="3">
        <v>2.3514645200470176E-2</v>
      </c>
      <c r="X79" s="3">
        <v>3.0346119484528186E-2</v>
      </c>
      <c r="Y79" s="3">
        <v>2.4601824269453756E-2</v>
      </c>
      <c r="Z79" s="6">
        <v>2.1484707606533791E-2</v>
      </c>
      <c r="AA79" s="7">
        <v>3.0850294282050439E-2</v>
      </c>
      <c r="AB79" s="3">
        <v>2.423403156084258E-2</v>
      </c>
      <c r="AC79" s="3">
        <v>2.6339749568924722E-2</v>
      </c>
      <c r="AD79" s="3">
        <v>2.7271054848720767E-2</v>
      </c>
      <c r="AE79" s="3">
        <v>1.8365494465497973E-2</v>
      </c>
      <c r="AF79" s="6">
        <v>3.2674541966907021E-2</v>
      </c>
      <c r="AG79" s="7">
        <v>2.7079830084535732E-2</v>
      </c>
      <c r="AH79" s="3">
        <v>1.8240087486804835E-2</v>
      </c>
      <c r="AI79" s="3">
        <v>2.5617624050537083E-2</v>
      </c>
      <c r="AJ79" s="3">
        <v>3.1096153018735331E-2</v>
      </c>
      <c r="AK79" s="3">
        <v>2.1073046750686247E-2</v>
      </c>
      <c r="AL79" s="6">
        <v>2.9515362883624833E-2</v>
      </c>
      <c r="AM79" s="23">
        <v>1.9927208868615251E-2</v>
      </c>
      <c r="AN79" s="3">
        <v>1.8112669680215684E-2</v>
      </c>
      <c r="AO79" s="3">
        <v>2.5633264895469923E-2</v>
      </c>
      <c r="AP79" s="3">
        <v>1.6690986618041422E-2</v>
      </c>
      <c r="AQ79" s="3">
        <v>2.649033901813078E-2</v>
      </c>
      <c r="AR79" s="18">
        <v>1.6497461638847064E-2</v>
      </c>
      <c r="AS79" s="7">
        <v>1.6610637454782508E-2</v>
      </c>
      <c r="AT79" s="3">
        <v>2.5245567332049346E-2</v>
      </c>
      <c r="AU79" s="3">
        <v>2.8228465679271911E-2</v>
      </c>
      <c r="AV79" s="3">
        <v>2.367614433259679E-2</v>
      </c>
      <c r="AW79" s="3">
        <v>2.5828882459884836E-2</v>
      </c>
      <c r="AX79" s="6">
        <v>2.510876295877178E-2</v>
      </c>
      <c r="AY79" s="7">
        <v>4.1548721936614269E-2</v>
      </c>
      <c r="AZ79" s="3">
        <v>2.6965535769731722E-2</v>
      </c>
      <c r="BA79" s="3">
        <v>2.1446719346774602E-2</v>
      </c>
      <c r="BB79" s="3">
        <v>2.8156770061698668E-2</v>
      </c>
      <c r="BC79" s="3">
        <v>2.9120325982742092E-2</v>
      </c>
      <c r="BD79" s="6">
        <v>3.0248910591356197E-2</v>
      </c>
    </row>
    <row r="80" spans="2:56" s="2" customFormat="1" x14ac:dyDescent="0.25">
      <c r="B80" s="5" t="s">
        <v>2</v>
      </c>
      <c r="C80" s="3" t="s">
        <v>56</v>
      </c>
      <c r="D80" s="3" t="s">
        <v>56</v>
      </c>
      <c r="E80" s="3">
        <v>4</v>
      </c>
      <c r="F80" s="27">
        <v>766.97799999999995</v>
      </c>
      <c r="G80" s="27">
        <v>2136.4</v>
      </c>
      <c r="H80" s="28">
        <v>244</v>
      </c>
      <c r="I80" s="7">
        <v>0</v>
      </c>
      <c r="J80" s="3">
        <v>1.8077329416511776E-2</v>
      </c>
      <c r="K80" s="3">
        <v>2.0843841604998234E-2</v>
      </c>
      <c r="L80" s="3">
        <v>2.6632560422127742E-2</v>
      </c>
      <c r="M80" s="3">
        <v>1.6448709775610651E-2</v>
      </c>
      <c r="N80" s="6">
        <v>4.1372214325497675E-2</v>
      </c>
      <c r="O80" s="7">
        <v>2.560187361716482E-2</v>
      </c>
      <c r="P80" s="3">
        <v>2.8804027996944027E-2</v>
      </c>
      <c r="Q80" s="3">
        <v>2.2570722004592154E-2</v>
      </c>
      <c r="R80" s="3">
        <v>3.3847602551251632E-2</v>
      </c>
      <c r="S80" s="3">
        <v>2.489425457194766E-2</v>
      </c>
      <c r="T80" s="6">
        <v>2.4064220069523579E-2</v>
      </c>
      <c r="U80" s="7">
        <v>3.0498420040656584E-2</v>
      </c>
      <c r="V80" s="3">
        <v>2.5911229840339722E-2</v>
      </c>
      <c r="W80" s="3">
        <v>3.3418701467104767E-2</v>
      </c>
      <c r="X80" s="3">
        <v>8.1516679861645014E-2</v>
      </c>
      <c r="Y80" s="3">
        <v>3.3480739530674243E-2</v>
      </c>
      <c r="Z80" s="6">
        <v>5.962709463708267E-2</v>
      </c>
      <c r="AA80" s="7">
        <v>8.6575733330410604E-2</v>
      </c>
      <c r="AB80" s="3">
        <v>1.9864169353414732E-2</v>
      </c>
      <c r="AC80" s="3">
        <v>7.2747084453302413E-2</v>
      </c>
      <c r="AD80" s="3">
        <v>3.4202940723891594E-2</v>
      </c>
      <c r="AE80" s="3">
        <v>2.218633472449549E-2</v>
      </c>
      <c r="AF80" s="6">
        <v>3.4953833413440626E-2</v>
      </c>
      <c r="AG80" s="7">
        <v>7.4910933140310429E-2</v>
      </c>
      <c r="AH80" s="3">
        <v>3.2751353691229293E-2</v>
      </c>
      <c r="AI80" s="3">
        <v>3.409823103387364E-2</v>
      </c>
      <c r="AJ80" s="3">
        <v>8.4966320388952896E-2</v>
      </c>
      <c r="AK80" s="3">
        <v>2.7285833336644603E-2</v>
      </c>
      <c r="AL80" s="6">
        <v>4.2964243489603968E-2</v>
      </c>
      <c r="AM80" s="23">
        <v>2.7555521290690787E-2</v>
      </c>
      <c r="AN80" s="3">
        <v>1.7317635088647199E-2</v>
      </c>
      <c r="AO80" s="3">
        <v>2.8320027930192001E-2</v>
      </c>
      <c r="AP80" s="3">
        <v>2.4449429769819172E-2</v>
      </c>
      <c r="AQ80" s="3">
        <v>1.767193076816851E-2</v>
      </c>
      <c r="AR80" s="18">
        <v>2.222314673576745E-2</v>
      </c>
      <c r="AS80" s="7">
        <v>2.408487649530432E-2</v>
      </c>
      <c r="AT80" s="3">
        <v>3.7815773018357854E-2</v>
      </c>
      <c r="AU80" s="3">
        <v>7.7222270243875901E-2</v>
      </c>
      <c r="AV80" s="3">
        <v>6.634046096002888E-2</v>
      </c>
      <c r="AW80" s="3">
        <v>2.8495013277171022E-2</v>
      </c>
      <c r="AX80" s="6">
        <v>3.0572930146863377E-2</v>
      </c>
      <c r="AY80" s="7">
        <v>3.4032795690516621E-2</v>
      </c>
      <c r="AZ80" s="3">
        <v>7.2192844239058987E-2</v>
      </c>
      <c r="BA80" s="3">
        <v>2.6620653455095646E-2</v>
      </c>
      <c r="BB80" s="3">
        <v>2.677615032800711E-2</v>
      </c>
      <c r="BC80" s="3">
        <v>3.2562020613614573E-2</v>
      </c>
      <c r="BD80" s="6">
        <v>8.408237962778338E-2</v>
      </c>
    </row>
    <row r="81" spans="2:56" s="2" customFormat="1" x14ac:dyDescent="0.25">
      <c r="B81" s="5" t="s">
        <v>2</v>
      </c>
      <c r="C81" s="3" t="s">
        <v>56</v>
      </c>
      <c r="D81" s="3" t="s">
        <v>56</v>
      </c>
      <c r="E81" s="3">
        <v>4</v>
      </c>
      <c r="F81" s="27">
        <v>770.928</v>
      </c>
      <c r="G81" s="27">
        <v>2150.3000000000002</v>
      </c>
      <c r="H81" s="28">
        <v>244</v>
      </c>
      <c r="I81" s="7">
        <v>0</v>
      </c>
      <c r="J81" s="3">
        <v>4.8684049033001255E-2</v>
      </c>
      <c r="K81" s="3">
        <v>5.462816217844689E-2</v>
      </c>
      <c r="L81" s="3">
        <v>7.138918326280444E-2</v>
      </c>
      <c r="M81" s="3">
        <v>4.1942142352556042E-2</v>
      </c>
      <c r="N81" s="6">
        <v>0.14859779814216367</v>
      </c>
      <c r="O81" s="7">
        <v>7.1452239230154244E-2</v>
      </c>
      <c r="P81" s="3">
        <v>7.7567185966174818E-2</v>
      </c>
      <c r="Q81" s="3">
        <v>5.976021158036713E-2</v>
      </c>
      <c r="R81" s="3">
        <v>8.9190005417277243E-2</v>
      </c>
      <c r="S81" s="3">
        <v>6.3356539732148054E-2</v>
      </c>
      <c r="T81" s="6">
        <v>6.2194968072371473E-2</v>
      </c>
      <c r="U81" s="7">
        <v>8.3420178252436944E-2</v>
      </c>
      <c r="V81" s="3">
        <v>7.2610384599755939E-2</v>
      </c>
      <c r="W81" s="3">
        <v>8.6567249266737492E-2</v>
      </c>
      <c r="X81" s="3">
        <v>0.31534875265343015</v>
      </c>
      <c r="Y81" s="3">
        <v>9.3142879753096194E-2</v>
      </c>
      <c r="Z81" s="6">
        <v>0.22376759954434397</v>
      </c>
      <c r="AA81" s="7">
        <v>0.33043289236693374</v>
      </c>
      <c r="AB81" s="3">
        <v>5.3443833340963046E-2</v>
      </c>
      <c r="AC81" s="3">
        <v>0.267859320917893</v>
      </c>
      <c r="AD81" s="3">
        <v>9.4498864205957323E-2</v>
      </c>
      <c r="AE81" s="3">
        <v>5.9152329080499159E-2</v>
      </c>
      <c r="AF81" s="6">
        <v>9.2810900942188135E-2</v>
      </c>
      <c r="AG81" s="7">
        <v>0.25067215885479438</v>
      </c>
      <c r="AH81" s="3">
        <v>8.6812427379117083E-2</v>
      </c>
      <c r="AI81" s="3">
        <v>0.10568878645390846</v>
      </c>
      <c r="AJ81" s="3">
        <v>0.28470768774769695</v>
      </c>
      <c r="AK81" s="3">
        <v>7.3119357820601139E-2</v>
      </c>
      <c r="AL81" s="6">
        <v>0.11905512809175765</v>
      </c>
      <c r="AM81" s="23">
        <v>7.7906848561933861E-2</v>
      </c>
      <c r="AN81" s="3">
        <v>5.0118274702100146E-2</v>
      </c>
      <c r="AO81" s="3">
        <v>7.8202007689542483E-2</v>
      </c>
      <c r="AP81" s="3">
        <v>6.4445244930371168E-2</v>
      </c>
      <c r="AQ81" s="3">
        <v>5.0047286089111236E-2</v>
      </c>
      <c r="AR81" s="18">
        <v>6.2787092886714052E-2</v>
      </c>
      <c r="AS81" s="7">
        <v>6.52807273510813E-2</v>
      </c>
      <c r="AT81" s="3">
        <v>9.8341790668284898E-2</v>
      </c>
      <c r="AU81" s="3">
        <v>0.3187845379692234</v>
      </c>
      <c r="AV81" s="3">
        <v>0.2534577429186769</v>
      </c>
      <c r="AW81" s="3">
        <v>7.9922036971315127E-2</v>
      </c>
      <c r="AX81" s="6">
        <v>8.5034900736251168E-2</v>
      </c>
      <c r="AY81" s="7">
        <v>9.188067489641806E-2</v>
      </c>
      <c r="AZ81" s="3">
        <v>0.28494522438495257</v>
      </c>
      <c r="BA81" s="3">
        <v>7.1477366936079034E-2</v>
      </c>
      <c r="BB81" s="3">
        <v>7.1473557174909483E-2</v>
      </c>
      <c r="BC81" s="3">
        <v>9.1245206136145729E-2</v>
      </c>
      <c r="BD81" s="6">
        <v>0.32873038027983509</v>
      </c>
    </row>
    <row r="82" spans="2:56" s="2" customFormat="1" x14ac:dyDescent="0.25">
      <c r="B82" s="5" t="s">
        <v>2</v>
      </c>
      <c r="C82" s="3" t="s">
        <v>56</v>
      </c>
      <c r="D82" s="3" t="s">
        <v>56</v>
      </c>
      <c r="E82" s="3">
        <v>4</v>
      </c>
      <c r="F82" s="27">
        <v>778.47799999999995</v>
      </c>
      <c r="G82" s="27">
        <v>2177</v>
      </c>
      <c r="H82" s="28">
        <v>205</v>
      </c>
      <c r="I82" s="7">
        <v>0</v>
      </c>
      <c r="J82" s="3">
        <v>0.16018404355137633</v>
      </c>
      <c r="K82" s="3">
        <v>0.16941540725777182</v>
      </c>
      <c r="L82" s="3">
        <v>0.22667156152079862</v>
      </c>
      <c r="M82" s="3">
        <v>0.14499997128367706</v>
      </c>
      <c r="N82" s="6">
        <v>0.16919034586729484</v>
      </c>
      <c r="O82" s="7">
        <v>0.26465174466321906</v>
      </c>
      <c r="P82" s="3">
        <v>0.23223510991407983</v>
      </c>
      <c r="Q82" s="3">
        <v>0.20672114060284655</v>
      </c>
      <c r="R82" s="3">
        <v>0.29380405281277333</v>
      </c>
      <c r="S82" s="3">
        <v>0.22324701560157614</v>
      </c>
      <c r="T82" s="6">
        <v>0.20176581001116012</v>
      </c>
      <c r="U82" s="7">
        <v>0.30547475953629</v>
      </c>
      <c r="V82" s="3">
        <v>0.28914479347802863</v>
      </c>
      <c r="W82" s="3">
        <v>0.29493893062281051</v>
      </c>
      <c r="X82" s="3">
        <v>0.11590964782279679</v>
      </c>
      <c r="Y82" s="3">
        <v>0.33364767846230275</v>
      </c>
      <c r="Z82" s="6">
        <v>0.1243709638916972</v>
      </c>
      <c r="AA82" s="7">
        <v>0.12865697052064723</v>
      </c>
      <c r="AB82" s="3">
        <v>0.20312142357318963</v>
      </c>
      <c r="AC82" s="3">
        <v>6.1097297245318906E-2</v>
      </c>
      <c r="AD82" s="3">
        <v>0.37023229311561029</v>
      </c>
      <c r="AE82" s="3">
        <v>0.2080767305139494</v>
      </c>
      <c r="AF82" s="6">
        <v>0.30299510559826054</v>
      </c>
      <c r="AG82" s="7">
        <v>0.12513598744588217</v>
      </c>
      <c r="AH82" s="3">
        <v>0.30621103153929691</v>
      </c>
      <c r="AI82" s="3">
        <v>0.37604283202812849</v>
      </c>
      <c r="AJ82" s="3">
        <v>0.15938893855442998</v>
      </c>
      <c r="AK82" s="3">
        <v>0.25915184030187227</v>
      </c>
      <c r="AL82" s="6">
        <v>0.38583172619099343</v>
      </c>
      <c r="AM82" s="23">
        <v>0.30755194906225514</v>
      </c>
      <c r="AN82" s="3">
        <v>0.15136024311586327</v>
      </c>
      <c r="AO82" s="3">
        <v>0.25911255862775912</v>
      </c>
      <c r="AP82" s="3">
        <v>0.25699586426462256</v>
      </c>
      <c r="AQ82" s="3">
        <v>0.15147890155816188</v>
      </c>
      <c r="AR82" s="18">
        <v>0.21333297368740475</v>
      </c>
      <c r="AS82" s="7">
        <v>0.23000866459349453</v>
      </c>
      <c r="AT82" s="3">
        <v>0.33576704700158422</v>
      </c>
      <c r="AU82" s="3">
        <v>0.54040456330378916</v>
      </c>
      <c r="AV82" s="3">
        <v>0.43704217337996121</v>
      </c>
      <c r="AW82" s="3">
        <v>0.26423270329008719</v>
      </c>
      <c r="AX82" s="6">
        <v>0.29956904136099766</v>
      </c>
      <c r="AY82" s="7">
        <v>0.3002849008994628</v>
      </c>
      <c r="AZ82" s="3">
        <v>0.51188459972014888</v>
      </c>
      <c r="BA82" s="3">
        <v>0.26002639818726209</v>
      </c>
      <c r="BB82" s="3">
        <v>0.23104128961691886</v>
      </c>
      <c r="BC82" s="3">
        <v>0.30707963806327898</v>
      </c>
      <c r="BD82" s="6">
        <v>0.56348719065264685</v>
      </c>
    </row>
    <row r="83" spans="2:56" s="2" customFormat="1" x14ac:dyDescent="0.25">
      <c r="B83" s="5" t="s">
        <v>11</v>
      </c>
      <c r="C83" s="3" t="s">
        <v>56</v>
      </c>
      <c r="D83" s="3" t="s">
        <v>56</v>
      </c>
      <c r="E83" s="3">
        <v>3</v>
      </c>
      <c r="F83" s="27">
        <v>782.178</v>
      </c>
      <c r="G83" s="27">
        <v>2190</v>
      </c>
      <c r="H83" s="28">
        <v>204</v>
      </c>
      <c r="I83" s="7">
        <v>0</v>
      </c>
      <c r="J83" s="3">
        <v>0.16074103012299965</v>
      </c>
      <c r="K83" s="3">
        <v>0.19711362766151999</v>
      </c>
      <c r="L83" s="3">
        <v>0.2180367488043034</v>
      </c>
      <c r="M83" s="3">
        <v>0.26942619043516713</v>
      </c>
      <c r="N83" s="6">
        <v>3.9292191667943004E-2</v>
      </c>
      <c r="O83" s="7">
        <v>0.2162734301749577</v>
      </c>
      <c r="P83" s="3">
        <v>0.2939238780793666</v>
      </c>
      <c r="Q83" s="3">
        <v>0.15404119014812509</v>
      </c>
      <c r="R83" s="3">
        <v>0.13214513602536368</v>
      </c>
      <c r="S83" s="3">
        <v>0.17359652352308502</v>
      </c>
      <c r="T83" s="6">
        <v>0.22618013236546886</v>
      </c>
      <c r="U83" s="7">
        <v>0.13170276264555747</v>
      </c>
      <c r="V83" s="3">
        <v>0.13322373175162988</v>
      </c>
      <c r="W83" s="3">
        <v>0.16353626019936623</v>
      </c>
      <c r="X83" s="3">
        <v>6.5866725739488222E-2</v>
      </c>
      <c r="Y83" s="3">
        <v>0.17124178573155743</v>
      </c>
      <c r="Z83" s="6">
        <v>6.0876425319037662E-2</v>
      </c>
      <c r="AA83" s="7">
        <v>6.4235688685759379E-2</v>
      </c>
      <c r="AB83" s="3">
        <v>7.0722511787902773E-2</v>
      </c>
      <c r="AC83" s="3">
        <v>5.645706986228366E-2</v>
      </c>
      <c r="AD83" s="3">
        <v>9.2511795956238027E-2</v>
      </c>
      <c r="AE83" s="3">
        <v>6.796848441936125E-2</v>
      </c>
      <c r="AF83" s="6">
        <v>0.1061454848888809</v>
      </c>
      <c r="AG83" s="7">
        <v>6.6697327171668555E-2</v>
      </c>
      <c r="AH83" s="3">
        <v>0.17659955800937141</v>
      </c>
      <c r="AI83" s="3">
        <v>0.32143157558271579</v>
      </c>
      <c r="AJ83" s="3">
        <v>6.1290677273313984E-2</v>
      </c>
      <c r="AK83" s="3">
        <v>0.20008683957760709</v>
      </c>
      <c r="AL83" s="6">
        <v>0.20970102296548046</v>
      </c>
      <c r="AM83" s="23">
        <v>0.14099749595159072</v>
      </c>
      <c r="AN83" s="3">
        <v>0.25322355991725815</v>
      </c>
      <c r="AO83" s="3">
        <v>0.32553876130610448</v>
      </c>
      <c r="AP83" s="3">
        <v>0.2247975189985115</v>
      </c>
      <c r="AQ83" s="3">
        <v>0.27567266614197844</v>
      </c>
      <c r="AR83" s="18">
        <v>0.22004616116450304</v>
      </c>
      <c r="AS83" s="7">
        <v>0.60095392700559314</v>
      </c>
      <c r="AT83" s="3">
        <v>0.84072846790896749</v>
      </c>
      <c r="AU83" s="3">
        <v>0.19661255522523613</v>
      </c>
      <c r="AV83" s="3">
        <v>0.13935420955230834</v>
      </c>
      <c r="AW83" s="3">
        <v>0.74248515176392882</v>
      </c>
      <c r="AX83" s="6">
        <v>0.8701291278572193</v>
      </c>
      <c r="AY83" s="7">
        <v>0.85306167352179685</v>
      </c>
      <c r="AZ83" s="3">
        <v>0.20641540552201912</v>
      </c>
      <c r="BA83" s="3">
        <v>0.46294278960695795</v>
      </c>
      <c r="BB83" s="3">
        <v>0.58337234690279716</v>
      </c>
      <c r="BC83" s="3">
        <v>0.70860348753595392</v>
      </c>
      <c r="BD83" s="6">
        <v>0.22328385881500881</v>
      </c>
    </row>
    <row r="84" spans="2:56" s="2" customFormat="1" x14ac:dyDescent="0.25">
      <c r="B84" s="5" t="s">
        <v>2</v>
      </c>
      <c r="C84" s="3" t="s">
        <v>56</v>
      </c>
      <c r="D84" s="3" t="s">
        <v>56</v>
      </c>
      <c r="E84" s="3">
        <v>4</v>
      </c>
      <c r="F84" s="27">
        <v>804.27800000000002</v>
      </c>
      <c r="G84" s="27">
        <v>2268</v>
      </c>
      <c r="H84" s="28">
        <v>204</v>
      </c>
      <c r="I84" s="7">
        <v>0</v>
      </c>
      <c r="J84" s="3">
        <v>2.2090413654112677E-2</v>
      </c>
      <c r="K84" s="3">
        <v>2.4543480177570191E-2</v>
      </c>
      <c r="L84" s="3">
        <v>3.2616672244612448E-2</v>
      </c>
      <c r="M84" s="3">
        <v>2.1945932907183101E-2</v>
      </c>
      <c r="N84" s="6">
        <v>2.2048147765696673E-2</v>
      </c>
      <c r="O84" s="7">
        <v>2.560187361716482E-2</v>
      </c>
      <c r="P84" s="3">
        <v>4.0039353993131292E-2</v>
      </c>
      <c r="Q84" s="3">
        <v>2.1867375358556991E-2</v>
      </c>
      <c r="R84" s="3">
        <v>2.8191385393250064E-2</v>
      </c>
      <c r="S84" s="3">
        <v>2.4068270088454465E-2</v>
      </c>
      <c r="T84" s="6">
        <v>2.6411311017009543E-2</v>
      </c>
      <c r="U84" s="7">
        <v>2.6416409721366402E-2</v>
      </c>
      <c r="V84" s="3">
        <v>2.4423879544105454E-2</v>
      </c>
      <c r="W84" s="3">
        <v>3.1259134076282488E-2</v>
      </c>
      <c r="X84" s="3">
        <v>2.6086646989145368E-2</v>
      </c>
      <c r="Y84" s="3">
        <v>3.5274485161716593E-2</v>
      </c>
      <c r="Z84" s="6">
        <v>1.7542984252196206E-2</v>
      </c>
      <c r="AA84" s="7">
        <v>2.2525820464202078E-2</v>
      </c>
      <c r="AB84" s="3">
        <v>2.5245404189365054E-2</v>
      </c>
      <c r="AC84" s="3">
        <v>2.622258616824057E-2</v>
      </c>
      <c r="AD84" s="3">
        <v>2.9040067401111265E-2</v>
      </c>
      <c r="AE84" s="3">
        <v>1.9675007656316579E-2</v>
      </c>
      <c r="AF84" s="6">
        <v>4.1670696330826762E-2</v>
      </c>
      <c r="AG84" s="7">
        <v>2.0329989049479046E-2</v>
      </c>
      <c r="AH84" s="3">
        <v>2.121972705939534E-2</v>
      </c>
      <c r="AI84" s="3">
        <v>2.8213032982007519E-2</v>
      </c>
      <c r="AJ84" s="3">
        <v>2.049842955965522E-2</v>
      </c>
      <c r="AK84" s="3">
        <v>2.3323145456653722E-2</v>
      </c>
      <c r="AL84" s="6">
        <v>3.1065682327125071E-2</v>
      </c>
      <c r="AM84" s="23">
        <v>1.834639313071635E-2</v>
      </c>
      <c r="AN84" s="3">
        <v>1.5509617733473478E-2</v>
      </c>
      <c r="AO84" s="3">
        <v>0</v>
      </c>
      <c r="AP84" s="3">
        <v>1.8585524266572073E-2</v>
      </c>
      <c r="AQ84" s="3">
        <v>2.7840887796745109E-2</v>
      </c>
      <c r="AR84" s="18">
        <v>1.7091106009523453E-2</v>
      </c>
      <c r="AS84" s="7">
        <v>1.812762608398721E-2</v>
      </c>
      <c r="AT84" s="3">
        <v>2.5180157821569113E-2</v>
      </c>
      <c r="AU84" s="3">
        <v>1.7705302802476827E-2</v>
      </c>
      <c r="AV84" s="3">
        <v>1.4339859256473079E-2</v>
      </c>
      <c r="AW84" s="3">
        <v>2.506827686349326E-2</v>
      </c>
      <c r="AX84" s="6">
        <v>2.7763599955973182E-2</v>
      </c>
      <c r="AY84" s="7">
        <v>3.9385675357501287E-2</v>
      </c>
      <c r="AZ84" s="3">
        <v>2.1749452596687757E-2</v>
      </c>
      <c r="BA84" s="3">
        <v>1.9900940866103851E-2</v>
      </c>
      <c r="BB84" s="3">
        <v>2.6280768725047716E-2</v>
      </c>
      <c r="BC84" s="3">
        <v>3.1320709491850431E-2</v>
      </c>
      <c r="BD84" s="6">
        <v>2.1022322336353209E-2</v>
      </c>
    </row>
    <row r="85" spans="2:56" s="2" customFormat="1" x14ac:dyDescent="0.25">
      <c r="B85" s="5" t="s">
        <v>2</v>
      </c>
      <c r="C85" s="3" t="s">
        <v>56</v>
      </c>
      <c r="D85" s="3" t="s">
        <v>56</v>
      </c>
      <c r="E85" s="3">
        <v>4</v>
      </c>
      <c r="F85" s="27">
        <v>820.22799999999995</v>
      </c>
      <c r="G85" s="27">
        <v>2324.3000000000002</v>
      </c>
      <c r="H85" s="28">
        <v>204</v>
      </c>
      <c r="I85" s="7">
        <v>0</v>
      </c>
      <c r="J85" s="3">
        <v>2.1377267621218114E-2</v>
      </c>
      <c r="K85" s="3">
        <v>2.5633588418869497E-2</v>
      </c>
      <c r="L85" s="3">
        <v>3.4769364980447935E-2</v>
      </c>
      <c r="M85" s="3">
        <v>2.2199785201904465E-2</v>
      </c>
      <c r="N85" s="6">
        <v>2.2585248240909316E-2</v>
      </c>
      <c r="O85" s="7">
        <v>3.146323550894975E-2</v>
      </c>
      <c r="P85" s="3">
        <v>4.498282194425459E-2</v>
      </c>
      <c r="Q85" s="3">
        <v>2.4373172618386937E-2</v>
      </c>
      <c r="R85" s="3">
        <v>3.0906682992922287E-2</v>
      </c>
      <c r="S85" s="3">
        <v>2.951235499824743E-2</v>
      </c>
      <c r="T85" s="6">
        <v>4.8775688060498723E-3</v>
      </c>
      <c r="U85" s="7">
        <v>3.4132545886222984E-2</v>
      </c>
      <c r="V85" s="3">
        <v>3.2316827187112901E-2</v>
      </c>
      <c r="W85" s="3">
        <v>3.1641768835461742E-2</v>
      </c>
      <c r="X85" s="3">
        <v>3.0354382899308065E-2</v>
      </c>
      <c r="Y85" s="3">
        <v>4.4183233377234878E-2</v>
      </c>
      <c r="Z85" s="6">
        <v>2.3669051735331657E-2</v>
      </c>
      <c r="AA85" s="7">
        <v>2.5664280990950507E-2</v>
      </c>
      <c r="AB85" s="3">
        <v>2.7092230120789217E-2</v>
      </c>
      <c r="AC85" s="3">
        <v>2.6965801951846096E-2</v>
      </c>
      <c r="AD85" s="3">
        <v>3.275367971369763E-2</v>
      </c>
      <c r="AE85" s="3">
        <v>2.1357602315038166E-2</v>
      </c>
      <c r="AF85" s="6">
        <v>4.873892976331818E-2</v>
      </c>
      <c r="AG85" s="7">
        <v>2.6271594377254386E-2</v>
      </c>
      <c r="AH85" s="3">
        <v>2.9624004192076066E-2</v>
      </c>
      <c r="AI85" s="3">
        <v>3.8762901339972913E-2</v>
      </c>
      <c r="AJ85" s="3">
        <v>3.4302050416632805E-2</v>
      </c>
      <c r="AK85" s="3">
        <v>2.8144837145087476E-2</v>
      </c>
      <c r="AL85" s="6">
        <v>4.4845277301697892E-2</v>
      </c>
      <c r="AM85" s="23">
        <v>1.9081944269050199E-2</v>
      </c>
      <c r="AN85" s="3">
        <v>2.420709446512493E-2</v>
      </c>
      <c r="AO85" s="3">
        <v>3.5982891377450185E-2</v>
      </c>
      <c r="AP85" s="3">
        <v>2.0087229350455753E-2</v>
      </c>
      <c r="AQ85" s="3">
        <v>3.7948057218700107E-2</v>
      </c>
      <c r="AR85" s="18">
        <v>2.799317800439027E-2</v>
      </c>
      <c r="AS85" s="7">
        <v>3.3278567137360743E-2</v>
      </c>
      <c r="AT85" s="3">
        <v>4.7988673200941148E-2</v>
      </c>
      <c r="AU85" s="3">
        <v>2.4143923063050611E-2</v>
      </c>
      <c r="AV85" s="3">
        <v>2.0997979060883243E-2</v>
      </c>
      <c r="AW85" s="3">
        <v>4.2990070104838268E-2</v>
      </c>
      <c r="AX85" s="6">
        <v>5.4944917810369712E-2</v>
      </c>
      <c r="AY85" s="7">
        <v>4.4211140525764303E-2</v>
      </c>
      <c r="AZ85" s="3">
        <v>2.5790584461407563E-2</v>
      </c>
      <c r="BA85" s="3">
        <v>2.5881155411989949E-2</v>
      </c>
      <c r="BB85" s="3">
        <v>3.1854753946512188E-2</v>
      </c>
      <c r="BC85" s="3">
        <v>3.870895254074784E-2</v>
      </c>
      <c r="BD85" s="6">
        <v>2.9542709246696944E-2</v>
      </c>
    </row>
    <row r="86" spans="2:56" s="2" customFormat="1" x14ac:dyDescent="0.25">
      <c r="B86" s="5" t="s">
        <v>2</v>
      </c>
      <c r="C86" s="3" t="s">
        <v>56</v>
      </c>
      <c r="D86" s="3" t="s">
        <v>56</v>
      </c>
      <c r="E86" s="3">
        <v>4</v>
      </c>
      <c r="F86" s="27">
        <v>826.12800000000004</v>
      </c>
      <c r="G86" s="27">
        <v>2345.1999999999998</v>
      </c>
      <c r="H86" s="28">
        <v>219</v>
      </c>
      <c r="I86" s="7">
        <v>0</v>
      </c>
      <c r="J86" s="3">
        <v>1.7082347643583143E-2</v>
      </c>
      <c r="K86" s="3">
        <v>1.9835982170701792E-2</v>
      </c>
      <c r="L86" s="3">
        <v>2.6743228901722191E-2</v>
      </c>
      <c r="M86" s="3">
        <v>1.8401190004422315E-2</v>
      </c>
      <c r="N86" s="6">
        <v>1.7778141235016916E-2</v>
      </c>
      <c r="O86" s="7">
        <v>2.2485597265273275E-2</v>
      </c>
      <c r="P86" s="3">
        <v>3.1246038887859678E-2</v>
      </c>
      <c r="Q86" s="3">
        <v>1.7738316813009372E-2</v>
      </c>
      <c r="R86" s="3">
        <v>0</v>
      </c>
      <c r="S86" s="3">
        <v>2.1058015526390382E-2</v>
      </c>
      <c r="T86" s="6">
        <v>1.9196458050162367E-2</v>
      </c>
      <c r="U86" s="7">
        <v>2.5437285604721811E-2</v>
      </c>
      <c r="V86" s="3">
        <v>2.2692721932730128E-2</v>
      </c>
      <c r="W86" s="3">
        <v>2.5739434425243457E-2</v>
      </c>
      <c r="X86" s="3">
        <v>2.2317576378583899E-2</v>
      </c>
      <c r="Y86" s="3">
        <v>3.2254134062387932E-2</v>
      </c>
      <c r="Z86" s="6">
        <v>1.6302725865662365E-2</v>
      </c>
      <c r="AA86" s="7">
        <v>1.9164136681316835E-2</v>
      </c>
      <c r="AB86" s="3">
        <v>1.8144868583685934E-2</v>
      </c>
      <c r="AC86" s="3">
        <v>2.080751141394209E-2</v>
      </c>
      <c r="AD86" s="3">
        <v>2.3524496129463762E-2</v>
      </c>
      <c r="AE86" s="3">
        <v>1.5561446186381118E-2</v>
      </c>
      <c r="AF86" s="6">
        <v>3.7061570514424901E-2</v>
      </c>
      <c r="AG86" s="7">
        <v>1.9347589276071143E-2</v>
      </c>
      <c r="AH86" s="3">
        <v>2.0483835445825771E-2</v>
      </c>
      <c r="AI86" s="3">
        <v>2.5883431609229242E-2</v>
      </c>
      <c r="AJ86" s="3">
        <v>2.2368616052434061E-2</v>
      </c>
      <c r="AK86" s="3">
        <v>2.0734935916076266E-2</v>
      </c>
      <c r="AL86" s="6">
        <v>3.1832919216242726E-2</v>
      </c>
      <c r="AM86" s="23">
        <v>1.5550182483661589E-2</v>
      </c>
      <c r="AN86" s="3">
        <v>1.6537728005163524E-2</v>
      </c>
      <c r="AO86" s="3">
        <v>2.3851059215272922E-2</v>
      </c>
      <c r="AP86" s="3">
        <v>1.541721236924209E-2</v>
      </c>
      <c r="AQ86" s="3">
        <v>2.5770834156323995E-2</v>
      </c>
      <c r="AR86" s="18">
        <v>2.1909751883169324E-2</v>
      </c>
      <c r="AS86" s="7">
        <v>1.9580474808767217E-2</v>
      </c>
      <c r="AT86" s="3">
        <v>2.7386868148823223E-2</v>
      </c>
      <c r="AU86" s="3">
        <v>1.7612483232885143E-2</v>
      </c>
      <c r="AV86" s="3">
        <v>1.4089103056762604E-2</v>
      </c>
      <c r="AW86" s="3">
        <v>2.6049309094298666E-2</v>
      </c>
      <c r="AX86" s="6">
        <v>3.3227767144064779E-2</v>
      </c>
      <c r="AY86" s="7">
        <v>3.3225765222891945E-2</v>
      </c>
      <c r="AZ86" s="3">
        <v>1.894816907201529E-2</v>
      </c>
      <c r="BA86" s="3">
        <v>1.8591027593889878E-2</v>
      </c>
      <c r="BB86" s="3">
        <v>2.2152309533520542E-2</v>
      </c>
      <c r="BC86" s="3">
        <v>2.8800635186960691E-2</v>
      </c>
      <c r="BD86" s="6">
        <v>2.0905280180588997E-2</v>
      </c>
    </row>
    <row r="87" spans="2:56" s="2" customFormat="1" x14ac:dyDescent="0.25">
      <c r="B87" s="5" t="s">
        <v>2</v>
      </c>
      <c r="C87" s="3" t="s">
        <v>56</v>
      </c>
      <c r="D87" s="3" t="s">
        <v>56</v>
      </c>
      <c r="E87" s="3">
        <v>4</v>
      </c>
      <c r="F87" s="27">
        <v>826.77800000000002</v>
      </c>
      <c r="G87" s="27">
        <v>2347.5</v>
      </c>
      <c r="H87" s="28">
        <v>157</v>
      </c>
      <c r="I87" s="7">
        <v>0</v>
      </c>
      <c r="J87" s="3">
        <v>7.2531256626415493E-3</v>
      </c>
      <c r="K87" s="3">
        <v>9.148622036511617E-3</v>
      </c>
      <c r="L87" s="3">
        <v>1.175757191829308E-2</v>
      </c>
      <c r="M87" s="3">
        <v>7.5340144845132875E-3</v>
      </c>
      <c r="N87" s="6">
        <v>8.6515913536294939E-3</v>
      </c>
      <c r="O87" s="7">
        <v>9.9228799626020284E-3</v>
      </c>
      <c r="P87" s="3">
        <v>4.7855738930038152E-2</v>
      </c>
      <c r="Q87" s="3">
        <v>4.3065358736749477E-3</v>
      </c>
      <c r="R87" s="3">
        <v>1.7493144186924658E-2</v>
      </c>
      <c r="S87" s="3">
        <v>2.0057303556004394E-2</v>
      </c>
      <c r="T87" s="6">
        <v>9.2883345657195273E-3</v>
      </c>
      <c r="U87" s="7">
        <v>6.1200242647296357E-3</v>
      </c>
      <c r="V87" s="3">
        <v>9.7499885846231305E-3</v>
      </c>
      <c r="W87" s="3">
        <v>1.1504648384261924E-2</v>
      </c>
      <c r="X87" s="3">
        <v>9.5165934136134667E-3</v>
      </c>
      <c r="Y87" s="3">
        <v>1.4023686737650256E-2</v>
      </c>
      <c r="Z87" s="6">
        <v>7.7592696650981043E-3</v>
      </c>
      <c r="AA87" s="7">
        <v>1.4262541237847851E-2</v>
      </c>
      <c r="AB87" s="3">
        <v>9.6350164474759831E-3</v>
      </c>
      <c r="AC87" s="3">
        <v>9.2070694827046072E-3</v>
      </c>
      <c r="AD87" s="3">
        <v>1.5124114636736349E-2</v>
      </c>
      <c r="AE87" s="3">
        <v>6.935283482542908E-3</v>
      </c>
      <c r="AF87" s="6">
        <v>2.1077856999490198E-2</v>
      </c>
      <c r="AG87" s="7">
        <v>7.7901762883670561E-3</v>
      </c>
      <c r="AH87" s="3">
        <v>3.6485111295062921E-3</v>
      </c>
      <c r="AI87" s="3">
        <v>1.0411917599656805E-2</v>
      </c>
      <c r="AJ87" s="3">
        <v>4.0868259894730301E-3</v>
      </c>
      <c r="AK87" s="3">
        <v>8.3480143032442378E-3</v>
      </c>
      <c r="AL87" s="6">
        <v>1.3344094755033682E-2</v>
      </c>
      <c r="AM87" s="23">
        <v>3.9072992766935122E-3</v>
      </c>
      <c r="AN87" s="3">
        <v>1.0923181393389167E-2</v>
      </c>
      <c r="AO87" s="3">
        <v>1.3520062060960221E-2</v>
      </c>
      <c r="AP87" s="3">
        <v>6.2572877403259484E-3</v>
      </c>
      <c r="AQ87" s="3">
        <v>7.6251984040565084E-3</v>
      </c>
      <c r="AR87" s="18">
        <v>1.8993648210963426E-2</v>
      </c>
      <c r="AS87" s="7">
        <v>8.6305833672673752E-3</v>
      </c>
      <c r="AT87" s="3">
        <v>1.118846889793425E-2</v>
      </c>
      <c r="AU87" s="3">
        <v>6.7463333862240347E-3</v>
      </c>
      <c r="AV87" s="3">
        <v>7.1704862457719681E-3</v>
      </c>
      <c r="AW87" s="3">
        <v>1.0136569007862393E-2</v>
      </c>
      <c r="AX87" s="6">
        <v>1.4386585897591729E-2</v>
      </c>
      <c r="AY87" s="7">
        <v>1.7296013814161348E-2</v>
      </c>
      <c r="AZ87" s="3">
        <v>1.1089831605434112E-2</v>
      </c>
      <c r="BA87" s="3">
        <v>1.8014019198449627E-2</v>
      </c>
      <c r="BB87" s="3">
        <v>1.0294138584573741E-2</v>
      </c>
      <c r="BC87" s="3">
        <v>1.713506711409396E-2</v>
      </c>
      <c r="BD87" s="6">
        <v>1.4802448352681012E-2</v>
      </c>
    </row>
    <row r="88" spans="2:56" s="2" customFormat="1" x14ac:dyDescent="0.25">
      <c r="B88" s="5" t="s">
        <v>2</v>
      </c>
      <c r="C88" s="3" t="s">
        <v>56</v>
      </c>
      <c r="D88" s="3" t="s">
        <v>56</v>
      </c>
      <c r="E88" s="3">
        <v>4</v>
      </c>
      <c r="F88" s="27">
        <v>832.87800000000004</v>
      </c>
      <c r="G88" s="27">
        <v>2369</v>
      </c>
      <c r="H88" s="28">
        <v>204</v>
      </c>
      <c r="I88" s="7">
        <v>0</v>
      </c>
      <c r="J88" s="3">
        <v>7.6341654439969122E-3</v>
      </c>
      <c r="K88" s="3">
        <v>1.1478693353081356E-2</v>
      </c>
      <c r="L88" s="3">
        <v>1.627208265485287E-2</v>
      </c>
      <c r="M88" s="3">
        <v>9.4109133513671835E-3</v>
      </c>
      <c r="N88" s="6">
        <v>6.9638253011978608E-3</v>
      </c>
      <c r="O88" s="7">
        <v>1.2833308100326436E-2</v>
      </c>
      <c r="P88" s="3">
        <v>1.3878636084705444E-2</v>
      </c>
      <c r="Q88" s="3">
        <v>1.2326684971750573E-2</v>
      </c>
      <c r="R88" s="3">
        <v>1.4480542652146954E-2</v>
      </c>
      <c r="S88" s="3">
        <v>1.1343873224795208E-2</v>
      </c>
      <c r="T88" s="6">
        <v>1.2126091740528115E-2</v>
      </c>
      <c r="U88" s="7">
        <v>1.3880031571268868E-2</v>
      </c>
      <c r="V88" s="3">
        <v>1.2655568546510435E-2</v>
      </c>
      <c r="W88" s="3">
        <v>1.7502641484275015E-2</v>
      </c>
      <c r="X88" s="3">
        <v>1.2747906416191971E-2</v>
      </c>
      <c r="Y88" s="3">
        <v>1.6197409997117194E-2</v>
      </c>
      <c r="Z88" s="6">
        <v>1.0456198485191272E-2</v>
      </c>
      <c r="AA88" s="7">
        <v>1.0920403190156256E-2</v>
      </c>
      <c r="AB88" s="3">
        <v>8.2064076488938004E-3</v>
      </c>
      <c r="AC88" s="3">
        <v>1.1381298291944878E-2</v>
      </c>
      <c r="AD88" s="3">
        <v>1.2546296366830243E-2</v>
      </c>
      <c r="AE88" s="3">
        <v>1.0017969216222389E-2</v>
      </c>
      <c r="AF88" s="6">
        <v>1.7927672104728825E-2</v>
      </c>
      <c r="AG88" s="7">
        <v>1.2386033400877043E-2</v>
      </c>
      <c r="AH88" s="3">
        <v>1.4220402955717399E-2</v>
      </c>
      <c r="AI88" s="3">
        <v>2.0070153007578879E-2</v>
      </c>
      <c r="AJ88" s="3">
        <v>1.1255061502937704E-2</v>
      </c>
      <c r="AK88" s="3">
        <v>1.3170428450726307E-2</v>
      </c>
      <c r="AL88" s="6">
        <v>2.0961259393029237E-2</v>
      </c>
      <c r="AM88" s="23">
        <v>1.058673852055322E-2</v>
      </c>
      <c r="AN88" s="3">
        <v>8.3526255751254462E-3</v>
      </c>
      <c r="AO88" s="3">
        <v>1.4672780459353222E-2</v>
      </c>
      <c r="AP88" s="3">
        <v>9.3717317393321401E-3</v>
      </c>
      <c r="AQ88" s="3">
        <v>1.4559591107851787E-2</v>
      </c>
      <c r="AR88" s="18">
        <v>1.3582729497724745E-2</v>
      </c>
      <c r="AS88" s="7">
        <v>1.0652702275802502E-2</v>
      </c>
      <c r="AT88" s="3">
        <v>1.7195503080506276E-2</v>
      </c>
      <c r="AU88" s="3">
        <v>1.1420539104728164E-2</v>
      </c>
      <c r="AV88" s="3">
        <v>1.0339449029349468E-2</v>
      </c>
      <c r="AW88" s="3">
        <v>1.5573122620242347E-2</v>
      </c>
      <c r="AX88" s="6">
        <v>1.6445164026097619E-2</v>
      </c>
      <c r="AY88" s="7">
        <v>2.0014517380680559E-2</v>
      </c>
      <c r="AZ88" s="3">
        <v>1.1060218396783728E-2</v>
      </c>
      <c r="BA88" s="3">
        <v>1.0426773529840883E-2</v>
      </c>
      <c r="BB88" s="3">
        <v>7.2544301687814949E-3</v>
      </c>
      <c r="BC88" s="3">
        <v>1.8998082454458293E-2</v>
      </c>
      <c r="BD88" s="6">
        <v>1.177373579665237E-2</v>
      </c>
    </row>
    <row r="89" spans="2:56" s="2" customFormat="1" x14ac:dyDescent="0.25">
      <c r="B89" s="5" t="s">
        <v>2</v>
      </c>
      <c r="C89" s="3" t="s">
        <v>56</v>
      </c>
      <c r="D89" s="3" t="s">
        <v>56</v>
      </c>
      <c r="E89" s="3">
        <v>4</v>
      </c>
      <c r="F89" s="27">
        <v>840.72799999999995</v>
      </c>
      <c r="G89" s="27">
        <v>2396.6999999999998</v>
      </c>
      <c r="H89" s="28">
        <v>204</v>
      </c>
      <c r="I89" s="7">
        <v>0</v>
      </c>
      <c r="J89" s="3">
        <v>2.5886104669087674E-2</v>
      </c>
      <c r="K89" s="3">
        <v>3.1436179443219192E-2</v>
      </c>
      <c r="L89" s="3">
        <v>4.2561189174790945E-2</v>
      </c>
      <c r="M89" s="3">
        <v>2.6246259698938072E-2</v>
      </c>
      <c r="N89" s="6">
        <v>2.6729122789023008E-2</v>
      </c>
      <c r="O89" s="7">
        <v>3.6797028348619226E-2</v>
      </c>
      <c r="P89" s="3">
        <v>4.9577790659528512E-2</v>
      </c>
      <c r="Q89" s="3">
        <v>3.0109799116779225E-2</v>
      </c>
      <c r="R89" s="3">
        <v>3.4659214874754353E-2</v>
      </c>
      <c r="S89" s="3">
        <v>3.1851232428856791E-2</v>
      </c>
      <c r="T89" s="6">
        <v>3.1111050091105048E-2</v>
      </c>
      <c r="U89" s="7">
        <v>4.0599152170245553E-2</v>
      </c>
      <c r="V89" s="3">
        <v>3.4962052773810905E-2</v>
      </c>
      <c r="W89" s="3">
        <v>4.2090306634413259E-2</v>
      </c>
      <c r="X89" s="3">
        <v>3.5720199504258678E-2</v>
      </c>
      <c r="Y89" s="3">
        <v>5.1060200389524177E-2</v>
      </c>
      <c r="Z89" s="6">
        <v>2.5815216620898827E-2</v>
      </c>
      <c r="AA89" s="7">
        <v>3.158316801660109E-2</v>
      </c>
      <c r="AB89" s="3">
        <v>2.4825225130958532E-2</v>
      </c>
      <c r="AC89" s="3">
        <v>3.257851086582994E-2</v>
      </c>
      <c r="AD89" s="3">
        <v>3.7932169252356526E-2</v>
      </c>
      <c r="AE89" s="3">
        <v>2.6719647364832528E-2</v>
      </c>
      <c r="AF89" s="6">
        <v>5.8493227977257631E-2</v>
      </c>
      <c r="AG89" s="7">
        <v>3.216098624783368E-2</v>
      </c>
      <c r="AH89" s="3">
        <v>3.4542858661725281E-2</v>
      </c>
      <c r="AI89" s="3">
        <v>5.0590917120193805E-2</v>
      </c>
      <c r="AJ89" s="3">
        <v>4.0801330930264799E-2</v>
      </c>
      <c r="AK89" s="3">
        <v>3.2832873909583525E-2</v>
      </c>
      <c r="AL89" s="6">
        <v>5.7436447381401586E-2</v>
      </c>
      <c r="AM89" s="23">
        <v>2.5062287244842073E-2</v>
      </c>
      <c r="AN89" s="3">
        <v>2.8724896740750371E-2</v>
      </c>
      <c r="AO89" s="3">
        <v>4.1289719854010469E-2</v>
      </c>
      <c r="AP89" s="3">
        <v>2.5436824681611406E-2</v>
      </c>
      <c r="AQ89" s="3">
        <v>4.4994883108315023E-2</v>
      </c>
      <c r="AR89" s="18">
        <v>3.5830335204482713E-2</v>
      </c>
      <c r="AS89" s="7">
        <v>3.0564376377524283E-2</v>
      </c>
      <c r="AT89" s="3">
        <v>4.9571332983230756E-2</v>
      </c>
      <c r="AU89" s="3">
        <v>2.6454781219097764E-2</v>
      </c>
      <c r="AV89" s="3">
        <v>2.3859132347368861E-2</v>
      </c>
      <c r="AW89" s="3">
        <v>4.3960023700638472E-2</v>
      </c>
      <c r="AX89" s="6">
        <v>5.2429099728975512E-2</v>
      </c>
      <c r="AY89" s="7">
        <v>5.2745764101192402E-2</v>
      </c>
      <c r="AZ89" s="3">
        <v>2.8912194694119497E-2</v>
      </c>
      <c r="BA89" s="3">
        <v>2.9834077652186229E-2</v>
      </c>
      <c r="BB89" s="3">
        <v>3.3774724064490898E-2</v>
      </c>
      <c r="BC89" s="3">
        <v>4.8802133269415147E-2</v>
      </c>
      <c r="BD89" s="6">
        <v>3.3242792529946573E-2</v>
      </c>
    </row>
    <row r="90" spans="2:56" s="2" customFormat="1" x14ac:dyDescent="0.25">
      <c r="B90" s="5" t="s">
        <v>2</v>
      </c>
      <c r="C90" s="3" t="s">
        <v>56</v>
      </c>
      <c r="D90" s="3" t="s">
        <v>56</v>
      </c>
      <c r="E90" s="3">
        <v>4</v>
      </c>
      <c r="F90" s="27">
        <v>857.57799999999997</v>
      </c>
      <c r="G90" s="27">
        <v>2456.1999999999998</v>
      </c>
      <c r="H90" s="28">
        <v>338</v>
      </c>
      <c r="I90" s="7">
        <v>0</v>
      </c>
      <c r="J90" s="3">
        <v>8.1916868082958106E-3</v>
      </c>
      <c r="K90" s="3">
        <v>9.7034899352695658E-3</v>
      </c>
      <c r="L90" s="3">
        <v>1.1505324107907109E-2</v>
      </c>
      <c r="M90" s="3">
        <v>8.0757192003078383E-3</v>
      </c>
      <c r="N90" s="6">
        <v>1.0409584737013661E-2</v>
      </c>
      <c r="O90" s="7">
        <v>0</v>
      </c>
      <c r="P90" s="3">
        <v>1.9894651323054704E-2</v>
      </c>
      <c r="Q90" s="3">
        <v>9.7001917154610432E-3</v>
      </c>
      <c r="R90" s="3">
        <v>0</v>
      </c>
      <c r="S90" s="3">
        <v>1.2734986408319429E-2</v>
      </c>
      <c r="T90" s="6">
        <v>1.137031537972205E-2</v>
      </c>
      <c r="U90" s="7">
        <v>1.4772211061669665E-2</v>
      </c>
      <c r="V90" s="3">
        <v>9.721293050109105E-3</v>
      </c>
      <c r="W90" s="3">
        <v>1.3955056842036099E-2</v>
      </c>
      <c r="X90" s="3">
        <v>1.2365564570799825E-2</v>
      </c>
      <c r="Y90" s="3">
        <v>1.150829764369906E-2</v>
      </c>
      <c r="Z90" s="6">
        <v>1.3965286751632493E-2</v>
      </c>
      <c r="AA90" s="7">
        <v>1.3659546173602663E-2</v>
      </c>
      <c r="AB90" s="3">
        <v>2.5903957203863685E-2</v>
      </c>
      <c r="AC90" s="3">
        <v>1.0197517755442784E-2</v>
      </c>
      <c r="AD90" s="3">
        <v>1.8292111601858101E-2</v>
      </c>
      <c r="AE90" s="3">
        <v>0</v>
      </c>
      <c r="AF90" s="6">
        <v>1.4333292672199497E-2</v>
      </c>
      <c r="AG90" s="7">
        <v>1.0693745185454332E-2</v>
      </c>
      <c r="AH90" s="3">
        <v>1.0924838810118699E-2</v>
      </c>
      <c r="AI90" s="3">
        <v>1.6564605536535923E-2</v>
      </c>
      <c r="AJ90" s="3">
        <v>1.1353542693508368E-2</v>
      </c>
      <c r="AK90" s="3">
        <v>9.8359187132426376E-3</v>
      </c>
      <c r="AL90" s="6">
        <v>1.4751292060657206E-2</v>
      </c>
      <c r="AM90" s="23">
        <v>8.8482423868625724E-3</v>
      </c>
      <c r="AN90" s="3">
        <v>1.4518205675841033E-2</v>
      </c>
      <c r="AO90" s="3">
        <v>1.7488798829250252E-2</v>
      </c>
      <c r="AP90" s="3">
        <v>8.6681510265315884E-3</v>
      </c>
      <c r="AQ90" s="3">
        <v>1.7731017277232888E-2</v>
      </c>
      <c r="AR90" s="18">
        <v>1.2637744581137835E-2</v>
      </c>
      <c r="AS90" s="7">
        <v>1.5058497418882422E-2</v>
      </c>
      <c r="AT90" s="3">
        <v>1.5707358476039778E-2</v>
      </c>
      <c r="AU90" s="3">
        <v>1.6593634961219239E-2</v>
      </c>
      <c r="AV90" s="3">
        <v>1.5745040224661968E-2</v>
      </c>
      <c r="AW90" s="3">
        <v>1.7653231847943061E-2</v>
      </c>
      <c r="AX90" s="6">
        <v>1.6024613086896306E-2</v>
      </c>
      <c r="AY90" s="7">
        <v>2.7296396701987618E-2</v>
      </c>
      <c r="AZ90" s="3">
        <v>1.9114633108726596E-2</v>
      </c>
      <c r="BA90" s="3">
        <v>1.8816896711456244E-2</v>
      </c>
      <c r="BB90" s="3">
        <v>1.7603425042440342E-2</v>
      </c>
      <c r="BC90" s="3">
        <v>3.0877277085330775E-2</v>
      </c>
      <c r="BD90" s="6">
        <v>2.377478720184921E-2</v>
      </c>
    </row>
    <row r="91" spans="2:56" s="2" customFormat="1" x14ac:dyDescent="0.25">
      <c r="B91" s="5" t="s">
        <v>2</v>
      </c>
      <c r="C91" s="3" t="s">
        <v>56</v>
      </c>
      <c r="D91" s="3" t="s">
        <v>56</v>
      </c>
      <c r="E91" s="3">
        <v>4</v>
      </c>
      <c r="F91" s="27">
        <v>870.02800000000002</v>
      </c>
      <c r="G91" s="27">
        <v>2500.1</v>
      </c>
      <c r="H91" s="28">
        <v>204</v>
      </c>
      <c r="I91" s="7">
        <v>0</v>
      </c>
      <c r="J91" s="3">
        <v>1.6657989655505277E-2</v>
      </c>
      <c r="K91" s="3">
        <v>1.8132434910506132E-2</v>
      </c>
      <c r="L91" s="3">
        <v>2.1222016616299789E-2</v>
      </c>
      <c r="M91" s="3">
        <v>1.4799244186380423E-2</v>
      </c>
      <c r="N91" s="6">
        <v>1.5926357403057985E-2</v>
      </c>
      <c r="O91" s="7">
        <v>1.3602582797463949E-2</v>
      </c>
      <c r="P91" s="3">
        <v>2.1192087557602237E-2</v>
      </c>
      <c r="Q91" s="3">
        <v>1.0427506360793147E-2</v>
      </c>
      <c r="R91" s="3">
        <v>1.1907825595792777E-2</v>
      </c>
      <c r="S91" s="3">
        <v>1.2679920776086548E-2</v>
      </c>
      <c r="T91" s="6">
        <v>1.2824334952760709E-2</v>
      </c>
      <c r="U91" s="7">
        <v>1.5809165319623203E-2</v>
      </c>
      <c r="V91" s="3">
        <v>1.4924610337681509E-2</v>
      </c>
      <c r="W91" s="3">
        <v>2.3494353963240976E-2</v>
      </c>
      <c r="X91" s="3">
        <v>1.7044882101729629E-2</v>
      </c>
      <c r="Y91" s="3">
        <v>2.4091837766510343E-2</v>
      </c>
      <c r="Z91" s="6">
        <v>1.0474532082188192E-2</v>
      </c>
      <c r="AA91" s="7">
        <v>1.3802211773474063E-2</v>
      </c>
      <c r="AB91" s="3">
        <v>1.6040049440524225E-2</v>
      </c>
      <c r="AC91" s="3">
        <v>1.525148630504086E-2</v>
      </c>
      <c r="AD91" s="3">
        <v>1.4907201589349894E-2</v>
      </c>
      <c r="AE91" s="3">
        <v>1.3928006598930242E-2</v>
      </c>
      <c r="AF91" s="6">
        <v>2.1064249289361639E-2</v>
      </c>
      <c r="AG91" s="7">
        <v>1.0553198002727974E-2</v>
      </c>
      <c r="AH91" s="3">
        <v>1.33390797177943E-2</v>
      </c>
      <c r="AI91" s="3">
        <v>1.343547857978012E-2</v>
      </c>
      <c r="AJ91" s="3">
        <v>9.9920163306673297E-3</v>
      </c>
      <c r="AK91" s="3">
        <v>1.1837852736114969E-2</v>
      </c>
      <c r="AL91" s="6">
        <v>1.8540450660943144E-2</v>
      </c>
      <c r="AM91" s="23">
        <v>9.5963521407904529E-3</v>
      </c>
      <c r="AN91" s="3">
        <v>8.1865031252311149E-3</v>
      </c>
      <c r="AO91" s="3">
        <v>1.4464637971215619E-2</v>
      </c>
      <c r="AP91" s="3">
        <v>9.6964049224265627E-3</v>
      </c>
      <c r="AQ91" s="3">
        <v>1.7897810051391759E-2</v>
      </c>
      <c r="AR91" s="18">
        <v>9.5161398349088034E-3</v>
      </c>
      <c r="AS91" s="7">
        <v>1.6859664628189421E-2</v>
      </c>
      <c r="AT91" s="3">
        <v>2.3753980121768097E-2</v>
      </c>
      <c r="AU91" s="3">
        <v>1.668573219953005E-2</v>
      </c>
      <c r="AV91" s="3">
        <v>1.4352522305404075E-2</v>
      </c>
      <c r="AW91" s="3">
        <v>0</v>
      </c>
      <c r="AX91" s="6">
        <v>2.5911428727597552E-2</v>
      </c>
      <c r="AY91" s="7">
        <v>3.4454781217356789E-2</v>
      </c>
      <c r="AZ91" s="3">
        <v>1.7149702204533265E-2</v>
      </c>
      <c r="BA91" s="3">
        <v>1.5978857629718422E-2</v>
      </c>
      <c r="BB91" s="3">
        <v>1.8797700893361885E-2</v>
      </c>
      <c r="BC91" s="3">
        <v>2.6469319271332694E-2</v>
      </c>
      <c r="BD91" s="6">
        <v>1.9152609151681276E-2</v>
      </c>
    </row>
    <row r="92" spans="2:56" s="2" customFormat="1" x14ac:dyDescent="0.25">
      <c r="B92" s="7" t="s">
        <v>3</v>
      </c>
      <c r="C92" s="3" t="s">
        <v>56</v>
      </c>
      <c r="D92" s="3" t="s">
        <v>56</v>
      </c>
      <c r="E92" s="3">
        <v>4</v>
      </c>
      <c r="F92" s="27">
        <v>930.22799999999995</v>
      </c>
      <c r="G92" s="27">
        <v>2712.6</v>
      </c>
      <c r="H92" s="28">
        <v>441</v>
      </c>
      <c r="I92" s="7">
        <v>0</v>
      </c>
      <c r="J92" s="3">
        <v>0.17645029757201453</v>
      </c>
      <c r="K92" s="3">
        <v>0.3126115148952901</v>
      </c>
      <c r="L92" s="3">
        <v>0.30401852514025324</v>
      </c>
      <c r="M92" s="3">
        <v>8.585422445826657E-2</v>
      </c>
      <c r="N92" s="6">
        <v>0.211062005882001</v>
      </c>
      <c r="O92" s="7">
        <v>0.129263714139249</v>
      </c>
      <c r="P92" s="3">
        <v>0.26510034922265485</v>
      </c>
      <c r="Q92" s="3">
        <v>0.22803011864444986</v>
      </c>
      <c r="R92" s="3">
        <v>0.28351945186398597</v>
      </c>
      <c r="S92" s="3">
        <v>0.28157811042282993</v>
      </c>
      <c r="T92" s="6">
        <v>0.28073463292870532</v>
      </c>
      <c r="U92" s="7">
        <v>0.40737944509387031</v>
      </c>
      <c r="V92" s="3">
        <v>0.12082432845118261</v>
      </c>
      <c r="W92" s="3">
        <v>0.41227397615006628</v>
      </c>
      <c r="X92" s="3">
        <v>0.27067355411694449</v>
      </c>
      <c r="Y92" s="3">
        <v>0.31760006129887031</v>
      </c>
      <c r="Z92" s="6">
        <v>0.20785630542487354</v>
      </c>
      <c r="AA92" s="7">
        <v>0.1638261415988046</v>
      </c>
      <c r="AB92" s="3">
        <v>0</v>
      </c>
      <c r="AC92" s="3">
        <v>0.23010335178424929</v>
      </c>
      <c r="AD92" s="3">
        <v>0.15859143256308569</v>
      </c>
      <c r="AE92" s="3">
        <v>0.23949952405188013</v>
      </c>
      <c r="AF92" s="6">
        <v>0.41351984320030016</v>
      </c>
      <c r="AG92" s="7">
        <v>0.20084442750089943</v>
      </c>
      <c r="AH92" s="3">
        <v>0.36718599299801785</v>
      </c>
      <c r="AI92" s="3">
        <v>0.32162588427277239</v>
      </c>
      <c r="AJ92" s="3">
        <v>0.24907757545045583</v>
      </c>
      <c r="AK92" s="3">
        <v>0.19290704155548322</v>
      </c>
      <c r="AL92" s="6">
        <v>0.41469026069186266</v>
      </c>
      <c r="AM92" s="23">
        <v>0.17038692396944349</v>
      </c>
      <c r="AN92" s="3">
        <v>0.19602953337800616</v>
      </c>
      <c r="AO92" s="3">
        <v>0.24512216354111779</v>
      </c>
      <c r="AP92" s="3">
        <v>0.17908767568447043</v>
      </c>
      <c r="AQ92" s="3">
        <v>0.30614881224299478</v>
      </c>
      <c r="AR92" s="18">
        <v>0.21247188075543016</v>
      </c>
      <c r="AS92" s="7">
        <v>0.19748379839709584</v>
      </c>
      <c r="AT92" s="3">
        <v>0.23779580590463231</v>
      </c>
      <c r="AU92" s="3">
        <v>0.12127845894955214</v>
      </c>
      <c r="AV92" s="3">
        <v>0.12452494432780987</v>
      </c>
      <c r="AW92" s="3">
        <v>0.26660429522499368</v>
      </c>
      <c r="AX92" s="6">
        <v>0.20890699434864396</v>
      </c>
      <c r="AY92" s="7">
        <v>0.2210656792834497</v>
      </c>
      <c r="AZ92" s="3">
        <v>0.10277169551875284</v>
      </c>
      <c r="BA92" s="3">
        <v>0.20009387818125593</v>
      </c>
      <c r="BB92" s="3">
        <v>0.24241873522334884</v>
      </c>
      <c r="BC92" s="3">
        <v>0.29800485378715247</v>
      </c>
      <c r="BD92" s="6">
        <v>0.11745081620686962</v>
      </c>
    </row>
    <row r="93" spans="2:56" s="2" customFormat="1" x14ac:dyDescent="0.25">
      <c r="B93" s="7" t="s">
        <v>2</v>
      </c>
      <c r="C93" s="3" t="s">
        <v>56</v>
      </c>
      <c r="D93" s="3" t="s">
        <v>56</v>
      </c>
      <c r="E93" s="3">
        <v>4</v>
      </c>
      <c r="F93" s="27">
        <v>979.82799999999997</v>
      </c>
      <c r="G93" s="27">
        <v>2887.6</v>
      </c>
      <c r="H93" s="28">
        <v>202</v>
      </c>
      <c r="I93" s="7">
        <v>0</v>
      </c>
      <c r="J93" s="3">
        <v>1.4111574330700281E-2</v>
      </c>
      <c r="K93" s="3">
        <v>5.0386740744594715E-3</v>
      </c>
      <c r="L93" s="3">
        <v>2.2459213895076359E-3</v>
      </c>
      <c r="M93" s="3">
        <v>2.2782152230971129E-3</v>
      </c>
      <c r="N93" s="6">
        <v>1.9028834556651859E-3</v>
      </c>
      <c r="O93" s="7">
        <v>1.4001662722349272E-2</v>
      </c>
      <c r="P93" s="3">
        <v>5.8672425501211413E-3</v>
      </c>
      <c r="Q93" s="3">
        <v>1.1072074341885819E-2</v>
      </c>
      <c r="R93" s="3">
        <v>2.9913319647167994E-2</v>
      </c>
      <c r="S93" s="3">
        <v>4.0353224851684605E-2</v>
      </c>
      <c r="T93" s="6">
        <v>3.5314238865864732E-3</v>
      </c>
      <c r="U93" s="7">
        <v>3.3449352561655904E-2</v>
      </c>
      <c r="V93" s="3">
        <v>3.8127358741518584E-3</v>
      </c>
      <c r="W93" s="3">
        <v>6.7833606057224188E-2</v>
      </c>
      <c r="X93" s="3">
        <v>2.1273207879865204E-2</v>
      </c>
      <c r="Y93" s="3">
        <v>8.6616685477129432E-2</v>
      </c>
      <c r="Z93" s="6">
        <v>3.1186015510223058E-3</v>
      </c>
      <c r="AA93" s="7">
        <v>5.5472440513376957E-2</v>
      </c>
      <c r="AB93" s="3">
        <v>5.9880584130638084E-2</v>
      </c>
      <c r="AC93" s="3">
        <v>7.5971481972778613E-3</v>
      </c>
      <c r="AD93" s="3">
        <v>3.7187542373268694E-3</v>
      </c>
      <c r="AE93" s="3">
        <v>1.6309818338873405E-2</v>
      </c>
      <c r="AF93" s="6">
        <v>6.4646342903603464E-3</v>
      </c>
      <c r="AG93" s="7">
        <v>3.2584773554527657E-2</v>
      </c>
      <c r="AH93" s="3">
        <v>2.7213180737714254E-2</v>
      </c>
      <c r="AI93" s="3">
        <v>3.185653121135907E-2</v>
      </c>
      <c r="AJ93" s="3">
        <v>3.7011239285389887E-2</v>
      </c>
      <c r="AK93" s="3">
        <v>3.1863695096273084E-2</v>
      </c>
      <c r="AL93" s="6">
        <v>4.0507143072556276E-2</v>
      </c>
      <c r="AM93" s="23">
        <v>0</v>
      </c>
      <c r="AN93" s="3">
        <v>1.2868466877480632E-2</v>
      </c>
      <c r="AO93" s="3">
        <v>1.4190487865292941E-2</v>
      </c>
      <c r="AP93" s="3">
        <v>1.1437217514176052E-2</v>
      </c>
      <c r="AQ93" s="3">
        <v>2.1237717180904996E-2</v>
      </c>
      <c r="AR93" s="18">
        <v>1.4550344677190729E-2</v>
      </c>
      <c r="AS93" s="7">
        <v>7.0898561257489072E-3</v>
      </c>
      <c r="AT93" s="3">
        <v>2.3427558497696895E-2</v>
      </c>
      <c r="AU93" s="3">
        <v>2.8632008088184131E-3</v>
      </c>
      <c r="AV93" s="3">
        <v>0</v>
      </c>
      <c r="AW93" s="3">
        <v>1.829464661255454E-2</v>
      </c>
      <c r="AX93" s="6">
        <v>8.4042799855939456E-3</v>
      </c>
      <c r="AY93" s="7">
        <v>2.1896060515690582E-2</v>
      </c>
      <c r="AZ93" s="3">
        <v>3.140260253478985E-3</v>
      </c>
      <c r="BA93" s="3">
        <v>1.9634449336621125E-2</v>
      </c>
      <c r="BB93" s="3">
        <v>1.5136148284505652E-2</v>
      </c>
      <c r="BC93" s="3">
        <v>8.4380992329817842E-3</v>
      </c>
      <c r="BD93" s="6">
        <v>1.0023603031363631E-2</v>
      </c>
    </row>
    <row r="94" spans="2:56" s="2" customFormat="1" x14ac:dyDescent="0.25">
      <c r="B94" s="7" t="s">
        <v>2</v>
      </c>
      <c r="C94" s="3" t="s">
        <v>56</v>
      </c>
      <c r="D94" s="3" t="s">
        <v>56</v>
      </c>
      <c r="E94" s="3">
        <v>4</v>
      </c>
      <c r="F94" s="27">
        <v>989.37800000000004</v>
      </c>
      <c r="G94" s="27">
        <v>2921.3</v>
      </c>
      <c r="H94" s="28">
        <v>361</v>
      </c>
      <c r="I94" s="7">
        <v>0</v>
      </c>
      <c r="J94" s="3">
        <v>3.2370198464235875E-2</v>
      </c>
      <c r="K94" s="3">
        <v>3.625895039929615E-2</v>
      </c>
      <c r="L94" s="3">
        <v>3.7599425134490827E-2</v>
      </c>
      <c r="M94" s="3">
        <v>1.3811862138676866E-2</v>
      </c>
      <c r="N94" s="6">
        <v>1.9951723330189273E-2</v>
      </c>
      <c r="O94" s="7">
        <v>2.2162216361081673E-2</v>
      </c>
      <c r="P94" s="3">
        <v>2.2327855374075244E-2</v>
      </c>
      <c r="Q94" s="3">
        <v>5.2911641114591859E-2</v>
      </c>
      <c r="R94" s="3">
        <v>2.5706801914496327E-2</v>
      </c>
      <c r="S94" s="3">
        <v>1.7286019718438128E-2</v>
      </c>
      <c r="T94" s="6">
        <v>2.5146235534172404E-2</v>
      </c>
      <c r="U94" s="7">
        <v>4.0457169202618069E-2</v>
      </c>
      <c r="V94" s="3">
        <v>4.7864989395219618E-2</v>
      </c>
      <c r="W94" s="3">
        <v>3.6332426508279066E-2</v>
      </c>
      <c r="X94" s="3">
        <v>2.8748420019202903E-2</v>
      </c>
      <c r="Y94" s="3">
        <v>9.2615307508671973E-2</v>
      </c>
      <c r="Z94" s="6">
        <v>2.66738715812803E-2</v>
      </c>
      <c r="AA94" s="7">
        <v>4.4889064252494365E-2</v>
      </c>
      <c r="AB94" s="3">
        <v>0</v>
      </c>
      <c r="AC94" s="3">
        <v>3.7762801556577776E-2</v>
      </c>
      <c r="AD94" s="3">
        <v>3.0212426241946224E-2</v>
      </c>
      <c r="AE94" s="3">
        <v>3.6498745026846122E-2</v>
      </c>
      <c r="AF94" s="6">
        <v>7.8573348230535994E-2</v>
      </c>
      <c r="AG94" s="7">
        <v>4.4467626583659194E-2</v>
      </c>
      <c r="AH94" s="3">
        <v>6.3399075009303071E-2</v>
      </c>
      <c r="AI94" s="3">
        <v>3.835746069665133E-2</v>
      </c>
      <c r="AJ94" s="3">
        <v>8.5023210008748573E-2</v>
      </c>
      <c r="AK94" s="3">
        <v>3.9651803637075586E-2</v>
      </c>
      <c r="AL94" s="6">
        <v>0.1363381485413554</v>
      </c>
      <c r="AM94" s="23">
        <v>2.5495210632403044E-2</v>
      </c>
      <c r="AN94" s="3">
        <v>4.483541271203724E-2</v>
      </c>
      <c r="AO94" s="3">
        <v>6.0406629924726014E-2</v>
      </c>
      <c r="AP94" s="3">
        <v>2.1308051821651085E-2</v>
      </c>
      <c r="AQ94" s="3">
        <v>3.0353921436551724E-2</v>
      </c>
      <c r="AR94" s="18">
        <v>5.3836938212296098E-2</v>
      </c>
      <c r="AS94" s="7">
        <v>0</v>
      </c>
      <c r="AT94" s="3">
        <v>1.0762837633565281E-2</v>
      </c>
      <c r="AU94" s="3">
        <v>0</v>
      </c>
      <c r="AV94" s="3">
        <v>0</v>
      </c>
      <c r="AW94" s="3">
        <v>6.3572263835018497E-3</v>
      </c>
      <c r="AX94" s="6">
        <v>1.3112453823631668E-2</v>
      </c>
      <c r="AY94" s="7">
        <v>6.1987381958649194E-3</v>
      </c>
      <c r="AZ94" s="3">
        <v>2.647924907959627E-3</v>
      </c>
      <c r="BA94" s="3">
        <v>3.6400658636048288E-3</v>
      </c>
      <c r="BB94" s="3">
        <v>0</v>
      </c>
      <c r="BC94" s="3">
        <v>6.0156999041227231E-3</v>
      </c>
      <c r="BD94" s="6">
        <v>2.9221054840313605E-3</v>
      </c>
    </row>
    <row r="95" spans="2:56" s="2" customFormat="1" x14ac:dyDescent="0.25">
      <c r="B95" s="7" t="s">
        <v>3</v>
      </c>
      <c r="C95" s="3" t="s">
        <v>56</v>
      </c>
      <c r="D95" s="3" t="s">
        <v>56</v>
      </c>
      <c r="E95" s="3">
        <v>4</v>
      </c>
      <c r="F95" s="27">
        <v>1027.73</v>
      </c>
      <c r="G95" s="27">
        <v>3056.7</v>
      </c>
      <c r="H95" s="28">
        <v>559</v>
      </c>
      <c r="I95" s="7">
        <v>0</v>
      </c>
      <c r="J95" s="3">
        <v>6.4985331973890356E-3</v>
      </c>
      <c r="K95" s="3">
        <v>8.1195773034417069E-3</v>
      </c>
      <c r="L95" s="3">
        <v>8.6149687132575873E-3</v>
      </c>
      <c r="M95" s="3">
        <v>7.1749455825680436E-3</v>
      </c>
      <c r="N95" s="6">
        <v>1.3580210122946341E-2</v>
      </c>
      <c r="O95" s="7">
        <v>7.8710380859037792E-3</v>
      </c>
      <c r="P95" s="3">
        <v>8.0893969736552818E-3</v>
      </c>
      <c r="Q95" s="3">
        <v>1.0066845038039212E-2</v>
      </c>
      <c r="R95" s="3">
        <v>7.6621373841875831E-3</v>
      </c>
      <c r="S95" s="3">
        <v>1.2506605228481781E-2</v>
      </c>
      <c r="T95" s="6">
        <v>7.110574135057759E-3</v>
      </c>
      <c r="U95" s="7">
        <v>1.2699897860005591E-2</v>
      </c>
      <c r="V95" s="3">
        <v>7.0972225654980809E-3</v>
      </c>
      <c r="W95" s="3">
        <v>1.0728266997896958E-2</v>
      </c>
      <c r="X95" s="3">
        <v>1.1365373558788952E-2</v>
      </c>
      <c r="Y95" s="3">
        <v>8.3102049429750937E-3</v>
      </c>
      <c r="Z95" s="6">
        <v>1.2670027574107895E-2</v>
      </c>
      <c r="AA95" s="7">
        <v>1.0812262300112891E-2</v>
      </c>
      <c r="AB95" s="3">
        <v>0</v>
      </c>
      <c r="AC95" s="3">
        <v>8.8515304374319603E-3</v>
      </c>
      <c r="AD95" s="3">
        <v>1.6243911580223928E-2</v>
      </c>
      <c r="AE95" s="3">
        <v>1.2911766923221159E-2</v>
      </c>
      <c r="AF95" s="6">
        <v>9.6012114749931595E-3</v>
      </c>
      <c r="AG95" s="7">
        <v>7.9407370108296425E-3</v>
      </c>
      <c r="AH95" s="3">
        <v>1.0178315119572894E-2</v>
      </c>
      <c r="AI95" s="3">
        <v>9.9841861325841372E-3</v>
      </c>
      <c r="AJ95" s="3">
        <v>8.637182864272841E-3</v>
      </c>
      <c r="AK95" s="3">
        <v>6.9106820266276727E-3</v>
      </c>
      <c r="AL95" s="6">
        <v>1.0835368138251896E-2</v>
      </c>
      <c r="AM95" s="23">
        <v>8.5576499760339746E-3</v>
      </c>
      <c r="AN95" s="3">
        <v>7.0270076444340851E-3</v>
      </c>
      <c r="AO95" s="3">
        <v>9.8392749005688385E-3</v>
      </c>
      <c r="AP95" s="3">
        <v>7.5444373516342497E-3</v>
      </c>
      <c r="AQ95" s="3">
        <v>1.0661232058381523E-2</v>
      </c>
      <c r="AR95" s="18">
        <v>7.9272210745808883E-3</v>
      </c>
      <c r="AS95" s="7">
        <v>1.1396588213596381E-2</v>
      </c>
      <c r="AT95" s="3">
        <v>8.5495550588466519E-3</v>
      </c>
      <c r="AU95" s="3">
        <v>1.015802441431574E-2</v>
      </c>
      <c r="AV95" s="3">
        <v>7.4777391253284219E-3</v>
      </c>
      <c r="AW95" s="3">
        <v>8.9194472448771815E-3</v>
      </c>
      <c r="AX95" s="6">
        <v>8.0341452420713676E-3</v>
      </c>
      <c r="AY95" s="7">
        <v>8.2204937742978729E-3</v>
      </c>
      <c r="AZ95" s="3">
        <v>1.0000947622676813E-2</v>
      </c>
      <c r="BA95" s="3">
        <v>8.9801052269346589E-3</v>
      </c>
      <c r="BB95" s="3">
        <v>1.0009807131987581E-2</v>
      </c>
      <c r="BC95" s="3">
        <v>1.137104506232023E-2</v>
      </c>
      <c r="BD95" s="6">
        <v>1.5706916288911934E-2</v>
      </c>
    </row>
  </sheetData>
  <mergeCells count="8">
    <mergeCell ref="AS2:AX2"/>
    <mergeCell ref="AY2:BD2"/>
    <mergeCell ref="I2:N2"/>
    <mergeCell ref="O2:T2"/>
    <mergeCell ref="U2:Z2"/>
    <mergeCell ref="AA2:AF2"/>
    <mergeCell ref="AG2:AL2"/>
    <mergeCell ref="AM2:AR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T95"/>
  <sheetViews>
    <sheetView workbookViewId="0">
      <selection activeCell="D20" sqref="D20"/>
    </sheetView>
  </sheetViews>
  <sheetFormatPr defaultRowHeight="15" x14ac:dyDescent="0.25"/>
  <cols>
    <col min="1" max="1" width="6.140625" customWidth="1"/>
    <col min="2" max="2" width="47" style="1" customWidth="1"/>
    <col min="3" max="3" width="17.5703125" style="1" customWidth="1"/>
    <col min="4" max="4" width="32.5703125" style="1" bestFit="1" customWidth="1"/>
    <col min="5" max="5" width="21.140625" style="1" customWidth="1"/>
    <col min="6" max="6" width="12.42578125" style="1" customWidth="1"/>
    <col min="7" max="7" width="14.7109375" style="1" customWidth="1"/>
    <col min="8" max="8" width="12.42578125" style="1" customWidth="1"/>
  </cols>
  <sheetData>
    <row r="1" spans="2:72" s="2" customFormat="1" ht="15.75" thickBot="1" x14ac:dyDescent="0.3"/>
    <row r="2" spans="2:72" s="4" customFormat="1" ht="16.5" thickTop="1" thickBot="1" x14ac:dyDescent="0.3">
      <c r="B2" s="32" t="s">
        <v>10</v>
      </c>
      <c r="C2" s="14" t="s">
        <v>98</v>
      </c>
      <c r="D2" s="14" t="s">
        <v>44</v>
      </c>
      <c r="E2" s="14" t="s">
        <v>12</v>
      </c>
      <c r="F2" s="14" t="s">
        <v>0</v>
      </c>
      <c r="G2" s="14" t="s">
        <v>1</v>
      </c>
      <c r="H2" s="21" t="s">
        <v>100</v>
      </c>
      <c r="I2" s="63" t="s">
        <v>111</v>
      </c>
      <c r="J2" s="59"/>
      <c r="K2" s="59"/>
      <c r="L2" s="59"/>
      <c r="M2" s="59"/>
      <c r="N2" s="62"/>
      <c r="O2" s="67" t="s">
        <v>109</v>
      </c>
      <c r="P2" s="68" t="s">
        <v>119</v>
      </c>
      <c r="Q2" s="64" t="s">
        <v>112</v>
      </c>
      <c r="R2" s="59"/>
      <c r="S2" s="59"/>
      <c r="T2" s="59"/>
      <c r="U2" s="59"/>
      <c r="V2" s="62"/>
      <c r="W2" s="67" t="s">
        <v>109</v>
      </c>
      <c r="X2" s="68" t="s">
        <v>119</v>
      </c>
      <c r="Y2" s="63" t="s">
        <v>113</v>
      </c>
      <c r="Z2" s="59"/>
      <c r="AA2" s="59"/>
      <c r="AB2" s="59"/>
      <c r="AC2" s="59"/>
      <c r="AD2" s="62"/>
      <c r="AE2" s="67" t="s">
        <v>109</v>
      </c>
      <c r="AF2" s="68" t="s">
        <v>119</v>
      </c>
      <c r="AG2" s="64" t="s">
        <v>114</v>
      </c>
      <c r="AH2" s="59"/>
      <c r="AI2" s="59"/>
      <c r="AJ2" s="59"/>
      <c r="AK2" s="59"/>
      <c r="AL2" s="62"/>
      <c r="AM2" s="67" t="s">
        <v>109</v>
      </c>
      <c r="AN2" s="68" t="s">
        <v>119</v>
      </c>
      <c r="AO2" s="63" t="s">
        <v>115</v>
      </c>
      <c r="AP2" s="59"/>
      <c r="AQ2" s="59"/>
      <c r="AR2" s="59"/>
      <c r="AS2" s="59"/>
      <c r="AT2" s="62"/>
      <c r="AU2" s="67" t="s">
        <v>109</v>
      </c>
      <c r="AV2" s="68" t="s">
        <v>119</v>
      </c>
      <c r="AW2" s="65" t="s">
        <v>116</v>
      </c>
      <c r="AX2" s="59"/>
      <c r="AY2" s="59"/>
      <c r="AZ2" s="59"/>
      <c r="BA2" s="59"/>
      <c r="BB2" s="60"/>
      <c r="BC2" s="67" t="s">
        <v>109</v>
      </c>
      <c r="BD2" s="68" t="s">
        <v>119</v>
      </c>
      <c r="BE2" s="63" t="s">
        <v>117</v>
      </c>
      <c r="BF2" s="59"/>
      <c r="BG2" s="59"/>
      <c r="BH2" s="59"/>
      <c r="BI2" s="59"/>
      <c r="BJ2" s="62"/>
      <c r="BK2" s="67" t="s">
        <v>109</v>
      </c>
      <c r="BL2" s="68" t="s">
        <v>119</v>
      </c>
      <c r="BM2" s="64" t="s">
        <v>118</v>
      </c>
      <c r="BN2" s="59"/>
      <c r="BO2" s="59"/>
      <c r="BP2" s="59"/>
      <c r="BQ2" s="59"/>
      <c r="BR2" s="62"/>
      <c r="BS2" s="67" t="s">
        <v>109</v>
      </c>
      <c r="BT2" s="68" t="s">
        <v>119</v>
      </c>
    </row>
    <row r="3" spans="2:72" s="2" customFormat="1" ht="15.75" thickTop="1" x14ac:dyDescent="0.25">
      <c r="B3" s="31" t="s">
        <v>28</v>
      </c>
      <c r="C3" s="15" t="s">
        <v>46</v>
      </c>
      <c r="D3" s="15" t="s">
        <v>83</v>
      </c>
      <c r="E3" s="15">
        <v>1</v>
      </c>
      <c r="F3" s="25">
        <v>473.77800000000002</v>
      </c>
      <c r="G3" s="25">
        <v>1321.6</v>
      </c>
      <c r="H3" s="26">
        <v>174</v>
      </c>
      <c r="I3" s="20">
        <v>5.5768861170331245E-2</v>
      </c>
      <c r="J3" s="15">
        <v>8.5519231545708591E-2</v>
      </c>
      <c r="K3" s="15">
        <v>0</v>
      </c>
      <c r="L3" s="15">
        <v>0.12982061402688633</v>
      </c>
      <c r="M3" s="15">
        <v>0.12127293716294216</v>
      </c>
      <c r="N3" s="16">
        <v>5.1917171483360627E-2</v>
      </c>
      <c r="O3" s="69">
        <f>AVERAGE(I3:N3)</f>
        <v>7.4049802564871495E-2</v>
      </c>
      <c r="P3" s="70">
        <f>STDEV(I3:N3)</f>
        <v>4.85373569331971E-2</v>
      </c>
      <c r="Q3" s="20">
        <v>0.23415964790659005</v>
      </c>
      <c r="R3" s="15">
        <v>0.27995339923575502</v>
      </c>
      <c r="S3" s="15">
        <v>6.661677137924138E-2</v>
      </c>
      <c r="T3" s="15">
        <v>0.1324263800641064</v>
      </c>
      <c r="U3" s="15">
        <v>0.20514983676216905</v>
      </c>
      <c r="V3" s="16">
        <v>0.19602393640494969</v>
      </c>
      <c r="W3" s="69">
        <f>AVERAGE(Q3:V3)</f>
        <v>0.18572166195880194</v>
      </c>
      <c r="X3" s="70">
        <f>STDEV(Q3:V3)</f>
        <v>7.5810041102836651E-2</v>
      </c>
      <c r="Y3" s="20">
        <v>0.9074713750771235</v>
      </c>
      <c r="Z3" s="15">
        <v>0.5953263561991361</v>
      </c>
      <c r="AA3" s="15">
        <v>0.5829672455949898</v>
      </c>
      <c r="AB3" s="15">
        <v>0.33041772515183232</v>
      </c>
      <c r="AC3" s="15">
        <v>0.71603643765634828</v>
      </c>
      <c r="AD3" s="16">
        <v>0.25531896395142317</v>
      </c>
      <c r="AE3" s="69">
        <f>AVERAGE(Y3:AD3)</f>
        <v>0.56458968393847553</v>
      </c>
      <c r="AF3" s="70">
        <f>STDEV(Y3:AD3)</f>
        <v>0.24177317289027858</v>
      </c>
      <c r="AG3" s="20">
        <v>0.15727046548077028</v>
      </c>
      <c r="AH3" s="15">
        <v>8.5787484222848584E-2</v>
      </c>
      <c r="AI3" s="15">
        <v>0.2029955872669954</v>
      </c>
      <c r="AJ3" s="15">
        <v>0.14054213407397365</v>
      </c>
      <c r="AK3" s="15">
        <v>0.16216451318667632</v>
      </c>
      <c r="AL3" s="16">
        <v>0</v>
      </c>
      <c r="AM3" s="69">
        <f>AVERAGE(AG3:AL3)</f>
        <v>0.12479336403854403</v>
      </c>
      <c r="AN3" s="70">
        <f>STDEV(AG3:AL3)</f>
        <v>7.1985857986822721E-2</v>
      </c>
      <c r="AO3" s="20">
        <v>0.16000456331310836</v>
      </c>
      <c r="AP3" s="15">
        <v>0.18484663228961778</v>
      </c>
      <c r="AQ3" s="15">
        <v>0.62121034967152577</v>
      </c>
      <c r="AR3" s="15">
        <v>0.18459438657213748</v>
      </c>
      <c r="AS3" s="15">
        <v>0.22668091837549303</v>
      </c>
      <c r="AT3" s="16">
        <v>0.35366246995074041</v>
      </c>
      <c r="AU3" s="69">
        <f>AVERAGE(AO3:AT3)</f>
        <v>0.28849988669543714</v>
      </c>
      <c r="AV3" s="70">
        <f>STDEV(AO3:AT3)</f>
        <v>0.17709624361365187</v>
      </c>
      <c r="AW3" s="22">
        <v>0.24270658399376535</v>
      </c>
      <c r="AX3" s="15">
        <v>0.26844855638750625</v>
      </c>
      <c r="AY3" s="15">
        <v>0.43776068121701489</v>
      </c>
      <c r="AZ3" s="15">
        <v>0</v>
      </c>
      <c r="BA3" s="15">
        <v>0.47856155750687346</v>
      </c>
      <c r="BB3" s="17">
        <v>0.22241319522624892</v>
      </c>
      <c r="BC3" s="69">
        <f>AVERAGE(AW3:BB3)</f>
        <v>0.27498176238856814</v>
      </c>
      <c r="BD3" s="70">
        <f>STDEV(AW3:BB3)</f>
        <v>0.17170003099374229</v>
      </c>
      <c r="BE3" s="20">
        <v>0.4194514645810774</v>
      </c>
      <c r="BF3" s="15">
        <v>0.55746585404478022</v>
      </c>
      <c r="BG3" s="15">
        <v>0.56535135758552579</v>
      </c>
      <c r="BH3" s="15">
        <v>0.40117930557231207</v>
      </c>
      <c r="BI3" s="15">
        <v>0.61987675209567661</v>
      </c>
      <c r="BJ3" s="16">
        <v>0.66650360438361334</v>
      </c>
      <c r="BK3" s="69">
        <f>AVERAGE(BE3:BJ3)</f>
        <v>0.53830472304383092</v>
      </c>
      <c r="BL3" s="70">
        <f>STDEV(BE3:BJ3)</f>
        <v>0.1068803963742897</v>
      </c>
      <c r="BM3" s="20">
        <v>0.61958314840570361</v>
      </c>
      <c r="BN3" s="15">
        <v>0.27579096250236906</v>
      </c>
      <c r="BO3" s="15">
        <v>0.3511241773961587</v>
      </c>
      <c r="BP3" s="15">
        <v>0.45695288807893275</v>
      </c>
      <c r="BQ3" s="15">
        <v>0.50475011984659635</v>
      </c>
      <c r="BR3" s="16">
        <v>0.26226763959251281</v>
      </c>
      <c r="BS3" s="69">
        <f>AVERAGE(BM3:BR3)</f>
        <v>0.41174482263704548</v>
      </c>
      <c r="BT3" s="70">
        <f>STDEV(BM3:BR3)</f>
        <v>0.14027991097389764</v>
      </c>
    </row>
    <row r="4" spans="2:72" s="2" customFormat="1" x14ac:dyDescent="0.25">
      <c r="B4" s="7" t="s">
        <v>41</v>
      </c>
      <c r="C4" s="3" t="s">
        <v>46</v>
      </c>
      <c r="D4" s="3" t="s">
        <v>65</v>
      </c>
      <c r="E4" s="3">
        <v>1</v>
      </c>
      <c r="F4" s="27">
        <v>495.37799999999999</v>
      </c>
      <c r="G4" s="27">
        <v>1366.3</v>
      </c>
      <c r="H4" s="28">
        <v>130</v>
      </c>
      <c r="I4" s="7">
        <v>0</v>
      </c>
      <c r="J4" s="3">
        <v>0.24038583152372861</v>
      </c>
      <c r="K4" s="3">
        <v>0.24329134801744548</v>
      </c>
      <c r="L4" s="3">
        <v>0.15849176416623323</v>
      </c>
      <c r="M4" s="3">
        <v>0.25161655668314986</v>
      </c>
      <c r="N4" s="6">
        <v>0.18703340118125142</v>
      </c>
      <c r="O4" s="71">
        <f t="shared" ref="O4:O67" si="0">AVERAGE(I4:N4)</f>
        <v>0.18013648359530143</v>
      </c>
      <c r="P4" s="72">
        <f t="shared" ref="P4:P67" si="1">STDEV(I4:N4)</f>
        <v>9.5596167023636464E-2</v>
      </c>
      <c r="Q4" s="7">
        <v>0.43139245028433615</v>
      </c>
      <c r="R4" s="3">
        <v>0.39110106572198633</v>
      </c>
      <c r="S4" s="3">
        <v>0.17484769620446758</v>
      </c>
      <c r="T4" s="3">
        <v>0.22751545960877309</v>
      </c>
      <c r="U4" s="3">
        <v>0</v>
      </c>
      <c r="V4" s="6">
        <v>0.36605596537027485</v>
      </c>
      <c r="W4" s="71">
        <f t="shared" ref="W4:W67" si="2">AVERAGE(Q4:V4)</f>
        <v>0.26515210619830637</v>
      </c>
      <c r="X4" s="72">
        <f t="shared" ref="X4:X67" si="3">STDEV(Q4:V4)</f>
        <v>0.16343660805032287</v>
      </c>
      <c r="Y4" s="7">
        <v>0.13887609313923144</v>
      </c>
      <c r="Z4" s="3">
        <v>0.32710919509654057</v>
      </c>
      <c r="AA4" s="3">
        <v>0.23915252198338147</v>
      </c>
      <c r="AB4" s="3">
        <v>0.27285032826415212</v>
      </c>
      <c r="AC4" s="3">
        <v>0.35994118825599064</v>
      </c>
      <c r="AD4" s="6">
        <v>0</v>
      </c>
      <c r="AE4" s="71">
        <f t="shared" ref="AE4:AE67" si="4">AVERAGE(Y4:AD4)</f>
        <v>0.22298822112321603</v>
      </c>
      <c r="AF4" s="72">
        <f t="shared" ref="AF4:AF67" si="5">STDEV(Y4:AD4)</f>
        <v>0.13352408293049403</v>
      </c>
      <c r="AG4" s="7">
        <v>0</v>
      </c>
      <c r="AH4" s="3">
        <v>8.8128715396537854E-2</v>
      </c>
      <c r="AI4" s="3">
        <v>0.25478889584502645</v>
      </c>
      <c r="AJ4" s="3">
        <v>0.24383521311944958</v>
      </c>
      <c r="AK4" s="3">
        <v>0.21721294612024269</v>
      </c>
      <c r="AL4" s="6">
        <v>0</v>
      </c>
      <c r="AM4" s="71">
        <f t="shared" ref="AM4:AM67" si="6">AVERAGE(AG4:AL4)</f>
        <v>0.13399429508020941</v>
      </c>
      <c r="AN4" s="72">
        <f t="shared" ref="AN4:AN67" si="7">STDEV(AG4:AL4)</f>
        <v>0.11966143936821182</v>
      </c>
      <c r="AO4" s="7">
        <v>0</v>
      </c>
      <c r="AP4" s="3">
        <v>0.29570881778898367</v>
      </c>
      <c r="AQ4" s="3">
        <v>0.51012171630931247</v>
      </c>
      <c r="AR4" s="3">
        <v>0.31314484862102432</v>
      </c>
      <c r="AS4" s="3">
        <v>0.32962699800565182</v>
      </c>
      <c r="AT4" s="6">
        <v>0.43254168048902791</v>
      </c>
      <c r="AU4" s="71">
        <f t="shared" ref="AU4:AU67" si="8">AVERAGE(AO4:AT4)</f>
        <v>0.31352401020233339</v>
      </c>
      <c r="AV4" s="72">
        <f t="shared" ref="AV4:AV67" si="9">STDEV(AO4:AT4)</f>
        <v>0.17417806975665706</v>
      </c>
      <c r="AW4" s="23">
        <v>0.27455366331328374</v>
      </c>
      <c r="AX4" s="3">
        <v>0.21657577088660643</v>
      </c>
      <c r="AY4" s="3">
        <v>9.1223907729170051E-2</v>
      </c>
      <c r="AZ4" s="3">
        <v>0.28455552387813687</v>
      </c>
      <c r="BA4" s="3">
        <v>8.0660175253962255E-2</v>
      </c>
      <c r="BB4" s="18">
        <v>0.23389313898433095</v>
      </c>
      <c r="BC4" s="71">
        <f t="shared" ref="BC4:BC67" si="10">AVERAGE(AW4:BB4)</f>
        <v>0.19691036334091505</v>
      </c>
      <c r="BD4" s="72">
        <f t="shared" ref="BD4:BD67" si="11">STDEV(AW4:BB4)</f>
        <v>8.9608418437610249E-2</v>
      </c>
      <c r="BE4" s="7">
        <v>0.32576999841133902</v>
      </c>
      <c r="BF4" s="3">
        <v>0.47386874408106522</v>
      </c>
      <c r="BG4" s="3">
        <v>0.21531058198472078</v>
      </c>
      <c r="BH4" s="3">
        <v>0.28297934545395848</v>
      </c>
      <c r="BI4" s="3">
        <v>0.40275728124184623</v>
      </c>
      <c r="BJ4" s="6">
        <v>0.44929141534484301</v>
      </c>
      <c r="BK4" s="71">
        <f t="shared" ref="BK4:BK67" si="12">AVERAGE(BE4:BJ4)</f>
        <v>0.35832956108629549</v>
      </c>
      <c r="BL4" s="72">
        <f t="shared" ref="BL4:BL67" si="13">STDEV(BE4:BJ4)</f>
        <v>0.10078630120820267</v>
      </c>
      <c r="BM4" s="7">
        <v>0.40096633337449827</v>
      </c>
      <c r="BN4" s="3">
        <v>0.35274901306106321</v>
      </c>
      <c r="BO4" s="3">
        <v>0.28468356417213864</v>
      </c>
      <c r="BP4" s="3">
        <v>0.34431408282378401</v>
      </c>
      <c r="BQ4" s="3">
        <v>0.35370865292425696</v>
      </c>
      <c r="BR4" s="6">
        <v>0.39221404556634443</v>
      </c>
      <c r="BS4" s="71">
        <f t="shared" ref="BS4:BS67" si="14">AVERAGE(BM4:BR4)</f>
        <v>0.3547726153203476</v>
      </c>
      <c r="BT4" s="72">
        <f t="shared" ref="BT4:BT67" si="15">STDEV(BM4:BR4)</f>
        <v>4.1383096214407208E-2</v>
      </c>
    </row>
    <row r="5" spans="2:72" s="2" customFormat="1" x14ac:dyDescent="0.25">
      <c r="B5" s="7" t="s">
        <v>14</v>
      </c>
      <c r="C5" s="3" t="s">
        <v>46</v>
      </c>
      <c r="D5" s="3" t="s">
        <v>47</v>
      </c>
      <c r="E5" s="3">
        <v>1</v>
      </c>
      <c r="F5" s="27">
        <v>496.72800000000001</v>
      </c>
      <c r="G5" s="27">
        <v>1369.1</v>
      </c>
      <c r="H5" s="28">
        <v>188</v>
      </c>
      <c r="I5" s="7">
        <v>0.3016305724377128</v>
      </c>
      <c r="J5" s="3">
        <v>0.22360270038213612</v>
      </c>
      <c r="K5" s="3">
        <v>0.16963473740977944</v>
      </c>
      <c r="L5" s="3">
        <v>0.10557734791765808</v>
      </c>
      <c r="M5" s="3">
        <v>0.39572609222534272</v>
      </c>
      <c r="N5" s="6">
        <v>0.34112001966365268</v>
      </c>
      <c r="O5" s="71">
        <f t="shared" si="0"/>
        <v>0.25621524500604692</v>
      </c>
      <c r="P5" s="72">
        <f t="shared" si="1"/>
        <v>0.10953190185413197</v>
      </c>
      <c r="Q5" s="7">
        <v>0.62959107920242452</v>
      </c>
      <c r="R5" s="3">
        <v>6.3682259281544293E-2</v>
      </c>
      <c r="S5" s="3">
        <v>0.336754670121863</v>
      </c>
      <c r="T5" s="3">
        <v>0.10376103187576065</v>
      </c>
      <c r="U5" s="3">
        <v>0.57058055060690449</v>
      </c>
      <c r="V5" s="6">
        <v>0.18990809733301167</v>
      </c>
      <c r="W5" s="71">
        <f t="shared" si="2"/>
        <v>0.31571294807025146</v>
      </c>
      <c r="X5" s="72">
        <f t="shared" si="3"/>
        <v>0.24007901758860559</v>
      </c>
      <c r="Y5" s="7">
        <v>0.50320797752840363</v>
      </c>
      <c r="Z5" s="3">
        <v>0.46987932375726343</v>
      </c>
      <c r="AA5" s="3">
        <v>0.21929754635460677</v>
      </c>
      <c r="AB5" s="3">
        <v>0.58856362463883316</v>
      </c>
      <c r="AC5" s="3">
        <v>0.28091337829002533</v>
      </c>
      <c r="AD5" s="6">
        <v>0.37504188848901487</v>
      </c>
      <c r="AE5" s="71">
        <f t="shared" si="4"/>
        <v>0.40615062317635786</v>
      </c>
      <c r="AF5" s="72">
        <f t="shared" si="5"/>
        <v>0.14022993518676405</v>
      </c>
      <c r="AG5" s="7">
        <v>0.35969103124760243</v>
      </c>
      <c r="AH5" s="3">
        <v>0.45804193288906619</v>
      </c>
      <c r="AI5" s="3">
        <v>0.41455953899871095</v>
      </c>
      <c r="AJ5" s="3">
        <v>0.4686506370654312</v>
      </c>
      <c r="AK5" s="3">
        <v>0.33864475050073278</v>
      </c>
      <c r="AL5" s="6">
        <v>8.6300097635320178E-2</v>
      </c>
      <c r="AM5" s="71">
        <f t="shared" si="6"/>
        <v>0.35431466472281059</v>
      </c>
      <c r="AN5" s="72">
        <f t="shared" si="7"/>
        <v>0.14111538917433275</v>
      </c>
      <c r="AO5" s="7">
        <v>0.23167182483171889</v>
      </c>
      <c r="AP5" s="3">
        <v>0.39322888583427629</v>
      </c>
      <c r="AQ5" s="3">
        <v>0.63710412758762813</v>
      </c>
      <c r="AR5" s="3">
        <v>0.26287450341098689</v>
      </c>
      <c r="AS5" s="3">
        <v>0.46712612653942476</v>
      </c>
      <c r="AT5" s="6">
        <v>0.31878513840166306</v>
      </c>
      <c r="AU5" s="71">
        <f t="shared" si="8"/>
        <v>0.38513176776761632</v>
      </c>
      <c r="AV5" s="72">
        <f t="shared" si="9"/>
        <v>0.15045090648230072</v>
      </c>
      <c r="AW5" s="23">
        <v>0.4762713679611576</v>
      </c>
      <c r="AX5" s="3">
        <v>7.4156445326944667E-2</v>
      </c>
      <c r="AY5" s="3">
        <v>0.18460950744287638</v>
      </c>
      <c r="AZ5" s="3">
        <v>0.64587316931596561</v>
      </c>
      <c r="BA5" s="3">
        <v>0.12720886473207307</v>
      </c>
      <c r="BB5" s="18">
        <v>0.22206825515872844</v>
      </c>
      <c r="BC5" s="71">
        <f t="shared" si="10"/>
        <v>0.28836460165629102</v>
      </c>
      <c r="BD5" s="72">
        <f t="shared" si="11"/>
        <v>0.22366848668911257</v>
      </c>
      <c r="BE5" s="7">
        <v>0.60276034410031576</v>
      </c>
      <c r="BF5" s="3">
        <v>0.28878517951937466</v>
      </c>
      <c r="BG5" s="3">
        <v>1.0706347293508962</v>
      </c>
      <c r="BH5" s="3">
        <v>0.49172692399373641</v>
      </c>
      <c r="BI5" s="3">
        <v>0.30876079355116476</v>
      </c>
      <c r="BJ5" s="6">
        <v>0.21283471549416982</v>
      </c>
      <c r="BK5" s="71">
        <f t="shared" si="12"/>
        <v>0.49591711433494295</v>
      </c>
      <c r="BL5" s="72">
        <f t="shared" si="13"/>
        <v>0.31616455899250484</v>
      </c>
      <c r="BM5" s="7">
        <v>8.7061411432383357E-2</v>
      </c>
      <c r="BN5" s="3">
        <v>0.70862480291464536</v>
      </c>
      <c r="BO5" s="3">
        <v>0.25658965706602399</v>
      </c>
      <c r="BP5" s="3">
        <v>0.20716540385535026</v>
      </c>
      <c r="BQ5" s="3">
        <v>0.14768396452540747</v>
      </c>
      <c r="BR5" s="6">
        <v>0.81212787997735869</v>
      </c>
      <c r="BS5" s="71">
        <f t="shared" si="14"/>
        <v>0.36987551996186152</v>
      </c>
      <c r="BT5" s="72">
        <f t="shared" si="15"/>
        <v>0.30951555778226891</v>
      </c>
    </row>
    <row r="6" spans="2:72" s="2" customFormat="1" x14ac:dyDescent="0.25">
      <c r="B6" s="7" t="s">
        <v>99</v>
      </c>
      <c r="C6" s="3" t="s">
        <v>46</v>
      </c>
      <c r="D6" s="3" t="s">
        <v>45</v>
      </c>
      <c r="E6" s="3">
        <v>1</v>
      </c>
      <c r="F6" s="27">
        <v>573.678</v>
      </c>
      <c r="G6" s="27">
        <v>1539.1</v>
      </c>
      <c r="H6" s="28">
        <v>160</v>
      </c>
      <c r="I6" s="7">
        <v>0</v>
      </c>
      <c r="J6" s="3">
        <v>0.12003287905369506</v>
      </c>
      <c r="K6" s="3">
        <v>0.1279392654869986</v>
      </c>
      <c r="L6" s="3">
        <v>0.14846748960765735</v>
      </c>
      <c r="M6" s="3">
        <v>0.10803838798049588</v>
      </c>
      <c r="N6" s="6">
        <v>0</v>
      </c>
      <c r="O6" s="71">
        <f t="shared" si="0"/>
        <v>8.4079670354807831E-2</v>
      </c>
      <c r="P6" s="72">
        <f t="shared" si="1"/>
        <v>6.6445301795171025E-2</v>
      </c>
      <c r="Q6" s="7">
        <v>0.13638573033618334</v>
      </c>
      <c r="R6" s="3">
        <v>0.2188100260839726</v>
      </c>
      <c r="S6" s="3">
        <v>6.2074835512471491E-2</v>
      </c>
      <c r="T6" s="3">
        <v>0.15255413066410023</v>
      </c>
      <c r="U6" s="3">
        <v>0.13703682655349503</v>
      </c>
      <c r="V6" s="6">
        <v>0</v>
      </c>
      <c r="W6" s="71">
        <f t="shared" si="2"/>
        <v>0.11781025819170378</v>
      </c>
      <c r="X6" s="72">
        <f t="shared" si="3"/>
        <v>7.6300056568078492E-2</v>
      </c>
      <c r="Y6" s="7">
        <v>0.15697453439756748</v>
      </c>
      <c r="Z6" s="3">
        <v>0.11148131376116351</v>
      </c>
      <c r="AA6" s="3">
        <v>0.17949628452952593</v>
      </c>
      <c r="AB6" s="3">
        <v>0.12271774813048186</v>
      </c>
      <c r="AC6" s="3">
        <v>0.12395906541833025</v>
      </c>
      <c r="AD6" s="6">
        <v>6.1585576411124672E-2</v>
      </c>
      <c r="AE6" s="71">
        <f t="shared" si="4"/>
        <v>0.12603575377469894</v>
      </c>
      <c r="AF6" s="72">
        <f t="shared" si="5"/>
        <v>4.0487566924442678E-2</v>
      </c>
      <c r="AG6" s="7">
        <v>4.9398831639978519E-2</v>
      </c>
      <c r="AH6" s="3">
        <v>0</v>
      </c>
      <c r="AI6" s="3">
        <v>0.15177190031950433</v>
      </c>
      <c r="AJ6" s="3">
        <v>0</v>
      </c>
      <c r="AK6" s="3">
        <v>0</v>
      </c>
      <c r="AL6" s="6">
        <v>0.24406643089688904</v>
      </c>
      <c r="AM6" s="71">
        <f t="shared" si="6"/>
        <v>7.4206193809395318E-2</v>
      </c>
      <c r="AN6" s="72">
        <f t="shared" si="7"/>
        <v>0.10198433388189498</v>
      </c>
      <c r="AO6" s="7">
        <v>0.16632203400741144</v>
      </c>
      <c r="AP6" s="3">
        <v>0.18275211312529901</v>
      </c>
      <c r="AQ6" s="3">
        <v>0</v>
      </c>
      <c r="AR6" s="3">
        <v>0.1503941637942986</v>
      </c>
      <c r="AS6" s="3">
        <v>0.1705140621235311</v>
      </c>
      <c r="AT6" s="6">
        <v>0.21408464958844717</v>
      </c>
      <c r="AU6" s="71">
        <f t="shared" si="8"/>
        <v>0.14734450377316455</v>
      </c>
      <c r="AV6" s="72">
        <f t="shared" si="9"/>
        <v>7.5265694934446667E-2</v>
      </c>
      <c r="AW6" s="23">
        <v>0.18384557368104884</v>
      </c>
      <c r="AX6" s="3">
        <v>0.19868973368862433</v>
      </c>
      <c r="AY6" s="3">
        <v>0.24553591860869742</v>
      </c>
      <c r="AZ6" s="3">
        <v>0.1718472071876633</v>
      </c>
      <c r="BA6" s="3">
        <v>0</v>
      </c>
      <c r="BB6" s="18">
        <v>0.13784573155524996</v>
      </c>
      <c r="BC6" s="71">
        <f t="shared" si="10"/>
        <v>0.15629402745354731</v>
      </c>
      <c r="BD6" s="72">
        <f t="shared" si="11"/>
        <v>8.4297879905354395E-2</v>
      </c>
      <c r="BE6" s="7">
        <v>0.14974430775467423</v>
      </c>
      <c r="BF6" s="3">
        <v>0</v>
      </c>
      <c r="BG6" s="3">
        <v>0.21815765072826643</v>
      </c>
      <c r="BH6" s="3">
        <v>0.19025897048298956</v>
      </c>
      <c r="BI6" s="3">
        <v>0.22204296905890053</v>
      </c>
      <c r="BJ6" s="6">
        <v>0.17133644599264872</v>
      </c>
      <c r="BK6" s="71">
        <f t="shared" si="12"/>
        <v>0.15859005733624656</v>
      </c>
      <c r="BL6" s="72">
        <f t="shared" si="13"/>
        <v>8.2424528198649483E-2</v>
      </c>
      <c r="BM6" s="7">
        <v>0</v>
      </c>
      <c r="BN6" s="3">
        <v>0.18777143341035288</v>
      </c>
      <c r="BO6" s="3">
        <v>0.21413540832329825</v>
      </c>
      <c r="BP6" s="3">
        <v>0.24343127344478233</v>
      </c>
      <c r="BQ6" s="3">
        <v>0</v>
      </c>
      <c r="BR6" s="6">
        <v>0.13766709882955025</v>
      </c>
      <c r="BS6" s="71">
        <f t="shared" si="14"/>
        <v>0.13050086900133062</v>
      </c>
      <c r="BT6" s="72">
        <f t="shared" si="15"/>
        <v>0.10690204715836181</v>
      </c>
    </row>
    <row r="7" spans="2:72" s="2" customFormat="1" x14ac:dyDescent="0.25">
      <c r="B7" s="7" t="s">
        <v>18</v>
      </c>
      <c r="C7" s="3" t="s">
        <v>46</v>
      </c>
      <c r="D7" s="3" t="s">
        <v>55</v>
      </c>
      <c r="E7" s="3">
        <v>2</v>
      </c>
      <c r="F7" s="27">
        <v>576.72799999999995</v>
      </c>
      <c r="G7" s="27">
        <v>1547.8</v>
      </c>
      <c r="H7" s="28">
        <v>114</v>
      </c>
      <c r="I7" s="7">
        <v>0.49515079390333155</v>
      </c>
      <c r="J7" s="3">
        <v>0.24635438517961145</v>
      </c>
      <c r="K7" s="3">
        <v>0.18419121850672929</v>
      </c>
      <c r="L7" s="3">
        <v>0.10055261732862318</v>
      </c>
      <c r="M7" s="3">
        <v>0.56300349764813318</v>
      </c>
      <c r="N7" s="6">
        <v>0.72981605290520535</v>
      </c>
      <c r="O7" s="71">
        <f t="shared" si="0"/>
        <v>0.38651142757860563</v>
      </c>
      <c r="P7" s="72">
        <f t="shared" si="1"/>
        <v>0.2462356323426847</v>
      </c>
      <c r="Q7" s="7">
        <v>0.63168907092068605</v>
      </c>
      <c r="R7" s="3">
        <v>0</v>
      </c>
      <c r="S7" s="3">
        <v>0.36567120527364466</v>
      </c>
      <c r="T7" s="3">
        <v>3.3348570649638478E-3</v>
      </c>
      <c r="U7" s="3">
        <v>0.57829785777041376</v>
      </c>
      <c r="V7" s="6">
        <v>0.15533525154080963</v>
      </c>
      <c r="W7" s="71">
        <f t="shared" si="2"/>
        <v>0.28905470709508635</v>
      </c>
      <c r="X7" s="72">
        <f t="shared" si="3"/>
        <v>0.27928456615742397</v>
      </c>
      <c r="Y7" s="7">
        <v>0.26026833983224473</v>
      </c>
      <c r="Z7" s="3">
        <v>0.25239272582862021</v>
      </c>
      <c r="AA7" s="3">
        <v>0.11491845579819689</v>
      </c>
      <c r="AB7" s="3">
        <v>0.48003702009821386</v>
      </c>
      <c r="AC7" s="3">
        <v>0.12776449426233782</v>
      </c>
      <c r="AD7" s="6">
        <v>0.26953978702408488</v>
      </c>
      <c r="AE7" s="71">
        <f t="shared" si="4"/>
        <v>0.25082013714061646</v>
      </c>
      <c r="AF7" s="72">
        <f t="shared" si="5"/>
        <v>0.13160129522897795</v>
      </c>
      <c r="AG7" s="7">
        <v>0.29393168856885032</v>
      </c>
      <c r="AH7" s="3">
        <v>0.74783763104027834</v>
      </c>
      <c r="AI7" s="3">
        <v>0.30430852590222146</v>
      </c>
      <c r="AJ7" s="3">
        <v>0.50619354357076585</v>
      </c>
      <c r="AK7" s="3">
        <v>0.23834576063744739</v>
      </c>
      <c r="AL7" s="6">
        <v>7.2817772835803055E-2</v>
      </c>
      <c r="AM7" s="71">
        <f t="shared" si="6"/>
        <v>0.36057248709256107</v>
      </c>
      <c r="AN7" s="72">
        <f t="shared" si="7"/>
        <v>0.23517166555531394</v>
      </c>
      <c r="AO7" s="7">
        <v>0.16645471340891649</v>
      </c>
      <c r="AP7" s="3">
        <v>0.31007655095422892</v>
      </c>
      <c r="AQ7" s="3">
        <v>0.45835947948823635</v>
      </c>
      <c r="AR7" s="3">
        <v>0.20452678831802731</v>
      </c>
      <c r="AS7" s="3">
        <v>0.3105374625721059</v>
      </c>
      <c r="AT7" s="6">
        <v>0.22156891509841437</v>
      </c>
      <c r="AU7" s="71">
        <f t="shared" si="8"/>
        <v>0.2785873183066549</v>
      </c>
      <c r="AV7" s="72">
        <f t="shared" si="9"/>
        <v>0.10548952072597439</v>
      </c>
      <c r="AW7" s="23">
        <v>0.37059288526518563</v>
      </c>
      <c r="AX7" s="3">
        <v>5.1379460653911753E-2</v>
      </c>
      <c r="AY7" s="3">
        <v>0.1271782801358699</v>
      </c>
      <c r="AZ7" s="3">
        <v>0.57691712918548077</v>
      </c>
      <c r="BA7" s="3">
        <v>8.2838948071061819E-2</v>
      </c>
      <c r="BB7" s="18">
        <v>1.1212038019755991E-2</v>
      </c>
      <c r="BC7" s="71">
        <f t="shared" si="10"/>
        <v>0.20335312355521096</v>
      </c>
      <c r="BD7" s="72">
        <f t="shared" si="11"/>
        <v>0.22264755486117857</v>
      </c>
      <c r="BE7" s="7">
        <v>0.44539365923404628</v>
      </c>
      <c r="BF7" s="3">
        <v>0.20123126361785323</v>
      </c>
      <c r="BG7" s="3">
        <v>0.56629628728944947</v>
      </c>
      <c r="BH7" s="3">
        <v>0.28151349317440788</v>
      </c>
      <c r="BI7" s="3">
        <v>0.21710610008744483</v>
      </c>
      <c r="BJ7" s="6">
        <v>0.16495180885572958</v>
      </c>
      <c r="BK7" s="71">
        <f t="shared" si="12"/>
        <v>0.31274876870982188</v>
      </c>
      <c r="BL7" s="72">
        <f t="shared" si="13"/>
        <v>0.15892405037822477</v>
      </c>
      <c r="BM7" s="7">
        <v>9.4597830266365895E-2</v>
      </c>
      <c r="BN7" s="3">
        <v>0.43660265677106647</v>
      </c>
      <c r="BO7" s="3">
        <v>0.15711664247045518</v>
      </c>
      <c r="BP7" s="3">
        <v>0.12830174141499076</v>
      </c>
      <c r="BQ7" s="3">
        <v>0</v>
      </c>
      <c r="BR7" s="6">
        <v>0.52238875425123898</v>
      </c>
      <c r="BS7" s="71">
        <f t="shared" si="14"/>
        <v>0.22316793752901956</v>
      </c>
      <c r="BT7" s="72">
        <f t="shared" si="15"/>
        <v>0.20726024515299063</v>
      </c>
    </row>
    <row r="8" spans="2:72" s="2" customFormat="1" x14ac:dyDescent="0.25">
      <c r="B8" s="7" t="s">
        <v>69</v>
      </c>
      <c r="C8" s="3" t="s">
        <v>46</v>
      </c>
      <c r="D8" s="3" t="s">
        <v>70</v>
      </c>
      <c r="E8" s="3">
        <v>1</v>
      </c>
      <c r="F8" s="27">
        <v>630.178</v>
      </c>
      <c r="G8" s="27">
        <v>1700.5</v>
      </c>
      <c r="H8" s="28">
        <v>156</v>
      </c>
      <c r="I8" s="7">
        <v>0.1621777452508989</v>
      </c>
      <c r="J8" s="3">
        <v>0.21571584539892458</v>
      </c>
      <c r="K8" s="3">
        <v>0.19839066500964397</v>
      </c>
      <c r="L8" s="3">
        <v>0.11005980295668016</v>
      </c>
      <c r="M8" s="3">
        <v>0.14227100168277651</v>
      </c>
      <c r="N8" s="6">
        <v>0.23333538933085135</v>
      </c>
      <c r="O8" s="71">
        <f t="shared" si="0"/>
        <v>0.17699174160496256</v>
      </c>
      <c r="P8" s="72">
        <f t="shared" si="1"/>
        <v>4.6982859547975174E-2</v>
      </c>
      <c r="Q8" s="7">
        <v>0.12529250367206654</v>
      </c>
      <c r="R8" s="3">
        <v>0.20198235675439014</v>
      </c>
      <c r="S8" s="3">
        <v>0.15220992086850899</v>
      </c>
      <c r="T8" s="3">
        <v>0.15693769896155144</v>
      </c>
      <c r="U8" s="3">
        <v>0.18404346231516391</v>
      </c>
      <c r="V8" s="6">
        <v>0.19683070805653677</v>
      </c>
      <c r="W8" s="71">
        <f t="shared" si="2"/>
        <v>0.16954944177136963</v>
      </c>
      <c r="X8" s="72">
        <f t="shared" si="3"/>
        <v>2.9747704811327186E-2</v>
      </c>
      <c r="Y8" s="7">
        <v>0.17177147283000371</v>
      </c>
      <c r="Z8" s="3">
        <v>0.19281116118051334</v>
      </c>
      <c r="AA8" s="3">
        <v>0.24383255091288827</v>
      </c>
      <c r="AB8" s="3">
        <v>0.24087186653695225</v>
      </c>
      <c r="AC8" s="3">
        <v>0.1535894696580013</v>
      </c>
      <c r="AD8" s="6">
        <v>0.34736061410367708</v>
      </c>
      <c r="AE8" s="71">
        <f t="shared" si="4"/>
        <v>0.22503952253700599</v>
      </c>
      <c r="AF8" s="72">
        <f t="shared" si="5"/>
        <v>7.0067899819897833E-2</v>
      </c>
      <c r="AG8" s="7">
        <v>0.3815985123320802</v>
      </c>
      <c r="AH8" s="3">
        <v>0.45372569664706919</v>
      </c>
      <c r="AI8" s="3">
        <v>0.42910779184694564</v>
      </c>
      <c r="AJ8" s="3">
        <v>0.59447429723219714</v>
      </c>
      <c r="AK8" s="3">
        <v>0.3959087516185964</v>
      </c>
      <c r="AL8" s="6">
        <v>0.25216739233020857</v>
      </c>
      <c r="AM8" s="71">
        <f t="shared" si="6"/>
        <v>0.41783040700118274</v>
      </c>
      <c r="AN8" s="72">
        <f t="shared" si="7"/>
        <v>0.11122612892622839</v>
      </c>
      <c r="AO8" s="7">
        <v>0.34787072806301661</v>
      </c>
      <c r="AP8" s="3">
        <v>0.20479430728221329</v>
      </c>
      <c r="AQ8" s="3">
        <v>0.31645104850987948</v>
      </c>
      <c r="AR8" s="3">
        <v>0.23957366249635476</v>
      </c>
      <c r="AS8" s="3">
        <v>0.36749107672767956</v>
      </c>
      <c r="AT8" s="6">
        <v>0.231855818758303</v>
      </c>
      <c r="AU8" s="71">
        <f t="shared" si="8"/>
        <v>0.28467277363957449</v>
      </c>
      <c r="AV8" s="72">
        <f t="shared" si="9"/>
        <v>6.7921780689078226E-2</v>
      </c>
      <c r="AW8" s="23">
        <v>0.58083213386926058</v>
      </c>
      <c r="AX8" s="3">
        <v>0.22335737673322023</v>
      </c>
      <c r="AY8" s="3">
        <v>0.36974109604384375</v>
      </c>
      <c r="AZ8" s="3">
        <v>0.42686296812852659</v>
      </c>
      <c r="BA8" s="3">
        <v>0.22458376930736093</v>
      </c>
      <c r="BB8" s="18">
        <v>0.24321109257766238</v>
      </c>
      <c r="BC8" s="71">
        <f t="shared" si="10"/>
        <v>0.34476473944331243</v>
      </c>
      <c r="BD8" s="72">
        <f t="shared" si="11"/>
        <v>0.14323973523299616</v>
      </c>
      <c r="BE8" s="7">
        <v>0.10964842202139762</v>
      </c>
      <c r="BF8" s="3">
        <v>8.6182819894756416E-2</v>
      </c>
      <c r="BG8" s="3">
        <v>0.24471921658838602</v>
      </c>
      <c r="BH8" s="3">
        <v>0.16173677473256962</v>
      </c>
      <c r="BI8" s="3">
        <v>0.10800675873139697</v>
      </c>
      <c r="BJ8" s="6">
        <v>8.5828581440500526E-2</v>
      </c>
      <c r="BK8" s="71">
        <f t="shared" si="12"/>
        <v>0.13268709556816785</v>
      </c>
      <c r="BL8" s="72">
        <f t="shared" si="13"/>
        <v>6.1470883363062293E-2</v>
      </c>
      <c r="BM8" s="7">
        <v>0.10100068542313689</v>
      </c>
      <c r="BN8" s="3">
        <v>0.17438878337345609</v>
      </c>
      <c r="BO8" s="3">
        <v>0.12968885784665485</v>
      </c>
      <c r="BP8" s="3">
        <v>0.12670923403032924</v>
      </c>
      <c r="BQ8" s="3">
        <v>0.14615322387344198</v>
      </c>
      <c r="BR8" s="6">
        <v>0.22324606689001505</v>
      </c>
      <c r="BS8" s="71">
        <f t="shared" si="14"/>
        <v>0.15019780857283901</v>
      </c>
      <c r="BT8" s="72">
        <f t="shared" si="15"/>
        <v>4.3197909881156502E-2</v>
      </c>
    </row>
    <row r="9" spans="2:72" s="2" customFormat="1" x14ac:dyDescent="0.25">
      <c r="B9" s="7" t="s">
        <v>90</v>
      </c>
      <c r="C9" s="3" t="s">
        <v>73</v>
      </c>
      <c r="D9" s="3" t="s">
        <v>91</v>
      </c>
      <c r="E9" s="3">
        <v>2</v>
      </c>
      <c r="F9" s="27">
        <v>490.77800000000002</v>
      </c>
      <c r="G9" s="27">
        <v>1356.8</v>
      </c>
      <c r="H9" s="28">
        <v>189</v>
      </c>
      <c r="I9" s="7">
        <v>0.13577140675215579</v>
      </c>
      <c r="J9" s="3">
        <v>0.15719883083625263</v>
      </c>
      <c r="K9" s="3">
        <v>0.16226973060088673</v>
      </c>
      <c r="L9" s="3">
        <v>0.22905894775646371</v>
      </c>
      <c r="M9" s="3">
        <v>0.1993765111964943</v>
      </c>
      <c r="N9" s="6">
        <v>0.15669935240698402</v>
      </c>
      <c r="O9" s="71">
        <f t="shared" si="0"/>
        <v>0.1733957965915395</v>
      </c>
      <c r="P9" s="72">
        <f t="shared" si="1"/>
        <v>3.4216606881143329E-2</v>
      </c>
      <c r="Q9" s="7">
        <v>0.20210675686802607</v>
      </c>
      <c r="R9" s="3">
        <v>0.24570265529368138</v>
      </c>
      <c r="S9" s="3">
        <v>0.13685271065232049</v>
      </c>
      <c r="T9" s="3">
        <v>0.15655186974405616</v>
      </c>
      <c r="U9" s="3">
        <v>0.19642687584076574</v>
      </c>
      <c r="V9" s="6">
        <v>0.19622726378229458</v>
      </c>
      <c r="W9" s="71">
        <f t="shared" si="2"/>
        <v>0.18897802203019073</v>
      </c>
      <c r="X9" s="72">
        <f t="shared" si="3"/>
        <v>3.8122403032114859E-2</v>
      </c>
      <c r="Y9" s="7">
        <v>0.11405420000374898</v>
      </c>
      <c r="Z9" s="3">
        <v>9.4757472463806974E-2</v>
      </c>
      <c r="AA9" s="3">
        <v>0.10556081356266296</v>
      </c>
      <c r="AB9" s="3">
        <v>0.10116835150278143</v>
      </c>
      <c r="AC9" s="3">
        <v>9.7084912124677888E-2</v>
      </c>
      <c r="AD9" s="6">
        <v>9.3678065438844882E-2</v>
      </c>
      <c r="AE9" s="71">
        <f t="shared" si="4"/>
        <v>0.10105063584942049</v>
      </c>
      <c r="AF9" s="72">
        <f t="shared" si="5"/>
        <v>7.7347773751248973E-3</v>
      </c>
      <c r="AG9" s="7">
        <v>0.12436056218649189</v>
      </c>
      <c r="AH9" s="3">
        <v>0</v>
      </c>
      <c r="AI9" s="3">
        <v>7.9845718829094789E-2</v>
      </c>
      <c r="AJ9" s="3">
        <v>0.11713304558868563</v>
      </c>
      <c r="AK9" s="3">
        <v>7.8356773582628714E-2</v>
      </c>
      <c r="AL9" s="6">
        <v>9.3238085842295385E-2</v>
      </c>
      <c r="AM9" s="71">
        <f t="shared" si="6"/>
        <v>8.2155697671532732E-2</v>
      </c>
      <c r="AN9" s="72">
        <f t="shared" si="7"/>
        <v>4.4490024207665096E-2</v>
      </c>
      <c r="AO9" s="7">
        <v>0.12849910629157854</v>
      </c>
      <c r="AP9" s="3">
        <v>0.15713488308512497</v>
      </c>
      <c r="AQ9" s="3">
        <v>0.33124332326741418</v>
      </c>
      <c r="AR9" s="3">
        <v>0.14974065026269617</v>
      </c>
      <c r="AS9" s="3">
        <v>0.21135720073127304</v>
      </c>
      <c r="AT9" s="6">
        <v>0.20168311634143013</v>
      </c>
      <c r="AU9" s="71">
        <f t="shared" si="8"/>
        <v>0.1966097133299195</v>
      </c>
      <c r="AV9" s="72">
        <f t="shared" si="9"/>
        <v>7.3162097857234515E-2</v>
      </c>
      <c r="AW9" s="23">
        <v>0.16513585282418844</v>
      </c>
      <c r="AX9" s="3">
        <v>0.25565152496487059</v>
      </c>
      <c r="AY9" s="3">
        <v>0.26027470668583569</v>
      </c>
      <c r="AZ9" s="3">
        <v>0.18954317823531697</v>
      </c>
      <c r="BA9" s="3">
        <v>0.23381612075796848</v>
      </c>
      <c r="BB9" s="18">
        <v>0.21528351947677005</v>
      </c>
      <c r="BC9" s="71">
        <f t="shared" si="10"/>
        <v>0.21995081715749168</v>
      </c>
      <c r="BD9" s="72">
        <f t="shared" si="11"/>
        <v>3.7533696156649483E-2</v>
      </c>
      <c r="BE9" s="7">
        <v>0.41019135147571995</v>
      </c>
      <c r="BF9" s="3">
        <v>0.35208405967099954</v>
      </c>
      <c r="BG9" s="3">
        <v>0.40276108724341286</v>
      </c>
      <c r="BH9" s="3">
        <v>0.3062451235085607</v>
      </c>
      <c r="BI9" s="3">
        <v>0.38969175035174664</v>
      </c>
      <c r="BJ9" s="6">
        <v>0.33773634775594269</v>
      </c>
      <c r="BK9" s="71">
        <f t="shared" si="12"/>
        <v>0.36645162000106374</v>
      </c>
      <c r="BL9" s="72">
        <f t="shared" si="13"/>
        <v>4.1054746496516387E-2</v>
      </c>
      <c r="BM9" s="7">
        <v>0.30056910073670856</v>
      </c>
      <c r="BN9" s="3">
        <v>0.47013665424676093</v>
      </c>
      <c r="BO9" s="3">
        <v>0.39076697240525937</v>
      </c>
      <c r="BP9" s="3">
        <v>0.35491851537944219</v>
      </c>
      <c r="BQ9" s="3">
        <v>0.37946728187919465</v>
      </c>
      <c r="BR9" s="6">
        <v>0.4414847037183588</v>
      </c>
      <c r="BS9" s="71">
        <f t="shared" si="14"/>
        <v>0.38955720472762073</v>
      </c>
      <c r="BT9" s="72">
        <f t="shared" si="15"/>
        <v>6.0681964979422014E-2</v>
      </c>
    </row>
    <row r="10" spans="2:72" s="2" customFormat="1" x14ac:dyDescent="0.25">
      <c r="B10" s="5" t="s">
        <v>37</v>
      </c>
      <c r="C10" s="3" t="s">
        <v>73</v>
      </c>
      <c r="D10" s="3" t="s">
        <v>76</v>
      </c>
      <c r="E10" s="3">
        <v>1</v>
      </c>
      <c r="F10" s="27">
        <v>696.928</v>
      </c>
      <c r="G10" s="27">
        <v>1891.2</v>
      </c>
      <c r="H10" s="28">
        <v>285</v>
      </c>
      <c r="I10" s="7">
        <v>2.3210454704553412</v>
      </c>
      <c r="J10" s="3">
        <v>1.7767919766124467</v>
      </c>
      <c r="K10" s="3">
        <v>2.184607758866437</v>
      </c>
      <c r="L10" s="3">
        <v>2.4221857482658442</v>
      </c>
      <c r="M10" s="3">
        <v>1.9915985228323483</v>
      </c>
      <c r="N10" s="6">
        <v>2.3462382984287329</v>
      </c>
      <c r="O10" s="71">
        <f t="shared" si="0"/>
        <v>2.1737446292435245</v>
      </c>
      <c r="P10" s="72">
        <f t="shared" si="1"/>
        <v>0.24659327381279625</v>
      </c>
      <c r="Q10" s="7">
        <v>3.0069304445524594</v>
      </c>
      <c r="R10" s="3">
        <v>2.252031313348307</v>
      </c>
      <c r="S10" s="3">
        <v>0</v>
      </c>
      <c r="T10" s="3">
        <v>2.7208175035635342</v>
      </c>
      <c r="U10" s="3">
        <v>2.76037237074843</v>
      </c>
      <c r="V10" s="6">
        <v>2.1293443247798538</v>
      </c>
      <c r="W10" s="71">
        <f t="shared" si="2"/>
        <v>2.1449159928320976</v>
      </c>
      <c r="X10" s="72">
        <f t="shared" si="3"/>
        <v>1.1014443974343435</v>
      </c>
      <c r="Y10" s="7">
        <v>3.0892163537258366</v>
      </c>
      <c r="Z10" s="3">
        <v>2.0471593305939222</v>
      </c>
      <c r="AA10" s="3">
        <v>0</v>
      </c>
      <c r="AB10" s="3">
        <v>3.0600619946802676</v>
      </c>
      <c r="AC10" s="3">
        <v>1.7339597625673675</v>
      </c>
      <c r="AD10" s="6">
        <v>1.9783438638112374</v>
      </c>
      <c r="AE10" s="71">
        <f t="shared" si="4"/>
        <v>1.9847902175631056</v>
      </c>
      <c r="AF10" s="72">
        <f t="shared" si="5"/>
        <v>1.1297969792426021</v>
      </c>
      <c r="AG10" s="7">
        <v>1.8445547773795563</v>
      </c>
      <c r="AH10" s="3">
        <v>2.7682040533382164</v>
      </c>
      <c r="AI10" s="3">
        <v>2.3014421979550304</v>
      </c>
      <c r="AJ10" s="3">
        <v>2.1770326599824186</v>
      </c>
      <c r="AK10" s="3">
        <v>2.2945791621711407</v>
      </c>
      <c r="AL10" s="6">
        <v>3.0342360267041593</v>
      </c>
      <c r="AM10" s="71">
        <f t="shared" si="6"/>
        <v>2.4033414795884203</v>
      </c>
      <c r="AN10" s="72">
        <f t="shared" si="7"/>
        <v>0.42821106781305601</v>
      </c>
      <c r="AO10" s="7">
        <v>2.2904280573661389</v>
      </c>
      <c r="AP10" s="3">
        <v>3.0211707435618975</v>
      </c>
      <c r="AQ10" s="3">
        <v>3.5719434233658305</v>
      </c>
      <c r="AR10" s="3">
        <v>2.5111274184064212</v>
      </c>
      <c r="AS10" s="3">
        <v>2.0200222300649164</v>
      </c>
      <c r="AT10" s="6">
        <v>2.8476490399827026</v>
      </c>
      <c r="AU10" s="71">
        <f t="shared" si="8"/>
        <v>2.710390152124651</v>
      </c>
      <c r="AV10" s="72">
        <f t="shared" si="9"/>
        <v>0.55684473300703707</v>
      </c>
      <c r="AW10" s="23">
        <v>1.5840429532561351</v>
      </c>
      <c r="AX10" s="3">
        <v>1.9599905425060566</v>
      </c>
      <c r="AY10" s="3">
        <v>1.4898321819565532</v>
      </c>
      <c r="AZ10" s="3">
        <v>1.6215921225344443</v>
      </c>
      <c r="BA10" s="3">
        <v>1.9055976532864423</v>
      </c>
      <c r="BB10" s="18">
        <v>1.4836585500219102</v>
      </c>
      <c r="BC10" s="71">
        <f t="shared" si="10"/>
        <v>1.6741190005935904</v>
      </c>
      <c r="BD10" s="72">
        <f t="shared" si="11"/>
        <v>0.20804542153376604</v>
      </c>
      <c r="BE10" s="7">
        <v>2.1289438052265122</v>
      </c>
      <c r="BF10" s="3">
        <v>1.8466093775330537</v>
      </c>
      <c r="BG10" s="3">
        <v>1.2602182788819949</v>
      </c>
      <c r="BH10" s="3">
        <v>1.4497386193630821</v>
      </c>
      <c r="BI10" s="3">
        <v>2.2054303648576528</v>
      </c>
      <c r="BJ10" s="6">
        <v>1.5277235415430701</v>
      </c>
      <c r="BK10" s="71">
        <f t="shared" si="12"/>
        <v>1.7364439979008941</v>
      </c>
      <c r="BL10" s="72">
        <f t="shared" si="13"/>
        <v>0.38436853681102484</v>
      </c>
      <c r="BM10" s="7">
        <v>1.8769924323030056</v>
      </c>
      <c r="BN10" s="3">
        <v>1.3199048143264418</v>
      </c>
      <c r="BO10" s="3">
        <v>1.5855537770548453</v>
      </c>
      <c r="BP10" s="3">
        <v>2.3003859202749681</v>
      </c>
      <c r="BQ10" s="3">
        <v>1.8361924736337487</v>
      </c>
      <c r="BR10" s="6">
        <v>1.6651911834259283</v>
      </c>
      <c r="BS10" s="71">
        <f t="shared" si="14"/>
        <v>1.7640367668364896</v>
      </c>
      <c r="BT10" s="72">
        <f t="shared" si="15"/>
        <v>0.33000474572954991</v>
      </c>
    </row>
    <row r="11" spans="2:72" s="2" customFormat="1" x14ac:dyDescent="0.25">
      <c r="B11" s="5" t="s">
        <v>29</v>
      </c>
      <c r="C11" s="3" t="s">
        <v>73</v>
      </c>
      <c r="D11" s="3" t="s">
        <v>81</v>
      </c>
      <c r="E11" s="3">
        <v>1</v>
      </c>
      <c r="F11" s="27">
        <v>754.27800000000002</v>
      </c>
      <c r="G11" s="27">
        <v>2091.6</v>
      </c>
      <c r="H11" s="28">
        <v>313</v>
      </c>
      <c r="I11" s="7">
        <v>0.11355051388933084</v>
      </c>
      <c r="J11" s="3">
        <v>0.78317793595162477</v>
      </c>
      <c r="K11" s="3">
        <v>0.97130357816580803</v>
      </c>
      <c r="L11" s="3">
        <v>1.1730095606117905</v>
      </c>
      <c r="M11" s="3">
        <v>0.92859950493059262</v>
      </c>
      <c r="N11" s="6">
        <v>0.14889349216722697</v>
      </c>
      <c r="O11" s="71">
        <f t="shared" si="0"/>
        <v>0.68642243095272892</v>
      </c>
      <c r="P11" s="72">
        <f t="shared" si="1"/>
        <v>0.44789625117589821</v>
      </c>
      <c r="Q11" s="7">
        <v>1.1979393265708875</v>
      </c>
      <c r="R11" s="3">
        <v>1.1038244645834507</v>
      </c>
      <c r="S11" s="3">
        <v>1.2547082138618924</v>
      </c>
      <c r="T11" s="3">
        <v>1.2347032424930757</v>
      </c>
      <c r="U11" s="3">
        <v>1.2025529274266735</v>
      </c>
      <c r="V11" s="6">
        <v>0.95330171625304905</v>
      </c>
      <c r="W11" s="71">
        <f t="shared" si="2"/>
        <v>1.1578383151981715</v>
      </c>
      <c r="X11" s="72">
        <f t="shared" si="3"/>
        <v>0.11282925005626662</v>
      </c>
      <c r="Y11" s="7">
        <v>1.2831642898478588</v>
      </c>
      <c r="Z11" s="3">
        <v>0.94700982057541039</v>
      </c>
      <c r="AA11" s="3">
        <v>1.2881432986498114</v>
      </c>
      <c r="AB11" s="3">
        <v>0.17790337461968428</v>
      </c>
      <c r="AC11" s="3">
        <v>0.78562478685139236</v>
      </c>
      <c r="AD11" s="6">
        <v>0.13237877665010406</v>
      </c>
      <c r="AE11" s="71">
        <f t="shared" si="4"/>
        <v>0.76903739119904369</v>
      </c>
      <c r="AF11" s="72">
        <f t="shared" si="5"/>
        <v>0.51391056720285655</v>
      </c>
      <c r="AG11" s="7">
        <v>0.16801203432742579</v>
      </c>
      <c r="AH11" s="3">
        <v>1.4365709464982899</v>
      </c>
      <c r="AI11" s="3">
        <v>0.17469543842139651</v>
      </c>
      <c r="AJ11" s="3">
        <v>1.1603141677928117</v>
      </c>
      <c r="AK11" s="3">
        <v>1.1261277705993578</v>
      </c>
      <c r="AL11" s="6">
        <v>1.3535948897216592</v>
      </c>
      <c r="AM11" s="71">
        <f t="shared" si="6"/>
        <v>0.90321920789349008</v>
      </c>
      <c r="AN11" s="72">
        <f t="shared" si="7"/>
        <v>0.57868209724113795</v>
      </c>
      <c r="AO11" s="7">
        <v>0.14253057884696951</v>
      </c>
      <c r="AP11" s="3">
        <v>1.3350171252382725</v>
      </c>
      <c r="AQ11" s="3">
        <v>1.4292430372719396</v>
      </c>
      <c r="AR11" s="3">
        <v>0.15651577372273243</v>
      </c>
      <c r="AS11" s="3">
        <v>0.94200640604438135</v>
      </c>
      <c r="AT11" s="6">
        <v>1.3603125378570833</v>
      </c>
      <c r="AU11" s="71">
        <f t="shared" si="8"/>
        <v>0.89427090983022983</v>
      </c>
      <c r="AV11" s="72">
        <f t="shared" si="9"/>
        <v>0.60155166798348514</v>
      </c>
      <c r="AW11" s="23">
        <v>0.7686875688543543</v>
      </c>
      <c r="AX11" s="3">
        <v>0.84844365955711143</v>
      </c>
      <c r="AY11" s="3">
        <v>0.71406557937324044</v>
      </c>
      <c r="AZ11" s="3">
        <v>0.76929551782441119</v>
      </c>
      <c r="BA11" s="3">
        <v>0.82283872523051338</v>
      </c>
      <c r="BB11" s="18">
        <v>0.68452773498727792</v>
      </c>
      <c r="BC11" s="71">
        <f t="shared" si="10"/>
        <v>0.76797646430448474</v>
      </c>
      <c r="BD11" s="72">
        <f t="shared" si="11"/>
        <v>6.2220827214584003E-2</v>
      </c>
      <c r="BE11" s="7">
        <v>1.0610664388977249</v>
      </c>
      <c r="BF11" s="3">
        <v>0.85558143421461952</v>
      </c>
      <c r="BG11" s="3">
        <v>0.17096774814908627</v>
      </c>
      <c r="BH11" s="3">
        <v>0.13765402129034243</v>
      </c>
      <c r="BI11" s="3">
        <v>1.037409112215494</v>
      </c>
      <c r="BJ11" s="6">
        <v>0.65789117040199929</v>
      </c>
      <c r="BK11" s="71">
        <f t="shared" si="12"/>
        <v>0.65342832086154445</v>
      </c>
      <c r="BL11" s="72">
        <f t="shared" si="13"/>
        <v>0.41310705972893841</v>
      </c>
      <c r="BM11" s="7">
        <v>0.85578071636694464</v>
      </c>
      <c r="BN11" s="3">
        <v>0.19019593611006941</v>
      </c>
      <c r="BO11" s="3">
        <v>0.76037647405121145</v>
      </c>
      <c r="BP11" s="3">
        <v>0.99114384993999305</v>
      </c>
      <c r="BQ11" s="3">
        <v>0.82219918504314482</v>
      </c>
      <c r="BR11" s="6">
        <v>0.20612364558958365</v>
      </c>
      <c r="BS11" s="71">
        <f t="shared" si="14"/>
        <v>0.63763663451682451</v>
      </c>
      <c r="BT11" s="72">
        <f t="shared" si="15"/>
        <v>0.34873750394009195</v>
      </c>
    </row>
    <row r="12" spans="2:72" s="2" customFormat="1" x14ac:dyDescent="0.25">
      <c r="B12" s="5" t="s">
        <v>75</v>
      </c>
      <c r="C12" s="3" t="s">
        <v>73</v>
      </c>
      <c r="D12" s="3" t="s">
        <v>74</v>
      </c>
      <c r="E12" s="3">
        <v>1</v>
      </c>
      <c r="F12" s="27">
        <v>807.32799999999997</v>
      </c>
      <c r="G12" s="27">
        <v>2278.8000000000002</v>
      </c>
      <c r="H12" s="28">
        <v>341</v>
      </c>
      <c r="I12" s="7">
        <v>0.82823075699239512</v>
      </c>
      <c r="J12" s="3">
        <v>0.56454158775132246</v>
      </c>
      <c r="K12" s="3">
        <v>0.699844506137973</v>
      </c>
      <c r="L12" s="3">
        <v>0.86809118624780046</v>
      </c>
      <c r="M12" s="3">
        <v>0.6580531481704831</v>
      </c>
      <c r="N12" s="6">
        <v>0.88141583843463278</v>
      </c>
      <c r="O12" s="71">
        <f t="shared" si="0"/>
        <v>0.75002950395576784</v>
      </c>
      <c r="P12" s="72">
        <f t="shared" si="1"/>
        <v>0.12860817763835733</v>
      </c>
      <c r="Q12" s="7">
        <v>0.79975550544368923</v>
      </c>
      <c r="R12" s="3">
        <v>0.83477550578782378</v>
      </c>
      <c r="S12" s="3">
        <v>0.91904922370788944</v>
      </c>
      <c r="T12" s="3">
        <v>0.90813269234761607</v>
      </c>
      <c r="U12" s="3">
        <v>0.81900738550143082</v>
      </c>
      <c r="V12" s="6">
        <v>0.6791006915092187</v>
      </c>
      <c r="W12" s="71">
        <f t="shared" si="2"/>
        <v>0.8266368340496113</v>
      </c>
      <c r="X12" s="72">
        <f t="shared" si="3"/>
        <v>8.6943188724835974E-2</v>
      </c>
      <c r="Y12" s="7">
        <v>0.8498123312207384</v>
      </c>
      <c r="Z12" s="3">
        <v>0.69560133063497565</v>
      </c>
      <c r="AA12" s="3">
        <v>0.95489886026052984</v>
      </c>
      <c r="AB12" s="3">
        <v>0.99046942234598978</v>
      </c>
      <c r="AC12" s="3">
        <v>0.61998845621684229</v>
      </c>
      <c r="AD12" s="6">
        <v>0.7742801558847161</v>
      </c>
      <c r="AE12" s="71">
        <f t="shared" si="4"/>
        <v>0.81417509276063205</v>
      </c>
      <c r="AF12" s="72">
        <f t="shared" si="5"/>
        <v>0.14526711604044018</v>
      </c>
      <c r="AG12" s="7">
        <v>0.7024041254288188</v>
      </c>
      <c r="AH12" s="3">
        <v>1.1275931751149362</v>
      </c>
      <c r="AI12" s="3">
        <v>0.77452017412050267</v>
      </c>
      <c r="AJ12" s="3">
        <v>0.92324306144866686</v>
      </c>
      <c r="AK12" s="3">
        <v>0.83257506573110018</v>
      </c>
      <c r="AL12" s="6">
        <v>1.0533291019834696</v>
      </c>
      <c r="AM12" s="71">
        <f t="shared" si="6"/>
        <v>0.90227745063791565</v>
      </c>
      <c r="AN12" s="72">
        <f t="shared" si="7"/>
        <v>0.16440986844011407</v>
      </c>
      <c r="AO12" s="7">
        <v>0.75480846601869522</v>
      </c>
      <c r="AP12" s="3">
        <v>0.92570190693894905</v>
      </c>
      <c r="AQ12" s="3">
        <v>0.96776536594803297</v>
      </c>
      <c r="AR12" s="3">
        <v>0.77278094627994476</v>
      </c>
      <c r="AS12" s="3">
        <v>0.66221174335509259</v>
      </c>
      <c r="AT12" s="6">
        <v>0.97906532043257644</v>
      </c>
      <c r="AU12" s="71">
        <f t="shared" si="8"/>
        <v>0.84372229149554856</v>
      </c>
      <c r="AV12" s="72">
        <f t="shared" si="9"/>
        <v>0.13138454936399271</v>
      </c>
      <c r="AW12" s="23">
        <v>0.58948170593443427</v>
      </c>
      <c r="AX12" s="3">
        <v>0.63222086385915055</v>
      </c>
      <c r="AY12" s="3">
        <v>0.53332752220972346</v>
      </c>
      <c r="AZ12" s="3">
        <v>0.56539782725481125</v>
      </c>
      <c r="BA12" s="3">
        <v>0.67384719688536443</v>
      </c>
      <c r="BB12" s="18">
        <v>0.52708076695103845</v>
      </c>
      <c r="BC12" s="71">
        <f t="shared" si="10"/>
        <v>0.5868926471824204</v>
      </c>
      <c r="BD12" s="72">
        <f t="shared" si="11"/>
        <v>5.7499834921902006E-2</v>
      </c>
      <c r="BE12" s="7">
        <v>0.79986478121216653</v>
      </c>
      <c r="BF12" s="3">
        <v>0.69601853248599332</v>
      </c>
      <c r="BG12" s="3">
        <v>0.52702193166312683</v>
      </c>
      <c r="BH12" s="3">
        <v>0.51513519613740832</v>
      </c>
      <c r="BI12" s="3">
        <v>0.80740595289440797</v>
      </c>
      <c r="BJ12" s="6">
        <v>0.52471653993149892</v>
      </c>
      <c r="BK12" s="71">
        <f t="shared" si="12"/>
        <v>0.64502715572076696</v>
      </c>
      <c r="BL12" s="72">
        <f t="shared" si="13"/>
        <v>0.1401524048203803</v>
      </c>
      <c r="BM12" s="7">
        <v>0.64891667012703791</v>
      </c>
      <c r="BN12" s="3">
        <v>0.5323816026114061</v>
      </c>
      <c r="BO12" s="3">
        <v>0.5888358977914594</v>
      </c>
      <c r="BP12" s="3">
        <v>0.73607508695349944</v>
      </c>
      <c r="BQ12" s="3">
        <v>0.66299706375838929</v>
      </c>
      <c r="BR12" s="6">
        <v>0.69894600013368191</v>
      </c>
      <c r="BS12" s="71">
        <f t="shared" si="14"/>
        <v>0.64469205356257897</v>
      </c>
      <c r="BT12" s="72">
        <f t="shared" si="15"/>
        <v>7.4001105159362479E-2</v>
      </c>
    </row>
    <row r="13" spans="2:72" s="2" customFormat="1" x14ac:dyDescent="0.25">
      <c r="B13" s="7" t="s">
        <v>30</v>
      </c>
      <c r="C13" s="3" t="s">
        <v>50</v>
      </c>
      <c r="D13" s="3" t="s">
        <v>80</v>
      </c>
      <c r="E13" s="3">
        <v>1</v>
      </c>
      <c r="F13" s="27">
        <v>339.82799999999997</v>
      </c>
      <c r="G13" s="27">
        <v>1044.5</v>
      </c>
      <c r="H13" s="28">
        <v>117</v>
      </c>
      <c r="I13" s="7">
        <v>0.37941184331943872</v>
      </c>
      <c r="J13" s="3">
        <v>0.16674381051012002</v>
      </c>
      <c r="K13" s="3">
        <v>0.17919771896641912</v>
      </c>
      <c r="L13" s="3">
        <v>4.3446537011546542E-2</v>
      </c>
      <c r="M13" s="3">
        <v>0.41769132250153634</v>
      </c>
      <c r="N13" s="6">
        <v>0.53937639516179892</v>
      </c>
      <c r="O13" s="71">
        <f t="shared" si="0"/>
        <v>0.28764460457847663</v>
      </c>
      <c r="P13" s="72">
        <f t="shared" si="1"/>
        <v>0.18692923503172149</v>
      </c>
      <c r="Q13" s="7">
        <v>0.87357167900427901</v>
      </c>
      <c r="R13" s="3">
        <v>0.16024139548152497</v>
      </c>
      <c r="S13" s="3">
        <v>0.3585430081494051</v>
      </c>
      <c r="T13" s="3">
        <v>0.16441808532348745</v>
      </c>
      <c r="U13" s="3">
        <v>1.2528677369401793</v>
      </c>
      <c r="V13" s="6">
        <v>0.26406571070110024</v>
      </c>
      <c r="W13" s="71">
        <f t="shared" si="2"/>
        <v>0.51228460259999598</v>
      </c>
      <c r="X13" s="72">
        <f t="shared" si="3"/>
        <v>0.44926303211503071</v>
      </c>
      <c r="Y13" s="7">
        <v>0.37737078652581635</v>
      </c>
      <c r="Z13" s="3">
        <v>0.3929036571516184</v>
      </c>
      <c r="AA13" s="3">
        <v>0.21619443643262656</v>
      </c>
      <c r="AB13" s="3">
        <v>0.73773828430532806</v>
      </c>
      <c r="AC13" s="3">
        <v>0.19132313234715007</v>
      </c>
      <c r="AD13" s="6">
        <v>0</v>
      </c>
      <c r="AE13" s="71">
        <f t="shared" si="4"/>
        <v>0.31925504946042321</v>
      </c>
      <c r="AF13" s="72">
        <f t="shared" si="5"/>
        <v>0.25013661312797902</v>
      </c>
      <c r="AG13" s="7">
        <v>0</v>
      </c>
      <c r="AH13" s="3">
        <v>2.9627037950180169E-2</v>
      </c>
      <c r="AI13" s="3">
        <v>0.52327553440934715</v>
      </c>
      <c r="AJ13" s="3">
        <v>0</v>
      </c>
      <c r="AK13" s="3">
        <v>0.68682945095718451</v>
      </c>
      <c r="AL13" s="6">
        <v>0.18293087720645373</v>
      </c>
      <c r="AM13" s="71">
        <f t="shared" si="6"/>
        <v>0.23711048342052757</v>
      </c>
      <c r="AN13" s="72">
        <f t="shared" si="7"/>
        <v>0.29751139767721896</v>
      </c>
      <c r="AO13" s="7">
        <v>0.27719516460471194</v>
      </c>
      <c r="AP13" s="3">
        <v>0.32032435429118222</v>
      </c>
      <c r="AQ13" s="3">
        <v>0.54367066779943307</v>
      </c>
      <c r="AR13" s="3">
        <v>0.227229571128757</v>
      </c>
      <c r="AS13" s="3">
        <v>0.26540797443072939</v>
      </c>
      <c r="AT13" s="6">
        <v>0.3685338823771156</v>
      </c>
      <c r="AU13" s="71">
        <f t="shared" si="8"/>
        <v>0.33372693577198814</v>
      </c>
      <c r="AV13" s="72">
        <f t="shared" si="9"/>
        <v>0.11372997287078258</v>
      </c>
      <c r="AW13" s="23">
        <v>0.41867389391737408</v>
      </c>
      <c r="AX13" s="3">
        <v>0.19001887016564062</v>
      </c>
      <c r="AY13" s="3">
        <v>0.13701111526884996</v>
      </c>
      <c r="AZ13" s="3">
        <v>0.43290331848240571</v>
      </c>
      <c r="BA13" s="3">
        <v>0.17568073567093068</v>
      </c>
      <c r="BB13" s="18">
        <v>0.14867556957971487</v>
      </c>
      <c r="BC13" s="71">
        <f t="shared" si="10"/>
        <v>0.25049391718081931</v>
      </c>
      <c r="BD13" s="72">
        <f t="shared" si="11"/>
        <v>0.13715484675026368</v>
      </c>
      <c r="BE13" s="7">
        <v>0</v>
      </c>
      <c r="BF13" s="3">
        <v>0.26730425812783587</v>
      </c>
      <c r="BG13" s="3">
        <v>0.35854369827355603</v>
      </c>
      <c r="BH13" s="3">
        <v>1.0938960903601775</v>
      </c>
      <c r="BI13" s="3">
        <v>0.20040945106891636</v>
      </c>
      <c r="BJ13" s="6">
        <v>0.37618393824864621</v>
      </c>
      <c r="BK13" s="71">
        <f t="shared" si="12"/>
        <v>0.38272290601318865</v>
      </c>
      <c r="BL13" s="72">
        <f t="shared" si="13"/>
        <v>0.37401368243452243</v>
      </c>
      <c r="BM13" s="7">
        <v>0.13894513864583902</v>
      </c>
      <c r="BN13" s="3">
        <v>0</v>
      </c>
      <c r="BO13" s="3">
        <v>0.17681276981469798</v>
      </c>
      <c r="BP13" s="3">
        <v>0.17898602127754015</v>
      </c>
      <c r="BQ13" s="3">
        <v>0.21249850191754555</v>
      </c>
      <c r="BR13" s="6">
        <v>0</v>
      </c>
      <c r="BS13" s="71">
        <f t="shared" si="14"/>
        <v>0.11787373860927046</v>
      </c>
      <c r="BT13" s="72">
        <f t="shared" si="15"/>
        <v>9.4228240703583419E-2</v>
      </c>
    </row>
    <row r="14" spans="2:72" s="2" customFormat="1" x14ac:dyDescent="0.25">
      <c r="B14" s="5" t="s">
        <v>39</v>
      </c>
      <c r="C14" s="8" t="s">
        <v>50</v>
      </c>
      <c r="D14" s="8" t="s">
        <v>94</v>
      </c>
      <c r="E14" s="3">
        <v>1</v>
      </c>
      <c r="F14" s="27">
        <v>397.87799999999999</v>
      </c>
      <c r="G14" s="27">
        <v>1164.5999999999999</v>
      </c>
      <c r="H14" s="28">
        <v>174</v>
      </c>
      <c r="I14" s="7">
        <v>8.6811976962484494E-3</v>
      </c>
      <c r="J14" s="3">
        <v>3.3615998002014563E-2</v>
      </c>
      <c r="K14" s="3">
        <v>3.4981289954149404E-2</v>
      </c>
      <c r="L14" s="3">
        <v>3.7020514501577791E-2</v>
      </c>
      <c r="M14" s="3">
        <v>3.7116421716432056E-2</v>
      </c>
      <c r="N14" s="6">
        <v>2.1935876440555453E-3</v>
      </c>
      <c r="O14" s="71">
        <f t="shared" si="0"/>
        <v>2.5601501585746301E-2</v>
      </c>
      <c r="P14" s="72">
        <f t="shared" si="1"/>
        <v>1.580776355494326E-2</v>
      </c>
      <c r="Q14" s="7">
        <v>6.3656900164944186E-2</v>
      </c>
      <c r="R14" s="3">
        <v>6.1350333889317522E-2</v>
      </c>
      <c r="S14" s="3">
        <v>3.5626718954949579E-2</v>
      </c>
      <c r="T14" s="3">
        <v>4.4398562756786969E-2</v>
      </c>
      <c r="U14" s="3">
        <v>5.890398918736893E-2</v>
      </c>
      <c r="V14" s="6">
        <v>5.4592093245542976E-2</v>
      </c>
      <c r="W14" s="71">
        <f t="shared" si="2"/>
        <v>5.3088099699818363E-2</v>
      </c>
      <c r="X14" s="72">
        <f t="shared" si="3"/>
        <v>1.0922073923869352E-2</v>
      </c>
      <c r="Y14" s="7">
        <v>6.9922224442367883E-2</v>
      </c>
      <c r="Z14" s="3">
        <v>0</v>
      </c>
      <c r="AA14" s="3">
        <v>5.7743546782655246E-2</v>
      </c>
      <c r="AB14" s="3">
        <v>1.3152495916760716E-2</v>
      </c>
      <c r="AC14" s="3">
        <v>7.4024980545773486E-2</v>
      </c>
      <c r="AD14" s="6">
        <v>9.6151210971882877E-3</v>
      </c>
      <c r="AE14" s="71">
        <f t="shared" si="4"/>
        <v>3.740972813079093E-2</v>
      </c>
      <c r="AF14" s="72">
        <f t="shared" si="5"/>
        <v>3.338156545294893E-2</v>
      </c>
      <c r="AG14" s="7">
        <v>1.1387491460157754E-2</v>
      </c>
      <c r="AH14" s="3">
        <v>0</v>
      </c>
      <c r="AI14" s="3">
        <v>1.5036897614370964E-2</v>
      </c>
      <c r="AJ14" s="3">
        <v>0</v>
      </c>
      <c r="AK14" s="3">
        <v>4.4609884090685031E-2</v>
      </c>
      <c r="AL14" s="6">
        <v>4.4672168393468881E-2</v>
      </c>
      <c r="AM14" s="71">
        <f t="shared" si="6"/>
        <v>1.9284406926447104E-2</v>
      </c>
      <c r="AN14" s="72">
        <f t="shared" si="7"/>
        <v>2.0543113377237777E-2</v>
      </c>
      <c r="AO14" s="7">
        <v>1.0755972182386614E-2</v>
      </c>
      <c r="AP14" s="3">
        <v>7.021575521921064E-2</v>
      </c>
      <c r="AQ14" s="3">
        <v>8.1639931697551377E-2</v>
      </c>
      <c r="AR14" s="3">
        <v>1.2914899821682117E-2</v>
      </c>
      <c r="AS14" s="3">
        <v>5.1782252287756882E-2</v>
      </c>
      <c r="AT14" s="6">
        <v>8.6995769207374271E-2</v>
      </c>
      <c r="AU14" s="71">
        <f t="shared" si="8"/>
        <v>5.2384096735993646E-2</v>
      </c>
      <c r="AV14" s="72">
        <f t="shared" si="9"/>
        <v>3.3653886166317579E-2</v>
      </c>
      <c r="AW14" s="23">
        <v>5.2774616805241689E-2</v>
      </c>
      <c r="AX14" s="3">
        <v>4.6515406526567264E-2</v>
      </c>
      <c r="AY14" s="3">
        <v>6.3509907927422893E-2</v>
      </c>
      <c r="AZ14" s="3">
        <v>5.9706152446885152E-2</v>
      </c>
      <c r="BA14" s="3">
        <v>3.4588567131896959E-2</v>
      </c>
      <c r="BB14" s="18">
        <v>3.6293912710732894E-2</v>
      </c>
      <c r="BC14" s="71">
        <f t="shared" si="10"/>
        <v>4.8898093924791143E-2</v>
      </c>
      <c r="BD14" s="72">
        <f t="shared" si="11"/>
        <v>1.1955348656214069E-2</v>
      </c>
      <c r="BE14" s="7">
        <v>0.13268081061882911</v>
      </c>
      <c r="BF14" s="3">
        <v>0.10559473519163108</v>
      </c>
      <c r="BG14" s="3">
        <v>9.6150720681957777E-3</v>
      </c>
      <c r="BH14" s="3">
        <v>8.4811813873218941E-3</v>
      </c>
      <c r="BI14" s="3">
        <v>0.11481629904062841</v>
      </c>
      <c r="BJ14" s="6">
        <v>0.10666794121471584</v>
      </c>
      <c r="BK14" s="71">
        <f t="shared" si="12"/>
        <v>7.9642673253553689E-2</v>
      </c>
      <c r="BL14" s="72">
        <f t="shared" si="13"/>
        <v>5.5537240561267943E-2</v>
      </c>
      <c r="BM14" s="7">
        <v>0.14745684287955374</v>
      </c>
      <c r="BN14" s="3">
        <v>1.2015023851864396E-2</v>
      </c>
      <c r="BO14" s="3">
        <v>0.15930557369267082</v>
      </c>
      <c r="BP14" s="3">
        <v>0.1380757921290019</v>
      </c>
      <c r="BQ14" s="3">
        <v>0.1723669702780441</v>
      </c>
      <c r="BR14" s="6">
        <v>1.2624054109011653E-2</v>
      </c>
      <c r="BS14" s="71">
        <f t="shared" si="14"/>
        <v>0.10697404282335776</v>
      </c>
      <c r="BT14" s="72">
        <f t="shared" si="15"/>
        <v>7.4216084036961297E-2</v>
      </c>
    </row>
    <row r="15" spans="2:72" s="2" customFormat="1" x14ac:dyDescent="0.25">
      <c r="B15" s="5" t="s">
        <v>26</v>
      </c>
      <c r="C15" s="3" t="s">
        <v>50</v>
      </c>
      <c r="D15" s="8" t="s">
        <v>88</v>
      </c>
      <c r="E15" s="3">
        <v>2</v>
      </c>
      <c r="F15" s="27">
        <v>423.428</v>
      </c>
      <c r="G15" s="27">
        <v>1217.4000000000001</v>
      </c>
      <c r="H15" s="28">
        <v>220</v>
      </c>
      <c r="I15" s="7">
        <v>8.1332102968784806E-2</v>
      </c>
      <c r="J15" s="3">
        <v>2.454110108998769E-2</v>
      </c>
      <c r="K15" s="3">
        <v>5.0755302633550721E-2</v>
      </c>
      <c r="L15" s="3">
        <v>2.5145023410199589E-2</v>
      </c>
      <c r="M15" s="3">
        <v>6.7891590137666047E-2</v>
      </c>
      <c r="N15" s="6">
        <v>0.13527170007200612</v>
      </c>
      <c r="O15" s="71">
        <f t="shared" si="0"/>
        <v>6.4156136718699172E-2</v>
      </c>
      <c r="P15" s="72">
        <f t="shared" si="1"/>
        <v>4.156246177390821E-2</v>
      </c>
      <c r="Q15" s="7">
        <v>0.1308324767391518</v>
      </c>
      <c r="R15" s="3">
        <v>2.6361702576032122E-2</v>
      </c>
      <c r="S15" s="3">
        <v>0.14336858246118825</v>
      </c>
      <c r="T15" s="3">
        <v>2.879382735924774E-2</v>
      </c>
      <c r="U15" s="3">
        <v>9.0686742560756636E-2</v>
      </c>
      <c r="V15" s="6">
        <v>3.1399696512641274E-2</v>
      </c>
      <c r="W15" s="71">
        <f t="shared" si="2"/>
        <v>7.524050470150298E-2</v>
      </c>
      <c r="X15" s="72">
        <f t="shared" si="3"/>
        <v>5.3738135796244646E-2</v>
      </c>
      <c r="Y15" s="7">
        <v>7.4533480261775115E-2</v>
      </c>
      <c r="Z15" s="3">
        <v>6.7462573273104828E-2</v>
      </c>
      <c r="AA15" s="3">
        <v>5.0519383204363194E-2</v>
      </c>
      <c r="AB15" s="3">
        <v>7.3047315359558662E-2</v>
      </c>
      <c r="AC15" s="3">
        <v>4.8856958206857308E-2</v>
      </c>
      <c r="AD15" s="6">
        <v>0.14697855706275365</v>
      </c>
      <c r="AE15" s="71">
        <f t="shared" si="4"/>
        <v>7.6899711228068782E-2</v>
      </c>
      <c r="AF15" s="72">
        <f t="shared" si="5"/>
        <v>3.606344939925487E-2</v>
      </c>
      <c r="AG15" s="7">
        <v>0.1767981163026045</v>
      </c>
      <c r="AH15" s="3">
        <v>0.15611009018317845</v>
      </c>
      <c r="AI15" s="3">
        <v>0.11404427308840194</v>
      </c>
      <c r="AJ15" s="3">
        <v>0.16454273434607666</v>
      </c>
      <c r="AK15" s="3">
        <v>0.10944928922595398</v>
      </c>
      <c r="AL15" s="6">
        <v>3.9488116824135409E-2</v>
      </c>
      <c r="AM15" s="71">
        <f t="shared" si="6"/>
        <v>0.12673876999505848</v>
      </c>
      <c r="AN15" s="72">
        <f t="shared" si="7"/>
        <v>5.0735599333635535E-2</v>
      </c>
      <c r="AO15" s="7">
        <v>4.8210187060074801E-2</v>
      </c>
      <c r="AP15" s="3">
        <v>0.11907280694426513</v>
      </c>
      <c r="AQ15" s="3">
        <v>7.6727118259128729E-2</v>
      </c>
      <c r="AR15" s="3">
        <v>5.9463038479373925E-2</v>
      </c>
      <c r="AS15" s="3">
        <v>3.4821803669586246E-2</v>
      </c>
      <c r="AT15" s="6">
        <v>9.6028820709364429E-2</v>
      </c>
      <c r="AU15" s="71">
        <f t="shared" si="8"/>
        <v>7.2387295853632211E-2</v>
      </c>
      <c r="AV15" s="72">
        <f t="shared" si="9"/>
        <v>3.1368863298277969E-2</v>
      </c>
      <c r="AW15" s="23">
        <v>6.0566365655256235E-2</v>
      </c>
      <c r="AX15" s="3">
        <v>3.3955933008670863E-2</v>
      </c>
      <c r="AY15" s="3">
        <v>1.3799501975973688E-2</v>
      </c>
      <c r="AZ15" s="3">
        <v>4.5387552044818091E-2</v>
      </c>
      <c r="BA15" s="3">
        <v>4.1684688051931304E-2</v>
      </c>
      <c r="BB15" s="18">
        <v>1.7458904928436936E-2</v>
      </c>
      <c r="BC15" s="71">
        <f t="shared" si="10"/>
        <v>3.5475490944181183E-2</v>
      </c>
      <c r="BD15" s="72">
        <f t="shared" si="11"/>
        <v>1.7681119893742329E-2</v>
      </c>
      <c r="BE15" s="7">
        <v>0.26112382242787568</v>
      </c>
      <c r="BF15" s="3">
        <v>2.946933170258139E-2</v>
      </c>
      <c r="BG15" s="3">
        <v>5.1081341966315766E-2</v>
      </c>
      <c r="BH15" s="3">
        <v>3.507497568625028E-2</v>
      </c>
      <c r="BI15" s="3">
        <v>4.6153975453565046E-2</v>
      </c>
      <c r="BJ15" s="6">
        <v>3.453808906145759E-2</v>
      </c>
      <c r="BK15" s="71">
        <f t="shared" si="12"/>
        <v>7.6240256049674285E-2</v>
      </c>
      <c r="BL15" s="72">
        <f t="shared" si="13"/>
        <v>9.0929927700266366E-2</v>
      </c>
      <c r="BM15" s="7">
        <v>2.2258995032704551E-2</v>
      </c>
      <c r="BN15" s="3">
        <v>5.0729190609260892E-2</v>
      </c>
      <c r="BO15" s="3">
        <v>1.9787580941750864E-2</v>
      </c>
      <c r="BP15" s="3">
        <v>5.4566932628939496E-2</v>
      </c>
      <c r="BQ15" s="3">
        <v>3.2862236337488013E-2</v>
      </c>
      <c r="BR15" s="6">
        <v>0.1079163929807422</v>
      </c>
      <c r="BS15" s="71">
        <f t="shared" si="14"/>
        <v>4.8020221421814335E-2</v>
      </c>
      <c r="BT15" s="72">
        <f t="shared" si="15"/>
        <v>3.2644253995056147E-2</v>
      </c>
    </row>
    <row r="16" spans="2:72" s="2" customFormat="1" x14ac:dyDescent="0.25">
      <c r="B16" s="7" t="s">
        <v>34</v>
      </c>
      <c r="C16" s="3" t="s">
        <v>50</v>
      </c>
      <c r="D16" s="3" t="s">
        <v>78</v>
      </c>
      <c r="E16" s="3">
        <v>1</v>
      </c>
      <c r="F16" s="27">
        <v>464.47800000000001</v>
      </c>
      <c r="G16" s="27">
        <v>1302.4000000000001</v>
      </c>
      <c r="H16" s="28">
        <v>233</v>
      </c>
      <c r="I16" s="7">
        <v>1.6211792407802208E-2</v>
      </c>
      <c r="J16" s="3">
        <v>1.7499753326878385E-2</v>
      </c>
      <c r="K16" s="3">
        <v>1.4813820167345167E-2</v>
      </c>
      <c r="L16" s="3">
        <v>1.4677693317799041E-2</v>
      </c>
      <c r="M16" s="3">
        <v>1.3600739732478736E-2</v>
      </c>
      <c r="N16" s="6">
        <v>1.2052072641857476E-2</v>
      </c>
      <c r="O16" s="71">
        <f t="shared" si="0"/>
        <v>1.4809311932360169E-2</v>
      </c>
      <c r="P16" s="72">
        <f t="shared" si="1"/>
        <v>1.9123694952928403E-3</v>
      </c>
      <c r="Q16" s="7">
        <v>1.0460077398928527E-2</v>
      </c>
      <c r="R16" s="3">
        <v>2.1099930268699829E-2</v>
      </c>
      <c r="S16" s="3">
        <v>1.5121239556443639E-2</v>
      </c>
      <c r="T16" s="3">
        <v>1.1227434376717381E-2</v>
      </c>
      <c r="U16" s="3">
        <v>1.2003248872301741E-2</v>
      </c>
      <c r="V16" s="6">
        <v>1.0419383963811649E-2</v>
      </c>
      <c r="W16" s="71">
        <f t="shared" si="2"/>
        <v>1.338855240615046E-2</v>
      </c>
      <c r="X16" s="72">
        <f t="shared" si="3"/>
        <v>4.1580999849629933E-3</v>
      </c>
      <c r="Y16" s="7">
        <v>1.6142984824972093E-2</v>
      </c>
      <c r="Z16" s="3">
        <v>1.2046469171570392E-2</v>
      </c>
      <c r="AA16" s="3">
        <v>1.4871544390221749E-2</v>
      </c>
      <c r="AB16" s="3">
        <v>1.3609844142462543E-2</v>
      </c>
      <c r="AC16" s="3">
        <v>1.544970195308501E-2</v>
      </c>
      <c r="AD16" s="6">
        <v>1.079754360041226E-2</v>
      </c>
      <c r="AE16" s="71">
        <f t="shared" si="4"/>
        <v>1.3819681347120673E-2</v>
      </c>
      <c r="AF16" s="72">
        <f t="shared" si="5"/>
        <v>2.0728121824982121E-3</v>
      </c>
      <c r="AG16" s="7">
        <v>1.5442044155094495E-2</v>
      </c>
      <c r="AH16" s="3">
        <v>8.0746316484752566E-3</v>
      </c>
      <c r="AI16" s="3">
        <v>1.6897341074046762E-2</v>
      </c>
      <c r="AJ16" s="3">
        <v>1.7823625125501053E-2</v>
      </c>
      <c r="AK16" s="3">
        <v>1.5664174762295188E-2</v>
      </c>
      <c r="AL16" s="6">
        <v>1.4127719051328768E-2</v>
      </c>
      <c r="AM16" s="71">
        <f t="shared" si="6"/>
        <v>1.4671589302790255E-2</v>
      </c>
      <c r="AN16" s="72">
        <f t="shared" si="7"/>
        <v>3.4722837583358135E-3</v>
      </c>
      <c r="AO16" s="7">
        <v>1.7269422154384463E-2</v>
      </c>
      <c r="AP16" s="3">
        <v>1.4472914783903036E-2</v>
      </c>
      <c r="AQ16" s="3">
        <v>1.6842189379473935E-2</v>
      </c>
      <c r="AR16" s="3">
        <v>1.3674543568365546E-2</v>
      </c>
      <c r="AS16" s="3">
        <v>2.3020073885886869E-2</v>
      </c>
      <c r="AT16" s="6">
        <v>1.8131530267009682E-2</v>
      </c>
      <c r="AU16" s="71">
        <f t="shared" si="8"/>
        <v>1.7235112339837256E-2</v>
      </c>
      <c r="AV16" s="72">
        <f t="shared" si="9"/>
        <v>3.3085433689154604E-3</v>
      </c>
      <c r="AW16" s="23">
        <v>1.8204236579200561E-2</v>
      </c>
      <c r="AX16" s="3">
        <v>2.1688084229965016E-2</v>
      </c>
      <c r="AY16" s="3">
        <v>3.0633514436463987E-2</v>
      </c>
      <c r="AZ16" s="3">
        <v>1.7682412461000743E-2</v>
      </c>
      <c r="BA16" s="3">
        <v>2.5514229888387273E-2</v>
      </c>
      <c r="BB16" s="18">
        <v>2.0903962421877018E-2</v>
      </c>
      <c r="BC16" s="71">
        <f t="shared" si="10"/>
        <v>2.243774000281577E-2</v>
      </c>
      <c r="BD16" s="72">
        <f t="shared" si="11"/>
        <v>4.9007276459017788E-3</v>
      </c>
      <c r="BE16" s="7">
        <v>2.1308143622256592E-2</v>
      </c>
      <c r="BF16" s="3">
        <v>2.40447238310319E-2</v>
      </c>
      <c r="BG16" s="3">
        <v>3.7143839513399127E-2</v>
      </c>
      <c r="BH16" s="3">
        <v>3.4454486288631521E-2</v>
      </c>
      <c r="BI16" s="3">
        <v>2.5735669117082454E-2</v>
      </c>
      <c r="BJ16" s="6">
        <v>1.9756909077885285E-2</v>
      </c>
      <c r="BK16" s="71">
        <f t="shared" si="12"/>
        <v>2.7073961908381145E-2</v>
      </c>
      <c r="BL16" s="72">
        <f t="shared" si="13"/>
        <v>7.1221599064454208E-3</v>
      </c>
      <c r="BM16" s="7">
        <v>2.2211538513392175E-2</v>
      </c>
      <c r="BN16" s="3">
        <v>3.1255418587114753E-2</v>
      </c>
      <c r="BO16" s="3">
        <v>2.120255950970663E-2</v>
      </c>
      <c r="BP16" s="3">
        <v>2.3071466438419837E-2</v>
      </c>
      <c r="BQ16" s="3">
        <v>2.9603008149568552E-2</v>
      </c>
      <c r="BR16" s="6">
        <v>2.3894790665168902E-2</v>
      </c>
      <c r="BS16" s="71">
        <f t="shared" si="14"/>
        <v>2.520646364389514E-2</v>
      </c>
      <c r="BT16" s="72">
        <f t="shared" si="15"/>
        <v>4.1760982607947812E-3</v>
      </c>
    </row>
    <row r="17" spans="2:72" s="2" customFormat="1" x14ac:dyDescent="0.25">
      <c r="B17" s="7" t="s">
        <v>24</v>
      </c>
      <c r="C17" s="3" t="s">
        <v>50</v>
      </c>
      <c r="D17" s="3" t="s">
        <v>86</v>
      </c>
      <c r="E17" s="3">
        <v>1</v>
      </c>
      <c r="F17" s="27">
        <v>517.12800000000004</v>
      </c>
      <c r="G17" s="27">
        <v>1411.3</v>
      </c>
      <c r="H17" s="28">
        <v>248</v>
      </c>
      <c r="I17" s="7">
        <v>0.18161886276131989</v>
      </c>
      <c r="J17" s="3">
        <v>0.18582949151645009</v>
      </c>
      <c r="K17" s="3">
        <v>0.21386777195770543</v>
      </c>
      <c r="L17" s="3">
        <v>0.24770009910553156</v>
      </c>
      <c r="M17" s="3">
        <v>0.17337169834077087</v>
      </c>
      <c r="N17" s="6">
        <v>0</v>
      </c>
      <c r="O17" s="71">
        <f t="shared" si="0"/>
        <v>0.16706465394696299</v>
      </c>
      <c r="P17" s="72">
        <f t="shared" si="1"/>
        <v>8.6263466661238603E-2</v>
      </c>
      <c r="Q17" s="7">
        <v>0.20029164043762002</v>
      </c>
      <c r="R17" s="3">
        <v>0</v>
      </c>
      <c r="S17" s="3">
        <v>0.19262738634959667</v>
      </c>
      <c r="T17" s="3">
        <v>0.18961645442142658</v>
      </c>
      <c r="U17" s="3">
        <v>0.19249991969595298</v>
      </c>
      <c r="V17" s="6">
        <v>0.17427804070862532</v>
      </c>
      <c r="W17" s="71">
        <f t="shared" si="2"/>
        <v>0.15821890693553695</v>
      </c>
      <c r="X17" s="72">
        <f t="shared" si="3"/>
        <v>7.798226782205249E-2</v>
      </c>
      <c r="Y17" s="7">
        <v>0</v>
      </c>
      <c r="Z17" s="3">
        <v>0.16024319570228865</v>
      </c>
      <c r="AA17" s="3">
        <v>0.32144170206762879</v>
      </c>
      <c r="AB17" s="3">
        <v>0.21559789460904355</v>
      </c>
      <c r="AC17" s="3">
        <v>0.2079498228550577</v>
      </c>
      <c r="AD17" s="6">
        <v>0</v>
      </c>
      <c r="AE17" s="71">
        <f t="shared" si="4"/>
        <v>0.1508721025390031</v>
      </c>
      <c r="AF17" s="72">
        <f t="shared" si="5"/>
        <v>0.12818259057694342</v>
      </c>
      <c r="AG17" s="7">
        <v>0.1548573892012553</v>
      </c>
      <c r="AH17" s="3">
        <v>0.21448555041821712</v>
      </c>
      <c r="AI17" s="3">
        <v>0.18172827909486086</v>
      </c>
      <c r="AJ17" s="3">
        <v>0.18344616366708361</v>
      </c>
      <c r="AK17" s="3">
        <v>0.15926657319839069</v>
      </c>
      <c r="AL17" s="6">
        <v>0.25629247245775172</v>
      </c>
      <c r="AM17" s="71">
        <f t="shared" si="6"/>
        <v>0.19167940467292655</v>
      </c>
      <c r="AN17" s="72">
        <f t="shared" si="7"/>
        <v>3.8126716191262101E-2</v>
      </c>
      <c r="AO17" s="7">
        <v>0.23563110691814002</v>
      </c>
      <c r="AP17" s="3">
        <v>0.24318028205381351</v>
      </c>
      <c r="AQ17" s="3">
        <v>0.33078236585550497</v>
      </c>
      <c r="AR17" s="3">
        <v>0.2592015374539266</v>
      </c>
      <c r="AS17" s="10">
        <v>0.26005202427606894</v>
      </c>
      <c r="AT17" s="6">
        <v>0.26128019685427761</v>
      </c>
      <c r="AU17" s="71">
        <f t="shared" si="8"/>
        <v>0.26502125223528861</v>
      </c>
      <c r="AV17" s="72">
        <f t="shared" si="9"/>
        <v>3.387592208874371E-2</v>
      </c>
      <c r="AW17" s="23">
        <v>0.1555234535634723</v>
      </c>
      <c r="AX17" s="3">
        <v>0.24734876413861728</v>
      </c>
      <c r="AY17" s="3">
        <v>0</v>
      </c>
      <c r="AZ17" s="3">
        <v>0.14856509843900359</v>
      </c>
      <c r="BA17" s="3">
        <v>0.28396132163352927</v>
      </c>
      <c r="BB17" s="18">
        <v>0.22476102785282465</v>
      </c>
      <c r="BC17" s="71">
        <f t="shared" si="10"/>
        <v>0.17669327760457451</v>
      </c>
      <c r="BD17" s="72">
        <f t="shared" si="11"/>
        <v>0.1012610585811122</v>
      </c>
      <c r="BE17" s="7">
        <v>0.17617702431016505</v>
      </c>
      <c r="BF17" s="3">
        <v>0.20369961198702827</v>
      </c>
      <c r="BG17" s="3">
        <v>0</v>
      </c>
      <c r="BH17" s="3">
        <v>0</v>
      </c>
      <c r="BI17" s="3">
        <v>0</v>
      </c>
      <c r="BJ17" s="6">
        <v>0.19069327011175674</v>
      </c>
      <c r="BK17" s="71">
        <f t="shared" si="12"/>
        <v>9.5094984401491667E-2</v>
      </c>
      <c r="BL17" s="72">
        <f t="shared" si="13"/>
        <v>0.10453464759059182</v>
      </c>
      <c r="BM17" s="7">
        <v>0.16915498813856655</v>
      </c>
      <c r="BN17" s="3">
        <v>0.12825606680135007</v>
      </c>
      <c r="BO17" s="3">
        <v>0</v>
      </c>
      <c r="BP17" s="3">
        <v>0.1956279956349469</v>
      </c>
      <c r="BQ17" s="3">
        <v>0.1966850431447747</v>
      </c>
      <c r="BR17" s="6">
        <v>0.14648220634898698</v>
      </c>
      <c r="BS17" s="71">
        <f t="shared" si="14"/>
        <v>0.13936771667810421</v>
      </c>
      <c r="BT17" s="72">
        <f t="shared" si="15"/>
        <v>7.3396487137978056E-2</v>
      </c>
    </row>
    <row r="18" spans="2:72" s="2" customFormat="1" x14ac:dyDescent="0.25">
      <c r="B18" s="7" t="s">
        <v>20</v>
      </c>
      <c r="C18" s="3" t="s">
        <v>50</v>
      </c>
      <c r="D18" s="9" t="s">
        <v>58</v>
      </c>
      <c r="E18" s="3">
        <v>2</v>
      </c>
      <c r="F18" s="27">
        <v>553.07799999999997</v>
      </c>
      <c r="G18" s="27">
        <v>1485.7</v>
      </c>
      <c r="H18" s="28">
        <v>101</v>
      </c>
      <c r="I18" s="7">
        <v>1.0413720686034302E-2</v>
      </c>
      <c r="J18" s="3">
        <v>2.9218130434329196E-2</v>
      </c>
      <c r="K18" s="3">
        <v>0</v>
      </c>
      <c r="L18" s="3">
        <v>2.4854995670572755E-2</v>
      </c>
      <c r="M18" s="3">
        <v>1.7421618796556338E-2</v>
      </c>
      <c r="N18" s="6">
        <v>1.7533269620511372E-2</v>
      </c>
      <c r="O18" s="71">
        <f t="shared" si="0"/>
        <v>1.6573622534667324E-2</v>
      </c>
      <c r="P18" s="72">
        <f t="shared" si="1"/>
        <v>1.0418580478517021E-2</v>
      </c>
      <c r="Q18" s="7">
        <v>1.2623807740424074E-2</v>
      </c>
      <c r="R18" s="3">
        <v>1.0579530953997787E-2</v>
      </c>
      <c r="S18" s="3">
        <v>1.3305663609700534E-2</v>
      </c>
      <c r="T18" s="3">
        <v>1.4933353388618547E-2</v>
      </c>
      <c r="U18" s="3">
        <v>1.0844046716835223E-2</v>
      </c>
      <c r="V18" s="6">
        <v>1.2523593494308469E-2</v>
      </c>
      <c r="W18" s="71">
        <f t="shared" si="2"/>
        <v>1.2468332650647439E-2</v>
      </c>
      <c r="X18" s="72">
        <f t="shared" si="3"/>
        <v>1.6131059036558269E-3</v>
      </c>
      <c r="Y18" s="7">
        <v>2.1979441983007511E-2</v>
      </c>
      <c r="Z18" s="3">
        <v>2.1432631891588689E-2</v>
      </c>
      <c r="AA18" s="3">
        <v>1.5185575442578456E-2</v>
      </c>
      <c r="AB18" s="3">
        <v>2.4119318624243144E-2</v>
      </c>
      <c r="AC18" s="3">
        <v>1.5732643972267285E-2</v>
      </c>
      <c r="AD18" s="6">
        <v>2.1338983861331477E-2</v>
      </c>
      <c r="AE18" s="71">
        <f t="shared" si="4"/>
        <v>1.9964765962502757E-2</v>
      </c>
      <c r="AF18" s="72">
        <f t="shared" si="5"/>
        <v>3.6363127223046285E-3</v>
      </c>
      <c r="AG18" s="7">
        <v>2.6172652776407748E-2</v>
      </c>
      <c r="AH18" s="3">
        <v>2.165671534421984E-2</v>
      </c>
      <c r="AI18" s="3">
        <v>1.9415974609704165E-2</v>
      </c>
      <c r="AJ18" s="3">
        <v>3.3029629674771355E-2</v>
      </c>
      <c r="AK18" s="3">
        <v>1.7713223238860785E-2</v>
      </c>
      <c r="AL18" s="6">
        <v>2.2092603383362729E-2</v>
      </c>
      <c r="AM18" s="71">
        <f t="shared" si="6"/>
        <v>2.3346799837887771E-2</v>
      </c>
      <c r="AN18" s="72">
        <f t="shared" si="7"/>
        <v>5.5382416901773902E-3</v>
      </c>
      <c r="AO18" s="7">
        <v>2.516581348923938E-2</v>
      </c>
      <c r="AP18" s="3">
        <v>1.8104148788322942E-2</v>
      </c>
      <c r="AQ18" s="3">
        <v>5.1405163059478648E-2</v>
      </c>
      <c r="AR18" s="3">
        <v>2.5639052094637557E-2</v>
      </c>
      <c r="AS18" s="3">
        <v>2.8109075422196036E-2</v>
      </c>
      <c r="AT18" s="6">
        <v>2.3610552395225651E-2</v>
      </c>
      <c r="AU18" s="71">
        <f t="shared" si="8"/>
        <v>2.8672300874850037E-2</v>
      </c>
      <c r="AV18" s="72">
        <f t="shared" si="9"/>
        <v>1.1626722961857213E-2</v>
      </c>
      <c r="AW18" s="23">
        <v>2.5311540879340309E-2</v>
      </c>
      <c r="AX18" s="3">
        <v>3.7720721548518958E-2</v>
      </c>
      <c r="AY18" s="3">
        <v>2.3749862867449113E-2</v>
      </c>
      <c r="AZ18" s="3">
        <v>1.6279831638998599E-2</v>
      </c>
      <c r="BA18" s="3">
        <v>3.6874370939701709E-2</v>
      </c>
      <c r="BB18" s="18">
        <v>4.0038649745935295E-2</v>
      </c>
      <c r="BC18" s="71">
        <f t="shared" si="10"/>
        <v>2.9995829603323993E-2</v>
      </c>
      <c r="BD18" s="72">
        <f t="shared" si="11"/>
        <v>9.559600246565856E-3</v>
      </c>
      <c r="BE18" s="7">
        <v>2.4576996189039701E-2</v>
      </c>
      <c r="BF18" s="3">
        <v>2.4715406036578E-2</v>
      </c>
      <c r="BG18" s="3">
        <v>2.9270669329019249E-2</v>
      </c>
      <c r="BH18" s="3">
        <v>2.0324054379863357E-2</v>
      </c>
      <c r="BI18" s="3">
        <v>2.0212396534144545E-2</v>
      </c>
      <c r="BJ18" s="6">
        <v>1.8178283148835846E-2</v>
      </c>
      <c r="BK18" s="71">
        <f t="shared" si="12"/>
        <v>2.2879634269580118E-2</v>
      </c>
      <c r="BL18" s="72">
        <f t="shared" si="13"/>
        <v>4.0704857859399975E-3</v>
      </c>
      <c r="BM18" s="7">
        <v>1.6995905257373423E-2</v>
      </c>
      <c r="BN18" s="3">
        <v>2.2775581779837011E-2</v>
      </c>
      <c r="BO18" s="3">
        <v>2.0515168748902024E-2</v>
      </c>
      <c r="BP18" s="3">
        <v>1.9164526154724887E-2</v>
      </c>
      <c r="BQ18" s="3">
        <v>2.1946907957813996E-2</v>
      </c>
      <c r="BR18" s="6">
        <v>2.7238811968533429E-2</v>
      </c>
      <c r="BS18" s="71">
        <f t="shared" si="14"/>
        <v>2.1439483644530796E-2</v>
      </c>
      <c r="BT18" s="72">
        <f t="shared" si="15"/>
        <v>3.5057103462772334E-3</v>
      </c>
    </row>
    <row r="19" spans="2:72" s="2" customFormat="1" x14ac:dyDescent="0.25">
      <c r="B19" s="7" t="s">
        <v>33</v>
      </c>
      <c r="C19" s="3" t="s">
        <v>50</v>
      </c>
      <c r="D19" s="3" t="s">
        <v>79</v>
      </c>
      <c r="E19" s="3">
        <v>1</v>
      </c>
      <c r="F19" s="27">
        <v>568.27800000000002</v>
      </c>
      <c r="G19" s="27">
        <v>1523.7</v>
      </c>
      <c r="H19" s="28">
        <v>233</v>
      </c>
      <c r="I19" s="7">
        <v>0.38953536767747476</v>
      </c>
      <c r="J19" s="3">
        <v>0.35925874526407664</v>
      </c>
      <c r="K19" s="3">
        <v>0.42319005113445718</v>
      </c>
      <c r="L19" s="3">
        <v>0.42891133890161154</v>
      </c>
      <c r="M19" s="3">
        <v>0.35676860961307627</v>
      </c>
      <c r="N19" s="6">
        <v>0.50193875945729982</v>
      </c>
      <c r="O19" s="71">
        <f t="shared" si="0"/>
        <v>0.40993381200799933</v>
      </c>
      <c r="P19" s="72">
        <f t="shared" si="1"/>
        <v>5.4426799325743881E-2</v>
      </c>
      <c r="Q19" s="7">
        <v>0.35090646257148245</v>
      </c>
      <c r="R19" s="3">
        <v>0.38476454441745428</v>
      </c>
      <c r="S19" s="3">
        <v>0.3645692479726354</v>
      </c>
      <c r="T19" s="3">
        <v>0.35301140683517024</v>
      </c>
      <c r="U19" s="3">
        <v>0.40518139360525635</v>
      </c>
      <c r="V19" s="6">
        <v>0.3495272801923176</v>
      </c>
      <c r="W19" s="71">
        <f t="shared" si="2"/>
        <v>0.3679933892657194</v>
      </c>
      <c r="X19" s="72">
        <f t="shared" si="3"/>
        <v>2.2509394044221927E-2</v>
      </c>
      <c r="Y19" s="7">
        <v>0.45855194123819515</v>
      </c>
      <c r="Z19" s="3">
        <v>0.32463718999920826</v>
      </c>
      <c r="AA19" s="3">
        <v>0.57137032039380464</v>
      </c>
      <c r="AB19" s="3">
        <v>0.42987713891340545</v>
      </c>
      <c r="AC19" s="3">
        <v>0.3828120731139763</v>
      </c>
      <c r="AD19" s="6">
        <v>0.56830049256893955</v>
      </c>
      <c r="AE19" s="71">
        <f t="shared" si="4"/>
        <v>0.45592485937125488</v>
      </c>
      <c r="AF19" s="72">
        <f t="shared" si="5"/>
        <v>9.9220214020049255E-2</v>
      </c>
      <c r="AG19" s="7">
        <v>0.44804633983274694</v>
      </c>
      <c r="AH19" s="3">
        <v>0.94218466951363866</v>
      </c>
      <c r="AI19" s="3">
        <v>0.39146848000858353</v>
      </c>
      <c r="AJ19" s="3">
        <v>0.71676164626909555</v>
      </c>
      <c r="AK19" s="3">
        <v>0.3770119405400375</v>
      </c>
      <c r="AL19" s="6">
        <v>0.52465595577882995</v>
      </c>
      <c r="AM19" s="71">
        <f t="shared" si="6"/>
        <v>0.56668817199048871</v>
      </c>
      <c r="AN19" s="72">
        <f t="shared" si="7"/>
        <v>0.22182933625068316</v>
      </c>
      <c r="AO19" s="7">
        <v>0.53782543110076697</v>
      </c>
      <c r="AP19" s="3">
        <v>0.42087266568952814</v>
      </c>
      <c r="AQ19" s="3">
        <v>0.64936492181388428</v>
      </c>
      <c r="AR19" s="3">
        <v>0.5283056932645559</v>
      </c>
      <c r="AS19" s="3">
        <v>0.61136326938727892</v>
      </c>
      <c r="AT19" s="6">
        <v>0.50426171723052526</v>
      </c>
      <c r="AU19" s="71">
        <f t="shared" si="8"/>
        <v>0.54199894974775664</v>
      </c>
      <c r="AV19" s="72">
        <f t="shared" si="9"/>
        <v>8.0795370827274116E-2</v>
      </c>
      <c r="AW19" s="23">
        <v>0.43695138908753983</v>
      </c>
      <c r="AX19" s="3">
        <v>0.60736384682445588</v>
      </c>
      <c r="AY19" s="3">
        <v>0.73107760540922073</v>
      </c>
      <c r="AZ19" s="3">
        <v>0.41709070841050122</v>
      </c>
      <c r="BA19" s="3">
        <v>0.5579454641650452</v>
      </c>
      <c r="BB19" s="18">
        <v>0.49564367439577772</v>
      </c>
      <c r="BC19" s="71">
        <f t="shared" si="10"/>
        <v>0.54101211471542343</v>
      </c>
      <c r="BD19" s="72">
        <f t="shared" si="11"/>
        <v>0.11752244582713071</v>
      </c>
      <c r="BE19" s="7">
        <v>0.8151971856962078</v>
      </c>
      <c r="BF19" s="3">
        <v>0.46631942249348562</v>
      </c>
      <c r="BG19" s="3">
        <v>0.62926286815118582</v>
      </c>
      <c r="BH19" s="3">
        <v>0.55288137937617921</v>
      </c>
      <c r="BI19" s="3">
        <v>0.59686757325556383</v>
      </c>
      <c r="BJ19" s="6">
        <v>0.52828510807909557</v>
      </c>
      <c r="BK19" s="71">
        <f t="shared" si="12"/>
        <v>0.59813558950861967</v>
      </c>
      <c r="BL19" s="72">
        <f t="shared" si="13"/>
        <v>0.12032355302069728</v>
      </c>
      <c r="BM19" s="7">
        <v>0.31561362627667472</v>
      </c>
      <c r="BN19" s="3">
        <v>0.48921512143683793</v>
      </c>
      <c r="BO19" s="3">
        <v>0.36642989401166098</v>
      </c>
      <c r="BP19" s="3">
        <v>0.39023382179159805</v>
      </c>
      <c r="BQ19" s="3">
        <v>0.33542515580057525</v>
      </c>
      <c r="BR19" s="6">
        <v>0.66063725646418181</v>
      </c>
      <c r="BS19" s="71">
        <f t="shared" si="14"/>
        <v>0.4262591459635881</v>
      </c>
      <c r="BT19" s="72">
        <f t="shared" si="15"/>
        <v>0.1298207700610057</v>
      </c>
    </row>
    <row r="20" spans="2:72" s="2" customFormat="1" x14ac:dyDescent="0.25">
      <c r="B20" s="7" t="s">
        <v>5</v>
      </c>
      <c r="C20" s="3" t="s">
        <v>50</v>
      </c>
      <c r="D20" s="3" t="s">
        <v>51</v>
      </c>
      <c r="E20" s="3">
        <v>2</v>
      </c>
      <c r="F20" s="27">
        <v>602.27800000000002</v>
      </c>
      <c r="G20" s="27">
        <v>1620.8</v>
      </c>
      <c r="H20" s="28">
        <v>263</v>
      </c>
      <c r="I20" s="7">
        <v>0.14988665796926209</v>
      </c>
      <c r="J20" s="3">
        <v>0.10352382915834062</v>
      </c>
      <c r="K20" s="3">
        <v>0.12356356664474404</v>
      </c>
      <c r="L20" s="3">
        <v>0.13449006063487837</v>
      </c>
      <c r="M20" s="3">
        <v>0.11371571988949959</v>
      </c>
      <c r="N20" s="6">
        <v>0.14416770101822698</v>
      </c>
      <c r="O20" s="71">
        <f t="shared" si="0"/>
        <v>0.12822458921915861</v>
      </c>
      <c r="P20" s="72">
        <f t="shared" si="1"/>
        <v>1.7916719212397295E-2</v>
      </c>
      <c r="Q20" s="7">
        <v>0.16477253108308035</v>
      </c>
      <c r="R20" s="3">
        <v>0.12262392245954909</v>
      </c>
      <c r="S20" s="3">
        <v>0.1977725168653395</v>
      </c>
      <c r="T20" s="3">
        <v>0.17116049986231577</v>
      </c>
      <c r="U20" s="3">
        <v>0.19251192117990118</v>
      </c>
      <c r="V20" s="6">
        <v>0.12923514255472024</v>
      </c>
      <c r="W20" s="71">
        <f t="shared" si="2"/>
        <v>0.16301275566748433</v>
      </c>
      <c r="X20" s="72">
        <f t="shared" si="3"/>
        <v>3.1369122732179386E-2</v>
      </c>
      <c r="Y20" s="7">
        <v>0.21219354511927566</v>
      </c>
      <c r="Z20" s="3">
        <v>0.12635691128806922</v>
      </c>
      <c r="AA20" s="3">
        <v>0.16965358509927489</v>
      </c>
      <c r="AB20" s="3">
        <v>0.20015102979628457</v>
      </c>
      <c r="AC20" s="3">
        <v>0.1239198115310963</v>
      </c>
      <c r="AD20" s="6">
        <v>0.15954406423336362</v>
      </c>
      <c r="AE20" s="71">
        <f t="shared" si="4"/>
        <v>0.16530315784456071</v>
      </c>
      <c r="AF20" s="72">
        <f t="shared" si="5"/>
        <v>3.6591166824239851E-2</v>
      </c>
      <c r="AG20" s="7">
        <v>0.14288151631064203</v>
      </c>
      <c r="AH20" s="3">
        <v>0.23486472523232468</v>
      </c>
      <c r="AI20" s="3">
        <v>0.16791311992218122</v>
      </c>
      <c r="AJ20" s="3">
        <v>0.17568890365023332</v>
      </c>
      <c r="AK20" s="3">
        <v>0.16893686693860283</v>
      </c>
      <c r="AL20" s="6">
        <v>0.19566089003172055</v>
      </c>
      <c r="AM20" s="71">
        <f t="shared" si="6"/>
        <v>0.18099100368095078</v>
      </c>
      <c r="AN20" s="72">
        <f t="shared" si="7"/>
        <v>3.1350795804617165E-2</v>
      </c>
      <c r="AO20" s="7">
        <v>0.15297577367111387</v>
      </c>
      <c r="AP20" s="3">
        <v>0.19408286944568906</v>
      </c>
      <c r="AQ20" s="3">
        <v>0.21207742065728488</v>
      </c>
      <c r="AR20" s="3">
        <v>0.17093896556504778</v>
      </c>
      <c r="AS20" s="3">
        <v>0.12611606376857035</v>
      </c>
      <c r="AT20" s="6">
        <v>0.20308878019557641</v>
      </c>
      <c r="AU20" s="71">
        <f t="shared" si="8"/>
        <v>0.17654664555054703</v>
      </c>
      <c r="AV20" s="72">
        <f t="shared" si="9"/>
        <v>3.2877699720467259E-2</v>
      </c>
      <c r="AW20" s="23">
        <v>0.10348543444786396</v>
      </c>
      <c r="AX20" s="3">
        <v>0.10548131248501257</v>
      </c>
      <c r="AY20" s="3">
        <v>9.0527032879383379E-2</v>
      </c>
      <c r="AZ20" s="3">
        <v>0.11210001253253145</v>
      </c>
      <c r="BA20" s="3">
        <v>0.12332029716124776</v>
      </c>
      <c r="BB20" s="18">
        <v>9.2531944673350436E-2</v>
      </c>
      <c r="BC20" s="71">
        <f t="shared" si="10"/>
        <v>0.10457433902989827</v>
      </c>
      <c r="BD20" s="72">
        <f t="shared" si="11"/>
        <v>1.2267037897491723E-2</v>
      </c>
      <c r="BE20" s="7">
        <v>0.15308255011129757</v>
      </c>
      <c r="BF20" s="3">
        <v>0.11746108447090592</v>
      </c>
      <c r="BG20" s="3">
        <v>9.1619175391425306E-2</v>
      </c>
      <c r="BH20" s="3">
        <v>8.9051291331809029E-2</v>
      </c>
      <c r="BI20" s="3">
        <v>0.14918260684865936</v>
      </c>
      <c r="BJ20" s="6">
        <v>9.5365728318103235E-2</v>
      </c>
      <c r="BK20" s="71">
        <f t="shared" si="12"/>
        <v>0.11596040607870006</v>
      </c>
      <c r="BL20" s="72">
        <f t="shared" si="13"/>
        <v>2.906804760250864E-2</v>
      </c>
      <c r="BM20" s="7">
        <v>9.3616612801719651E-2</v>
      </c>
      <c r="BN20" s="3">
        <v>9.7258598163628224E-2</v>
      </c>
      <c r="BO20" s="3">
        <v>9.0456115246846019E-2</v>
      </c>
      <c r="BP20" s="3">
        <v>0.13986553090419077</v>
      </c>
      <c r="BQ20" s="3">
        <v>0.10311331495685523</v>
      </c>
      <c r="BR20" s="6">
        <v>0.11177116933010428</v>
      </c>
      <c r="BS20" s="71">
        <f t="shared" si="14"/>
        <v>0.10601355690055736</v>
      </c>
      <c r="BT20" s="72">
        <f t="shared" si="15"/>
        <v>1.8220236905414997E-2</v>
      </c>
    </row>
    <row r="21" spans="2:72" s="2" customFormat="1" x14ac:dyDescent="0.25">
      <c r="B21" s="7" t="s">
        <v>15</v>
      </c>
      <c r="C21" s="3" t="s">
        <v>50</v>
      </c>
      <c r="D21" s="3" t="s">
        <v>53</v>
      </c>
      <c r="E21" s="3">
        <v>2</v>
      </c>
      <c r="F21" s="27">
        <v>606.02800000000002</v>
      </c>
      <c r="G21" s="27">
        <v>1631.5</v>
      </c>
      <c r="H21" s="28">
        <v>307</v>
      </c>
      <c r="I21" s="7">
        <v>1.899538613294301E-2</v>
      </c>
      <c r="J21" s="3">
        <v>5.7973397807938302E-2</v>
      </c>
      <c r="K21" s="3">
        <v>6.1513695828334276E-2</v>
      </c>
      <c r="L21" s="3">
        <v>6.3899980117835223E-2</v>
      </c>
      <c r="M21" s="3">
        <v>8.6016414250188092E-2</v>
      </c>
      <c r="N21" s="6">
        <v>1.4778925979238121E-2</v>
      </c>
      <c r="O21" s="71">
        <f t="shared" si="0"/>
        <v>5.0529633352746177E-2</v>
      </c>
      <c r="P21" s="72">
        <f t="shared" si="1"/>
        <v>2.7880670272572874E-2</v>
      </c>
      <c r="Q21" s="7">
        <v>8.6974190618102423E-2</v>
      </c>
      <c r="R21" s="3">
        <v>7.4731383519949221E-2</v>
      </c>
      <c r="S21" s="3">
        <v>6.1276187535898502E-2</v>
      </c>
      <c r="T21" s="3">
        <v>5.6963277284295025E-2</v>
      </c>
      <c r="U21" s="3">
        <v>7.1994784296270042E-2</v>
      </c>
      <c r="V21" s="6">
        <v>9.0370520014670955E-2</v>
      </c>
      <c r="W21" s="71">
        <f t="shared" si="2"/>
        <v>7.3718390544864357E-2</v>
      </c>
      <c r="X21" s="72">
        <f t="shared" si="3"/>
        <v>1.3360754924924291E-2</v>
      </c>
      <c r="Y21" s="7">
        <v>1.2889740254923239E-2</v>
      </c>
      <c r="Z21" s="3">
        <v>1.3985198131145715E-2</v>
      </c>
      <c r="AA21" s="3">
        <v>5.4986354142963365E-2</v>
      </c>
      <c r="AB21" s="3">
        <v>4.3139156858364114E-2</v>
      </c>
      <c r="AC21" s="3">
        <v>1.7427783838577966E-2</v>
      </c>
      <c r="AD21" s="6">
        <v>4.0591339775797118E-2</v>
      </c>
      <c r="AE21" s="71">
        <f t="shared" si="4"/>
        <v>3.050326216696192E-2</v>
      </c>
      <c r="AF21" s="72">
        <f t="shared" si="5"/>
        <v>1.79716869789826E-2</v>
      </c>
      <c r="AG21" s="7">
        <v>1.3135830072666294E-2</v>
      </c>
      <c r="AH21" s="3">
        <v>3.4654145221730284E-2</v>
      </c>
      <c r="AI21" s="3">
        <v>1.032404410607362E-2</v>
      </c>
      <c r="AJ21" s="3">
        <v>1.0098549748693189E-2</v>
      </c>
      <c r="AK21" s="3">
        <v>3.0962448010917947E-2</v>
      </c>
      <c r="AL21" s="6">
        <v>9.0918943244671004E-3</v>
      </c>
      <c r="AM21" s="71">
        <f t="shared" si="6"/>
        <v>1.8044485247424736E-2</v>
      </c>
      <c r="AN21" s="72">
        <f t="shared" si="7"/>
        <v>1.1573603143763139E-2</v>
      </c>
      <c r="AO21" s="7">
        <v>1.2080978065341207E-2</v>
      </c>
      <c r="AP21" s="3">
        <v>7.2020170568892067E-2</v>
      </c>
      <c r="AQ21" s="3">
        <v>3.0514875970491996E-2</v>
      </c>
      <c r="AR21" s="3">
        <v>6.1213230900146763E-2</v>
      </c>
      <c r="AS21" s="3">
        <v>7.2751626165010366E-2</v>
      </c>
      <c r="AT21" s="6">
        <v>1.9819860343462462E-2</v>
      </c>
      <c r="AU21" s="71">
        <f t="shared" si="8"/>
        <v>4.4733457002224142E-2</v>
      </c>
      <c r="AV21" s="72">
        <f t="shared" si="9"/>
        <v>2.716691080702963E-2</v>
      </c>
      <c r="AW21" s="23">
        <v>5.1532883688381673E-2</v>
      </c>
      <c r="AX21" s="3">
        <v>2.8611720569152881E-2</v>
      </c>
      <c r="AY21" s="3">
        <v>0.10434861405851863</v>
      </c>
      <c r="AZ21" s="3">
        <v>2.173807888752163E-2</v>
      </c>
      <c r="BA21" s="3">
        <v>8.4804671818334981E-2</v>
      </c>
      <c r="BB21" s="18">
        <v>8.6848548451507121E-2</v>
      </c>
      <c r="BC21" s="71">
        <f t="shared" si="10"/>
        <v>6.2980752912236163E-2</v>
      </c>
      <c r="BD21" s="72">
        <f t="shared" si="11"/>
        <v>3.397203935832456E-2</v>
      </c>
      <c r="BE21" s="7">
        <v>0.19325239075216707</v>
      </c>
      <c r="BF21" s="3">
        <v>6.2489867785158866E-2</v>
      </c>
      <c r="BG21" s="3">
        <v>0.24177980982943592</v>
      </c>
      <c r="BH21" s="3">
        <v>5.4368452699268037E-2</v>
      </c>
      <c r="BI21" s="3">
        <v>6.3382016930446414E-2</v>
      </c>
      <c r="BJ21" s="6">
        <v>0.221229261659806</v>
      </c>
      <c r="BK21" s="71">
        <f t="shared" si="12"/>
        <v>0.13941696660938038</v>
      </c>
      <c r="BL21" s="72">
        <f t="shared" si="13"/>
        <v>8.8319870935881103E-2</v>
      </c>
      <c r="BM21" s="7">
        <v>0.25677967609847013</v>
      </c>
      <c r="BN21" s="3">
        <v>7.3260179887011112E-2</v>
      </c>
      <c r="BO21" s="3">
        <v>6.0217514937775399E-2</v>
      </c>
      <c r="BP21" s="3">
        <v>7.1313175810637772E-2</v>
      </c>
      <c r="BQ21" s="3">
        <v>0.26752247123681688</v>
      </c>
      <c r="BR21" s="6">
        <v>8.9892324036989837E-2</v>
      </c>
      <c r="BS21" s="71">
        <f t="shared" si="14"/>
        <v>0.13649755700128355</v>
      </c>
      <c r="BT21" s="72">
        <f t="shared" si="15"/>
        <v>9.7850884816955475E-2</v>
      </c>
    </row>
    <row r="22" spans="2:72" s="2" customFormat="1" x14ac:dyDescent="0.25">
      <c r="B22" s="5" t="s">
        <v>42</v>
      </c>
      <c r="C22" s="8" t="s">
        <v>50</v>
      </c>
      <c r="D22" s="8" t="s">
        <v>97</v>
      </c>
      <c r="E22" s="3">
        <v>3</v>
      </c>
      <c r="F22" s="27">
        <v>678.47799999999995</v>
      </c>
      <c r="G22" s="27">
        <v>1838.5</v>
      </c>
      <c r="H22" s="28">
        <v>276</v>
      </c>
      <c r="I22" s="7">
        <v>5.1290673624590319E-2</v>
      </c>
      <c r="J22" s="3">
        <v>6.0259369099732681E-2</v>
      </c>
      <c r="K22" s="3">
        <v>6.7797006205734797E-2</v>
      </c>
      <c r="L22" s="3">
        <v>5.6561133458935695E-2</v>
      </c>
      <c r="M22" s="3">
        <v>5.2943250802621224E-2</v>
      </c>
      <c r="N22" s="6">
        <v>0.46118496146390719</v>
      </c>
      <c r="O22" s="71">
        <f t="shared" si="0"/>
        <v>0.12500606577592033</v>
      </c>
      <c r="P22" s="72">
        <f t="shared" si="1"/>
        <v>0.16479865183620562</v>
      </c>
      <c r="Q22" s="7">
        <v>4.2952221965465311E-2</v>
      </c>
      <c r="R22" s="3">
        <v>7.004237033579537E-2</v>
      </c>
      <c r="S22" s="3">
        <v>5.3529102429812993E-2</v>
      </c>
      <c r="T22" s="3">
        <v>5.3193510391732209E-2</v>
      </c>
      <c r="U22" s="3">
        <v>5.4908201002265102E-2</v>
      </c>
      <c r="V22" s="6">
        <v>5.3067137915456343E-2</v>
      </c>
      <c r="W22" s="71">
        <f t="shared" si="2"/>
        <v>5.4615424006754558E-2</v>
      </c>
      <c r="X22" s="72">
        <f t="shared" si="3"/>
        <v>8.7144224820898397E-3</v>
      </c>
      <c r="Y22" s="7">
        <v>8.203743963231197E-2</v>
      </c>
      <c r="Z22" s="3">
        <v>6.0149401101154479E-2</v>
      </c>
      <c r="AA22" s="3">
        <v>9.839897307014632E-2</v>
      </c>
      <c r="AB22" s="3">
        <v>7.6736612235129745E-2</v>
      </c>
      <c r="AC22" s="3">
        <v>6.5721370255853701E-2</v>
      </c>
      <c r="AD22" s="6">
        <v>1.4068236513985606</v>
      </c>
      <c r="AE22" s="71">
        <f t="shared" si="4"/>
        <v>0.29831124128219283</v>
      </c>
      <c r="AF22" s="72">
        <f t="shared" si="5"/>
        <v>0.54322250728473809</v>
      </c>
      <c r="AG22" s="7">
        <v>0.16880920805065086</v>
      </c>
      <c r="AH22" s="3">
        <v>7.0599891440118759E-2</v>
      </c>
      <c r="AI22" s="3">
        <v>7.4622964127755181E-2</v>
      </c>
      <c r="AJ22" s="3">
        <v>7.2535989664350389E-2</v>
      </c>
      <c r="AK22" s="3">
        <v>6.1883197056881528E-2</v>
      </c>
      <c r="AL22" s="6">
        <v>8.9484787795050397E-2</v>
      </c>
      <c r="AM22" s="71">
        <f t="shared" si="6"/>
        <v>8.9656006355801177E-2</v>
      </c>
      <c r="AN22" s="72">
        <f t="shared" si="7"/>
        <v>3.9796508481324641E-2</v>
      </c>
      <c r="AO22" s="7">
        <v>7.2028106575533921E-2</v>
      </c>
      <c r="AP22" s="3">
        <v>7.4906779467940485E-2</v>
      </c>
      <c r="AQ22" s="3">
        <v>8.2640915858449057E-2</v>
      </c>
      <c r="AR22" s="3">
        <v>7.3812130396745335E-2</v>
      </c>
      <c r="AS22" s="3">
        <v>6.4800241879289372E-2</v>
      </c>
      <c r="AT22" s="6">
        <v>7.3182949450794357E-2</v>
      </c>
      <c r="AU22" s="71">
        <f t="shared" si="8"/>
        <v>7.3561853938125407E-2</v>
      </c>
      <c r="AV22" s="72">
        <f t="shared" si="9"/>
        <v>5.7194864068703865E-3</v>
      </c>
      <c r="AW22" s="23">
        <v>5.7411362337688614E-2</v>
      </c>
      <c r="AX22" s="3">
        <v>7.4821215265560598E-2</v>
      </c>
      <c r="AY22" s="3">
        <v>8.3814495134870576E-2</v>
      </c>
      <c r="AZ22" s="3">
        <v>5.27494981490697E-2</v>
      </c>
      <c r="BA22" s="3">
        <v>8.7549324573673953E-2</v>
      </c>
      <c r="BB22" s="18">
        <v>6.5095379700379888E-2</v>
      </c>
      <c r="BC22" s="71">
        <f t="shared" si="10"/>
        <v>7.0240212526873888E-2</v>
      </c>
      <c r="BD22" s="72">
        <f t="shared" si="11"/>
        <v>1.4155040697202864E-2</v>
      </c>
      <c r="BE22" s="7">
        <v>1.739057641002792</v>
      </c>
      <c r="BF22" s="3">
        <v>8.1047703875810811E-2</v>
      </c>
      <c r="BG22" s="3">
        <v>3.539227404093066</v>
      </c>
      <c r="BH22" s="3">
        <v>6.7259019047869531E-2</v>
      </c>
      <c r="BI22" s="3">
        <v>9.8171987021952123E-2</v>
      </c>
      <c r="BJ22" s="6">
        <v>0</v>
      </c>
      <c r="BK22" s="71">
        <f t="shared" si="12"/>
        <v>0.92079395917358176</v>
      </c>
      <c r="BL22" s="72">
        <f t="shared" si="13"/>
        <v>1.4480340638322595</v>
      </c>
      <c r="BM22" s="7">
        <v>8.194824111578905E-2</v>
      </c>
      <c r="BN22" s="3">
        <v>1.9780283853316074</v>
      </c>
      <c r="BO22" s="3">
        <v>7.9489978174492618E-2</v>
      </c>
      <c r="BP22" s="3">
        <v>9.7653825828350901E-2</v>
      </c>
      <c r="BQ22" s="3">
        <v>0</v>
      </c>
      <c r="BR22" s="6">
        <v>7.2848588908746889E-2</v>
      </c>
      <c r="BS22" s="71">
        <f t="shared" si="14"/>
        <v>0.38499483655983108</v>
      </c>
      <c r="BT22" s="72">
        <f t="shared" si="15"/>
        <v>0.78117187680666567</v>
      </c>
    </row>
    <row r="23" spans="2:72" s="2" customFormat="1" x14ac:dyDescent="0.25">
      <c r="B23" s="5" t="s">
        <v>21</v>
      </c>
      <c r="C23" s="3" t="s">
        <v>50</v>
      </c>
      <c r="D23" s="8" t="s">
        <v>59</v>
      </c>
      <c r="E23" s="3">
        <v>3</v>
      </c>
      <c r="F23" s="27">
        <v>683.57799999999997</v>
      </c>
      <c r="G23" s="27">
        <v>1853.1</v>
      </c>
      <c r="H23" s="28">
        <v>245</v>
      </c>
      <c r="I23" s="7">
        <v>0</v>
      </c>
      <c r="J23" s="3">
        <v>0</v>
      </c>
      <c r="K23" s="3">
        <v>0</v>
      </c>
      <c r="L23" s="3">
        <v>9.0732888649573597E-3</v>
      </c>
      <c r="M23" s="3">
        <v>0</v>
      </c>
      <c r="N23" s="6">
        <v>0</v>
      </c>
      <c r="O23" s="71">
        <f t="shared" si="0"/>
        <v>1.5122148108262267E-3</v>
      </c>
      <c r="P23" s="72">
        <f t="shared" si="1"/>
        <v>3.7041546680036462E-3</v>
      </c>
      <c r="Q23" s="7">
        <v>0</v>
      </c>
      <c r="R23" s="3">
        <v>0</v>
      </c>
      <c r="S23" s="3">
        <v>0</v>
      </c>
      <c r="T23" s="3">
        <v>0</v>
      </c>
      <c r="U23" s="3">
        <v>0</v>
      </c>
      <c r="V23" s="6">
        <v>8.2007619219471306E-3</v>
      </c>
      <c r="W23" s="71">
        <f t="shared" si="2"/>
        <v>1.3667936536578551E-3</v>
      </c>
      <c r="X23" s="72">
        <f t="shared" si="3"/>
        <v>3.3479470351360598E-3</v>
      </c>
      <c r="Y23" s="7">
        <v>1.2865012884156654E-2</v>
      </c>
      <c r="Z23" s="3">
        <v>9.5853558099660216E-3</v>
      </c>
      <c r="AA23" s="3">
        <v>0</v>
      </c>
      <c r="AB23" s="3">
        <v>0</v>
      </c>
      <c r="AC23" s="3">
        <v>0</v>
      </c>
      <c r="AD23" s="6">
        <v>0</v>
      </c>
      <c r="AE23" s="71">
        <f t="shared" si="4"/>
        <v>3.7417281156871124E-3</v>
      </c>
      <c r="AF23" s="72">
        <f t="shared" si="5"/>
        <v>5.8887082923647265E-3</v>
      </c>
      <c r="AG23" s="7">
        <v>8.9165086567513166E-3</v>
      </c>
      <c r="AH23" s="3">
        <v>1.6057379783011031E-2</v>
      </c>
      <c r="AI23" s="3">
        <v>1.2228265683067688E-2</v>
      </c>
      <c r="AJ23" s="3">
        <v>0</v>
      </c>
      <c r="AK23" s="3">
        <v>0</v>
      </c>
      <c r="AL23" s="6">
        <v>1.5750924473806858E-2</v>
      </c>
      <c r="AM23" s="71">
        <f t="shared" si="6"/>
        <v>8.8255130994394828E-3</v>
      </c>
      <c r="AN23" s="72">
        <f t="shared" si="7"/>
        <v>7.3161135407641669E-3</v>
      </c>
      <c r="AO23" s="7">
        <v>0</v>
      </c>
      <c r="AP23" s="3">
        <v>0</v>
      </c>
      <c r="AQ23" s="3">
        <v>0</v>
      </c>
      <c r="AR23" s="3">
        <v>9.4991323137821083E-3</v>
      </c>
      <c r="AS23" s="3">
        <v>0</v>
      </c>
      <c r="AT23" s="6">
        <v>0</v>
      </c>
      <c r="AU23" s="71">
        <f t="shared" si="8"/>
        <v>1.5831887189636847E-3</v>
      </c>
      <c r="AV23" s="72">
        <f t="shared" si="9"/>
        <v>3.8780045279915858E-3</v>
      </c>
      <c r="AW23" s="23">
        <v>0</v>
      </c>
      <c r="AX23" s="3">
        <v>9.9132801592086185E-3</v>
      </c>
      <c r="AY23" s="3">
        <v>0</v>
      </c>
      <c r="AZ23" s="3">
        <v>8.2841132207946214E-3</v>
      </c>
      <c r="BA23" s="3">
        <v>0</v>
      </c>
      <c r="BB23" s="18">
        <v>9.9868035850908168E-3</v>
      </c>
      <c r="BC23" s="71">
        <f t="shared" si="10"/>
        <v>4.6973661608490092E-3</v>
      </c>
      <c r="BD23" s="72">
        <f t="shared" si="11"/>
        <v>5.1815906461732415E-3</v>
      </c>
      <c r="BE23" s="7">
        <v>9.0571936212522665E-3</v>
      </c>
      <c r="BF23" s="3">
        <v>7.832554156883928E-3</v>
      </c>
      <c r="BG23" s="3">
        <v>0</v>
      </c>
      <c r="BH23" s="3">
        <v>7.6573874348879242E-3</v>
      </c>
      <c r="BI23" s="3">
        <v>9.7778504468319111E-3</v>
      </c>
      <c r="BJ23" s="6">
        <v>0</v>
      </c>
      <c r="BK23" s="71">
        <f t="shared" si="12"/>
        <v>5.7208309433093374E-3</v>
      </c>
      <c r="BL23" s="72">
        <f t="shared" si="13"/>
        <v>4.5001369425920644E-3</v>
      </c>
      <c r="BM23" s="7">
        <v>7.12117428999924E-3</v>
      </c>
      <c r="BN23" s="3">
        <v>0</v>
      </c>
      <c r="BO23" s="3">
        <v>0</v>
      </c>
      <c r="BP23" s="3">
        <v>8.658499919181193E-3</v>
      </c>
      <c r="BQ23" s="3">
        <v>0</v>
      </c>
      <c r="BR23" s="6">
        <v>1.1646399571766724E-2</v>
      </c>
      <c r="BS23" s="71">
        <f t="shared" si="14"/>
        <v>4.5710122968245261E-3</v>
      </c>
      <c r="BT23" s="72">
        <f t="shared" si="15"/>
        <v>5.2144884043965212E-3</v>
      </c>
    </row>
    <row r="24" spans="2:72" s="2" customFormat="1" x14ac:dyDescent="0.25">
      <c r="B24" s="5" t="s">
        <v>25</v>
      </c>
      <c r="C24" s="3" t="s">
        <v>50</v>
      </c>
      <c r="D24" s="8" t="s">
        <v>87</v>
      </c>
      <c r="E24" s="3">
        <v>2</v>
      </c>
      <c r="F24" s="27">
        <v>692.07799999999997</v>
      </c>
      <c r="G24" s="27">
        <v>1877.4</v>
      </c>
      <c r="H24" s="28">
        <v>292</v>
      </c>
      <c r="I24" s="7">
        <v>9.7348140134279441E-3</v>
      </c>
      <c r="J24" s="3">
        <v>1.201652402409027E-2</v>
      </c>
      <c r="K24" s="3">
        <v>1.2109579088614677E-2</v>
      </c>
      <c r="L24" s="3">
        <v>1.3682058616895872E-2</v>
      </c>
      <c r="M24" s="3">
        <v>1.0395079170902325E-2</v>
      </c>
      <c r="N24" s="6">
        <v>1.0781512377913596E-2</v>
      </c>
      <c r="O24" s="71">
        <f t="shared" si="0"/>
        <v>1.1453261215307447E-2</v>
      </c>
      <c r="P24" s="72">
        <f t="shared" si="1"/>
        <v>1.4310564297187332E-3</v>
      </c>
      <c r="Q24" s="7">
        <v>1.4217139320727453E-2</v>
      </c>
      <c r="R24" s="3">
        <v>1.7425905382457467E-2</v>
      </c>
      <c r="S24" s="3">
        <v>1.197087431552102E-2</v>
      </c>
      <c r="T24" s="3">
        <v>1.2892179731392358E-2</v>
      </c>
      <c r="U24" s="3">
        <v>1.2707100607380983E-2</v>
      </c>
      <c r="V24" s="6">
        <v>1.5668956878251358E-2</v>
      </c>
      <c r="W24" s="71">
        <f t="shared" si="2"/>
        <v>1.4147026039288441E-2</v>
      </c>
      <c r="X24" s="72">
        <f t="shared" si="3"/>
        <v>2.0715163493745968E-3</v>
      </c>
      <c r="Y24" s="7">
        <v>1.563248426721035E-2</v>
      </c>
      <c r="Z24" s="3">
        <v>1.3632892371637752E-2</v>
      </c>
      <c r="AA24" s="3">
        <v>1.6336861592987736E-2</v>
      </c>
      <c r="AB24" s="3">
        <v>1.7616646839768255E-2</v>
      </c>
      <c r="AC24" s="3">
        <v>1.5264737636438661E-2</v>
      </c>
      <c r="AD24" s="6">
        <v>1.2918381661262036E-2</v>
      </c>
      <c r="AE24" s="71">
        <f t="shared" si="4"/>
        <v>1.5233667394884132E-2</v>
      </c>
      <c r="AF24" s="72">
        <f t="shared" si="5"/>
        <v>1.7308193108695935E-3</v>
      </c>
      <c r="AG24" s="7">
        <v>1.4527230679862778E-2</v>
      </c>
      <c r="AH24" s="3">
        <v>1.3662849631484982E-2</v>
      </c>
      <c r="AI24" s="3">
        <v>1.7048666589401244E-2</v>
      </c>
      <c r="AJ24" s="3">
        <v>1.9521983823123885E-2</v>
      </c>
      <c r="AK24" s="3">
        <v>1.1313122498579888E-2</v>
      </c>
      <c r="AL24" s="6">
        <v>1.7734734214691759E-2</v>
      </c>
      <c r="AM24" s="71">
        <f t="shared" si="6"/>
        <v>1.5634764572857424E-2</v>
      </c>
      <c r="AN24" s="72">
        <f t="shared" si="7"/>
        <v>3.0103533010914273E-3</v>
      </c>
      <c r="AO24" s="7">
        <v>1.3518278643909228E-2</v>
      </c>
      <c r="AP24" s="3">
        <v>1.6367323070847605E-2</v>
      </c>
      <c r="AQ24" s="3">
        <v>2.5209659917734242E-2</v>
      </c>
      <c r="AR24" s="3">
        <v>1.4891216529541966E-2</v>
      </c>
      <c r="AS24" s="3">
        <v>1.5304572479439718E-2</v>
      </c>
      <c r="AT24" s="6">
        <v>2.2266737750661812E-2</v>
      </c>
      <c r="AU24" s="71">
        <f t="shared" si="8"/>
        <v>1.7926298065355759E-2</v>
      </c>
      <c r="AV24" s="72">
        <f t="shared" si="9"/>
        <v>4.6868535237341953E-3</v>
      </c>
      <c r="AW24" s="23">
        <v>1.8851702983159593E-2</v>
      </c>
      <c r="AX24" s="3">
        <v>2.378184340451853E-2</v>
      </c>
      <c r="AY24" s="3">
        <v>2.4657870097468181E-2</v>
      </c>
      <c r="AZ24" s="3">
        <v>1.2230211609228341E-2</v>
      </c>
      <c r="BA24" s="3">
        <v>2.8962856194578966E-2</v>
      </c>
      <c r="BB24" s="18">
        <v>2.3933445996992233E-2</v>
      </c>
      <c r="BC24" s="71">
        <f t="shared" si="10"/>
        <v>2.2069655047657639E-2</v>
      </c>
      <c r="BD24" s="72">
        <f t="shared" si="11"/>
        <v>5.7929309945075553E-3</v>
      </c>
      <c r="BE24" s="7">
        <v>1.4453847572544287E-2</v>
      </c>
      <c r="BF24" s="3">
        <v>1.516624343479423E-2</v>
      </c>
      <c r="BG24" s="3">
        <v>1.253040111778358E-2</v>
      </c>
      <c r="BH24" s="3">
        <v>1.0344458587168323E-2</v>
      </c>
      <c r="BI24" s="3">
        <v>2.3242976240912178E-2</v>
      </c>
      <c r="BJ24" s="6">
        <v>1.6290421247281705E-2</v>
      </c>
      <c r="BK24" s="71">
        <f t="shared" si="12"/>
        <v>1.5338058033414051E-2</v>
      </c>
      <c r="BL24" s="72">
        <f t="shared" si="13"/>
        <v>4.4051117747273393E-3</v>
      </c>
      <c r="BM24" s="7">
        <v>2.2007151913171825E-2</v>
      </c>
      <c r="BN24" s="3">
        <v>1.5296545411288404E-2</v>
      </c>
      <c r="BO24" s="3">
        <v>1.688084532048956E-2</v>
      </c>
      <c r="BP24" s="3">
        <v>1.8038925352734315E-2</v>
      </c>
      <c r="BQ24" s="3">
        <v>1.8163350910834132E-2</v>
      </c>
      <c r="BR24" s="6">
        <v>2.0308647215482506E-2</v>
      </c>
      <c r="BS24" s="71">
        <f t="shared" si="14"/>
        <v>1.8449244354000124E-2</v>
      </c>
      <c r="BT24" s="72">
        <f t="shared" si="15"/>
        <v>2.3985649082831819E-3</v>
      </c>
    </row>
    <row r="25" spans="2:72" s="2" customFormat="1" x14ac:dyDescent="0.25">
      <c r="B25" s="5" t="s">
        <v>6</v>
      </c>
      <c r="C25" s="3" t="s">
        <v>50</v>
      </c>
      <c r="D25" s="8" t="s">
        <v>61</v>
      </c>
      <c r="E25" s="3">
        <v>3</v>
      </c>
      <c r="F25" s="27">
        <v>707.928</v>
      </c>
      <c r="G25" s="27">
        <v>1928</v>
      </c>
      <c r="H25" s="28">
        <v>173</v>
      </c>
      <c r="I25" s="7">
        <v>0.16902128742800776</v>
      </c>
      <c r="J25" s="3">
        <v>0.26303135997510008</v>
      </c>
      <c r="K25" s="3">
        <v>0.26416229434293331</v>
      </c>
      <c r="L25" s="3">
        <v>0.38828036065712651</v>
      </c>
      <c r="M25" s="3">
        <v>0.17139371801719533</v>
      </c>
      <c r="N25" s="6">
        <v>0.18954356624089036</v>
      </c>
      <c r="O25" s="71">
        <f t="shared" si="0"/>
        <v>0.2409054311102089</v>
      </c>
      <c r="P25" s="72">
        <f t="shared" si="1"/>
        <v>8.4127353229994928E-2</v>
      </c>
      <c r="Q25" s="7">
        <v>0.22984214762105867</v>
      </c>
      <c r="R25" s="3">
        <v>0.32233096922103815</v>
      </c>
      <c r="S25" s="3">
        <v>0.23878946766217563</v>
      </c>
      <c r="T25" s="3">
        <v>0.48733089614613406</v>
      </c>
      <c r="U25" s="3">
        <v>0.25061745869989338</v>
      </c>
      <c r="V25" s="6">
        <v>0.37133430485900126</v>
      </c>
      <c r="W25" s="71">
        <f t="shared" si="2"/>
        <v>0.31670754070155022</v>
      </c>
      <c r="X25" s="72">
        <f t="shared" si="3"/>
        <v>0.10011269379452306</v>
      </c>
      <c r="Y25" s="7">
        <v>0.37567137802845485</v>
      </c>
      <c r="Z25" s="3">
        <v>0.28922396801851258</v>
      </c>
      <c r="AA25" s="3">
        <v>0.58927733724857589</v>
      </c>
      <c r="AB25" s="3">
        <v>0.45322986690499201</v>
      </c>
      <c r="AC25" s="3">
        <v>0.36152421902036114</v>
      </c>
      <c r="AD25" s="6">
        <v>0.26057239001873617</v>
      </c>
      <c r="AE25" s="71">
        <f t="shared" si="4"/>
        <v>0.38824985987327215</v>
      </c>
      <c r="AF25" s="72">
        <f t="shared" si="5"/>
        <v>0.11967839372612435</v>
      </c>
      <c r="AG25" s="7">
        <v>0.37348794557882775</v>
      </c>
      <c r="AH25" s="3">
        <v>0.24349098495203092</v>
      </c>
      <c r="AI25" s="3">
        <v>0.31578522506254197</v>
      </c>
      <c r="AJ25" s="3">
        <v>0.39874007608525081</v>
      </c>
      <c r="AK25" s="3">
        <v>0.26353718235951523</v>
      </c>
      <c r="AL25" s="6">
        <v>0.42208784068481775</v>
      </c>
      <c r="AM25" s="71">
        <f t="shared" si="6"/>
        <v>0.33618820912049735</v>
      </c>
      <c r="AN25" s="72">
        <f t="shared" si="7"/>
        <v>7.3443831490406675E-2</v>
      </c>
      <c r="AO25" s="7">
        <v>0.44742498249418677</v>
      </c>
      <c r="AP25" s="3">
        <v>0.38023914578855839</v>
      </c>
      <c r="AQ25" s="3">
        <v>0.32019969213428329</v>
      </c>
      <c r="AR25" s="3">
        <v>0.49331809902618357</v>
      </c>
      <c r="AS25" s="3">
        <v>0.48505900503662325</v>
      </c>
      <c r="AT25" s="6">
        <v>0.58306016599101096</v>
      </c>
      <c r="AU25" s="71">
        <f t="shared" si="8"/>
        <v>0.451550181745141</v>
      </c>
      <c r="AV25" s="72">
        <f t="shared" si="9"/>
        <v>9.2214433087015421E-2</v>
      </c>
      <c r="AW25" s="23">
        <v>0.27277731690759438</v>
      </c>
      <c r="AX25" s="3">
        <v>0.23431585564547397</v>
      </c>
      <c r="AY25" s="3">
        <v>0.54030409042537653</v>
      </c>
      <c r="AZ25" s="3">
        <v>0.23223367088106628</v>
      </c>
      <c r="BA25" s="3">
        <v>0.18202730201883408</v>
      </c>
      <c r="BB25" s="18">
        <v>0.3414111180424228</v>
      </c>
      <c r="BC25" s="71">
        <f t="shared" si="10"/>
        <v>0.30051155898679466</v>
      </c>
      <c r="BD25" s="72">
        <f t="shared" si="11"/>
        <v>0.12886014165959619</v>
      </c>
      <c r="BE25" s="7">
        <v>0.24395852316614655</v>
      </c>
      <c r="BF25" s="3">
        <v>0.37501056254056797</v>
      </c>
      <c r="BG25" s="3">
        <v>0.25266919466563165</v>
      </c>
      <c r="BH25" s="3">
        <v>0.22741708729558047</v>
      </c>
      <c r="BI25" s="3">
        <v>0.37883048580578543</v>
      </c>
      <c r="BJ25" s="6">
        <v>0.40168979114466979</v>
      </c>
      <c r="BK25" s="71">
        <f t="shared" si="12"/>
        <v>0.31326260743639694</v>
      </c>
      <c r="BL25" s="72">
        <f t="shared" si="13"/>
        <v>7.9718748795976554E-2</v>
      </c>
      <c r="BM25" s="7">
        <v>0.43388659725431677</v>
      </c>
      <c r="BN25" s="3">
        <v>0.27298665465000466</v>
      </c>
      <c r="BO25" s="3">
        <v>0.44187124269275124</v>
      </c>
      <c r="BP25" s="3">
        <v>0.3773966126450865</v>
      </c>
      <c r="BQ25" s="3">
        <v>0.39766928331735379</v>
      </c>
      <c r="BR25" s="6">
        <v>0.29727790968914447</v>
      </c>
      <c r="BS25" s="71">
        <f t="shared" si="14"/>
        <v>0.3701813833747763</v>
      </c>
      <c r="BT25" s="72">
        <f t="shared" si="15"/>
        <v>7.0380631069149477E-2</v>
      </c>
    </row>
    <row r="26" spans="2:72" s="2" customFormat="1" x14ac:dyDescent="0.25">
      <c r="B26" s="5" t="s">
        <v>17</v>
      </c>
      <c r="C26" s="3" t="s">
        <v>50</v>
      </c>
      <c r="D26" s="8" t="s">
        <v>54</v>
      </c>
      <c r="E26" s="3">
        <v>3</v>
      </c>
      <c r="F26" s="27">
        <v>721.72799999999995</v>
      </c>
      <c r="G26" s="27">
        <v>1976.7</v>
      </c>
      <c r="H26" s="28">
        <v>332</v>
      </c>
      <c r="I26" s="7">
        <v>1.1028733254844561E-2</v>
      </c>
      <c r="J26" s="3">
        <v>6.000908612755821E-3</v>
      </c>
      <c r="K26" s="3">
        <v>2.8533481962743162E-3</v>
      </c>
      <c r="L26" s="3">
        <v>8.3188351264807149E-3</v>
      </c>
      <c r="M26" s="3">
        <v>7.604082312468053E-3</v>
      </c>
      <c r="N26" s="6">
        <v>3.8329337998830623E-3</v>
      </c>
      <c r="O26" s="71">
        <f t="shared" si="0"/>
        <v>6.6064735504510865E-3</v>
      </c>
      <c r="P26" s="72">
        <f t="shared" si="1"/>
        <v>3.0208928437840833E-3</v>
      </c>
      <c r="Q26" s="7">
        <v>1.0933860304761601E-2</v>
      </c>
      <c r="R26" s="3">
        <v>1.0429814675780908E-2</v>
      </c>
      <c r="S26" s="3">
        <v>2.2565015338092884E-2</v>
      </c>
      <c r="T26" s="3">
        <v>5.2870745645319933E-2</v>
      </c>
      <c r="U26" s="3">
        <v>1.500750269239173E-2</v>
      </c>
      <c r="V26" s="6">
        <v>1.1333049590305141E-2</v>
      </c>
      <c r="W26" s="71">
        <f t="shared" si="2"/>
        <v>2.0523331374442032E-2</v>
      </c>
      <c r="X26" s="72">
        <f t="shared" si="3"/>
        <v>1.6487852276650106E-2</v>
      </c>
      <c r="Y26" s="7">
        <v>0.16037893499214109</v>
      </c>
      <c r="Z26" s="3">
        <v>6.6820589234524622E-2</v>
      </c>
      <c r="AA26" s="3">
        <v>4.9109142216933618E-2</v>
      </c>
      <c r="AB26" s="3">
        <v>7.9662178890852683E-2</v>
      </c>
      <c r="AC26" s="3">
        <v>7.2546208105896307E-2</v>
      </c>
      <c r="AD26" s="6">
        <v>9.0123615695297893E-2</v>
      </c>
      <c r="AE26" s="71">
        <f t="shared" si="4"/>
        <v>8.6440111522607707E-2</v>
      </c>
      <c r="AF26" s="72">
        <f t="shared" si="5"/>
        <v>3.8724735418273246E-2</v>
      </c>
      <c r="AG26" s="7">
        <v>0.13061081335832264</v>
      </c>
      <c r="AH26" s="3">
        <v>9.3695352198337592E-2</v>
      </c>
      <c r="AI26" s="3">
        <v>0.12961814853485015</v>
      </c>
      <c r="AJ26" s="3">
        <v>0.14493790840213355</v>
      </c>
      <c r="AK26" s="3">
        <v>0.10878072502625516</v>
      </c>
      <c r="AL26" s="6">
        <v>0.11408752770748477</v>
      </c>
      <c r="AM26" s="71">
        <f t="shared" si="6"/>
        <v>0.12028841253789731</v>
      </c>
      <c r="AN26" s="72">
        <f t="shared" si="7"/>
        <v>1.8326277754091069E-2</v>
      </c>
      <c r="AO26" s="7">
        <v>9.3456723984644954E-2</v>
      </c>
      <c r="AP26" s="3">
        <v>0.10375843921109988</v>
      </c>
      <c r="AQ26" s="3">
        <v>3.9398400107668888E-2</v>
      </c>
      <c r="AR26" s="3">
        <v>0.15451555381327775</v>
      </c>
      <c r="AS26" s="3">
        <v>6.1529308538057159E-2</v>
      </c>
      <c r="AT26" s="6">
        <v>0.13630747951181038</v>
      </c>
      <c r="AU26" s="71">
        <f t="shared" si="8"/>
        <v>9.8160984194426495E-2</v>
      </c>
      <c r="AV26" s="72">
        <f t="shared" si="9"/>
        <v>4.3541647048904501E-2</v>
      </c>
      <c r="AW26" s="23">
        <v>5.0273708049863287E-2</v>
      </c>
      <c r="AX26" s="3">
        <v>2.1389736153847878E-2</v>
      </c>
      <c r="AY26" s="3">
        <v>2.6523102781220626E-2</v>
      </c>
      <c r="AZ26" s="3">
        <v>2.7623604839755827E-2</v>
      </c>
      <c r="BA26" s="3">
        <v>1.6760647979798492E-2</v>
      </c>
      <c r="BB26" s="18">
        <v>3.3042469688591584E-2</v>
      </c>
      <c r="BC26" s="71">
        <f t="shared" si="10"/>
        <v>2.9268878248846279E-2</v>
      </c>
      <c r="BD26" s="72">
        <f t="shared" si="11"/>
        <v>1.1698083428064504E-2</v>
      </c>
      <c r="BE26" s="7">
        <v>9.8052794673785817E-2</v>
      </c>
      <c r="BF26" s="3">
        <v>6.7054137167186084E-2</v>
      </c>
      <c r="BG26" s="3">
        <v>4.4303346392280299E-2</v>
      </c>
      <c r="BH26" s="3">
        <v>4.726378647706047E-2</v>
      </c>
      <c r="BI26" s="3">
        <v>0.10472671872606394</v>
      </c>
      <c r="BJ26" s="6">
        <v>6.4384227318140419E-2</v>
      </c>
      <c r="BK26" s="71">
        <f t="shared" si="12"/>
        <v>7.0964168459086166E-2</v>
      </c>
      <c r="BL26" s="72">
        <f t="shared" si="13"/>
        <v>2.5317168009963833E-2</v>
      </c>
      <c r="BM26" s="7">
        <v>5.0722390686873793E-2</v>
      </c>
      <c r="BN26" s="3">
        <v>5.4201874881547166E-2</v>
      </c>
      <c r="BO26" s="3">
        <v>7.8552259775857863E-2</v>
      </c>
      <c r="BP26" s="3">
        <v>6.2721257188895749E-2</v>
      </c>
      <c r="BQ26" s="3">
        <v>5.6356963087248323E-2</v>
      </c>
      <c r="BR26" s="6">
        <v>6.6524223072759889E-2</v>
      </c>
      <c r="BS26" s="71">
        <f t="shared" si="14"/>
        <v>6.1513161448863797E-2</v>
      </c>
      <c r="BT26" s="72">
        <f t="shared" si="15"/>
        <v>1.0132947568838124E-2</v>
      </c>
    </row>
    <row r="27" spans="2:72" s="2" customFormat="1" x14ac:dyDescent="0.25">
      <c r="B27" s="5" t="s">
        <v>8</v>
      </c>
      <c r="C27" s="3" t="s">
        <v>50</v>
      </c>
      <c r="D27" s="8" t="s">
        <v>60</v>
      </c>
      <c r="E27" s="3">
        <v>2</v>
      </c>
      <c r="F27" s="27">
        <v>741.87800000000004</v>
      </c>
      <c r="G27" s="27">
        <v>2047.8</v>
      </c>
      <c r="H27" s="28">
        <v>173</v>
      </c>
      <c r="I27" s="7">
        <v>1.1236562191745951</v>
      </c>
      <c r="J27" s="3">
        <v>1.1515690683403539E-2</v>
      </c>
      <c r="K27" s="3">
        <v>1.4141810028310412E-2</v>
      </c>
      <c r="L27" s="3">
        <v>2.0280952924300089E-2</v>
      </c>
      <c r="M27" s="3">
        <v>7.9541917216584251E-3</v>
      </c>
      <c r="N27" s="6">
        <v>1.1506699664271776</v>
      </c>
      <c r="O27" s="71">
        <f t="shared" si="0"/>
        <v>0.38803647182657414</v>
      </c>
      <c r="P27" s="72">
        <f t="shared" si="1"/>
        <v>0.5803478332624028</v>
      </c>
      <c r="Q27" s="7">
        <v>1.5372545426052681E-2</v>
      </c>
      <c r="R27" s="3">
        <v>2.0412053166892447E-2</v>
      </c>
      <c r="S27" s="3">
        <v>9.4719250554901983E-3</v>
      </c>
      <c r="T27" s="3">
        <v>2.5145880656168195E-2</v>
      </c>
      <c r="U27" s="3">
        <v>1.3310351668188619E-2</v>
      </c>
      <c r="V27" s="6">
        <v>1.8811378226187652E-2</v>
      </c>
      <c r="W27" s="71">
        <f t="shared" si="2"/>
        <v>1.7087355699829967E-2</v>
      </c>
      <c r="X27" s="72">
        <f t="shared" si="3"/>
        <v>5.5527796466210031E-3</v>
      </c>
      <c r="Y27" s="7">
        <v>2.1557880194293323E-2</v>
      </c>
      <c r="Z27" s="3">
        <v>1.3826220680808887E-2</v>
      </c>
      <c r="AA27" s="3">
        <v>2.9309725928191244E-2</v>
      </c>
      <c r="AB27" s="3">
        <v>0</v>
      </c>
      <c r="AC27" s="3">
        <v>1.7548999842356389E-2</v>
      </c>
      <c r="AD27" s="6">
        <v>0.99589875545117379</v>
      </c>
      <c r="AE27" s="71">
        <f t="shared" si="4"/>
        <v>0.17969026368280394</v>
      </c>
      <c r="AF27" s="72">
        <f t="shared" si="5"/>
        <v>0.39997642929079252</v>
      </c>
      <c r="AG27" s="7">
        <v>0.9307290011215964</v>
      </c>
      <c r="AH27" s="3">
        <v>1.7250230526253834E-2</v>
      </c>
      <c r="AI27" s="3">
        <v>1.0876194978118532</v>
      </c>
      <c r="AJ27" s="3">
        <v>1.8608054310913526E-2</v>
      </c>
      <c r="AK27" s="3">
        <v>1.245335446080891E-2</v>
      </c>
      <c r="AL27" s="6">
        <v>2.5748217511470571E-2</v>
      </c>
      <c r="AM27" s="71">
        <f t="shared" si="6"/>
        <v>0.34873472595714944</v>
      </c>
      <c r="AN27" s="72">
        <f t="shared" si="7"/>
        <v>0.51399203844021835</v>
      </c>
      <c r="AO27" s="7">
        <v>1.0376391077363893</v>
      </c>
      <c r="AP27" s="3">
        <v>1.8568163004928726E-2</v>
      </c>
      <c r="AQ27" s="3">
        <v>2.3923100863874565E-2</v>
      </c>
      <c r="AR27" s="3">
        <v>1.0985758472489806</v>
      </c>
      <c r="AS27" s="3">
        <v>1.9531319141588607E-2</v>
      </c>
      <c r="AT27" s="6">
        <v>2.8483350039435262E-2</v>
      </c>
      <c r="AU27" s="71">
        <f t="shared" si="8"/>
        <v>0.37112014800586612</v>
      </c>
      <c r="AV27" s="72">
        <f t="shared" si="9"/>
        <v>0.54023933392832657</v>
      </c>
      <c r="AW27" s="23">
        <v>1.3318237412255395E-2</v>
      </c>
      <c r="AX27" s="3">
        <v>1.2837651583233791E-2</v>
      </c>
      <c r="AY27" s="3">
        <v>2.3743193108160726E-2</v>
      </c>
      <c r="AZ27" s="3">
        <v>1.0469610809931335E-2</v>
      </c>
      <c r="BA27" s="3">
        <v>1.0575809848134166E-2</v>
      </c>
      <c r="BB27" s="18">
        <v>1.4349643961960128E-2</v>
      </c>
      <c r="BC27" s="71">
        <f t="shared" si="10"/>
        <v>1.421569112061259E-2</v>
      </c>
      <c r="BD27" s="72">
        <f t="shared" si="11"/>
        <v>4.9148246557425678E-3</v>
      </c>
      <c r="BE27" s="7">
        <v>1.1462782421009768E-2</v>
      </c>
      <c r="BF27" s="3">
        <v>1.7250271809377282E-2</v>
      </c>
      <c r="BG27" s="3">
        <v>0.65911681998950689</v>
      </c>
      <c r="BH27" s="3">
        <v>0.65974679746622134</v>
      </c>
      <c r="BI27" s="3">
        <v>1.8388623999150384E-2</v>
      </c>
      <c r="BJ27" s="6">
        <v>1.8562644244604406E-2</v>
      </c>
      <c r="BK27" s="71">
        <f t="shared" si="12"/>
        <v>0.23075465665497832</v>
      </c>
      <c r="BL27" s="72">
        <f t="shared" si="13"/>
        <v>0.33206211173951672</v>
      </c>
      <c r="BM27" s="7">
        <v>2.1809236656494074E-2</v>
      </c>
      <c r="BN27" s="3">
        <v>0.67026410445624607</v>
      </c>
      <c r="BO27" s="3">
        <v>1.9935395477258044E-2</v>
      </c>
      <c r="BP27" s="3">
        <v>1.8870982195574815E-2</v>
      </c>
      <c r="BQ27" s="3">
        <v>2.1666466922339405E-2</v>
      </c>
      <c r="BR27" s="6">
        <v>0.8541489752042668</v>
      </c>
      <c r="BS27" s="71">
        <f t="shared" si="14"/>
        <v>0.26778252681869658</v>
      </c>
      <c r="BT27" s="72">
        <f t="shared" si="15"/>
        <v>0.38737014962510813</v>
      </c>
    </row>
    <row r="28" spans="2:72" s="2" customFormat="1" x14ac:dyDescent="0.25">
      <c r="B28" s="7" t="s">
        <v>38</v>
      </c>
      <c r="C28" s="3" t="s">
        <v>71</v>
      </c>
      <c r="D28" s="3" t="s">
        <v>72</v>
      </c>
      <c r="E28" s="3">
        <v>1</v>
      </c>
      <c r="F28" s="27">
        <v>486.47800000000001</v>
      </c>
      <c r="G28" s="27">
        <v>1347.9</v>
      </c>
      <c r="H28" s="28">
        <v>299</v>
      </c>
      <c r="I28" s="7">
        <v>0.53256117351322108</v>
      </c>
      <c r="J28" s="3">
        <v>0.50720619760535879</v>
      </c>
      <c r="K28" s="3">
        <v>0.48380866808961259</v>
      </c>
      <c r="L28" s="3">
        <v>0.50725164752928809</v>
      </c>
      <c r="M28" s="3">
        <v>0.39061160024581171</v>
      </c>
      <c r="N28" s="6">
        <v>0.56538799791812921</v>
      </c>
      <c r="O28" s="71">
        <f t="shared" si="0"/>
        <v>0.49780454748357023</v>
      </c>
      <c r="P28" s="72">
        <f t="shared" si="1"/>
        <v>5.9395954622211658E-2</v>
      </c>
      <c r="Q28" s="7">
        <v>0.50861441574964605</v>
      </c>
      <c r="R28" s="3">
        <v>0.6916332190226484</v>
      </c>
      <c r="S28" s="3">
        <v>0.30610159635435319</v>
      </c>
      <c r="T28" s="3">
        <v>0.52747476148116113</v>
      </c>
      <c r="U28" s="3">
        <v>0.57104649057195189</v>
      </c>
      <c r="V28" s="6">
        <v>0.52698108532362065</v>
      </c>
      <c r="W28" s="71">
        <f t="shared" si="2"/>
        <v>0.52197526141723027</v>
      </c>
      <c r="X28" s="72">
        <f t="shared" si="3"/>
        <v>0.12492162530816195</v>
      </c>
      <c r="Y28" s="7">
        <v>0.81165081921380522</v>
      </c>
      <c r="Z28" s="3">
        <v>0.56466444447330288</v>
      </c>
      <c r="AA28" s="3">
        <v>1.0585489156507761</v>
      </c>
      <c r="AB28" s="3">
        <v>0.70036317707957574</v>
      </c>
      <c r="AC28" s="3">
        <v>0.61858693542704146</v>
      </c>
      <c r="AD28" s="6">
        <v>0.86154505349157684</v>
      </c>
      <c r="AE28" s="71">
        <f t="shared" si="4"/>
        <v>0.7692265575560131</v>
      </c>
      <c r="AF28" s="72">
        <f t="shared" si="5"/>
        <v>0.18072635037381374</v>
      </c>
      <c r="AG28" s="7">
        <v>0.64350953722275195</v>
      </c>
      <c r="AH28" s="3">
        <v>1.4749053370915108</v>
      </c>
      <c r="AI28" s="3">
        <v>0.66085269650427936</v>
      </c>
      <c r="AJ28" s="3">
        <v>0.99039964562616456</v>
      </c>
      <c r="AK28" s="3">
        <v>0.74287009833499618</v>
      </c>
      <c r="AL28" s="6">
        <v>0.91018133731715245</v>
      </c>
      <c r="AM28" s="71">
        <f t="shared" si="6"/>
        <v>0.90378644201614255</v>
      </c>
      <c r="AN28" s="72">
        <f t="shared" si="7"/>
        <v>0.31188923533157437</v>
      </c>
      <c r="AO28" s="7">
        <v>0.59025525228040487</v>
      </c>
      <c r="AP28" s="3">
        <v>0.5685955026314391</v>
      </c>
      <c r="AQ28" s="3">
        <v>0.54603770093284998</v>
      </c>
      <c r="AR28" s="3">
        <v>0.55325872347342198</v>
      </c>
      <c r="AS28" s="3">
        <v>0.60225017095187228</v>
      </c>
      <c r="AT28" s="6">
        <v>0.72066903465651455</v>
      </c>
      <c r="AU28" s="71">
        <f t="shared" si="8"/>
        <v>0.59684439748775053</v>
      </c>
      <c r="AV28" s="72">
        <f t="shared" si="9"/>
        <v>6.4318288916905969E-2</v>
      </c>
      <c r="AW28" s="23">
        <v>0.65380536518012189</v>
      </c>
      <c r="AX28" s="3">
        <v>0.4837816304988492</v>
      </c>
      <c r="AY28" s="3">
        <v>0.43683703455142303</v>
      </c>
      <c r="AZ28" s="3">
        <v>0.5319328534815152</v>
      </c>
      <c r="BA28" s="3">
        <v>0.55272052857778098</v>
      </c>
      <c r="BB28" s="18">
        <v>0.3762253773024864</v>
      </c>
      <c r="BC28" s="71">
        <f t="shared" si="10"/>
        <v>0.50588379826536278</v>
      </c>
      <c r="BD28" s="72">
        <f t="shared" si="11"/>
        <v>9.6768062984090172E-2</v>
      </c>
      <c r="BE28" s="7">
        <v>0.44443156066767586</v>
      </c>
      <c r="BF28" s="3">
        <v>0.36232862864736259</v>
      </c>
      <c r="BG28" s="3">
        <v>0.44623772548473845</v>
      </c>
      <c r="BH28" s="3">
        <v>0.37740255262018657</v>
      </c>
      <c r="BI28" s="3">
        <v>0.46677078036758912</v>
      </c>
      <c r="BJ28" s="6">
        <v>0.29337933020836116</v>
      </c>
      <c r="BK28" s="71">
        <f t="shared" si="12"/>
        <v>0.39842509633265227</v>
      </c>
      <c r="BL28" s="72">
        <f t="shared" si="13"/>
        <v>6.6110952341325774E-2</v>
      </c>
      <c r="BM28" s="7">
        <v>0.38225471316039389</v>
      </c>
      <c r="BN28" s="3">
        <v>0.44111633983765408</v>
      </c>
      <c r="BO28" s="3">
        <v>0.41943533571339547</v>
      </c>
      <c r="BP28" s="3">
        <v>0.39050977823821698</v>
      </c>
      <c r="BQ28" s="3">
        <v>0.32287122483221475</v>
      </c>
      <c r="BR28" s="6">
        <v>0.62050575748696113</v>
      </c>
      <c r="BS28" s="71">
        <f t="shared" si="14"/>
        <v>0.42944885821147277</v>
      </c>
      <c r="BT28" s="72">
        <f t="shared" si="15"/>
        <v>0.10182482087788809</v>
      </c>
    </row>
    <row r="29" spans="2:72" s="2" customFormat="1" x14ac:dyDescent="0.25">
      <c r="B29" s="7" t="s">
        <v>23</v>
      </c>
      <c r="C29" s="8" t="s">
        <v>48</v>
      </c>
      <c r="D29" s="3" t="s">
        <v>85</v>
      </c>
      <c r="E29" s="3">
        <v>2</v>
      </c>
      <c r="F29" s="27">
        <v>633.678</v>
      </c>
      <c r="G29" s="27">
        <v>1710.5</v>
      </c>
      <c r="H29" s="28">
        <v>117</v>
      </c>
      <c r="I29" s="7">
        <v>5.400833678047539E-2</v>
      </c>
      <c r="J29" s="3">
        <v>5.4699664444335702E-2</v>
      </c>
      <c r="K29" s="3">
        <v>5.4584856935365834E-2</v>
      </c>
      <c r="L29" s="3">
        <v>5.492629288451286E-2</v>
      </c>
      <c r="M29" s="3">
        <v>0</v>
      </c>
      <c r="N29" s="6">
        <v>6.795857234304481E-2</v>
      </c>
      <c r="O29" s="71">
        <f t="shared" si="0"/>
        <v>4.7696287231289103E-2</v>
      </c>
      <c r="P29" s="72">
        <f t="shared" si="1"/>
        <v>2.3975448483033131E-2</v>
      </c>
      <c r="Q29" s="7">
        <v>0</v>
      </c>
      <c r="R29" s="3">
        <v>5.1454276617179565E-2</v>
      </c>
      <c r="S29" s="3">
        <v>5.483450239152126E-2</v>
      </c>
      <c r="T29" s="3">
        <v>5.8939036241702221E-2</v>
      </c>
      <c r="U29" s="3">
        <v>5.9844340753191956E-2</v>
      </c>
      <c r="V29" s="6">
        <v>5.2409102528647257E-2</v>
      </c>
      <c r="W29" s="71">
        <f t="shared" si="2"/>
        <v>4.6246876422040374E-2</v>
      </c>
      <c r="X29" s="72">
        <f t="shared" si="3"/>
        <v>2.2906736577230885E-2</v>
      </c>
      <c r="Y29" s="7">
        <v>6.5185337626323961E-2</v>
      </c>
      <c r="Z29" s="3">
        <v>4.9090728577526749E-2</v>
      </c>
      <c r="AA29" s="3">
        <v>6.6990070338124486E-2</v>
      </c>
      <c r="AB29" s="3">
        <v>6.8239279252249957E-2</v>
      </c>
      <c r="AC29" s="3">
        <v>4.4566979378833929E-2</v>
      </c>
      <c r="AD29" s="6">
        <v>5.9473810645696054E-2</v>
      </c>
      <c r="AE29" s="71">
        <f t="shared" si="4"/>
        <v>5.8924367636459196E-2</v>
      </c>
      <c r="AF29" s="72">
        <f t="shared" si="5"/>
        <v>9.9414267189129654E-3</v>
      </c>
      <c r="AG29" s="7">
        <v>5.8882897299035133E-2</v>
      </c>
      <c r="AH29" s="3">
        <v>8.3781742320696351E-2</v>
      </c>
      <c r="AI29" s="3">
        <v>5.3959945806233499E-2</v>
      </c>
      <c r="AJ29" s="3">
        <v>7.9457401248383144E-2</v>
      </c>
      <c r="AK29" s="3">
        <v>5.681884395556934E-2</v>
      </c>
      <c r="AL29" s="6">
        <v>6.3370134089403632E-2</v>
      </c>
      <c r="AM29" s="71">
        <f t="shared" si="6"/>
        <v>6.6045160786553522E-2</v>
      </c>
      <c r="AN29" s="72">
        <f t="shared" si="7"/>
        <v>1.2522824347602988E-2</v>
      </c>
      <c r="AO29" s="7">
        <v>5.6034337858261209E-2</v>
      </c>
      <c r="AP29" s="3">
        <v>6.4833266249990501E-2</v>
      </c>
      <c r="AQ29" s="3">
        <v>7.8162142610802218E-2</v>
      </c>
      <c r="AR29" s="3">
        <v>5.9110705287866258E-2</v>
      </c>
      <c r="AS29" s="3">
        <v>5.7216950478683304E-2</v>
      </c>
      <c r="AT29" s="6">
        <v>6.4061468913616082E-2</v>
      </c>
      <c r="AU29" s="71">
        <f t="shared" si="8"/>
        <v>6.3236478566536594E-2</v>
      </c>
      <c r="AV29" s="72">
        <f t="shared" si="9"/>
        <v>8.1379769165355643E-3</v>
      </c>
      <c r="AW29" s="23">
        <v>4.5575564841178862E-2</v>
      </c>
      <c r="AX29" s="3">
        <v>5.3604885176610856E-2</v>
      </c>
      <c r="AY29" s="3">
        <v>5.740155837775815E-2</v>
      </c>
      <c r="AZ29" s="3">
        <v>4.2650000109934486E-2</v>
      </c>
      <c r="BA29" s="3">
        <v>0</v>
      </c>
      <c r="BB29" s="18">
        <v>4.7063631956034198E-2</v>
      </c>
      <c r="BC29" s="71">
        <f t="shared" si="10"/>
        <v>4.1049273410252753E-2</v>
      </c>
      <c r="BD29" s="72">
        <f t="shared" si="11"/>
        <v>2.0829333195268945E-2</v>
      </c>
      <c r="BE29" s="7">
        <v>0</v>
      </c>
      <c r="BF29" s="3">
        <v>5.5380573813537205E-2</v>
      </c>
      <c r="BG29" s="3">
        <v>4.7509052616777493E-2</v>
      </c>
      <c r="BH29" s="3">
        <v>3.6262101734935111E-2</v>
      </c>
      <c r="BI29" s="3">
        <v>6.4467341139059414E-2</v>
      </c>
      <c r="BJ29" s="6">
        <v>4.9873597612368842E-2</v>
      </c>
      <c r="BK29" s="71">
        <f t="shared" si="12"/>
        <v>4.2248777819446338E-2</v>
      </c>
      <c r="BL29" s="72">
        <f t="shared" si="13"/>
        <v>2.2683546934348067E-2</v>
      </c>
      <c r="BM29" s="7">
        <v>4.9568334421777369E-2</v>
      </c>
      <c r="BN29" s="3">
        <v>5.0023136106843447E-2</v>
      </c>
      <c r="BO29" s="3">
        <v>5.4368100304604282E-2</v>
      </c>
      <c r="BP29" s="3">
        <v>5.8121703911714034E-2</v>
      </c>
      <c r="BQ29" s="3">
        <v>4.8071069031639505E-2</v>
      </c>
      <c r="BR29" s="6">
        <v>6.3097285157841923E-2</v>
      </c>
      <c r="BS29" s="71">
        <f t="shared" si="14"/>
        <v>5.3874938155736761E-2</v>
      </c>
      <c r="BT29" s="72">
        <f t="shared" si="15"/>
        <v>5.8377739605660669E-3</v>
      </c>
    </row>
    <row r="30" spans="2:72" s="2" customFormat="1" x14ac:dyDescent="0.25">
      <c r="B30" s="7" t="s">
        <v>22</v>
      </c>
      <c r="C30" s="3" t="s">
        <v>48</v>
      </c>
      <c r="D30" s="3" t="s">
        <v>62</v>
      </c>
      <c r="E30" s="3">
        <v>1</v>
      </c>
      <c r="F30" s="27">
        <v>651.72799999999995</v>
      </c>
      <c r="G30" s="27">
        <v>1762.1</v>
      </c>
      <c r="H30" s="28">
        <v>217</v>
      </c>
      <c r="I30" s="7">
        <v>0.17118401374614184</v>
      </c>
      <c r="J30" s="3">
        <v>0.23991922491427942</v>
      </c>
      <c r="K30" s="3">
        <v>0.19438446270187953</v>
      </c>
      <c r="L30" s="3">
        <v>0.21661332318745066</v>
      </c>
      <c r="M30" s="3">
        <v>0.16307057897850297</v>
      </c>
      <c r="N30" s="6">
        <v>0.1727130319518185</v>
      </c>
      <c r="O30" s="71">
        <f t="shared" si="0"/>
        <v>0.19298077258001214</v>
      </c>
      <c r="P30" s="72">
        <f t="shared" si="1"/>
        <v>3.014692617439136E-2</v>
      </c>
      <c r="Q30" s="7">
        <v>0.29459070734758602</v>
      </c>
      <c r="R30" s="3">
        <v>0.36232786166467518</v>
      </c>
      <c r="S30" s="3">
        <v>0.22176676682817484</v>
      </c>
      <c r="T30" s="3">
        <v>0.37025503507128832</v>
      </c>
      <c r="U30" s="3">
        <v>0.32817528379097227</v>
      </c>
      <c r="V30" s="6">
        <v>0.33637376409970754</v>
      </c>
      <c r="W30" s="71">
        <f t="shared" si="2"/>
        <v>0.318914903133734</v>
      </c>
      <c r="X30" s="72">
        <f t="shared" si="3"/>
        <v>5.4663493265994748E-2</v>
      </c>
      <c r="Y30" s="7">
        <v>0.4831812001788347</v>
      </c>
      <c r="Z30" s="3">
        <v>0.32290142434579416</v>
      </c>
      <c r="AA30" s="3">
        <v>0.41028350240282069</v>
      </c>
      <c r="AB30" s="3">
        <v>0.33466734511420831</v>
      </c>
      <c r="AC30" s="3">
        <v>0.44372876757239516</v>
      </c>
      <c r="AD30" s="6">
        <v>0.28076146043543615</v>
      </c>
      <c r="AE30" s="71">
        <f t="shared" si="4"/>
        <v>0.37925395000824819</v>
      </c>
      <c r="AF30" s="72">
        <f t="shared" si="5"/>
        <v>7.8466619063806434E-2</v>
      </c>
      <c r="AG30" s="7">
        <v>0.48234618237084287</v>
      </c>
      <c r="AH30" s="3">
        <v>0.37460679741810593</v>
      </c>
      <c r="AI30" s="3">
        <v>0.42739589032291042</v>
      </c>
      <c r="AJ30" s="3">
        <v>0.48621926081213462</v>
      </c>
      <c r="AK30" s="3">
        <v>0.3634208394857717</v>
      </c>
      <c r="AL30" s="6">
        <v>0.55865433354538685</v>
      </c>
      <c r="AM30" s="71">
        <f t="shared" si="6"/>
        <v>0.44877388399252532</v>
      </c>
      <c r="AN30" s="72">
        <f t="shared" si="7"/>
        <v>7.4626920354992451E-2</v>
      </c>
      <c r="AO30" s="7">
        <v>0.34051542550033725</v>
      </c>
      <c r="AP30" s="3">
        <v>0.32724963357306136</v>
      </c>
      <c r="AQ30" s="3">
        <v>0.58865607361859984</v>
      </c>
      <c r="AR30" s="3">
        <v>0.38176807201556578</v>
      </c>
      <c r="AS30" s="3">
        <v>0.29688334778853481</v>
      </c>
      <c r="AT30" s="6">
        <v>0.55062920069864052</v>
      </c>
      <c r="AU30" s="71">
        <f t="shared" si="8"/>
        <v>0.41428362553245662</v>
      </c>
      <c r="AV30" s="72">
        <f t="shared" si="9"/>
        <v>0.12397791419940783</v>
      </c>
      <c r="AW30" s="23">
        <v>0.41949718093964955</v>
      </c>
      <c r="AX30" s="3">
        <v>0.26617130614266471</v>
      </c>
      <c r="AY30" s="3">
        <v>0.30188112511019477</v>
      </c>
      <c r="AZ30" s="3">
        <v>0.21783884923511249</v>
      </c>
      <c r="BA30" s="3">
        <v>0.29129277567823714</v>
      </c>
      <c r="BB30" s="18">
        <v>0.31121937571105313</v>
      </c>
      <c r="BC30" s="71">
        <f t="shared" si="10"/>
        <v>0.3013167688028186</v>
      </c>
      <c r="BD30" s="72">
        <f t="shared" si="11"/>
        <v>6.6886825270097136E-2</v>
      </c>
      <c r="BE30" s="7">
        <v>8.2423885791710116E-2</v>
      </c>
      <c r="BF30" s="3">
        <v>0.10055163063718878</v>
      </c>
      <c r="BG30" s="3">
        <v>5.3231722189463163E-2</v>
      </c>
      <c r="BH30" s="3">
        <v>5.0131758328355085E-2</v>
      </c>
      <c r="BI30" s="3">
        <v>0.11152632646598037</v>
      </c>
      <c r="BJ30" s="6">
        <v>9.6464651632823334E-2</v>
      </c>
      <c r="BK30" s="71">
        <f t="shared" si="12"/>
        <v>8.2388329174253483E-2</v>
      </c>
      <c r="BL30" s="72">
        <f t="shared" si="13"/>
        <v>2.5564297831306915E-2</v>
      </c>
      <c r="BM30" s="7">
        <v>8.9566630301311151E-2</v>
      </c>
      <c r="BN30" s="3">
        <v>5.4742599470137786E-2</v>
      </c>
      <c r="BO30" s="3">
        <v>8.79530515513295E-2</v>
      </c>
      <c r="BP30" s="3">
        <v>0.10061815919043843</v>
      </c>
      <c r="BQ30" s="3">
        <v>9.2486816874400773E-2</v>
      </c>
      <c r="BR30" s="6">
        <v>7.2043959341529296E-2</v>
      </c>
      <c r="BS30" s="71">
        <f t="shared" si="14"/>
        <v>8.2901869454857821E-2</v>
      </c>
      <c r="BT30" s="72">
        <f t="shared" si="15"/>
        <v>1.6652389106936345E-2</v>
      </c>
    </row>
    <row r="31" spans="2:72" s="2" customFormat="1" x14ac:dyDescent="0.25">
      <c r="B31" s="7" t="s">
        <v>13</v>
      </c>
      <c r="C31" s="3" t="s">
        <v>48</v>
      </c>
      <c r="D31" s="3" t="s">
        <v>49</v>
      </c>
      <c r="E31" s="3">
        <v>1</v>
      </c>
      <c r="F31" s="27">
        <v>655.87800000000004</v>
      </c>
      <c r="G31" s="27">
        <v>1773.9</v>
      </c>
      <c r="H31" s="28">
        <v>204</v>
      </c>
      <c r="I31" s="7">
        <v>4.6292169153912238E-2</v>
      </c>
      <c r="J31" s="3">
        <v>7.7763133371677964E-2</v>
      </c>
      <c r="K31" s="3">
        <v>5.4789232758827494E-2</v>
      </c>
      <c r="L31" s="3">
        <v>6.0547488417017147E-2</v>
      </c>
      <c r="M31" s="3">
        <v>5.729940212615655E-2</v>
      </c>
      <c r="N31" s="6">
        <v>0.13073210375441319</v>
      </c>
      <c r="O31" s="71">
        <f t="shared" si="0"/>
        <v>7.1237254930334101E-2</v>
      </c>
      <c r="P31" s="72">
        <f t="shared" si="1"/>
        <v>3.0930741060242285E-2</v>
      </c>
      <c r="Q31" s="7">
        <v>0.10269999814072581</v>
      </c>
      <c r="R31" s="3">
        <v>9.2216420541702426E-2</v>
      </c>
      <c r="S31" s="3">
        <v>7.5181907127997397E-2</v>
      </c>
      <c r="T31" s="3">
        <v>0.12590371191209518</v>
      </c>
      <c r="U31" s="3">
        <v>0.11664736427998333</v>
      </c>
      <c r="V31" s="6">
        <v>0.11481720476505228</v>
      </c>
      <c r="W31" s="71">
        <f t="shared" si="2"/>
        <v>0.10457776779459275</v>
      </c>
      <c r="X31" s="72">
        <f t="shared" si="3"/>
        <v>1.8578281246683669E-2</v>
      </c>
      <c r="Y31" s="7">
        <v>0.15436260615320679</v>
      </c>
      <c r="Z31" s="3">
        <v>0.10887441870596963</v>
      </c>
      <c r="AA31" s="3">
        <v>0.12360310533229558</v>
      </c>
      <c r="AB31" s="3">
        <v>0.11894422798888507</v>
      </c>
      <c r="AC31" s="3">
        <v>0.15833793388891715</v>
      </c>
      <c r="AD31" s="6">
        <v>0.12545018903450553</v>
      </c>
      <c r="AE31" s="71">
        <f t="shared" si="4"/>
        <v>0.13159541351729662</v>
      </c>
      <c r="AF31" s="72">
        <f t="shared" si="5"/>
        <v>2.0057140029953235E-2</v>
      </c>
      <c r="AG31" s="7">
        <v>0.11339248201609692</v>
      </c>
      <c r="AH31" s="3">
        <v>9.943594640019357E-2</v>
      </c>
      <c r="AI31" s="3">
        <v>0.14968295027058925</v>
      </c>
      <c r="AJ31" s="3">
        <v>0.14470061809744214</v>
      </c>
      <c r="AK31" s="3">
        <v>0.1112939851590346</v>
      </c>
      <c r="AL31" s="6">
        <v>0.17080008961649099</v>
      </c>
      <c r="AM31" s="71">
        <f t="shared" si="6"/>
        <v>0.13155101192664123</v>
      </c>
      <c r="AN31" s="72">
        <f t="shared" si="7"/>
        <v>2.7617480717123558E-2</v>
      </c>
      <c r="AO31" s="7">
        <v>0.10655693734456662</v>
      </c>
      <c r="AP31" s="3">
        <v>0.11296847589176545</v>
      </c>
      <c r="AQ31" s="3">
        <v>0.17929981578526788</v>
      </c>
      <c r="AR31" s="3">
        <v>0.11135784526979543</v>
      </c>
      <c r="AS31" s="3">
        <v>8.719683360648306E-2</v>
      </c>
      <c r="AT31" s="6">
        <v>0.18468173981315406</v>
      </c>
      <c r="AU31" s="71">
        <f t="shared" si="8"/>
        <v>0.13034360795183877</v>
      </c>
      <c r="AV31" s="72">
        <f t="shared" si="9"/>
        <v>4.1083201173519442E-2</v>
      </c>
      <c r="AW31" s="23">
        <v>0.13581479949123654</v>
      </c>
      <c r="AX31" s="3">
        <v>6.0519837205601883E-2</v>
      </c>
      <c r="AY31" s="3">
        <v>7.2752814350930076E-2</v>
      </c>
      <c r="AZ31" s="3">
        <v>7.4380574136519578E-2</v>
      </c>
      <c r="BA31" s="3">
        <v>7.1412967766789945E-2</v>
      </c>
      <c r="BB31" s="18">
        <v>9.9076662415682276E-2</v>
      </c>
      <c r="BC31" s="71">
        <f t="shared" si="10"/>
        <v>8.5659609227793379E-2</v>
      </c>
      <c r="BD31" s="72">
        <f t="shared" si="11"/>
        <v>2.765623742824961E-2</v>
      </c>
      <c r="BE31" s="7">
        <v>0.1221374429132025</v>
      </c>
      <c r="BF31" s="3">
        <v>1.3751019480767413E-2</v>
      </c>
      <c r="BG31" s="3">
        <v>6.8278845878341599E-2</v>
      </c>
      <c r="BH31" s="3">
        <v>7.8178324394751492E-3</v>
      </c>
      <c r="BI31" s="3">
        <v>1.4143978704571389E-2</v>
      </c>
      <c r="BJ31" s="6">
        <v>1.4095819224494086E-2</v>
      </c>
      <c r="BK31" s="71">
        <f t="shared" si="12"/>
        <v>4.0037489773475356E-2</v>
      </c>
      <c r="BL31" s="72">
        <f t="shared" si="13"/>
        <v>4.6066268626196331E-2</v>
      </c>
      <c r="BM31" s="7">
        <v>1.3346876417291646E-2</v>
      </c>
      <c r="BN31" s="3">
        <v>7.6185712874361364E-2</v>
      </c>
      <c r="BO31" s="3">
        <v>1.23307098202873E-2</v>
      </c>
      <c r="BP31" s="3">
        <v>1.2639559005685792E-2</v>
      </c>
      <c r="BQ31" s="3">
        <v>1.1686241610738255E-2</v>
      </c>
      <c r="BR31" s="6">
        <v>1.1496924047537729E-2</v>
      </c>
      <c r="BS31" s="71">
        <f t="shared" si="14"/>
        <v>2.2947670629317019E-2</v>
      </c>
      <c r="BT31" s="72">
        <f t="shared" si="15"/>
        <v>2.6089771154508491E-2</v>
      </c>
    </row>
    <row r="32" spans="2:72" s="2" customFormat="1" x14ac:dyDescent="0.25">
      <c r="B32" s="7" t="s">
        <v>40</v>
      </c>
      <c r="C32" s="3" t="s">
        <v>48</v>
      </c>
      <c r="D32" s="3" t="s">
        <v>95</v>
      </c>
      <c r="E32" s="3">
        <v>1</v>
      </c>
      <c r="F32" s="27">
        <v>659.428</v>
      </c>
      <c r="G32" s="27">
        <v>1784.1</v>
      </c>
      <c r="H32" s="28">
        <v>307</v>
      </c>
      <c r="I32" s="7">
        <v>0.21079403061062144</v>
      </c>
      <c r="J32" s="3">
        <v>0.23659334926480713</v>
      </c>
      <c r="K32" s="3">
        <v>0.26396882271736971</v>
      </c>
      <c r="L32" s="3">
        <v>0.27333702482675615</v>
      </c>
      <c r="M32" s="3">
        <v>0.29087177013157817</v>
      </c>
      <c r="N32" s="6">
        <v>0.92984566850990313</v>
      </c>
      <c r="O32" s="71">
        <f t="shared" si="0"/>
        <v>0.36756844434350594</v>
      </c>
      <c r="P32" s="72">
        <f t="shared" si="1"/>
        <v>0.2769054679882012</v>
      </c>
      <c r="Q32" s="7">
        <v>0.38820051475334072</v>
      </c>
      <c r="R32" s="3">
        <v>0.31793824329335552</v>
      </c>
      <c r="S32" s="3">
        <v>0.22672072401619209</v>
      </c>
      <c r="T32" s="3">
        <v>0.2053477104659211</v>
      </c>
      <c r="U32" s="3">
        <v>0.27820322253963403</v>
      </c>
      <c r="V32" s="6">
        <v>0.40286671988482908</v>
      </c>
      <c r="W32" s="71">
        <f t="shared" si="2"/>
        <v>0.30321285582554541</v>
      </c>
      <c r="X32" s="72">
        <f t="shared" si="3"/>
        <v>8.1761539234711272E-2</v>
      </c>
      <c r="Y32" s="7">
        <v>0.34988033149034653</v>
      </c>
      <c r="Z32" s="3">
        <v>0.40680989019873648</v>
      </c>
      <c r="AA32" s="3">
        <v>0.35321971206734371</v>
      </c>
      <c r="AB32" s="3">
        <v>0.27553434894938628</v>
      </c>
      <c r="AC32" s="3">
        <v>0.4447201637483757</v>
      </c>
      <c r="AD32" s="6">
        <v>1.4450758510049362</v>
      </c>
      <c r="AE32" s="71">
        <f t="shared" si="4"/>
        <v>0.54587338290985421</v>
      </c>
      <c r="AF32" s="72">
        <f t="shared" si="5"/>
        <v>0.44424038847374858</v>
      </c>
      <c r="AG32" s="7">
        <v>1.3503658888560082</v>
      </c>
      <c r="AH32" s="3">
        <v>0.15101758539281018</v>
      </c>
      <c r="AI32" s="3">
        <v>0.1999172011561472</v>
      </c>
      <c r="AJ32" s="3">
        <v>0.26079232870534713</v>
      </c>
      <c r="AK32" s="3">
        <v>0.16304875216537754</v>
      </c>
      <c r="AL32" s="6">
        <v>0.21434962192435378</v>
      </c>
      <c r="AM32" s="71">
        <f t="shared" si="6"/>
        <v>0.3899152297000073</v>
      </c>
      <c r="AN32" s="72">
        <f t="shared" si="7"/>
        <v>0.4721443018406894</v>
      </c>
      <c r="AO32" s="7">
        <v>0.27868575151973346</v>
      </c>
      <c r="AP32" s="3">
        <v>0.33104870250689189</v>
      </c>
      <c r="AQ32" s="3">
        <v>1.0077765534180665</v>
      </c>
      <c r="AR32" s="3">
        <v>0.29995123746874658</v>
      </c>
      <c r="AS32" s="3">
        <v>0.66394383892342046</v>
      </c>
      <c r="AT32" s="6">
        <v>0.42932296583827911</v>
      </c>
      <c r="AU32" s="71">
        <f t="shared" si="8"/>
        <v>0.50178817494585626</v>
      </c>
      <c r="AV32" s="72">
        <f t="shared" si="9"/>
        <v>0.28538910741562296</v>
      </c>
      <c r="AW32" s="23">
        <v>0.29967019680048335</v>
      </c>
      <c r="AX32" s="3">
        <v>0.53139658275195145</v>
      </c>
      <c r="AY32" s="3">
        <v>0.8189351246313521</v>
      </c>
      <c r="AZ32" s="3">
        <v>0.42539442661469939</v>
      </c>
      <c r="BA32" s="3">
        <v>0.59690609533051131</v>
      </c>
      <c r="BB32" s="18">
        <v>0.47498018709055512</v>
      </c>
      <c r="BC32" s="71">
        <f t="shared" si="10"/>
        <v>0.52454710220325873</v>
      </c>
      <c r="BD32" s="72">
        <f t="shared" si="11"/>
        <v>0.17595726853585178</v>
      </c>
      <c r="BE32" s="7">
        <v>5.2538602635716387</v>
      </c>
      <c r="BF32" s="3">
        <v>1.1668881409740821</v>
      </c>
      <c r="BG32" s="3">
        <v>0</v>
      </c>
      <c r="BH32" s="3">
        <v>0.77881633332929789</v>
      </c>
      <c r="BI32" s="3">
        <v>1.1064740868817118</v>
      </c>
      <c r="BJ32" s="6">
        <v>1.4033417951010931</v>
      </c>
      <c r="BK32" s="71">
        <f t="shared" si="12"/>
        <v>1.6182301033096371</v>
      </c>
      <c r="BL32" s="72">
        <f t="shared" si="13"/>
        <v>1.8467740294370967</v>
      </c>
      <c r="BM32" s="7">
        <v>0.91212023324879243</v>
      </c>
      <c r="BN32" s="3">
        <v>3.5021576057809014</v>
      </c>
      <c r="BO32" s="3">
        <v>0.66020011748597041</v>
      </c>
      <c r="BP32" s="3">
        <v>0.70908286147153876</v>
      </c>
      <c r="BQ32" s="3">
        <v>0.78824574544582937</v>
      </c>
      <c r="BR32" s="6">
        <v>0.90613628050182038</v>
      </c>
      <c r="BS32" s="71">
        <f t="shared" si="14"/>
        <v>1.2463238073224756</v>
      </c>
      <c r="BT32" s="72">
        <f t="shared" si="15"/>
        <v>1.1097936774963515</v>
      </c>
    </row>
    <row r="33" spans="2:72" s="2" customFormat="1" x14ac:dyDescent="0.25">
      <c r="B33" s="7" t="s">
        <v>96</v>
      </c>
      <c r="C33" s="3" t="s">
        <v>48</v>
      </c>
      <c r="D33" s="3" t="s">
        <v>95</v>
      </c>
      <c r="E33" s="3">
        <v>2</v>
      </c>
      <c r="F33" s="27">
        <v>664.97799999999995</v>
      </c>
      <c r="G33" s="27">
        <v>1799.9</v>
      </c>
      <c r="H33" s="28">
        <v>103</v>
      </c>
      <c r="I33" s="7">
        <v>0.97511082826868611</v>
      </c>
      <c r="J33" s="3">
        <v>1.0742313625421049</v>
      </c>
      <c r="K33" s="3">
        <v>1.2171013339572612</v>
      </c>
      <c r="L33" s="3">
        <v>1.1722844912627235</v>
      </c>
      <c r="M33" s="3">
        <v>1.3098730164199934</v>
      </c>
      <c r="N33" s="6">
        <v>3.974936235200572E-2</v>
      </c>
      <c r="O33" s="71">
        <f t="shared" si="0"/>
        <v>0.96472506580046236</v>
      </c>
      <c r="P33" s="72">
        <f t="shared" si="1"/>
        <v>0.46767111279229595</v>
      </c>
      <c r="Q33" s="7">
        <v>1.7369190100161758</v>
      </c>
      <c r="R33" s="3">
        <v>1.4465624544914413</v>
      </c>
      <c r="S33" s="3">
        <v>0.97768921665444963</v>
      </c>
      <c r="T33" s="3">
        <v>0.8580293410389499</v>
      </c>
      <c r="U33" s="3">
        <v>1.2266099020008239</v>
      </c>
      <c r="V33" s="6">
        <v>1.7754589085830959</v>
      </c>
      <c r="W33" s="71">
        <f t="shared" si="2"/>
        <v>1.3368781387974895</v>
      </c>
      <c r="X33" s="72">
        <f t="shared" si="3"/>
        <v>0.38337667543336906</v>
      </c>
      <c r="Y33" s="7">
        <v>1.6077118288164005</v>
      </c>
      <c r="Z33" s="3">
        <v>1.6963618670278255</v>
      </c>
      <c r="AA33" s="3">
        <v>1.6880454175864152</v>
      </c>
      <c r="AB33" s="3">
        <v>1.18201474129632</v>
      </c>
      <c r="AC33" s="3">
        <v>1.8466143365245173</v>
      </c>
      <c r="AD33" s="6">
        <v>1.5367253133863799</v>
      </c>
      <c r="AE33" s="71">
        <f t="shared" si="4"/>
        <v>1.5929122507729765</v>
      </c>
      <c r="AF33" s="72">
        <f t="shared" si="5"/>
        <v>0.22641981078659076</v>
      </c>
      <c r="AG33" s="7">
        <v>1.4374657036281999</v>
      </c>
      <c r="AH33" s="3">
        <v>0.63454885521643312</v>
      </c>
      <c r="AI33" s="3">
        <v>0.88654407444203143</v>
      </c>
      <c r="AJ33" s="3">
        <v>1.1299665279743558</v>
      </c>
      <c r="AK33" s="3">
        <v>0.70910056437201774</v>
      </c>
      <c r="AL33" s="6">
        <v>0.926719565019826</v>
      </c>
      <c r="AM33" s="71">
        <f t="shared" si="6"/>
        <v>0.95405754844214397</v>
      </c>
      <c r="AN33" s="72">
        <f t="shared" si="7"/>
        <v>0.29394644994663444</v>
      </c>
      <c r="AO33" s="7">
        <v>1.2974336012908882</v>
      </c>
      <c r="AP33" s="3">
        <v>1.5376572977816931</v>
      </c>
      <c r="AQ33" s="3">
        <v>4.5717112623335545</v>
      </c>
      <c r="AR33" s="3">
        <v>1.3281421953656474</v>
      </c>
      <c r="AS33" s="3">
        <v>2.4748813631935289</v>
      </c>
      <c r="AT33" s="6">
        <v>1.912316733380325</v>
      </c>
      <c r="AU33" s="71">
        <f t="shared" si="8"/>
        <v>2.1870237422242726</v>
      </c>
      <c r="AV33" s="72">
        <f t="shared" si="9"/>
        <v>1.2486621183307494</v>
      </c>
      <c r="AW33" s="23">
        <v>1.3288408955967401</v>
      </c>
      <c r="AX33" s="3">
        <v>2.4802039748367908</v>
      </c>
      <c r="AY33" s="3">
        <v>3.9311616443762545</v>
      </c>
      <c r="AZ33" s="3">
        <v>1.9129923507584381</v>
      </c>
      <c r="BA33" s="3">
        <v>2.6986071452808957</v>
      </c>
      <c r="BB33" s="18">
        <v>2.153307230048966</v>
      </c>
      <c r="BC33" s="71">
        <f t="shared" si="10"/>
        <v>2.4175188734830142</v>
      </c>
      <c r="BD33" s="72">
        <f t="shared" si="11"/>
        <v>0.88132048887389869</v>
      </c>
      <c r="BE33" s="7">
        <v>2.760456173956551</v>
      </c>
      <c r="BF33" s="3">
        <v>4.6521209268496335</v>
      </c>
      <c r="BG33" s="3">
        <v>0</v>
      </c>
      <c r="BH33" s="3">
        <v>3.3166755795049525</v>
      </c>
      <c r="BI33" s="3">
        <v>4.7491709169786196</v>
      </c>
      <c r="BJ33" s="6">
        <v>6.0543773612312934</v>
      </c>
      <c r="BK33" s="71">
        <f t="shared" si="12"/>
        <v>3.5888001597535086</v>
      </c>
      <c r="BL33" s="72">
        <f t="shared" si="13"/>
        <v>2.1069349499705172</v>
      </c>
      <c r="BM33" s="7">
        <v>4.7225050139430493</v>
      </c>
      <c r="BN33" s="3">
        <v>0.33972184754162482</v>
      </c>
      <c r="BO33" s="3">
        <v>3.288749846336688</v>
      </c>
      <c r="BP33" s="3">
        <v>3.7654948079150508</v>
      </c>
      <c r="BQ33" s="3">
        <v>3.8091751558005753</v>
      </c>
      <c r="BR33" s="6">
        <v>4.1300834722092565</v>
      </c>
      <c r="BS33" s="71">
        <f t="shared" si="14"/>
        <v>3.3426216906243744</v>
      </c>
      <c r="BT33" s="72">
        <f t="shared" si="15"/>
        <v>1.5453787558924337</v>
      </c>
    </row>
    <row r="34" spans="2:72" s="2" customFormat="1" x14ac:dyDescent="0.25">
      <c r="B34" s="7" t="s">
        <v>16</v>
      </c>
      <c r="C34" s="3" t="s">
        <v>48</v>
      </c>
      <c r="D34" s="3" t="s">
        <v>52</v>
      </c>
      <c r="E34" s="3">
        <v>3</v>
      </c>
      <c r="F34" s="27">
        <v>666.32799999999997</v>
      </c>
      <c r="G34" s="27">
        <v>1803.8</v>
      </c>
      <c r="H34" s="28">
        <v>319</v>
      </c>
      <c r="I34" s="7">
        <v>4.935144939065135E-2</v>
      </c>
      <c r="J34" s="3">
        <v>3.8196229872074917E-2</v>
      </c>
      <c r="K34" s="3">
        <v>4.5953093879224478E-2</v>
      </c>
      <c r="L34" s="3">
        <v>1.0903596687425274</v>
      </c>
      <c r="M34" s="3">
        <v>6.9514636709798586E-2</v>
      </c>
      <c r="N34" s="6">
        <v>1.077865708248408</v>
      </c>
      <c r="O34" s="71">
        <f t="shared" si="0"/>
        <v>0.3952067978071141</v>
      </c>
      <c r="P34" s="72">
        <f t="shared" si="1"/>
        <v>0.53373901920841493</v>
      </c>
      <c r="Q34" s="7">
        <v>2.3071776616174091</v>
      </c>
      <c r="R34" s="3">
        <v>6.573016408715375E-2</v>
      </c>
      <c r="S34" s="3">
        <v>3.9045868187987866E-2</v>
      </c>
      <c r="T34" s="3">
        <v>3.1806037189236108E-2</v>
      </c>
      <c r="U34" s="3">
        <v>1.1798267056314846</v>
      </c>
      <c r="V34" s="6">
        <v>6.9182303588041741E-2</v>
      </c>
      <c r="W34" s="71">
        <f t="shared" si="2"/>
        <v>0.61546145671688557</v>
      </c>
      <c r="X34" s="72">
        <f t="shared" si="3"/>
        <v>0.94381627860385009</v>
      </c>
      <c r="Y34" s="7">
        <v>1.3280755764169481</v>
      </c>
      <c r="Z34" s="3">
        <v>1.5086518083842069</v>
      </c>
      <c r="AA34" s="3">
        <v>2.0140222111747708</v>
      </c>
      <c r="AB34" s="3">
        <v>1.3995163995411899</v>
      </c>
      <c r="AC34" s="3">
        <v>1.6444024898897689</v>
      </c>
      <c r="AD34" s="6">
        <v>1.2635864711662605</v>
      </c>
      <c r="AE34" s="71">
        <f t="shared" si="4"/>
        <v>1.5263758260955242</v>
      </c>
      <c r="AF34" s="72">
        <f t="shared" si="5"/>
        <v>0.27441500660259227</v>
      </c>
      <c r="AG34" s="7">
        <v>1.6553993723444287</v>
      </c>
      <c r="AH34" s="3">
        <v>1.8796227871114572E-2</v>
      </c>
      <c r="AI34" s="3">
        <v>1.8710463678586631E-2</v>
      </c>
      <c r="AJ34" s="3">
        <v>1.2512064478974478</v>
      </c>
      <c r="AK34" s="3">
        <v>0.98597893014815841</v>
      </c>
      <c r="AL34" s="6">
        <v>2.4883641928659637E-2</v>
      </c>
      <c r="AM34" s="71">
        <f t="shared" si="6"/>
        <v>0.65916251397806591</v>
      </c>
      <c r="AN34" s="72">
        <f t="shared" si="7"/>
        <v>0.73107733711012601</v>
      </c>
      <c r="AO34" s="7">
        <v>1.1065386983971899</v>
      </c>
      <c r="AP34" s="3">
        <v>6.1711612506360258E-2</v>
      </c>
      <c r="AQ34" s="3">
        <v>0.11685270391897916</v>
      </c>
      <c r="AR34" s="3">
        <v>4.3877672975518339E-2</v>
      </c>
      <c r="AS34" s="3">
        <v>6.8834091975538983E-2</v>
      </c>
      <c r="AT34" s="6">
        <v>1.8077240973210091</v>
      </c>
      <c r="AU34" s="71">
        <f t="shared" si="8"/>
        <v>0.53425647951576594</v>
      </c>
      <c r="AV34" s="72">
        <f t="shared" si="9"/>
        <v>0.7488445296045475</v>
      </c>
      <c r="AW34" s="23">
        <v>1.4248708730121631</v>
      </c>
      <c r="AX34" s="3">
        <v>0</v>
      </c>
      <c r="AY34" s="3">
        <v>2.8382599471985057</v>
      </c>
      <c r="AZ34" s="3">
        <v>1.8022337221838265</v>
      </c>
      <c r="BA34" s="3">
        <v>2.6223713678256737</v>
      </c>
      <c r="BB34" s="18">
        <v>8.1501177345140993E-2</v>
      </c>
      <c r="BC34" s="71">
        <f t="shared" si="10"/>
        <v>1.4615395145942183</v>
      </c>
      <c r="BD34" s="72">
        <f t="shared" si="11"/>
        <v>1.2166273413321758</v>
      </c>
      <c r="BE34" s="7">
        <v>3.0392127637040272</v>
      </c>
      <c r="BF34" s="3">
        <v>3.7432820677166823</v>
      </c>
      <c r="BG34" s="3">
        <v>2.5660528616477967</v>
      </c>
      <c r="BH34" s="3">
        <v>0.24387654612696474</v>
      </c>
      <c r="BI34" s="3">
        <v>0.28412687558425476</v>
      </c>
      <c r="BJ34" s="6">
        <v>3.3133236777167152</v>
      </c>
      <c r="BK34" s="71">
        <f t="shared" si="12"/>
        <v>2.1983124654160737</v>
      </c>
      <c r="BL34" s="72">
        <f t="shared" si="13"/>
        <v>1.5463798770805139</v>
      </c>
      <c r="BM34" s="7">
        <v>0.41889734777377691</v>
      </c>
      <c r="BN34" s="3">
        <v>2.6196097659573612</v>
      </c>
      <c r="BO34" s="3">
        <v>0.28172748614477999</v>
      </c>
      <c r="BP34" s="3">
        <v>0.25816625894345951</v>
      </c>
      <c r="BQ34" s="3">
        <v>0.32130572866730583</v>
      </c>
      <c r="BR34" s="6">
        <v>0.42568246152908951</v>
      </c>
      <c r="BS34" s="71">
        <f t="shared" si="14"/>
        <v>0.72089817483596219</v>
      </c>
      <c r="BT34" s="72">
        <f t="shared" si="15"/>
        <v>0.93275166748865879</v>
      </c>
    </row>
    <row r="35" spans="2:72" s="2" customFormat="1" x14ac:dyDescent="0.25">
      <c r="B35" s="5" t="s">
        <v>77</v>
      </c>
      <c r="C35" s="3" t="s">
        <v>48</v>
      </c>
      <c r="D35" s="8" t="s">
        <v>92</v>
      </c>
      <c r="E35" s="3">
        <v>3</v>
      </c>
      <c r="F35" s="27">
        <v>669.428</v>
      </c>
      <c r="G35" s="27">
        <v>1812.7</v>
      </c>
      <c r="H35" s="28">
        <v>319</v>
      </c>
      <c r="I35" s="7">
        <v>0.91783090972730452</v>
      </c>
      <c r="J35" s="3">
        <v>1.0054824271137748</v>
      </c>
      <c r="K35" s="3">
        <v>1.6598687819979794</v>
      </c>
      <c r="L35" s="3">
        <v>1.4861162576194293</v>
      </c>
      <c r="M35" s="3">
        <v>1.3260867118087263</v>
      </c>
      <c r="N35" s="6">
        <v>1.384780859540949</v>
      </c>
      <c r="O35" s="71">
        <f t="shared" si="0"/>
        <v>1.2966943246346936</v>
      </c>
      <c r="P35" s="72">
        <f t="shared" si="1"/>
        <v>0.28451409864728877</v>
      </c>
      <c r="Q35" s="7">
        <v>1.7433109290793141</v>
      </c>
      <c r="R35" s="3">
        <v>1.8029180205872464</v>
      </c>
      <c r="S35" s="3">
        <v>1.0970789571523505</v>
      </c>
      <c r="T35" s="3">
        <v>0.92571201158819449</v>
      </c>
      <c r="U35" s="3">
        <v>1.1798267056314846</v>
      </c>
      <c r="V35" s="6">
        <v>1.8090357117406197</v>
      </c>
      <c r="W35" s="71">
        <f t="shared" si="2"/>
        <v>1.4263137226298683</v>
      </c>
      <c r="X35" s="72">
        <f t="shared" si="3"/>
        <v>0.40213122249615513</v>
      </c>
      <c r="Y35" s="7">
        <v>1.3280755764169481</v>
      </c>
      <c r="Z35" s="3">
        <v>1.5086518083842069</v>
      </c>
      <c r="AA35" s="3">
        <v>1.3835439998569952</v>
      </c>
      <c r="AB35" s="3">
        <v>1.0165875338760277</v>
      </c>
      <c r="AC35" s="3">
        <v>1.6444024898897689</v>
      </c>
      <c r="AD35" s="6">
        <v>1.2635864711662605</v>
      </c>
      <c r="AE35" s="71">
        <f t="shared" si="4"/>
        <v>1.3574746465983678</v>
      </c>
      <c r="AF35" s="72">
        <f t="shared" si="5"/>
        <v>0.21528820270255233</v>
      </c>
      <c r="AG35" s="7">
        <v>1.4374657036281999</v>
      </c>
      <c r="AH35" s="3">
        <v>0.53756760468507825</v>
      </c>
      <c r="AI35" s="3">
        <v>1.149559966657776</v>
      </c>
      <c r="AJ35" s="3">
        <v>1.4532284812354026</v>
      </c>
      <c r="AK35" s="3">
        <v>0.71342980062095562</v>
      </c>
      <c r="AL35" s="6">
        <v>0.77734141307321869</v>
      </c>
      <c r="AM35" s="71">
        <f t="shared" si="6"/>
        <v>1.0114321616501052</v>
      </c>
      <c r="AN35" s="72">
        <f t="shared" si="7"/>
        <v>0.39087577604698087</v>
      </c>
      <c r="AO35" s="7">
        <v>1.56908519877234</v>
      </c>
      <c r="AP35" s="3">
        <v>1.9745297204523189</v>
      </c>
      <c r="AQ35" s="3">
        <v>4.8802002809484959</v>
      </c>
      <c r="AR35" s="3">
        <v>1.117701754973061</v>
      </c>
      <c r="AS35" s="3">
        <v>2.3288337379706054</v>
      </c>
      <c r="AT35" s="6">
        <v>2.4158710183293457</v>
      </c>
      <c r="AU35" s="71">
        <f t="shared" si="8"/>
        <v>2.3810369519076944</v>
      </c>
      <c r="AV35" s="72">
        <f t="shared" si="9"/>
        <v>1.3168360210299601</v>
      </c>
      <c r="AW35" s="23">
        <v>1.6693361864647427</v>
      </c>
      <c r="AX35" s="3">
        <v>2.6467637217703892</v>
      </c>
      <c r="AY35" s="3">
        <v>3.1867125515440149</v>
      </c>
      <c r="AZ35" s="3">
        <v>2.0369566762847127</v>
      </c>
      <c r="BA35" s="3">
        <v>3.1601413214241942</v>
      </c>
      <c r="BB35" s="18">
        <v>2.135648995936382</v>
      </c>
      <c r="BC35" s="71">
        <f t="shared" si="10"/>
        <v>2.4725932422374064</v>
      </c>
      <c r="BD35" s="72">
        <f t="shared" si="11"/>
        <v>0.62634761042375231</v>
      </c>
      <c r="BE35" s="7">
        <v>2.760456173956551</v>
      </c>
      <c r="BF35" s="3">
        <v>3.3230513129785613</v>
      </c>
      <c r="BG35" s="3">
        <v>2.2082591840208763</v>
      </c>
      <c r="BH35" s="3">
        <v>2.306745383518527</v>
      </c>
      <c r="BI35" s="3">
        <v>3.7706252666990365</v>
      </c>
      <c r="BJ35" s="6">
        <v>3.3133236777167152</v>
      </c>
      <c r="BK35" s="71">
        <f t="shared" si="12"/>
        <v>2.9470768331483779</v>
      </c>
      <c r="BL35" s="72">
        <f t="shared" si="13"/>
        <v>0.62360704574725911</v>
      </c>
      <c r="BM35" s="7">
        <v>3.7440723841346384</v>
      </c>
      <c r="BN35" s="3">
        <v>2.3203485084015822</v>
      </c>
      <c r="BO35" s="3">
        <v>2.6542111829459034</v>
      </c>
      <c r="BP35" s="3">
        <v>3.4142650639138581</v>
      </c>
      <c r="BQ35" s="3">
        <v>3.287726510067114</v>
      </c>
      <c r="BR35" s="6">
        <v>2.8469060399674988</v>
      </c>
      <c r="BS35" s="71">
        <f t="shared" si="14"/>
        <v>3.044588281571766</v>
      </c>
      <c r="BT35" s="72">
        <f t="shared" si="15"/>
        <v>0.52934883170092539</v>
      </c>
    </row>
    <row r="36" spans="2:72" s="2" customFormat="1" x14ac:dyDescent="0.25">
      <c r="B36" s="5" t="s">
        <v>77</v>
      </c>
      <c r="C36" s="3" t="s">
        <v>48</v>
      </c>
      <c r="D36" s="8" t="s">
        <v>92</v>
      </c>
      <c r="E36" s="3">
        <v>3</v>
      </c>
      <c r="F36" s="27">
        <v>669.428</v>
      </c>
      <c r="G36" s="27">
        <v>1812.7</v>
      </c>
      <c r="H36" s="28">
        <v>160</v>
      </c>
      <c r="I36" s="7">
        <v>1.2217290864543227</v>
      </c>
      <c r="J36" s="3">
        <v>1.3927180490121442</v>
      </c>
      <c r="K36" s="3">
        <v>1.214048781642814</v>
      </c>
      <c r="L36" s="3">
        <v>1.0903596687425274</v>
      </c>
      <c r="M36" s="3">
        <v>1.6644311583590345</v>
      </c>
      <c r="N36" s="6">
        <v>0.1917125281169211</v>
      </c>
      <c r="O36" s="71">
        <f t="shared" si="0"/>
        <v>1.1291665453879607</v>
      </c>
      <c r="P36" s="72">
        <f t="shared" si="1"/>
        <v>0.50041311477108841</v>
      </c>
      <c r="Q36" s="7">
        <v>1.7433109290793141</v>
      </c>
      <c r="R36" s="3">
        <v>1.389727198698349</v>
      </c>
      <c r="S36" s="3">
        <v>1.4012802335624466</v>
      </c>
      <c r="T36" s="3">
        <v>1.3013890243534618</v>
      </c>
      <c r="U36" s="3">
        <v>1.6206528595476923</v>
      </c>
      <c r="V36" s="6">
        <v>2.3629789226002629</v>
      </c>
      <c r="W36" s="71">
        <f t="shared" si="2"/>
        <v>1.6365565279735879</v>
      </c>
      <c r="X36" s="72">
        <f t="shared" si="3"/>
        <v>0.39190708904668908</v>
      </c>
      <c r="Y36" s="7">
        <v>1.8622019404604795</v>
      </c>
      <c r="Z36" s="3">
        <v>1.8904892525797705</v>
      </c>
      <c r="AA36" s="3">
        <v>1.3835439998569952</v>
      </c>
      <c r="AB36" s="3">
        <v>1.0165875338760277</v>
      </c>
      <c r="AC36" s="3">
        <v>0</v>
      </c>
      <c r="AD36" s="6">
        <v>0.30841154880526372</v>
      </c>
      <c r="AE36" s="71">
        <f t="shared" si="4"/>
        <v>1.0768723792630894</v>
      </c>
      <c r="AF36" s="72">
        <f t="shared" si="5"/>
        <v>0.79076960625264403</v>
      </c>
      <c r="AG36" s="7">
        <v>0.27555102532908077</v>
      </c>
      <c r="AH36" s="3">
        <v>0.77282929285662905</v>
      </c>
      <c r="AI36" s="3">
        <v>0.83581510552550697</v>
      </c>
      <c r="AJ36" s="3">
        <v>1.2512064478974478</v>
      </c>
      <c r="AK36" s="3">
        <v>0.71342980062095562</v>
      </c>
      <c r="AL36" s="6">
        <v>1.0992181884541496</v>
      </c>
      <c r="AM36" s="71">
        <f t="shared" si="6"/>
        <v>0.82467497678062829</v>
      </c>
      <c r="AN36" s="72">
        <f t="shared" si="7"/>
        <v>0.33882967745333287</v>
      </c>
      <c r="AO36" s="7">
        <v>1.1065386983971899</v>
      </c>
      <c r="AP36" s="3">
        <v>1.4429315673959766</v>
      </c>
      <c r="AQ36" s="3">
        <v>5.4202329180791198</v>
      </c>
      <c r="AR36" s="3">
        <v>1.5977574016263738</v>
      </c>
      <c r="AS36" s="3">
        <v>2.6432735630921682</v>
      </c>
      <c r="AT36" s="6">
        <v>1.8077240973210091</v>
      </c>
      <c r="AU36" s="71">
        <f t="shared" si="8"/>
        <v>2.3364097076519728</v>
      </c>
      <c r="AV36" s="72">
        <f t="shared" si="9"/>
        <v>1.5962539026880076</v>
      </c>
      <c r="AW36" s="23">
        <v>1.4248708730121631</v>
      </c>
      <c r="AX36" s="3">
        <v>3.0843549070274561</v>
      </c>
      <c r="AY36" s="3">
        <v>2.8382599471985057</v>
      </c>
      <c r="AZ36" s="3">
        <v>1.8022337221838265</v>
      </c>
      <c r="BA36" s="3">
        <v>2.6223713678256737</v>
      </c>
      <c r="BB36" s="18">
        <v>0</v>
      </c>
      <c r="BC36" s="71">
        <f t="shared" si="10"/>
        <v>1.9620151362079374</v>
      </c>
      <c r="BD36" s="72">
        <f t="shared" si="11"/>
        <v>1.1512670704096608</v>
      </c>
      <c r="BE36" s="7">
        <v>0.86706605360178657</v>
      </c>
      <c r="BF36" s="3">
        <v>3.3230513129785613</v>
      </c>
      <c r="BG36" s="3">
        <v>1.1866850748780644</v>
      </c>
      <c r="BH36" s="3">
        <v>2.5308256878435982</v>
      </c>
      <c r="BI36" s="3">
        <v>3.3394780282016203</v>
      </c>
      <c r="BJ36" s="6">
        <v>3.8954730000057403</v>
      </c>
      <c r="BK36" s="71">
        <f t="shared" si="12"/>
        <v>2.5237631929182283</v>
      </c>
      <c r="BL36" s="72">
        <f t="shared" si="13"/>
        <v>1.2424422055151487</v>
      </c>
      <c r="BM36" s="7">
        <v>3.3912639019289457</v>
      </c>
      <c r="BN36" s="3">
        <v>1.2075667922770768</v>
      </c>
      <c r="BO36" s="3">
        <v>0</v>
      </c>
      <c r="BP36" s="3">
        <v>4.3209888537045584</v>
      </c>
      <c r="BQ36" s="3">
        <v>3.8811966682646211</v>
      </c>
      <c r="BR36" s="6">
        <v>2.5315950363972903</v>
      </c>
      <c r="BS36" s="71">
        <f t="shared" si="14"/>
        <v>2.555435208762082</v>
      </c>
      <c r="BT36" s="72">
        <f t="shared" si="15"/>
        <v>1.6685921882323482</v>
      </c>
    </row>
    <row r="37" spans="2:72" s="2" customFormat="1" x14ac:dyDescent="0.25">
      <c r="B37" s="5" t="s">
        <v>77</v>
      </c>
      <c r="C37" s="3" t="s">
        <v>48</v>
      </c>
      <c r="D37" s="8" t="s">
        <v>92</v>
      </c>
      <c r="E37" s="3">
        <v>3</v>
      </c>
      <c r="F37" s="27">
        <v>674.57799999999997</v>
      </c>
      <c r="G37" s="27">
        <v>1827.4</v>
      </c>
      <c r="H37" s="28">
        <v>319</v>
      </c>
      <c r="I37" s="7">
        <v>0.29578693480128554</v>
      </c>
      <c r="J37" s="3">
        <v>0.19437735024668648</v>
      </c>
      <c r="K37" s="3">
        <v>0.38212858043232339</v>
      </c>
      <c r="L37" s="3">
        <v>0.21484758851474886</v>
      </c>
      <c r="M37" s="3">
        <v>0.48246294158525588</v>
      </c>
      <c r="N37" s="6">
        <v>0.36218914299324129</v>
      </c>
      <c r="O37" s="71">
        <f t="shared" si="0"/>
        <v>0.32196542309559029</v>
      </c>
      <c r="P37" s="72">
        <f t="shared" si="1"/>
        <v>0.1090277640350661</v>
      </c>
      <c r="Q37" s="7">
        <v>0.30932744740246115</v>
      </c>
      <c r="R37" s="3">
        <v>0.40653127827821245</v>
      </c>
      <c r="S37" s="3">
        <v>0.21610832166082256</v>
      </c>
      <c r="T37" s="3">
        <v>0.1830346388462257</v>
      </c>
      <c r="U37" s="3">
        <v>0.21973022781993398</v>
      </c>
      <c r="V37" s="6">
        <v>0.33744139627721303</v>
      </c>
      <c r="W37" s="71">
        <f t="shared" si="2"/>
        <v>0.27869555171414478</v>
      </c>
      <c r="X37" s="72">
        <f t="shared" si="3"/>
        <v>8.634401115476556E-2</v>
      </c>
      <c r="Y37" s="7">
        <v>0.3661900266537127</v>
      </c>
      <c r="Z37" s="3">
        <v>0.37454354201759349</v>
      </c>
      <c r="AA37" s="3">
        <v>0.27472257772147762</v>
      </c>
      <c r="AB37" s="3">
        <v>0.29429293614700486</v>
      </c>
      <c r="AC37" s="3">
        <v>0.43181662593683329</v>
      </c>
      <c r="AD37" s="6">
        <v>0.19957405572997675</v>
      </c>
      <c r="AE37" s="71">
        <f t="shared" si="4"/>
        <v>0.32352329403443308</v>
      </c>
      <c r="AF37" s="72">
        <f t="shared" si="5"/>
        <v>8.336701856529509E-2</v>
      </c>
      <c r="AG37" s="7">
        <v>0.41167501470496898</v>
      </c>
      <c r="AH37" s="3">
        <v>0.10211266684541989</v>
      </c>
      <c r="AI37" s="3">
        <v>0.22529054245895358</v>
      </c>
      <c r="AJ37" s="3">
        <v>0.33836569064047817</v>
      </c>
      <c r="AK37" s="3">
        <v>0.20621739852032189</v>
      </c>
      <c r="AL37" s="6">
        <v>0.23419452318826706</v>
      </c>
      <c r="AM37" s="71">
        <f t="shared" si="6"/>
        <v>0.2529759727264016</v>
      </c>
      <c r="AN37" s="72">
        <f t="shared" si="7"/>
        <v>0.10820546850259648</v>
      </c>
      <c r="AO37" s="7">
        <v>0.30984788717887829</v>
      </c>
      <c r="AP37" s="3">
        <v>0.25418751946049806</v>
      </c>
      <c r="AQ37" s="3">
        <v>1.3730285238427697</v>
      </c>
      <c r="AR37" s="3">
        <v>0.32196608613757727</v>
      </c>
      <c r="AS37" s="3">
        <v>0.45246815490822423</v>
      </c>
      <c r="AT37" s="6">
        <v>0.52011402745184832</v>
      </c>
      <c r="AU37" s="71">
        <f t="shared" si="8"/>
        <v>0.53860203316329935</v>
      </c>
      <c r="AV37" s="72">
        <f t="shared" si="9"/>
        <v>0.42051863885913476</v>
      </c>
      <c r="AW37" s="23">
        <v>0.3947385679968799</v>
      </c>
      <c r="AX37" s="3">
        <v>0.5465624698850533</v>
      </c>
      <c r="AY37" s="3">
        <v>1.2435497102909556</v>
      </c>
      <c r="AZ37" s="3">
        <v>0.37249505111587167</v>
      </c>
      <c r="BA37" s="3">
        <v>0.69918990707886763</v>
      </c>
      <c r="BB37" s="18">
        <v>0.50299050923349009</v>
      </c>
      <c r="BC37" s="71">
        <f t="shared" si="10"/>
        <v>0.62658770260018637</v>
      </c>
      <c r="BD37" s="72">
        <f t="shared" si="11"/>
        <v>0.32431793039018236</v>
      </c>
      <c r="BE37" s="7">
        <v>1.2203363213550731</v>
      </c>
      <c r="BF37" s="3">
        <v>1.1135956640692728</v>
      </c>
      <c r="BG37" s="3">
        <v>0.94460176552211672</v>
      </c>
      <c r="BH37" s="3">
        <v>0.90069177818846879</v>
      </c>
      <c r="BI37" s="3">
        <v>0.7358177236002813</v>
      </c>
      <c r="BJ37" s="6">
        <v>1.4004907841939735</v>
      </c>
      <c r="BK37" s="71">
        <f t="shared" si="12"/>
        <v>1.0525890061548642</v>
      </c>
      <c r="BL37" s="72">
        <f t="shared" si="13"/>
        <v>0.23998944921982057</v>
      </c>
      <c r="BM37" s="7">
        <v>1.4131863870974353</v>
      </c>
      <c r="BN37" s="3">
        <v>0.92182616970914033</v>
      </c>
      <c r="BO37" s="3">
        <v>0.74996331221960433</v>
      </c>
      <c r="BP37" s="3">
        <v>0.71084705647852775</v>
      </c>
      <c r="BQ37" s="3">
        <v>0.84257580297219559</v>
      </c>
      <c r="BR37" s="6">
        <v>1.272970933215182</v>
      </c>
      <c r="BS37" s="71">
        <f t="shared" si="14"/>
        <v>0.98522827694868076</v>
      </c>
      <c r="BT37" s="72">
        <f t="shared" si="15"/>
        <v>0.29015450835273504</v>
      </c>
    </row>
    <row r="38" spans="2:72" s="2" customFormat="1" x14ac:dyDescent="0.25">
      <c r="B38" s="5" t="s">
        <v>77</v>
      </c>
      <c r="C38" s="3" t="s">
        <v>48</v>
      </c>
      <c r="D38" s="8" t="s">
        <v>92</v>
      </c>
      <c r="E38" s="3">
        <v>3</v>
      </c>
      <c r="F38" s="27">
        <v>674.57799999999997</v>
      </c>
      <c r="G38" s="27">
        <v>1827.4</v>
      </c>
      <c r="H38" s="28">
        <v>205</v>
      </c>
      <c r="I38" s="7">
        <v>0.17187844846787795</v>
      </c>
      <c r="J38" s="3">
        <v>0.34663763812023585</v>
      </c>
      <c r="K38" s="3">
        <v>0.22657178560602262</v>
      </c>
      <c r="L38" s="3">
        <v>0.35610521748455126</v>
      </c>
      <c r="M38" s="3">
        <v>0.25739795654646014</v>
      </c>
      <c r="N38" s="6">
        <v>5.1775561766670156E-2</v>
      </c>
      <c r="O38" s="71">
        <f t="shared" si="0"/>
        <v>0.23506110133196967</v>
      </c>
      <c r="P38" s="72">
        <f t="shared" si="1"/>
        <v>0.11424328587350605</v>
      </c>
      <c r="Q38" s="7">
        <v>0.50426072602001115</v>
      </c>
      <c r="R38" s="3">
        <v>0.26268853321137958</v>
      </c>
      <c r="S38" s="3">
        <v>0.36284554935653057</v>
      </c>
      <c r="T38" s="3">
        <v>0.30666881320891221</v>
      </c>
      <c r="U38" s="3">
        <v>0.36361001813283028</v>
      </c>
      <c r="V38" s="6">
        <v>0.53685848087643906</v>
      </c>
      <c r="W38" s="71">
        <f t="shared" si="2"/>
        <v>0.38948868680101717</v>
      </c>
      <c r="X38" s="72">
        <f t="shared" si="3"/>
        <v>0.10881861042065365</v>
      </c>
      <c r="Y38" s="7">
        <v>0.23028400980639666</v>
      </c>
      <c r="Z38" s="3">
        <v>0.24490444805919742</v>
      </c>
      <c r="AA38" s="3">
        <v>0.76969397432385489</v>
      </c>
      <c r="AB38" s="3">
        <v>0.17617314269423553</v>
      </c>
      <c r="AC38" s="3">
        <v>0.27970781290529639</v>
      </c>
      <c r="AD38" s="6">
        <v>5.6183402500135614E-2</v>
      </c>
      <c r="AE38" s="71">
        <f t="shared" si="4"/>
        <v>0.29282446504818604</v>
      </c>
      <c r="AF38" s="72">
        <f t="shared" si="5"/>
        <v>0.24632934681077925</v>
      </c>
      <c r="AG38" s="7">
        <v>5.0471107019293651E-2</v>
      </c>
      <c r="AH38" s="3">
        <v>0.18898411494267908</v>
      </c>
      <c r="AI38" s="3">
        <v>0.14280396563949202</v>
      </c>
      <c r="AJ38" s="3">
        <v>0.21515698486674417</v>
      </c>
      <c r="AK38" s="3">
        <v>0.12405193537047045</v>
      </c>
      <c r="AL38" s="6">
        <v>0.14968043750732021</v>
      </c>
      <c r="AM38" s="71">
        <f t="shared" si="6"/>
        <v>0.14519142422433326</v>
      </c>
      <c r="AN38" s="72">
        <f t="shared" si="7"/>
        <v>5.702218360521575E-2</v>
      </c>
      <c r="AO38" s="7">
        <v>0.19471864456726132</v>
      </c>
      <c r="AP38" s="3">
        <v>0.39932030650759054</v>
      </c>
      <c r="AQ38" s="3">
        <v>0.90531194535804105</v>
      </c>
      <c r="AR38" s="3">
        <v>0.2041395564521912</v>
      </c>
      <c r="AS38" s="3">
        <v>0.6906358109223526</v>
      </c>
      <c r="AT38" s="6">
        <v>0.33651439323114074</v>
      </c>
      <c r="AU38" s="71">
        <f t="shared" si="8"/>
        <v>0.45510677617309625</v>
      </c>
      <c r="AV38" s="72">
        <f t="shared" si="9"/>
        <v>0.28499874684495424</v>
      </c>
      <c r="AW38" s="23">
        <v>0.25513909015620823</v>
      </c>
      <c r="AX38" s="3">
        <v>0.80296028524877472</v>
      </c>
      <c r="AY38" s="3">
        <v>0.85094858926541339</v>
      </c>
      <c r="AZ38" s="3">
        <v>0.55977486150086964</v>
      </c>
      <c r="BA38" s="3">
        <v>0.46755998715628111</v>
      </c>
      <c r="BB38" s="18">
        <v>0.74651636819483425</v>
      </c>
      <c r="BC38" s="71">
        <f t="shared" si="10"/>
        <v>0.61381653025373029</v>
      </c>
      <c r="BD38" s="72">
        <f t="shared" si="11"/>
        <v>0.22916247722943753</v>
      </c>
      <c r="BE38" s="7">
        <v>7.4493363231811202E-2</v>
      </c>
      <c r="BF38" s="3">
        <v>0.76704230712174992</v>
      </c>
      <c r="BG38" s="3">
        <v>5.7814914166577781E-2</v>
      </c>
      <c r="BH38" s="3">
        <v>0.63694162042218605</v>
      </c>
      <c r="BI38" s="3">
        <v>1.0995946365653786</v>
      </c>
      <c r="BJ38" s="6">
        <v>1.015769037916723</v>
      </c>
      <c r="BK38" s="71">
        <f t="shared" si="12"/>
        <v>0.60860931323740441</v>
      </c>
      <c r="BL38" s="72">
        <f t="shared" si="13"/>
        <v>0.45197426484350944</v>
      </c>
      <c r="BM38" s="7">
        <v>0.98641799810066066</v>
      </c>
      <c r="BN38" s="3">
        <v>6.3002794478787372E-2</v>
      </c>
      <c r="BO38" s="3">
        <v>1.1250223848631109</v>
      </c>
      <c r="BP38" s="3">
        <v>1.0840477911340511</v>
      </c>
      <c r="BQ38" s="3">
        <v>1.216606843240652</v>
      </c>
      <c r="BR38" s="6">
        <v>0</v>
      </c>
      <c r="BS38" s="71">
        <f t="shared" si="14"/>
        <v>0.74584963530287707</v>
      </c>
      <c r="BT38" s="72">
        <f t="shared" si="15"/>
        <v>0.55860664856876252</v>
      </c>
    </row>
    <row r="39" spans="2:72" s="2" customFormat="1" x14ac:dyDescent="0.25">
      <c r="B39" s="5" t="s">
        <v>7</v>
      </c>
      <c r="C39" s="8" t="s">
        <v>48</v>
      </c>
      <c r="D39" s="8" t="s">
        <v>84</v>
      </c>
      <c r="E39" s="3">
        <v>2</v>
      </c>
      <c r="F39" s="27">
        <v>736.87800000000004</v>
      </c>
      <c r="G39" s="27">
        <v>2030.2</v>
      </c>
      <c r="H39" s="28">
        <v>204</v>
      </c>
      <c r="I39" s="7">
        <v>6.7236452731727495E-3</v>
      </c>
      <c r="J39" s="3">
        <v>1.2556129833757023E-2</v>
      </c>
      <c r="K39" s="3">
        <v>1.0707922335940891E-2</v>
      </c>
      <c r="L39" s="3">
        <v>1.4602896690211068E-2</v>
      </c>
      <c r="M39" s="3">
        <v>1.2423600222838666E-2</v>
      </c>
      <c r="N39" s="6">
        <v>9.0031900303063281E-3</v>
      </c>
      <c r="O39" s="71">
        <f t="shared" si="0"/>
        <v>1.1002897397704456E-2</v>
      </c>
      <c r="P39" s="72">
        <f t="shared" si="1"/>
        <v>2.8209488124174148E-3</v>
      </c>
      <c r="Q39" s="7">
        <v>1.1343564653603937E-2</v>
      </c>
      <c r="R39" s="3">
        <v>1.8913003204746131E-2</v>
      </c>
      <c r="S39" s="3">
        <v>1.1833343652888587E-2</v>
      </c>
      <c r="T39" s="3">
        <v>1.4944321122719935E-2</v>
      </c>
      <c r="U39" s="3">
        <v>1.200642573569979E-2</v>
      </c>
      <c r="V39" s="6">
        <v>1.3005106720721676E-2</v>
      </c>
      <c r="W39" s="71">
        <f t="shared" si="2"/>
        <v>1.367429418173001E-2</v>
      </c>
      <c r="X39" s="72">
        <f t="shared" si="3"/>
        <v>2.8673345341213709E-3</v>
      </c>
      <c r="Y39" s="7">
        <v>1.2966315338587501E-2</v>
      </c>
      <c r="Z39" s="3">
        <v>1.2521725870930419E-2</v>
      </c>
      <c r="AA39" s="3">
        <v>1.2438528421501175E-2</v>
      </c>
      <c r="AB39" s="3">
        <v>1.7616329016122877E-2</v>
      </c>
      <c r="AC39" s="3">
        <v>9.8376522030223616E-3</v>
      </c>
      <c r="AD39" s="6">
        <v>1.3253300567226371E-2</v>
      </c>
      <c r="AE39" s="71">
        <f t="shared" si="4"/>
        <v>1.3105641902898452E-2</v>
      </c>
      <c r="AF39" s="72">
        <f t="shared" si="5"/>
        <v>2.5240153808576606E-3</v>
      </c>
      <c r="AG39" s="7">
        <v>2.0832282978404702E-2</v>
      </c>
      <c r="AH39" s="3">
        <v>1.2946746800426392E-2</v>
      </c>
      <c r="AI39" s="3">
        <v>2.2732230259738355E-2</v>
      </c>
      <c r="AJ39" s="3">
        <v>1.617897097516793E-2</v>
      </c>
      <c r="AK39" s="3">
        <v>1.0873488378001393E-2</v>
      </c>
      <c r="AL39" s="6">
        <v>1.5009790261447852E-2</v>
      </c>
      <c r="AM39" s="71">
        <f t="shared" si="6"/>
        <v>1.6428918275531102E-2</v>
      </c>
      <c r="AN39" s="72">
        <f t="shared" si="7"/>
        <v>4.5647799547947213E-3</v>
      </c>
      <c r="AO39" s="7">
        <v>1.394278120344151E-2</v>
      </c>
      <c r="AP39" s="3">
        <v>1.0927496829362759E-2</v>
      </c>
      <c r="AQ39" s="3">
        <v>1.4620256891229191E-2</v>
      </c>
      <c r="AR39" s="3">
        <v>1.103180560004207E-2</v>
      </c>
      <c r="AS39" s="3">
        <v>1.18761430656755E-2</v>
      </c>
      <c r="AT39" s="6">
        <v>1.6815317749036354E-2</v>
      </c>
      <c r="AU39" s="71">
        <f t="shared" si="8"/>
        <v>1.3202300223131231E-2</v>
      </c>
      <c r="AV39" s="72">
        <f t="shared" si="9"/>
        <v>2.3348352846714001E-3</v>
      </c>
      <c r="AW39" s="23">
        <v>1.2681934222157723E-2</v>
      </c>
      <c r="AX39" s="3">
        <v>8.925229770039466E-3</v>
      </c>
      <c r="AY39" s="3">
        <v>2.5156722093899631E-2</v>
      </c>
      <c r="AZ39" s="3">
        <v>1.0879483219966448E-2</v>
      </c>
      <c r="BA39" s="3">
        <v>1.3093908045860584E-2</v>
      </c>
      <c r="BB39" s="18">
        <v>9.7602723677861179E-3</v>
      </c>
      <c r="BC39" s="71">
        <f t="shared" si="10"/>
        <v>1.3416258286618328E-2</v>
      </c>
      <c r="BD39" s="72">
        <f t="shared" si="11"/>
        <v>5.9741514850839726E-3</v>
      </c>
      <c r="BE39" s="7">
        <v>9.855860972077914E-3</v>
      </c>
      <c r="BF39" s="3">
        <v>1.1559331433432209E-2</v>
      </c>
      <c r="BG39" s="3">
        <v>0</v>
      </c>
      <c r="BH39" s="3">
        <v>0</v>
      </c>
      <c r="BI39" s="3">
        <v>1.1031264290006575E-2</v>
      </c>
      <c r="BJ39" s="6">
        <v>1.1536323745853455E-2</v>
      </c>
      <c r="BK39" s="71">
        <f t="shared" si="12"/>
        <v>7.3304634068950261E-3</v>
      </c>
      <c r="BL39" s="72">
        <f t="shared" si="13"/>
        <v>5.7116991085843618E-3</v>
      </c>
      <c r="BM39" s="7">
        <v>2.0602600725114044E-2</v>
      </c>
      <c r="BN39" s="3">
        <v>2.7046310521837663E-3</v>
      </c>
      <c r="BO39" s="3">
        <v>1.041507597667125E-2</v>
      </c>
      <c r="BP39" s="3">
        <v>1.3646234722942241E-2</v>
      </c>
      <c r="BQ39" s="3">
        <v>1.3707754074784277E-2</v>
      </c>
      <c r="BR39" s="6">
        <v>0</v>
      </c>
      <c r="BS39" s="71">
        <f t="shared" si="14"/>
        <v>1.0179382758615929E-2</v>
      </c>
      <c r="BT39" s="72">
        <f t="shared" si="15"/>
        <v>7.6506109190926288E-3</v>
      </c>
    </row>
    <row r="40" spans="2:72" s="2" customFormat="1" x14ac:dyDescent="0.25">
      <c r="B40" s="5" t="s">
        <v>43</v>
      </c>
      <c r="C40" s="3" t="s">
        <v>48</v>
      </c>
      <c r="D40" s="3" t="s">
        <v>64</v>
      </c>
      <c r="E40" s="3">
        <v>1</v>
      </c>
      <c r="F40" s="27">
        <v>847.07799999999997</v>
      </c>
      <c r="G40" s="27">
        <v>2419.1</v>
      </c>
      <c r="H40" s="28">
        <v>361</v>
      </c>
      <c r="I40" s="7">
        <v>0.27739205142075285</v>
      </c>
      <c r="J40" s="3">
        <v>0.45647496221021255</v>
      </c>
      <c r="K40" s="3">
        <v>0.42399602713338297</v>
      </c>
      <c r="L40" s="3">
        <v>0.73535045082140815</v>
      </c>
      <c r="M40" s="3">
        <v>0.24232073835409523</v>
      </c>
      <c r="N40" s="6">
        <v>0.35199717057779767</v>
      </c>
      <c r="O40" s="71">
        <f t="shared" si="0"/>
        <v>0.41458856675294159</v>
      </c>
      <c r="P40" s="72">
        <f t="shared" si="1"/>
        <v>0.1772839124692755</v>
      </c>
      <c r="Q40" s="7">
        <v>0.57789595236008295</v>
      </c>
      <c r="R40" s="3">
        <v>0.61762273825411318</v>
      </c>
      <c r="S40" s="3">
        <v>0.55704597832665126</v>
      </c>
      <c r="T40" s="3">
        <v>0.79185865097653962</v>
      </c>
      <c r="U40" s="3">
        <v>0.60403009830980281</v>
      </c>
      <c r="V40" s="6">
        <v>0.38561854345681384</v>
      </c>
      <c r="W40" s="71">
        <f t="shared" si="2"/>
        <v>0.58901199361400058</v>
      </c>
      <c r="X40" s="72">
        <f t="shared" si="3"/>
        <v>0.1301577294316591</v>
      </c>
      <c r="Y40" s="7">
        <v>1.6194385849881727</v>
      </c>
      <c r="Z40" s="3">
        <v>1.678815909139465</v>
      </c>
      <c r="AA40" s="3">
        <v>1.5585950540592379</v>
      </c>
      <c r="AB40" s="3">
        <v>1.3705153097239098</v>
      </c>
      <c r="AC40" s="3">
        <v>2.2119292249272862</v>
      </c>
      <c r="AD40" s="6">
        <v>1.1533372911222108</v>
      </c>
      <c r="AE40" s="71">
        <f t="shared" si="4"/>
        <v>1.598771895660047</v>
      </c>
      <c r="AF40" s="72">
        <f t="shared" si="5"/>
        <v>0.35634907074940669</v>
      </c>
      <c r="AG40" s="7">
        <v>1.2045397253367529</v>
      </c>
      <c r="AH40" s="3">
        <v>0.76722897633263798</v>
      </c>
      <c r="AI40" s="3">
        <v>1.3314858799123224</v>
      </c>
      <c r="AJ40" s="3">
        <v>1.4578350744779232</v>
      </c>
      <c r="AK40" s="3">
        <v>1.0280357882057101</v>
      </c>
      <c r="AL40" s="6">
        <v>1.802819420340708</v>
      </c>
      <c r="AM40" s="71">
        <f t="shared" si="6"/>
        <v>1.265324144101009</v>
      </c>
      <c r="AN40" s="72">
        <f t="shared" si="7"/>
        <v>0.35733410448552105</v>
      </c>
      <c r="AO40" s="7">
        <v>1.5997223388481712</v>
      </c>
      <c r="AP40" s="3">
        <v>1.0036392080621521</v>
      </c>
      <c r="AQ40" s="3">
        <v>2.1495600716671013</v>
      </c>
      <c r="AR40" s="3">
        <v>1.6067058041754112</v>
      </c>
      <c r="AS40" s="3">
        <v>1.5136647710545337</v>
      </c>
      <c r="AT40" s="6">
        <v>2.3143514190304395</v>
      </c>
      <c r="AU40" s="71">
        <f t="shared" si="8"/>
        <v>1.6979406021396348</v>
      </c>
      <c r="AV40" s="72">
        <f t="shared" si="9"/>
        <v>0.47284353940386281</v>
      </c>
      <c r="AW40" s="23">
        <v>1.0815830344266539</v>
      </c>
      <c r="AX40" s="3">
        <v>0.61276268637650233</v>
      </c>
      <c r="AY40" s="3">
        <v>0.81923940364992232</v>
      </c>
      <c r="AZ40" s="3">
        <v>0.51622010056806811</v>
      </c>
      <c r="BA40" s="3">
        <v>1.2893506865345898</v>
      </c>
      <c r="BB40" s="18">
        <v>0.86631983693409775</v>
      </c>
      <c r="BC40" s="71">
        <f t="shared" si="10"/>
        <v>0.86424595808163895</v>
      </c>
      <c r="BD40" s="72">
        <f t="shared" si="11"/>
        <v>0.28786981754541152</v>
      </c>
      <c r="BE40" s="7">
        <v>3.884139137484912E-2</v>
      </c>
      <c r="BF40" s="3">
        <v>4.2363142335476306E-2</v>
      </c>
      <c r="BG40" s="3">
        <v>2.1118920047317514E-2</v>
      </c>
      <c r="BH40" s="3">
        <v>2.2401490176465848E-2</v>
      </c>
      <c r="BI40" s="3">
        <v>3.5343137797972303E-2</v>
      </c>
      <c r="BJ40" s="6">
        <v>6.326583636350476E-2</v>
      </c>
      <c r="BK40" s="71">
        <f t="shared" si="12"/>
        <v>3.7222319682597642E-2</v>
      </c>
      <c r="BL40" s="72">
        <f t="shared" si="13"/>
        <v>1.54260947969378E-2</v>
      </c>
      <c r="BM40" s="7">
        <v>4.4455433744497334E-2</v>
      </c>
      <c r="BN40" s="3">
        <v>1.8757132372806858E-2</v>
      </c>
      <c r="BO40" s="3">
        <v>3.0163310603215168E-2</v>
      </c>
      <c r="BP40" s="3">
        <v>2.5167730432007932E-2</v>
      </c>
      <c r="BQ40" s="3">
        <v>2.6954398370086289E-2</v>
      </c>
      <c r="BR40" s="6">
        <v>2.0371680762020582E-2</v>
      </c>
      <c r="BS40" s="71">
        <f t="shared" si="14"/>
        <v>2.7644947714105694E-2</v>
      </c>
      <c r="BT40" s="72">
        <f t="shared" si="15"/>
        <v>9.2459908044060426E-3</v>
      </c>
    </row>
    <row r="41" spans="2:72" s="2" customFormat="1" x14ac:dyDescent="0.25">
      <c r="B41" s="5" t="s">
        <v>31</v>
      </c>
      <c r="C41" s="8" t="s">
        <v>48</v>
      </c>
      <c r="D41" s="8" t="s">
        <v>89</v>
      </c>
      <c r="E41" s="3">
        <v>2</v>
      </c>
      <c r="F41" s="27">
        <v>867.178</v>
      </c>
      <c r="G41" s="27">
        <v>2490</v>
      </c>
      <c r="H41" s="28">
        <v>361</v>
      </c>
      <c r="I41" s="7">
        <v>9.2908645432271605E-3</v>
      </c>
      <c r="J41" s="3">
        <v>1.0102501038166281E-2</v>
      </c>
      <c r="K41" s="3">
        <v>1.6272490297600483E-2</v>
      </c>
      <c r="L41" s="3">
        <v>1.4646782466601969E-2</v>
      </c>
      <c r="M41" s="3">
        <v>1.4280971990098612E-2</v>
      </c>
      <c r="N41" s="6">
        <v>1.1300131976559781E-2</v>
      </c>
      <c r="O41" s="71">
        <f t="shared" si="0"/>
        <v>1.2648957052042381E-2</v>
      </c>
      <c r="P41" s="72">
        <f t="shared" si="1"/>
        <v>2.8058982497368296E-3</v>
      </c>
      <c r="Q41" s="7">
        <v>2.3224990770031689E-2</v>
      </c>
      <c r="R41" s="3">
        <v>2.2794617888516101E-2</v>
      </c>
      <c r="S41" s="3">
        <v>1.9814402085444206E-2</v>
      </c>
      <c r="T41" s="3">
        <v>1.7018789687039626E-2</v>
      </c>
      <c r="U41" s="3">
        <v>1.6881146127597658E-2</v>
      </c>
      <c r="V41" s="6">
        <v>3.0809654846873563E-2</v>
      </c>
      <c r="W41" s="71">
        <f t="shared" si="2"/>
        <v>2.175726690091714E-2</v>
      </c>
      <c r="X41" s="72">
        <f t="shared" si="3"/>
        <v>5.1996246353977482E-3</v>
      </c>
      <c r="Y41" s="7">
        <v>8.1628241528981082E-3</v>
      </c>
      <c r="Z41" s="3">
        <v>9.2594415639527111E-3</v>
      </c>
      <c r="AA41" s="3">
        <v>1.5041121158494371E-2</v>
      </c>
      <c r="AB41" s="3">
        <v>6.2255295657035236E-3</v>
      </c>
      <c r="AC41" s="3">
        <v>1.825588384366527E-2</v>
      </c>
      <c r="AD41" s="6">
        <v>6.2215155912121968E-3</v>
      </c>
      <c r="AE41" s="71">
        <f t="shared" si="4"/>
        <v>1.0527719312654366E-2</v>
      </c>
      <c r="AF41" s="72">
        <f t="shared" si="5"/>
        <v>4.9869591519126838E-3</v>
      </c>
      <c r="AG41" s="7">
        <v>1.4486860516518886E-2</v>
      </c>
      <c r="AH41" s="3">
        <v>1.4473124889641687E-3</v>
      </c>
      <c r="AI41" s="3">
        <v>4.1024903928541965E-3</v>
      </c>
      <c r="AJ41" s="3">
        <v>7.2819176408392234E-3</v>
      </c>
      <c r="AK41" s="3">
        <v>7.2351846477114031E-3</v>
      </c>
      <c r="AL41" s="6">
        <v>6.0845903860555963E-3</v>
      </c>
      <c r="AM41" s="71">
        <f t="shared" si="6"/>
        <v>6.7730593454905794E-3</v>
      </c>
      <c r="AN41" s="72">
        <f t="shared" si="7"/>
        <v>4.3805189803160826E-3</v>
      </c>
      <c r="AO41" s="7">
        <v>1.3685647808071914E-2</v>
      </c>
      <c r="AP41" s="3">
        <v>1.618050228969372E-2</v>
      </c>
      <c r="AQ41" s="3">
        <v>5.2474281436370215E-2</v>
      </c>
      <c r="AR41" s="3">
        <v>1.4785564378492856E-2</v>
      </c>
      <c r="AS41" s="3">
        <v>2.8843093815280947E-2</v>
      </c>
      <c r="AT41" s="6">
        <v>2.2473242549598212E-2</v>
      </c>
      <c r="AU41" s="71">
        <f t="shared" si="8"/>
        <v>2.4740388712917977E-2</v>
      </c>
      <c r="AV41" s="72">
        <f t="shared" si="9"/>
        <v>1.4735796049483083E-2</v>
      </c>
      <c r="AW41" s="23">
        <v>1.9824297990830814E-2</v>
      </c>
      <c r="AX41" s="3">
        <v>5.6209898096623315E-2</v>
      </c>
      <c r="AY41" s="3">
        <v>8.7070257634401974E-2</v>
      </c>
      <c r="AZ41" s="3">
        <v>3.1602133901670201E-2</v>
      </c>
      <c r="BA41" s="3">
        <v>7.1914359000850511E-2</v>
      </c>
      <c r="BB41" s="18">
        <v>5.2960987026916068E-2</v>
      </c>
      <c r="BC41" s="71">
        <f t="shared" si="10"/>
        <v>5.3263655608548822E-2</v>
      </c>
      <c r="BD41" s="72">
        <f t="shared" si="11"/>
        <v>2.4847209868208854E-2</v>
      </c>
      <c r="BE41" s="7">
        <v>7.3634664582538242E-2</v>
      </c>
      <c r="BF41" s="3">
        <v>0.10962320992321738</v>
      </c>
      <c r="BG41" s="3">
        <v>9.5712987925751086E-2</v>
      </c>
      <c r="BH41" s="3">
        <v>7.062585936529181E-2</v>
      </c>
      <c r="BI41" s="3">
        <v>0.11256619006888237</v>
      </c>
      <c r="BJ41" s="6">
        <v>0.10886603742928318</v>
      </c>
      <c r="BK41" s="71">
        <f t="shared" si="12"/>
        <v>9.5171491549160672E-2</v>
      </c>
      <c r="BL41" s="72">
        <f t="shared" si="13"/>
        <v>1.8791404848173019E-2</v>
      </c>
      <c r="BM41" s="7">
        <v>0.13876124463350356</v>
      </c>
      <c r="BN41" s="3">
        <v>9.876861977749013E-2</v>
      </c>
      <c r="BO41" s="3">
        <v>8.7444314329842926E-2</v>
      </c>
      <c r="BP41" s="3">
        <v>0.10378056144365003</v>
      </c>
      <c r="BQ41" s="3">
        <v>0.15023759587727709</v>
      </c>
      <c r="BR41" s="6">
        <v>0.10625665060321834</v>
      </c>
      <c r="BS41" s="71">
        <f t="shared" si="14"/>
        <v>0.11420816444416367</v>
      </c>
      <c r="BT41" s="72">
        <f t="shared" si="15"/>
        <v>2.4607390618806686E-2</v>
      </c>
    </row>
    <row r="42" spans="2:72" s="2" customFormat="1" x14ac:dyDescent="0.25">
      <c r="B42" s="5" t="s">
        <v>32</v>
      </c>
      <c r="C42" s="8" t="s">
        <v>48</v>
      </c>
      <c r="D42" s="8" t="s">
        <v>89</v>
      </c>
      <c r="E42" s="3">
        <v>1</v>
      </c>
      <c r="F42" s="27">
        <v>874.27800000000002</v>
      </c>
      <c r="G42" s="27">
        <v>2515.1</v>
      </c>
      <c r="H42" s="28">
        <v>361</v>
      </c>
      <c r="I42" s="7">
        <v>6.2081649537022304E-3</v>
      </c>
      <c r="J42" s="3">
        <v>7.2667628758690045E-3</v>
      </c>
      <c r="K42" s="3">
        <v>1.865645950663801E-2</v>
      </c>
      <c r="L42" s="3">
        <v>2.1887935571100872E-2</v>
      </c>
      <c r="M42" s="3">
        <v>0</v>
      </c>
      <c r="N42" s="6">
        <v>7.0379798184207676E-3</v>
      </c>
      <c r="O42" s="71">
        <f t="shared" si="0"/>
        <v>1.0176217120955148E-2</v>
      </c>
      <c r="P42" s="72">
        <f t="shared" si="1"/>
        <v>8.3269820492366271E-3</v>
      </c>
      <c r="Q42" s="7">
        <v>0</v>
      </c>
      <c r="R42" s="3">
        <v>1.3635504397601143E-2</v>
      </c>
      <c r="S42" s="3">
        <v>0</v>
      </c>
      <c r="T42" s="3">
        <v>1.5672500326094237E-2</v>
      </c>
      <c r="U42" s="3">
        <v>1.9299798127980296E-2</v>
      </c>
      <c r="V42" s="6">
        <v>2.756883873916105E-2</v>
      </c>
      <c r="W42" s="71">
        <f t="shared" si="2"/>
        <v>1.2696106931806122E-2</v>
      </c>
      <c r="X42" s="72">
        <f t="shared" si="3"/>
        <v>1.0926394981986968E-2</v>
      </c>
      <c r="Y42" s="7">
        <v>1.7333488078814904E-2</v>
      </c>
      <c r="Z42" s="3">
        <v>1.8877682037558893E-2</v>
      </c>
      <c r="AA42" s="3">
        <v>9.6508989259654881E-3</v>
      </c>
      <c r="AB42" s="3">
        <v>1.1661585196283117E-2</v>
      </c>
      <c r="AC42" s="3">
        <v>2.9354998966837687E-2</v>
      </c>
      <c r="AD42" s="6">
        <v>1.2453237514773194E-2</v>
      </c>
      <c r="AE42" s="71">
        <f t="shared" si="4"/>
        <v>1.6555315120038879E-2</v>
      </c>
      <c r="AF42" s="72">
        <f t="shared" si="5"/>
        <v>7.1871753013076226E-3</v>
      </c>
      <c r="AG42" s="7">
        <v>0</v>
      </c>
      <c r="AH42" s="3">
        <v>8.7286068366566171E-3</v>
      </c>
      <c r="AI42" s="3">
        <v>1.2979579153113586E-2</v>
      </c>
      <c r="AJ42" s="3">
        <v>1.4285409579062996E-2</v>
      </c>
      <c r="AK42" s="3">
        <v>5.6475863065017524E-3</v>
      </c>
      <c r="AL42" s="6">
        <v>2.1442349235076593E-2</v>
      </c>
      <c r="AM42" s="71">
        <f t="shared" si="6"/>
        <v>1.0513921851735256E-2</v>
      </c>
      <c r="AN42" s="72">
        <f t="shared" si="7"/>
        <v>7.445068632651459E-3</v>
      </c>
      <c r="AO42" s="7">
        <v>1.7590928305201248E-2</v>
      </c>
      <c r="AP42" s="3">
        <v>1.779505912194233E-2</v>
      </c>
      <c r="AQ42" s="3">
        <v>4.3108770808273682E-2</v>
      </c>
      <c r="AR42" s="3">
        <v>1.0386897221013783E-2</v>
      </c>
      <c r="AS42" s="3">
        <v>2.6382759526254705E-2</v>
      </c>
      <c r="AT42" s="6">
        <v>3.7803156967671267E-2</v>
      </c>
      <c r="AU42" s="71">
        <f t="shared" si="8"/>
        <v>2.551126199172617E-2</v>
      </c>
      <c r="AV42" s="72">
        <f t="shared" si="9"/>
        <v>1.274786561548205E-2</v>
      </c>
      <c r="AW42" s="23">
        <v>2.1225630180864995E-2</v>
      </c>
      <c r="AX42" s="3">
        <v>3.5069205548097629E-2</v>
      </c>
      <c r="AY42" s="3">
        <v>5.2694318262053924E-2</v>
      </c>
      <c r="AZ42" s="3">
        <v>2.3347336543908932E-2</v>
      </c>
      <c r="BA42" s="3">
        <v>0</v>
      </c>
      <c r="BB42" s="18">
        <v>3.8425043426102937E-2</v>
      </c>
      <c r="BC42" s="71">
        <f t="shared" si="10"/>
        <v>2.8460255660171407E-2</v>
      </c>
      <c r="BD42" s="72">
        <f t="shared" si="11"/>
        <v>1.799295920070252E-2</v>
      </c>
      <c r="BE42" s="7">
        <v>3.4838467873440325E-2</v>
      </c>
      <c r="BF42" s="3">
        <v>5.3978807318604403E-2</v>
      </c>
      <c r="BG42" s="3">
        <v>4.077403575395374E-2</v>
      </c>
      <c r="BH42" s="3">
        <v>3.0687577117620105E-2</v>
      </c>
      <c r="BI42" s="3">
        <v>5.0082306617650708E-2</v>
      </c>
      <c r="BJ42" s="6">
        <v>5.408359953667017E-2</v>
      </c>
      <c r="BK42" s="71">
        <f t="shared" si="12"/>
        <v>4.4074132369656571E-2</v>
      </c>
      <c r="BL42" s="72">
        <f t="shared" si="13"/>
        <v>1.0097308299557548E-2</v>
      </c>
      <c r="BM42" s="7">
        <v>6.372035383149377E-2</v>
      </c>
      <c r="BN42" s="3">
        <v>4.3621138437591987E-2</v>
      </c>
      <c r="BO42" s="3">
        <v>4.362166454905507E-2</v>
      </c>
      <c r="BP42" s="3">
        <v>4.7101871060083129E-2</v>
      </c>
      <c r="BQ42" s="3">
        <v>6.5920421860019174E-2</v>
      </c>
      <c r="BR42" s="6">
        <v>4.6498169206857488E-2</v>
      </c>
      <c r="BS42" s="71">
        <f t="shared" si="14"/>
        <v>5.1747269824183435E-2</v>
      </c>
      <c r="BT42" s="72">
        <f t="shared" si="15"/>
        <v>1.0251099830210253E-2</v>
      </c>
    </row>
    <row r="43" spans="2:72" s="2" customFormat="1" x14ac:dyDescent="0.25">
      <c r="B43" s="5" t="s">
        <v>35</v>
      </c>
      <c r="C43" s="3" t="s">
        <v>48</v>
      </c>
      <c r="D43" s="3" t="s">
        <v>63</v>
      </c>
      <c r="E43" s="3">
        <v>1</v>
      </c>
      <c r="F43" s="27">
        <v>900.27800000000002</v>
      </c>
      <c r="G43" s="27">
        <v>2606.9</v>
      </c>
      <c r="H43" s="28">
        <v>361</v>
      </c>
      <c r="I43" s="7">
        <v>1.1314602093741051E-2</v>
      </c>
      <c r="J43" s="3">
        <v>9.5588842834326317E-3</v>
      </c>
      <c r="K43" s="3">
        <v>1.1480562644149601E-2</v>
      </c>
      <c r="L43" s="3">
        <v>1.434454303267506E-2</v>
      </c>
      <c r="M43" s="3">
        <v>1.3014007822326366E-2</v>
      </c>
      <c r="N43" s="6">
        <v>9.4148515558241438E-3</v>
      </c>
      <c r="O43" s="71">
        <f t="shared" si="0"/>
        <v>1.1521241905358142E-2</v>
      </c>
      <c r="P43" s="72">
        <f t="shared" si="1"/>
        <v>1.9251733373048612E-3</v>
      </c>
      <c r="Q43" s="7">
        <v>1.6594022167860586E-2</v>
      </c>
      <c r="R43" s="3">
        <v>1.3788995035773069E-2</v>
      </c>
      <c r="S43" s="3">
        <v>1.1101463674357066E-2</v>
      </c>
      <c r="T43" s="3">
        <v>8.9332194255805943E-3</v>
      </c>
      <c r="U43" s="3">
        <v>1.0836634035573105E-2</v>
      </c>
      <c r="V43" s="6">
        <v>1.8849297801383804E-2</v>
      </c>
      <c r="W43" s="71">
        <f t="shared" si="2"/>
        <v>1.3350605356754704E-2</v>
      </c>
      <c r="X43" s="72">
        <f t="shared" si="3"/>
        <v>3.7905024811497544E-3</v>
      </c>
      <c r="Y43" s="7">
        <v>8.7128087381742342E-3</v>
      </c>
      <c r="Z43" s="3">
        <v>9.6773071942846869E-3</v>
      </c>
      <c r="AA43" s="3">
        <v>1.0842284426137239E-2</v>
      </c>
      <c r="AB43" s="3">
        <v>6.3927048031734053E-3</v>
      </c>
      <c r="AC43" s="3">
        <v>1.6694835256145745E-2</v>
      </c>
      <c r="AD43" s="6">
        <v>8.0142389676635048E-3</v>
      </c>
      <c r="AE43" s="71">
        <f t="shared" si="4"/>
        <v>1.0055696564263136E-2</v>
      </c>
      <c r="AF43" s="72">
        <f t="shared" si="5"/>
        <v>3.584088922551909E-3</v>
      </c>
      <c r="AG43" s="7">
        <v>9.2129827522587204E-3</v>
      </c>
      <c r="AH43" s="3">
        <v>2.5967719784711369E-3</v>
      </c>
      <c r="AI43" s="3">
        <v>4.4355077477145543E-3</v>
      </c>
      <c r="AJ43" s="3">
        <v>5.5913670511556759E-3</v>
      </c>
      <c r="AK43" s="3">
        <v>5.2372243070170519E-3</v>
      </c>
      <c r="AL43" s="6">
        <v>1.1057722448396404E-2</v>
      </c>
      <c r="AM43" s="71">
        <f t="shared" si="6"/>
        <v>6.3552627141689249E-3</v>
      </c>
      <c r="AN43" s="72">
        <f t="shared" si="7"/>
        <v>3.1599034660419667E-3</v>
      </c>
      <c r="AO43" s="7">
        <v>9.9827838641820682E-3</v>
      </c>
      <c r="AP43" s="3">
        <v>2.310274383529394E-2</v>
      </c>
      <c r="AQ43" s="3">
        <v>1.8524515700310388E-2</v>
      </c>
      <c r="AR43" s="3">
        <v>1.3978592292651677E-2</v>
      </c>
      <c r="AS43" s="3">
        <v>1.466339007406289E-2</v>
      </c>
      <c r="AT43" s="6">
        <v>2.3267570414813959E-2</v>
      </c>
      <c r="AU43" s="71">
        <f t="shared" si="8"/>
        <v>1.7253266030219153E-2</v>
      </c>
      <c r="AV43" s="72">
        <f t="shared" si="9"/>
        <v>5.3347011168158164E-3</v>
      </c>
      <c r="AW43" s="23">
        <v>8.3221759336458562E-3</v>
      </c>
      <c r="AX43" s="3">
        <v>2.5597144374696051E-2</v>
      </c>
      <c r="AY43" s="3">
        <v>4.7762606247540529E-2</v>
      </c>
      <c r="AZ43" s="3">
        <v>1.6800554656128591E-2</v>
      </c>
      <c r="BA43" s="3">
        <v>3.1448541221618637E-2</v>
      </c>
      <c r="BB43" s="18">
        <v>3.8444930626814852E-2</v>
      </c>
      <c r="BC43" s="71">
        <f t="shared" si="10"/>
        <v>2.8062658843407418E-2</v>
      </c>
      <c r="BD43" s="72">
        <f t="shared" si="11"/>
        <v>1.4352310701906979E-2</v>
      </c>
      <c r="BE43" s="7">
        <v>3.7581418875118462E-2</v>
      </c>
      <c r="BF43" s="3">
        <v>0.10436697677242561</v>
      </c>
      <c r="BG43" s="3">
        <v>3.8622572033885041E-2</v>
      </c>
      <c r="BH43" s="3">
        <v>3.3128623319241171E-2</v>
      </c>
      <c r="BI43" s="3">
        <v>7.0894477529663047E-2</v>
      </c>
      <c r="BJ43" s="6">
        <v>9.6653837159182146E-2</v>
      </c>
      <c r="BK43" s="71">
        <f t="shared" si="12"/>
        <v>6.354131761491924E-2</v>
      </c>
      <c r="BL43" s="72">
        <f t="shared" si="13"/>
        <v>3.1739674085224212E-2</v>
      </c>
      <c r="BM43" s="7">
        <v>7.3242396575796426E-2</v>
      </c>
      <c r="BN43" s="3">
        <v>4.0296898249519132E-2</v>
      </c>
      <c r="BO43" s="3">
        <v>3.9257626485642426E-2</v>
      </c>
      <c r="BP43" s="3">
        <v>4.6944002197601566E-2</v>
      </c>
      <c r="BQ43" s="3">
        <v>7.6910354745925211E-2</v>
      </c>
      <c r="BR43" s="6">
        <v>6.0057855488755349E-2</v>
      </c>
      <c r="BS43" s="71">
        <f t="shared" si="14"/>
        <v>5.6118188957206688E-2</v>
      </c>
      <c r="BT43" s="72">
        <f t="shared" si="15"/>
        <v>1.6491398523743955E-2</v>
      </c>
    </row>
    <row r="44" spans="2:72" s="2" customFormat="1" x14ac:dyDescent="0.25">
      <c r="B44" s="5" t="s">
        <v>9</v>
      </c>
      <c r="C44" s="3" t="s">
        <v>48</v>
      </c>
      <c r="D44" s="3" t="s">
        <v>63</v>
      </c>
      <c r="E44" s="3">
        <v>2</v>
      </c>
      <c r="F44" s="27">
        <v>905.77800000000002</v>
      </c>
      <c r="G44" s="27">
        <v>2626.3</v>
      </c>
      <c r="H44" s="28">
        <v>361</v>
      </c>
      <c r="I44" s="7">
        <v>2.2693861965825562E-3</v>
      </c>
      <c r="J44" s="3">
        <v>1.7864481931628359E-3</v>
      </c>
      <c r="K44" s="3">
        <v>2.4068680246235479E-3</v>
      </c>
      <c r="L44" s="3">
        <v>3.3264273657963419E-3</v>
      </c>
      <c r="M44" s="3">
        <v>2.6143340397548776E-3</v>
      </c>
      <c r="N44" s="6">
        <v>1.843074718876991E-3</v>
      </c>
      <c r="O44" s="71">
        <f t="shared" si="0"/>
        <v>2.3744230897995247E-3</v>
      </c>
      <c r="P44" s="72">
        <f t="shared" si="1"/>
        <v>5.6639216070035199E-4</v>
      </c>
      <c r="Q44" s="7">
        <v>3.4745186471920974E-3</v>
      </c>
      <c r="R44" s="3">
        <v>3.1471871425170013E-3</v>
      </c>
      <c r="S44" s="3">
        <v>3.2664959041827867E-3</v>
      </c>
      <c r="T44" s="3">
        <v>1.8012153032793915E-3</v>
      </c>
      <c r="U44" s="3">
        <v>3.219786352406633E-3</v>
      </c>
      <c r="V44" s="6">
        <v>3.7033695465276458E-3</v>
      </c>
      <c r="W44" s="71">
        <f t="shared" si="2"/>
        <v>3.1020954826842598E-3</v>
      </c>
      <c r="X44" s="72">
        <f t="shared" si="3"/>
        <v>6.6864499574476554E-4</v>
      </c>
      <c r="Y44" s="7">
        <v>1.7570392243901212E-3</v>
      </c>
      <c r="Z44" s="3">
        <v>0</v>
      </c>
      <c r="AA44" s="3">
        <v>0</v>
      </c>
      <c r="AB44" s="3">
        <v>1.4307784867717032E-3</v>
      </c>
      <c r="AC44" s="3">
        <v>3.9536515222029405E-3</v>
      </c>
      <c r="AD44" s="6">
        <v>1.7058750484092013E-3</v>
      </c>
      <c r="AE44" s="71">
        <f t="shared" si="4"/>
        <v>1.4745573802956611E-3</v>
      </c>
      <c r="AF44" s="72">
        <f t="shared" si="5"/>
        <v>1.4580649606482196E-3</v>
      </c>
      <c r="AG44" s="7">
        <v>1.8155430608986654E-3</v>
      </c>
      <c r="AH44" s="3">
        <v>0</v>
      </c>
      <c r="AI44" s="3">
        <v>0</v>
      </c>
      <c r="AJ44" s="3">
        <v>1.0597887773493263E-3</v>
      </c>
      <c r="AK44" s="3">
        <v>1.2411655495854542E-3</v>
      </c>
      <c r="AL44" s="6">
        <v>0</v>
      </c>
      <c r="AM44" s="71">
        <f t="shared" si="6"/>
        <v>6.8608289797224102E-4</v>
      </c>
      <c r="AN44" s="72">
        <f t="shared" si="7"/>
        <v>7.9190685345067037E-4</v>
      </c>
      <c r="AO44" s="7">
        <v>1.9355099430873317E-3</v>
      </c>
      <c r="AP44" s="3">
        <v>4.6522931111735531E-3</v>
      </c>
      <c r="AQ44" s="3">
        <v>3.4399788026883574E-3</v>
      </c>
      <c r="AR44" s="3">
        <v>3.0484709121939794E-3</v>
      </c>
      <c r="AS44" s="3">
        <v>2.1222234544162658E-3</v>
      </c>
      <c r="AT44" s="6">
        <v>3.9461329165071451E-3</v>
      </c>
      <c r="AU44" s="71">
        <f t="shared" si="8"/>
        <v>3.1907681900111055E-3</v>
      </c>
      <c r="AV44" s="72">
        <f t="shared" si="9"/>
        <v>1.0494233205333358E-3</v>
      </c>
      <c r="AW44" s="23">
        <v>1.3516384458294583E-3</v>
      </c>
      <c r="AX44" s="3">
        <v>5.5134164188369974E-3</v>
      </c>
      <c r="AY44" s="3">
        <v>9.9133322278398966E-3</v>
      </c>
      <c r="AZ44" s="3">
        <v>0</v>
      </c>
      <c r="BA44" s="3">
        <v>6.3232693814722941E-3</v>
      </c>
      <c r="BB44" s="18">
        <v>8.2108994203681056E-3</v>
      </c>
      <c r="BC44" s="71">
        <f t="shared" si="10"/>
        <v>5.2187593157244595E-3</v>
      </c>
      <c r="BD44" s="72">
        <f t="shared" si="11"/>
        <v>3.8597604885426797E-3</v>
      </c>
      <c r="BE44" s="7">
        <v>7.804981821701109E-3</v>
      </c>
      <c r="BF44" s="3">
        <v>1.9596251190046238E-2</v>
      </c>
      <c r="BG44" s="3">
        <v>7.4117208844513135E-3</v>
      </c>
      <c r="BH44" s="3">
        <v>6.4175218747212562E-3</v>
      </c>
      <c r="BI44" s="3">
        <v>1.278550883979568E-2</v>
      </c>
      <c r="BJ44" s="6">
        <v>1.9301166635759707E-2</v>
      </c>
      <c r="BK44" s="71">
        <f t="shared" si="12"/>
        <v>1.2219525207745883E-2</v>
      </c>
      <c r="BL44" s="72">
        <f t="shared" si="13"/>
        <v>6.019177475360662E-3</v>
      </c>
      <c r="BM44" s="7">
        <v>1.5880137774904022E-2</v>
      </c>
      <c r="BN44" s="3">
        <v>9.0409756077890549E-3</v>
      </c>
      <c r="BO44" s="3">
        <v>8.6549132488188667E-3</v>
      </c>
      <c r="BP44" s="3">
        <v>1.006298841987925E-2</v>
      </c>
      <c r="BQ44" s="3">
        <v>1.5264561361457334E-2</v>
      </c>
      <c r="BR44" s="6">
        <v>1.0810605767893841E-2</v>
      </c>
      <c r="BS44" s="71">
        <f t="shared" si="14"/>
        <v>1.161903036345706E-2</v>
      </c>
      <c r="BT44" s="72">
        <f t="shared" si="15"/>
        <v>3.1608260337660952E-3</v>
      </c>
    </row>
    <row r="45" spans="2:72" s="2" customFormat="1" x14ac:dyDescent="0.25">
      <c r="B45" s="5" t="s">
        <v>19</v>
      </c>
      <c r="C45" s="8" t="s">
        <v>48</v>
      </c>
      <c r="D45" s="3" t="s">
        <v>57</v>
      </c>
      <c r="E45" s="3">
        <v>2</v>
      </c>
      <c r="F45" s="27">
        <v>916.178</v>
      </c>
      <c r="G45" s="27">
        <v>2663</v>
      </c>
      <c r="H45" s="28">
        <v>204</v>
      </c>
      <c r="I45" s="7">
        <v>7.0029719667801568E-2</v>
      </c>
      <c r="J45" s="3">
        <v>0.1021683971220667</v>
      </c>
      <c r="K45" s="3">
        <v>0.11605213203550531</v>
      </c>
      <c r="L45" s="3">
        <v>0.13691827972335932</v>
      </c>
      <c r="M45" s="3">
        <v>7.5050914040558941E-2</v>
      </c>
      <c r="N45" s="6">
        <v>7.7256763365543185E-2</v>
      </c>
      <c r="O45" s="71">
        <f t="shared" si="0"/>
        <v>9.6246034325805849E-2</v>
      </c>
      <c r="P45" s="72">
        <f t="shared" si="1"/>
        <v>2.675334791390168E-2</v>
      </c>
      <c r="Q45" s="7">
        <v>0.12489641186641912</v>
      </c>
      <c r="R45" s="3">
        <v>0.13915907889261536</v>
      </c>
      <c r="S45" s="3">
        <v>0.10528143424507792</v>
      </c>
      <c r="T45" s="3">
        <v>0.10163524998403803</v>
      </c>
      <c r="U45" s="3">
        <v>9.409092818417901E-2</v>
      </c>
      <c r="V45" s="6">
        <v>0.11976963204282558</v>
      </c>
      <c r="W45" s="71">
        <f t="shared" si="2"/>
        <v>0.11413878920252581</v>
      </c>
      <c r="X45" s="72">
        <f t="shared" si="3"/>
        <v>1.679378274176686E-2</v>
      </c>
      <c r="Y45" s="7">
        <v>0.17541277758966364</v>
      </c>
      <c r="Z45" s="3">
        <v>0.13665420959302191</v>
      </c>
      <c r="AA45" s="3">
        <v>0.15558934207595784</v>
      </c>
      <c r="AB45" s="3">
        <v>0.11102692315882379</v>
      </c>
      <c r="AC45" s="3">
        <v>0.23883258311304051</v>
      </c>
      <c r="AD45" s="6">
        <v>0.11333338247493353</v>
      </c>
      <c r="AE45" s="71">
        <f t="shared" si="4"/>
        <v>0.15514153633424019</v>
      </c>
      <c r="AF45" s="72">
        <f t="shared" si="5"/>
        <v>4.7856278872737058E-2</v>
      </c>
      <c r="AG45" s="7">
        <v>0.15272781741725944</v>
      </c>
      <c r="AH45" s="3">
        <v>7.2169758879348123E-2</v>
      </c>
      <c r="AI45" s="3">
        <v>0.12040298136570518</v>
      </c>
      <c r="AJ45" s="3">
        <v>0.13812371547102317</v>
      </c>
      <c r="AK45" s="3">
        <v>0.11078448456075111</v>
      </c>
      <c r="AL45" s="6">
        <v>0.27684934855517707</v>
      </c>
      <c r="AM45" s="71">
        <f t="shared" si="6"/>
        <v>0.145176351041544</v>
      </c>
      <c r="AN45" s="72">
        <f t="shared" si="7"/>
        <v>7.0101391443258845E-2</v>
      </c>
      <c r="AO45" s="7">
        <v>0.1570022895243354</v>
      </c>
      <c r="AP45" s="3">
        <v>0.25211844133751526</v>
      </c>
      <c r="AQ45" s="3">
        <v>0.20361279577399627</v>
      </c>
      <c r="AR45" s="3">
        <v>0.23449566634955085</v>
      </c>
      <c r="AS45" s="3">
        <v>0.14445315810329937</v>
      </c>
      <c r="AT45" s="6">
        <v>0.3353259683362716</v>
      </c>
      <c r="AU45" s="71">
        <f t="shared" si="8"/>
        <v>0.2211680532374948</v>
      </c>
      <c r="AV45" s="72">
        <f t="shared" si="9"/>
        <v>6.9968834215612494E-2</v>
      </c>
      <c r="AW45" s="23">
        <v>9.1360439942258273E-2</v>
      </c>
      <c r="AX45" s="3">
        <v>0.21624604723816523</v>
      </c>
      <c r="AY45" s="3">
        <v>0.32881177318310584</v>
      </c>
      <c r="AZ45" s="3">
        <v>0.10095302206238563</v>
      </c>
      <c r="BA45" s="3">
        <v>0.19085583938463596</v>
      </c>
      <c r="BB45" s="18">
        <v>0.26733289551013301</v>
      </c>
      <c r="BC45" s="71">
        <f t="shared" si="10"/>
        <v>0.19926000288678067</v>
      </c>
      <c r="BD45" s="72">
        <f t="shared" si="11"/>
        <v>9.2825980981972075E-2</v>
      </c>
      <c r="BE45" s="7">
        <v>9.9527099452003262E-2</v>
      </c>
      <c r="BF45" s="3">
        <v>0.23133653850366825</v>
      </c>
      <c r="BG45" s="3">
        <v>8.3369550221165795E-2</v>
      </c>
      <c r="BH45" s="3">
        <v>7.6440842757911867E-2</v>
      </c>
      <c r="BI45" s="3">
        <v>0.16654664812077699</v>
      </c>
      <c r="BJ45" s="6">
        <v>0.20542353472939606</v>
      </c>
      <c r="BK45" s="71">
        <f t="shared" si="12"/>
        <v>0.14377403563082036</v>
      </c>
      <c r="BL45" s="72">
        <f t="shared" si="13"/>
        <v>6.6523223928727782E-2</v>
      </c>
      <c r="BM45" s="7">
        <v>0.17252655812425952</v>
      </c>
      <c r="BN45" s="3">
        <v>0.1007950453447532</v>
      </c>
      <c r="BO45" s="3">
        <v>0.10047283636739505</v>
      </c>
      <c r="BP45" s="3">
        <v>0.13793676702994651</v>
      </c>
      <c r="BQ45" s="3">
        <v>0.19507849952061362</v>
      </c>
      <c r="BR45" s="6">
        <v>0.13055544822774204</v>
      </c>
      <c r="BS45" s="71">
        <f t="shared" si="14"/>
        <v>0.13956085910245164</v>
      </c>
      <c r="BT45" s="72">
        <f t="shared" si="15"/>
        <v>3.8166327167575224E-2</v>
      </c>
    </row>
    <row r="46" spans="2:72" s="2" customFormat="1" x14ac:dyDescent="0.25">
      <c r="B46" s="5" t="s">
        <v>36</v>
      </c>
      <c r="C46" s="3" t="s">
        <v>48</v>
      </c>
      <c r="D46" s="8" t="s">
        <v>93</v>
      </c>
      <c r="E46" s="3">
        <v>2</v>
      </c>
      <c r="F46" s="27">
        <v>921.428</v>
      </c>
      <c r="G46" s="27">
        <v>2681.5</v>
      </c>
      <c r="H46" s="28">
        <v>204</v>
      </c>
      <c r="I46" s="7">
        <v>6.3264581410888726E-2</v>
      </c>
      <c r="J46" s="3">
        <v>0.11002958205685007</v>
      </c>
      <c r="K46" s="3">
        <v>0.10850206541085616</v>
      </c>
      <c r="L46" s="3">
        <v>0.13534068146596812</v>
      </c>
      <c r="M46" s="3">
        <v>8.5528007029755854E-2</v>
      </c>
      <c r="N46" s="6">
        <v>7.5170272401190258E-2</v>
      </c>
      <c r="O46" s="71">
        <f t="shared" si="0"/>
        <v>9.6305864962584864E-2</v>
      </c>
      <c r="P46" s="72">
        <f t="shared" si="1"/>
        <v>2.6515680375942641E-2</v>
      </c>
      <c r="Q46" s="7">
        <v>0.10008041360882465</v>
      </c>
      <c r="R46" s="3">
        <v>0.1334245680009134</v>
      </c>
      <c r="S46" s="3">
        <v>9.6760525161691258E-2</v>
      </c>
      <c r="T46" s="3">
        <v>0.10202773818295199</v>
      </c>
      <c r="U46" s="3">
        <v>9.6311908684238487E-2</v>
      </c>
      <c r="V46" s="6">
        <v>0.11336841547824757</v>
      </c>
      <c r="W46" s="71">
        <f t="shared" si="2"/>
        <v>0.10699559485281122</v>
      </c>
      <c r="X46" s="72">
        <f t="shared" si="3"/>
        <v>1.4356187499800811E-2</v>
      </c>
      <c r="Y46" s="7">
        <v>0.11997201818817768</v>
      </c>
      <c r="Z46" s="3">
        <v>0.11104794835306483</v>
      </c>
      <c r="AA46" s="3">
        <v>0.1525161858851255</v>
      </c>
      <c r="AB46" s="3">
        <v>0.10480520747686482</v>
      </c>
      <c r="AC46" s="3">
        <v>0.18241501219382752</v>
      </c>
      <c r="AD46" s="6">
        <v>7.0866723633121659E-2</v>
      </c>
      <c r="AE46" s="71">
        <f t="shared" si="4"/>
        <v>0.12360384928836367</v>
      </c>
      <c r="AF46" s="72">
        <f t="shared" si="5"/>
        <v>3.8987460270062689E-2</v>
      </c>
      <c r="AG46" s="7">
        <v>9.0259282397512755E-2</v>
      </c>
      <c r="AH46" s="3">
        <v>4.0835845688014599E-2</v>
      </c>
      <c r="AI46" s="3">
        <v>0.11180829942005382</v>
      </c>
      <c r="AJ46" s="3">
        <v>0.11175287833520474</v>
      </c>
      <c r="AK46" s="3">
        <v>8.401568212464787E-2</v>
      </c>
      <c r="AL46" s="6">
        <v>0.17485032733832703</v>
      </c>
      <c r="AM46" s="71">
        <f t="shared" si="6"/>
        <v>0.10225371921729348</v>
      </c>
      <c r="AN46" s="72">
        <f t="shared" si="7"/>
        <v>4.4046428318201249E-2</v>
      </c>
      <c r="AO46" s="7">
        <v>0.13831237523308301</v>
      </c>
      <c r="AP46" s="3">
        <v>0.13164371910052627</v>
      </c>
      <c r="AQ46" s="3">
        <v>0.2163972140676127</v>
      </c>
      <c r="AR46" s="3">
        <v>0.15672612189676685</v>
      </c>
      <c r="AS46" s="3">
        <v>0.14873914640740982</v>
      </c>
      <c r="AT46" s="6">
        <v>0.22443953626382726</v>
      </c>
      <c r="AU46" s="71">
        <f t="shared" si="8"/>
        <v>0.16937635216153765</v>
      </c>
      <c r="AV46" s="72">
        <f t="shared" si="9"/>
        <v>4.0540252947635316E-2</v>
      </c>
      <c r="AW46" s="23">
        <v>0.11550647152438569</v>
      </c>
      <c r="AX46" s="3">
        <v>0.14089032668694126</v>
      </c>
      <c r="AY46" s="3">
        <v>0.18787699951908735</v>
      </c>
      <c r="AZ46" s="3">
        <v>0.10381095225984995</v>
      </c>
      <c r="BA46" s="3">
        <v>0.17716566405301715</v>
      </c>
      <c r="BB46" s="18">
        <v>0.18816057794491153</v>
      </c>
      <c r="BC46" s="71">
        <f t="shared" si="10"/>
        <v>0.1522351653313655</v>
      </c>
      <c r="BD46" s="72">
        <f t="shared" si="11"/>
        <v>3.7430234053394039E-2</v>
      </c>
      <c r="BE46" s="7">
        <v>7.7276943781487903E-2</v>
      </c>
      <c r="BF46" s="3">
        <v>0.13821749382052256</v>
      </c>
      <c r="BG46" s="3">
        <v>7.9387939812468347E-2</v>
      </c>
      <c r="BH46" s="3">
        <v>6.4223227009643266E-2</v>
      </c>
      <c r="BI46" s="3">
        <v>0.13307503559489023</v>
      </c>
      <c r="BJ46" s="6">
        <v>0.13866899745897382</v>
      </c>
      <c r="BK46" s="71">
        <f t="shared" si="12"/>
        <v>0.10514160624633102</v>
      </c>
      <c r="BL46" s="72">
        <f t="shared" si="13"/>
        <v>3.496392793706337E-2</v>
      </c>
      <c r="BM46" s="7">
        <v>0.14466095282983765</v>
      </c>
      <c r="BN46" s="3">
        <v>9.6715605329268636E-2</v>
      </c>
      <c r="BO46" s="3">
        <v>0.11117971312495241</v>
      </c>
      <c r="BP46" s="3">
        <v>0.12186889933159077</v>
      </c>
      <c r="BQ46" s="3">
        <v>0.16537302253116012</v>
      </c>
      <c r="BR46" s="6">
        <v>9.0157995629110046E-2</v>
      </c>
      <c r="BS46" s="71">
        <f t="shared" si="14"/>
        <v>0.12165936479598662</v>
      </c>
      <c r="BT46" s="72">
        <f t="shared" si="15"/>
        <v>2.8859491763563706E-2</v>
      </c>
    </row>
    <row r="47" spans="2:72" s="2" customFormat="1" x14ac:dyDescent="0.25">
      <c r="B47" s="5" t="s">
        <v>36</v>
      </c>
      <c r="C47" s="3" t="s">
        <v>48</v>
      </c>
      <c r="D47" s="8" t="s">
        <v>93</v>
      </c>
      <c r="E47" s="3">
        <v>2</v>
      </c>
      <c r="F47" s="27">
        <v>946.97799999999995</v>
      </c>
      <c r="G47" s="27">
        <v>2771.7</v>
      </c>
      <c r="H47" s="28">
        <v>204</v>
      </c>
      <c r="I47" s="7">
        <v>0.20809113182931874</v>
      </c>
      <c r="J47" s="3">
        <v>0.22237855994771866</v>
      </c>
      <c r="K47" s="3">
        <v>0.26576676917651187</v>
      </c>
      <c r="L47" s="3">
        <v>0.23894011652246055</v>
      </c>
      <c r="M47" s="3">
        <v>0.30737975039772109</v>
      </c>
      <c r="N47" s="6">
        <v>0.1827296670508379</v>
      </c>
      <c r="O47" s="71">
        <f t="shared" si="0"/>
        <v>0.23754766582076148</v>
      </c>
      <c r="P47" s="72">
        <f t="shared" si="1"/>
        <v>4.4221214154382432E-2</v>
      </c>
      <c r="Q47" s="7">
        <v>0.12691472040500304</v>
      </c>
      <c r="R47" s="3">
        <v>0.33528174181679443</v>
      </c>
      <c r="S47" s="3">
        <v>0.27543425592059517</v>
      </c>
      <c r="T47" s="3">
        <v>0.11058296248682403</v>
      </c>
      <c r="U47" s="3">
        <v>0.15053178928359259</v>
      </c>
      <c r="V47" s="6">
        <v>0.30227785503346405</v>
      </c>
      <c r="W47" s="71">
        <f t="shared" si="2"/>
        <v>0.21683722082437887</v>
      </c>
      <c r="X47" s="72">
        <f t="shared" si="3"/>
        <v>9.8524365308878883E-2</v>
      </c>
      <c r="Y47" s="7">
        <v>0.10207897363862863</v>
      </c>
      <c r="Z47" s="3">
        <v>0.15521351781699455</v>
      </c>
      <c r="AA47" s="3">
        <v>0.16966518009197729</v>
      </c>
      <c r="AB47" s="3">
        <v>0.1022797807906753</v>
      </c>
      <c r="AC47" s="3">
        <v>0.28687180434104026</v>
      </c>
      <c r="AD47" s="6">
        <v>0.10083988664922895</v>
      </c>
      <c r="AE47" s="71">
        <f t="shared" si="4"/>
        <v>0.15282485722142417</v>
      </c>
      <c r="AF47" s="72">
        <f t="shared" si="5"/>
        <v>7.2236102917163716E-2</v>
      </c>
      <c r="AG47" s="7">
        <v>0.12424164374152866</v>
      </c>
      <c r="AH47" s="3">
        <v>3.5440877373112467E-2</v>
      </c>
      <c r="AI47" s="3">
        <v>6.560821469800944E-2</v>
      </c>
      <c r="AJ47" s="3">
        <v>6.6048594616747586E-2</v>
      </c>
      <c r="AK47" s="3">
        <v>8.2332535161754705E-2</v>
      </c>
      <c r="AL47" s="6">
        <v>0.13293809415271837</v>
      </c>
      <c r="AM47" s="71">
        <f t="shared" si="6"/>
        <v>8.4434993290645202E-2</v>
      </c>
      <c r="AN47" s="72">
        <f t="shared" si="7"/>
        <v>3.7508588846959477E-2</v>
      </c>
      <c r="AO47" s="7">
        <v>0.16371314927970462</v>
      </c>
      <c r="AP47" s="3">
        <v>0.24215694464485066</v>
      </c>
      <c r="AQ47" s="3">
        <v>0.20232876020961785</v>
      </c>
      <c r="AR47" s="3">
        <v>0.24073153358160793</v>
      </c>
      <c r="AS47" s="3">
        <v>0.27903969298380282</v>
      </c>
      <c r="AT47" s="6">
        <v>0.40202497379075852</v>
      </c>
      <c r="AU47" s="71">
        <f t="shared" si="8"/>
        <v>0.25499917574839043</v>
      </c>
      <c r="AV47" s="72">
        <f t="shared" si="9"/>
        <v>8.2061357011843333E-2</v>
      </c>
      <c r="AW47" s="23">
        <v>0.16166112808462274</v>
      </c>
      <c r="AX47" s="3">
        <v>0.38125270334172257</v>
      </c>
      <c r="AY47" s="3">
        <v>0.61927427039158156</v>
      </c>
      <c r="AZ47" s="3">
        <v>0.29571497359007187</v>
      </c>
      <c r="BA47" s="3">
        <v>0.53319935889449477</v>
      </c>
      <c r="BB47" s="18">
        <v>0.46729755572587939</v>
      </c>
      <c r="BC47" s="71">
        <f t="shared" si="10"/>
        <v>0.40973333167139553</v>
      </c>
      <c r="BD47" s="72">
        <f t="shared" si="11"/>
        <v>0.16602171853766465</v>
      </c>
      <c r="BE47" s="7">
        <v>0.86807494462512169</v>
      </c>
      <c r="BF47" s="3">
        <v>1.711068666215581</v>
      </c>
      <c r="BG47" s="3">
        <v>0.85453560238456006</v>
      </c>
      <c r="BH47" s="3">
        <v>0.64893533676682857</v>
      </c>
      <c r="BI47" s="3">
        <v>1.5274912507435101</v>
      </c>
      <c r="BJ47" s="6">
        <v>1.6493678383107679</v>
      </c>
      <c r="BK47" s="71">
        <f t="shared" si="12"/>
        <v>1.209912273174395</v>
      </c>
      <c r="BL47" s="72">
        <f t="shared" si="13"/>
        <v>0.46967558836324763</v>
      </c>
      <c r="BM47" s="7">
        <v>1.6139511920484444</v>
      </c>
      <c r="BN47" s="3">
        <v>1.0041197643847106</v>
      </c>
      <c r="BO47" s="3">
        <v>0.95770951700164919</v>
      </c>
      <c r="BP47" s="3">
        <v>1.2614614050412511</v>
      </c>
      <c r="BQ47" s="3">
        <v>1.7824182046979866</v>
      </c>
      <c r="BR47" s="6">
        <v>0.79005908795675706</v>
      </c>
      <c r="BS47" s="71">
        <f t="shared" si="14"/>
        <v>1.2349531951884665</v>
      </c>
      <c r="BT47" s="72">
        <f t="shared" si="15"/>
        <v>0.39297302705692744</v>
      </c>
    </row>
    <row r="48" spans="2:72" s="2" customFormat="1" x14ac:dyDescent="0.25">
      <c r="B48" s="7" t="s">
        <v>27</v>
      </c>
      <c r="C48" s="3" t="s">
        <v>66</v>
      </c>
      <c r="D48" s="3" t="s">
        <v>82</v>
      </c>
      <c r="E48" s="3">
        <v>1</v>
      </c>
      <c r="F48" s="27">
        <v>441.72800000000001</v>
      </c>
      <c r="G48" s="27">
        <v>1255.3</v>
      </c>
      <c r="H48" s="28">
        <v>205</v>
      </c>
      <c r="I48" s="7">
        <v>0.24457950170235784</v>
      </c>
      <c r="J48" s="3">
        <v>0.17697519658310265</v>
      </c>
      <c r="K48" s="3">
        <v>0.20499144332013511</v>
      </c>
      <c r="L48" s="3">
        <v>0.1921567340434179</v>
      </c>
      <c r="M48" s="3">
        <v>0.3365095883802271</v>
      </c>
      <c r="N48" s="6">
        <v>0.22328918482932564</v>
      </c>
      <c r="O48" s="71">
        <f t="shared" si="0"/>
        <v>0.22975027480976107</v>
      </c>
      <c r="P48" s="72">
        <f t="shared" si="1"/>
        <v>5.7394573983812681E-2</v>
      </c>
      <c r="Q48" s="7">
        <v>0.28888007947069122</v>
      </c>
      <c r="R48" s="3">
        <v>0.25833763977319874</v>
      </c>
      <c r="S48" s="3">
        <v>0.16532298448385913</v>
      </c>
      <c r="T48" s="3">
        <v>0.15394664119018717</v>
      </c>
      <c r="U48" s="3">
        <v>0.22314641492730455</v>
      </c>
      <c r="V48" s="6">
        <v>0.286542865791509</v>
      </c>
      <c r="W48" s="71">
        <f t="shared" si="2"/>
        <v>0.22936277093945831</v>
      </c>
      <c r="X48" s="72">
        <f t="shared" si="3"/>
        <v>5.9124861511434278E-2</v>
      </c>
      <c r="Y48" s="7">
        <v>0.11112719719639474</v>
      </c>
      <c r="Z48" s="3">
        <v>0.10627234114927082</v>
      </c>
      <c r="AA48" s="3">
        <v>0.11960669784753454</v>
      </c>
      <c r="AB48" s="3">
        <v>9.2773357733714007E-2</v>
      </c>
      <c r="AC48" s="3">
        <v>0.11249661631492043</v>
      </c>
      <c r="AD48" s="6">
        <v>0.10376796999640699</v>
      </c>
      <c r="AE48" s="71">
        <f t="shared" si="4"/>
        <v>0.10767403003970694</v>
      </c>
      <c r="AF48" s="72">
        <f t="shared" si="5"/>
        <v>9.1304143912956243E-3</v>
      </c>
      <c r="AG48" s="7">
        <v>0.11500637519774073</v>
      </c>
      <c r="AH48" s="3">
        <v>7.4337359640575237E-2</v>
      </c>
      <c r="AI48" s="3">
        <v>6.8418364945520282E-2</v>
      </c>
      <c r="AJ48" s="3">
        <v>0.10199026766955782</v>
      </c>
      <c r="AK48" s="3">
        <v>6.5748221649605532E-2</v>
      </c>
      <c r="AL48" s="6">
        <v>6.9825048586815E-2</v>
      </c>
      <c r="AM48" s="71">
        <f t="shared" si="6"/>
        <v>8.2554272948302435E-2</v>
      </c>
      <c r="AN48" s="72">
        <f t="shared" si="7"/>
        <v>2.0701279688376793E-2</v>
      </c>
      <c r="AO48" s="7">
        <v>0.12081979419314831</v>
      </c>
      <c r="AP48" s="3">
        <v>0.20906232675410286</v>
      </c>
      <c r="AQ48" s="3">
        <v>0.42862772642009372</v>
      </c>
      <c r="AR48" s="3">
        <v>0.15773149055584504</v>
      </c>
      <c r="AS48" s="3">
        <v>0.26510743146663163</v>
      </c>
      <c r="AT48" s="6">
        <v>0.19422900871051554</v>
      </c>
      <c r="AU48" s="71">
        <f t="shared" si="8"/>
        <v>0.22926296301672286</v>
      </c>
      <c r="AV48" s="72">
        <f t="shared" si="9"/>
        <v>0.10912676196240985</v>
      </c>
      <c r="AW48" s="23">
        <v>0.16937142035849265</v>
      </c>
      <c r="AX48" s="3">
        <v>0.36380284262685259</v>
      </c>
      <c r="AY48" s="3">
        <v>0.39269541762237803</v>
      </c>
      <c r="AZ48" s="3">
        <v>0.28568803231194423</v>
      </c>
      <c r="BA48" s="3">
        <v>0.31743230965112285</v>
      </c>
      <c r="BB48" s="18">
        <v>0.28143246363785362</v>
      </c>
      <c r="BC48" s="71">
        <f t="shared" si="10"/>
        <v>0.30173708103477398</v>
      </c>
      <c r="BD48" s="72">
        <f t="shared" si="11"/>
        <v>7.8182396403435495E-2</v>
      </c>
      <c r="BE48" s="7">
        <v>0.88756617138182459</v>
      </c>
      <c r="BF48" s="3">
        <v>0.82810411942211792</v>
      </c>
      <c r="BG48" s="3">
        <v>1.039451687955776</v>
      </c>
      <c r="BH48" s="3">
        <v>0.79941994886633005</v>
      </c>
      <c r="BI48" s="3">
        <v>0.79806322538795282</v>
      </c>
      <c r="BJ48" s="6">
        <v>0.85562598570526138</v>
      </c>
      <c r="BK48" s="71">
        <f t="shared" si="12"/>
        <v>0.86803852311987706</v>
      </c>
      <c r="BL48" s="72">
        <f t="shared" si="13"/>
        <v>9.0683715004103382E-2</v>
      </c>
      <c r="BM48" s="7">
        <v>1.035402563407033</v>
      </c>
      <c r="BN48" s="3">
        <v>1.1039790323361116</v>
      </c>
      <c r="BO48" s="3">
        <v>0.89900757958908839</v>
      </c>
      <c r="BP48" s="3">
        <v>0.84805101048634501</v>
      </c>
      <c r="BQ48" s="3">
        <v>0.96223334132310645</v>
      </c>
      <c r="BR48" s="6">
        <v>1.1587372251307275</v>
      </c>
      <c r="BS48" s="71">
        <f t="shared" si="14"/>
        <v>1.0012351253787355</v>
      </c>
      <c r="BT48" s="72">
        <f t="shared" si="15"/>
        <v>0.11997301279673835</v>
      </c>
    </row>
    <row r="49" spans="2:72" s="2" customFormat="1" x14ac:dyDescent="0.25">
      <c r="B49" s="5" t="s">
        <v>68</v>
      </c>
      <c r="C49" s="3" t="s">
        <v>66</v>
      </c>
      <c r="D49" s="3" t="s">
        <v>67</v>
      </c>
      <c r="E49" s="3">
        <v>1</v>
      </c>
      <c r="F49" s="27">
        <v>713.82799999999997</v>
      </c>
      <c r="G49" s="27">
        <v>1948.8</v>
      </c>
      <c r="H49" s="28">
        <v>217</v>
      </c>
      <c r="I49" s="7">
        <v>0.84802214656187358</v>
      </c>
      <c r="J49" s="3">
        <v>0.95909076688467487</v>
      </c>
      <c r="K49" s="3">
        <v>0.95598473786152482</v>
      </c>
      <c r="L49" s="3">
        <v>1.2034094287254922</v>
      </c>
      <c r="M49" s="3">
        <v>1.0831353630030383</v>
      </c>
      <c r="N49" s="6">
        <v>1.0601642626511418</v>
      </c>
      <c r="O49" s="71">
        <f t="shared" si="0"/>
        <v>1.0183011176146242</v>
      </c>
      <c r="P49" s="72">
        <f t="shared" si="1"/>
        <v>0.12377819996399383</v>
      </c>
      <c r="Q49" s="7">
        <v>1.1559110974764337</v>
      </c>
      <c r="R49" s="3">
        <v>1.1216815905907722</v>
      </c>
      <c r="S49" s="3">
        <v>0.99210026156505904</v>
      </c>
      <c r="T49" s="3">
        <v>0.9898007906952877</v>
      </c>
      <c r="U49" s="3">
        <v>0.99928344081132858</v>
      </c>
      <c r="V49" s="6">
        <v>1.0404131141581887</v>
      </c>
      <c r="W49" s="71">
        <f t="shared" si="2"/>
        <v>1.0498650492161785</v>
      </c>
      <c r="X49" s="72">
        <f t="shared" si="3"/>
        <v>7.2105067777279666E-2</v>
      </c>
      <c r="Y49" s="7">
        <v>1.4157141643564521</v>
      </c>
      <c r="Z49" s="3">
        <v>1.2961708008483823</v>
      </c>
      <c r="AA49" s="3">
        <v>1.3228084618324243</v>
      </c>
      <c r="AB49" s="3">
        <v>1.2823503948482058</v>
      </c>
      <c r="AC49" s="3">
        <v>1.2206884943402174</v>
      </c>
      <c r="AD49" s="6">
        <v>1.1489067978520584</v>
      </c>
      <c r="AE49" s="71">
        <f t="shared" si="4"/>
        <v>1.2811065190129567</v>
      </c>
      <c r="AF49" s="72">
        <f t="shared" si="5"/>
        <v>9.0789706480992702E-2</v>
      </c>
      <c r="AG49" s="73">
        <v>1.345561839418085</v>
      </c>
      <c r="AH49" s="74">
        <v>1.0440671370928187</v>
      </c>
      <c r="AI49" s="74">
        <v>1.0783506834700409</v>
      </c>
      <c r="AJ49" s="74">
        <v>1.4856858337307215</v>
      </c>
      <c r="AK49" s="74">
        <v>0.83440236408277602</v>
      </c>
      <c r="AL49" s="75">
        <v>1.1475556907686753</v>
      </c>
      <c r="AM49" s="71">
        <f t="shared" si="6"/>
        <v>1.1559372580938529</v>
      </c>
      <c r="AN49" s="72">
        <f t="shared" si="7"/>
        <v>0.23094637656785946</v>
      </c>
      <c r="AO49" s="73">
        <v>1.4219215696652687</v>
      </c>
      <c r="AP49" s="74">
        <v>1.5668499434221619</v>
      </c>
      <c r="AQ49" s="74">
        <v>2.4898404313484686</v>
      </c>
      <c r="AR49" s="74">
        <v>1.5342853181755165</v>
      </c>
      <c r="AS49" s="74">
        <v>1.479393119950237</v>
      </c>
      <c r="AT49" s="75">
        <v>2.0673374324195155</v>
      </c>
      <c r="AU49" s="71">
        <f t="shared" si="8"/>
        <v>1.759937969163528</v>
      </c>
      <c r="AV49" s="72">
        <f t="shared" si="9"/>
        <v>0.42624280349261018</v>
      </c>
      <c r="AW49" s="76">
        <v>1.2441947799416582</v>
      </c>
      <c r="AX49" s="74">
        <v>1.4902539628468401</v>
      </c>
      <c r="AY49" s="74">
        <v>1.9639947994276887</v>
      </c>
      <c r="AZ49" s="74">
        <v>1.1318523081478311</v>
      </c>
      <c r="BA49" s="74">
        <v>1.3820550557962346</v>
      </c>
      <c r="BB49" s="77">
        <v>1.5465960541507902</v>
      </c>
      <c r="BC49" s="71">
        <f t="shared" si="10"/>
        <v>1.4598244933851738</v>
      </c>
      <c r="BD49" s="72">
        <f t="shared" si="11"/>
        <v>0.29077584731074646</v>
      </c>
      <c r="BE49" s="73">
        <v>1.4365889166245154</v>
      </c>
      <c r="BF49" s="74">
        <v>1.49410250327517</v>
      </c>
      <c r="BG49" s="74">
        <v>1.4617790441582781</v>
      </c>
      <c r="BH49" s="74">
        <v>1.1936784111575098</v>
      </c>
      <c r="BI49" s="74">
        <v>1.4954930966733151</v>
      </c>
      <c r="BJ49" s="75">
        <v>1.5013269193283465</v>
      </c>
      <c r="BK49" s="71">
        <f t="shared" si="12"/>
        <v>1.4304948152028558</v>
      </c>
      <c r="BL49" s="72">
        <f t="shared" si="13"/>
        <v>0.11864716754251113</v>
      </c>
      <c r="BM49" s="73">
        <v>1.9279688232239263</v>
      </c>
      <c r="BN49" s="74">
        <v>1.4392837232699838</v>
      </c>
      <c r="BO49" s="74">
        <v>1.2945309897959054</v>
      </c>
      <c r="BP49" s="74">
        <v>1.4560035811525516</v>
      </c>
      <c r="BQ49" s="74">
        <v>1.5181753355704699</v>
      </c>
      <c r="BR49" s="75">
        <v>1.597221842266094</v>
      </c>
      <c r="BS49" s="71">
        <f t="shared" si="14"/>
        <v>1.5388640492131553</v>
      </c>
      <c r="BT49" s="72">
        <f t="shared" si="15"/>
        <v>0.21527513671881948</v>
      </c>
    </row>
    <row r="50" spans="2:72" s="2" customFormat="1" x14ac:dyDescent="0.25">
      <c r="B50" s="7" t="s">
        <v>3</v>
      </c>
      <c r="C50" s="3" t="s">
        <v>56</v>
      </c>
      <c r="D50" s="3" t="s">
        <v>56</v>
      </c>
      <c r="E50" s="3">
        <v>4</v>
      </c>
      <c r="F50" s="27">
        <v>335.97800000000001</v>
      </c>
      <c r="G50" s="27">
        <v>1036.5</v>
      </c>
      <c r="H50" s="28">
        <v>131</v>
      </c>
      <c r="I50" s="7">
        <v>0.20862646768702073</v>
      </c>
      <c r="J50" s="3">
        <v>0.14432717332389958</v>
      </c>
      <c r="K50" s="3">
        <v>0.14626174498944317</v>
      </c>
      <c r="L50" s="3">
        <v>0.1823087658212994</v>
      </c>
      <c r="M50" s="3">
        <v>0.16585514338060039</v>
      </c>
      <c r="N50" s="6">
        <v>0</v>
      </c>
      <c r="O50" s="71">
        <f t="shared" si="0"/>
        <v>0.14122988253371052</v>
      </c>
      <c r="P50" s="72">
        <f t="shared" si="1"/>
        <v>7.3235196981722164E-2</v>
      </c>
      <c r="Q50" s="7">
        <v>0.24217544376890815</v>
      </c>
      <c r="R50" s="3">
        <v>0.15994007574511371</v>
      </c>
      <c r="S50" s="3">
        <v>0.13136717747989612</v>
      </c>
      <c r="T50" s="3">
        <v>0.2158438320009495</v>
      </c>
      <c r="U50" s="3">
        <v>0.29117188490012119</v>
      </c>
      <c r="V50" s="6">
        <v>0.17991302033992937</v>
      </c>
      <c r="W50" s="71">
        <f t="shared" si="2"/>
        <v>0.20340190570581965</v>
      </c>
      <c r="X50" s="72">
        <f t="shared" si="3"/>
        <v>5.82947999421548E-2</v>
      </c>
      <c r="Y50" s="7">
        <v>0.2395902754429689</v>
      </c>
      <c r="Z50" s="3">
        <v>0.15770269834374401</v>
      </c>
      <c r="AA50" s="3">
        <v>0.23696010211323573</v>
      </c>
      <c r="AB50" s="3">
        <v>0.26547681969133602</v>
      </c>
      <c r="AC50" s="3">
        <v>0.16264110202305113</v>
      </c>
      <c r="AD50" s="6">
        <v>0</v>
      </c>
      <c r="AE50" s="71">
        <f t="shared" si="4"/>
        <v>0.17706183293572264</v>
      </c>
      <c r="AF50" s="72">
        <f t="shared" si="5"/>
        <v>9.7209510759598938E-2</v>
      </c>
      <c r="AG50" s="31">
        <v>0</v>
      </c>
      <c r="AH50" s="78">
        <v>0</v>
      </c>
      <c r="AI50" s="78">
        <v>0.20259222126118429</v>
      </c>
      <c r="AJ50" s="78">
        <v>0</v>
      </c>
      <c r="AK50" s="78">
        <v>0.22338825906269011</v>
      </c>
      <c r="AL50" s="79">
        <v>0.23111529278203316</v>
      </c>
      <c r="AM50" s="71">
        <f t="shared" si="6"/>
        <v>0.10951596218431792</v>
      </c>
      <c r="AN50" s="72">
        <f t="shared" si="7"/>
        <v>0.12033098114898209</v>
      </c>
      <c r="AO50" s="31">
        <v>0.22336165972990624</v>
      </c>
      <c r="AP50" s="78">
        <v>0.24163901060929396</v>
      </c>
      <c r="AQ50" s="78">
        <v>0.25569803924867307</v>
      </c>
      <c r="AR50" s="78">
        <v>0.26060561151560641</v>
      </c>
      <c r="AS50" s="78">
        <v>0.22255134245534211</v>
      </c>
      <c r="AT50" s="79">
        <v>0.28282365665816966</v>
      </c>
      <c r="AU50" s="71">
        <f t="shared" si="8"/>
        <v>0.24777988670283191</v>
      </c>
      <c r="AV50" s="72">
        <f t="shared" si="9"/>
        <v>2.3348240969888568E-2</v>
      </c>
      <c r="AW50" s="80">
        <v>0.1431499031242347</v>
      </c>
      <c r="AX50" s="78">
        <v>0.15117647190653666</v>
      </c>
      <c r="AY50" s="78">
        <v>0.10474672969052547</v>
      </c>
      <c r="AZ50" s="78">
        <v>0.14450118692600455</v>
      </c>
      <c r="BA50" s="78">
        <v>0.15606333938716824</v>
      </c>
      <c r="BB50" s="81">
        <v>0.11254784071860914</v>
      </c>
      <c r="BC50" s="71">
        <f t="shared" si="10"/>
        <v>0.1353642452921798</v>
      </c>
      <c r="BD50" s="72">
        <f t="shared" si="11"/>
        <v>2.1356964936231532E-2</v>
      </c>
      <c r="BE50" s="31">
        <v>0</v>
      </c>
      <c r="BF50" s="78">
        <v>0.15802311803693853</v>
      </c>
      <c r="BG50" s="78">
        <v>0</v>
      </c>
      <c r="BH50" s="78">
        <v>0.17609959446237913</v>
      </c>
      <c r="BI50" s="78">
        <v>0.18366122909432922</v>
      </c>
      <c r="BJ50" s="79">
        <v>0.15345067661280037</v>
      </c>
      <c r="BK50" s="71">
        <f t="shared" si="12"/>
        <v>0.1118724363677412</v>
      </c>
      <c r="BL50" s="72">
        <f t="shared" si="13"/>
        <v>8.7370793880072614E-2</v>
      </c>
      <c r="BM50" s="31">
        <v>0.12648834160496869</v>
      </c>
      <c r="BN50" s="78">
        <v>0</v>
      </c>
      <c r="BO50" s="78">
        <v>0.12845487232865105</v>
      </c>
      <c r="BP50" s="78">
        <v>0.18963107261213924</v>
      </c>
      <c r="BQ50" s="78">
        <v>0.15326941514860978</v>
      </c>
      <c r="BR50" s="79">
        <v>0</v>
      </c>
      <c r="BS50" s="71">
        <f t="shared" si="14"/>
        <v>9.9640616949061456E-2</v>
      </c>
      <c r="BT50" s="72">
        <f t="shared" si="15"/>
        <v>8.0475955205309674E-2</v>
      </c>
    </row>
    <row r="51" spans="2:72" s="2" customFormat="1" x14ac:dyDescent="0.25">
      <c r="B51" s="7" t="s">
        <v>3</v>
      </c>
      <c r="C51" s="3" t="s">
        <v>56</v>
      </c>
      <c r="D51" s="3" t="s">
        <v>56</v>
      </c>
      <c r="E51" s="3">
        <v>4</v>
      </c>
      <c r="F51" s="27">
        <v>386.22800000000001</v>
      </c>
      <c r="G51" s="27">
        <v>1140.5</v>
      </c>
      <c r="H51" s="28">
        <v>204</v>
      </c>
      <c r="I51" s="7">
        <v>8.7426734973112291E-2</v>
      </c>
      <c r="J51" s="3">
        <v>4.96865179033881E-2</v>
      </c>
      <c r="K51" s="3">
        <v>6.0965370448315195E-2</v>
      </c>
      <c r="L51" s="3">
        <v>3.831686217462036E-2</v>
      </c>
      <c r="M51" s="3">
        <v>6.3687520460380093E-2</v>
      </c>
      <c r="N51" s="6">
        <v>9.2194393872295763E-2</v>
      </c>
      <c r="O51" s="71">
        <f t="shared" si="0"/>
        <v>6.5379566638685299E-2</v>
      </c>
      <c r="P51" s="72">
        <f t="shared" si="1"/>
        <v>2.1005344514809877E-2</v>
      </c>
      <c r="Q51" s="7">
        <v>0.13532029982124408</v>
      </c>
      <c r="R51" s="3">
        <v>2.6298482046785077E-2</v>
      </c>
      <c r="S51" s="3">
        <v>5.6048595689241192E-2</v>
      </c>
      <c r="T51" s="3">
        <v>3.7464212871184358E-2</v>
      </c>
      <c r="U51" s="3">
        <v>9.5543107741910202E-2</v>
      </c>
      <c r="V51" s="6">
        <v>5.3453852203879174E-2</v>
      </c>
      <c r="W51" s="71">
        <f t="shared" si="2"/>
        <v>6.7354758395707356E-2</v>
      </c>
      <c r="X51" s="72">
        <f t="shared" si="3"/>
        <v>4.0777505827653736E-2</v>
      </c>
      <c r="Y51" s="7">
        <v>9.9605040076287926E-2</v>
      </c>
      <c r="Z51" s="3">
        <v>0</v>
      </c>
      <c r="AA51" s="3">
        <v>7.3284218876744744E-2</v>
      </c>
      <c r="AB51" s="3">
        <v>9.4165107476833043E-2</v>
      </c>
      <c r="AC51" s="3">
        <v>0</v>
      </c>
      <c r="AD51" s="6">
        <v>0</v>
      </c>
      <c r="AE51" s="71">
        <f t="shared" si="4"/>
        <v>4.4509061071644283E-2</v>
      </c>
      <c r="AF51" s="72">
        <f t="shared" si="5"/>
        <v>4.9542848336002865E-2</v>
      </c>
      <c r="AG51" s="7">
        <v>0</v>
      </c>
      <c r="AH51" s="3">
        <v>0</v>
      </c>
      <c r="AI51" s="3">
        <v>0.10275179629459991</v>
      </c>
      <c r="AJ51" s="3">
        <v>0</v>
      </c>
      <c r="AK51" s="3">
        <v>8.5913675410286064E-2</v>
      </c>
      <c r="AL51" s="6">
        <v>4.8806968313960974E-2</v>
      </c>
      <c r="AM51" s="71">
        <f t="shared" si="6"/>
        <v>3.9578740003141155E-2</v>
      </c>
      <c r="AN51" s="72">
        <f t="shared" si="7"/>
        <v>4.6738317168793016E-2</v>
      </c>
      <c r="AO51" s="7">
        <v>7.5935532831178154E-2</v>
      </c>
      <c r="AP51" s="3">
        <v>0.11677286086408409</v>
      </c>
      <c r="AQ51" s="3">
        <v>8.5167769992345418E-2</v>
      </c>
      <c r="AR51" s="3">
        <v>0.10666469066866816</v>
      </c>
      <c r="AS51" s="3">
        <v>6.8174848093954354E-2</v>
      </c>
      <c r="AT51" s="6">
        <v>0.18010796520700828</v>
      </c>
      <c r="AU51" s="71">
        <f t="shared" si="8"/>
        <v>0.10547061127620642</v>
      </c>
      <c r="AV51" s="72">
        <f t="shared" si="9"/>
        <v>4.0927744739802589E-2</v>
      </c>
      <c r="AW51" s="23">
        <v>7.4918770176636923E-2</v>
      </c>
      <c r="AX51" s="3">
        <v>3.757841091690628E-2</v>
      </c>
      <c r="AY51" s="3">
        <v>2.7451349280804456E-2</v>
      </c>
      <c r="AZ51" s="3">
        <v>7.4811517323109908E-2</v>
      </c>
      <c r="BA51" s="3">
        <v>6.2187369060075451E-2</v>
      </c>
      <c r="BB51" s="18">
        <v>2.9089031340171025E-2</v>
      </c>
      <c r="BC51" s="71">
        <f t="shared" si="10"/>
        <v>5.1006074682950674E-2</v>
      </c>
      <c r="BD51" s="72">
        <f t="shared" si="11"/>
        <v>2.2266663337327096E-2</v>
      </c>
      <c r="BE51" s="7">
        <v>0.2066304683263</v>
      </c>
      <c r="BF51" s="3">
        <v>4.8995478919672743E-2</v>
      </c>
      <c r="BG51" s="3">
        <v>6.1226845971763109E-2</v>
      </c>
      <c r="BH51" s="3">
        <v>4.7073979897479398E-2</v>
      </c>
      <c r="BI51" s="3">
        <v>5.3718773052633832E-2</v>
      </c>
      <c r="BJ51" s="6">
        <v>6.3493957169694679E-2</v>
      </c>
      <c r="BK51" s="71">
        <f t="shared" si="12"/>
        <v>8.018991722292397E-2</v>
      </c>
      <c r="BL51" s="72">
        <f t="shared" si="13"/>
        <v>6.2283297723199398E-2</v>
      </c>
      <c r="BM51" s="7">
        <v>3.426091055039316E-2</v>
      </c>
      <c r="BN51" s="3">
        <v>6.2021904197363593E-2</v>
      </c>
      <c r="BO51" s="3">
        <v>3.4433980924055654E-2</v>
      </c>
      <c r="BP51" s="3">
        <v>6.0330611735560861E-2</v>
      </c>
      <c r="BQ51" s="3">
        <v>0</v>
      </c>
      <c r="BR51" s="6">
        <v>0</v>
      </c>
      <c r="BS51" s="71">
        <f t="shared" si="14"/>
        <v>3.1841234567895546E-2</v>
      </c>
      <c r="BT51" s="72">
        <f t="shared" si="15"/>
        <v>2.7432911015157446E-2</v>
      </c>
    </row>
    <row r="52" spans="2:72" s="2" customFormat="1" x14ac:dyDescent="0.25">
      <c r="B52" s="7" t="s">
        <v>2</v>
      </c>
      <c r="C52" s="3" t="s">
        <v>56</v>
      </c>
      <c r="D52" s="3" t="s">
        <v>56</v>
      </c>
      <c r="E52" s="3">
        <v>4</v>
      </c>
      <c r="F52" s="27">
        <v>388.22800000000001</v>
      </c>
      <c r="G52" s="27">
        <v>1144.5999999999999</v>
      </c>
      <c r="H52" s="28">
        <v>104</v>
      </c>
      <c r="I52" s="7">
        <v>0.1485135711331021</v>
      </c>
      <c r="J52" s="3">
        <v>0.91093937135655778</v>
      </c>
      <c r="K52" s="3">
        <v>0.54477995795964385</v>
      </c>
      <c r="L52" s="3">
        <v>0.27903339860229526</v>
      </c>
      <c r="M52" s="3">
        <v>0.68299706519179637</v>
      </c>
      <c r="N52" s="6">
        <v>5.3995115042301568E-2</v>
      </c>
      <c r="O52" s="71">
        <f t="shared" si="0"/>
        <v>0.43670974654761613</v>
      </c>
      <c r="P52" s="72">
        <f t="shared" si="1"/>
        <v>0.33215047986091678</v>
      </c>
      <c r="Q52" s="7">
        <v>0.18918513324355696</v>
      </c>
      <c r="R52" s="3">
        <v>0.52895232889017774</v>
      </c>
      <c r="S52" s="3">
        <v>0.33218448625592173</v>
      </c>
      <c r="T52" s="3">
        <v>0.10837883963723437</v>
      </c>
      <c r="U52" s="3">
        <v>0.21361088294564423</v>
      </c>
      <c r="V52" s="6">
        <v>0.53450354449960213</v>
      </c>
      <c r="W52" s="71">
        <f t="shared" si="2"/>
        <v>0.31780253591202284</v>
      </c>
      <c r="X52" s="72">
        <f t="shared" si="3"/>
        <v>0.18055859108429581</v>
      </c>
      <c r="Y52" s="7">
        <v>0.11486103018214899</v>
      </c>
      <c r="Z52" s="3">
        <v>1.2476257063395348</v>
      </c>
      <c r="AA52" s="3">
        <v>0.15628987288506124</v>
      </c>
      <c r="AB52" s="3">
        <v>0.17261542480785178</v>
      </c>
      <c r="AC52" s="3">
        <v>1.0251444700065757</v>
      </c>
      <c r="AD52" s="6">
        <v>8.1382459057014273E-2</v>
      </c>
      <c r="AE52" s="71">
        <f t="shared" si="4"/>
        <v>0.46631982721303111</v>
      </c>
      <c r="AF52" s="72">
        <f t="shared" si="5"/>
        <v>0.52474846738928815</v>
      </c>
      <c r="AG52" s="7">
        <v>0.14427657032628591</v>
      </c>
      <c r="AH52" s="3">
        <v>0</v>
      </c>
      <c r="AI52" s="3">
        <v>0.35684985826518201</v>
      </c>
      <c r="AJ52" s="3">
        <v>0</v>
      </c>
      <c r="AK52" s="3">
        <v>0.73223354844660304</v>
      </c>
      <c r="AL52" s="6">
        <v>0.13707143610426811</v>
      </c>
      <c r="AM52" s="71">
        <f t="shared" si="6"/>
        <v>0.22840523552372319</v>
      </c>
      <c r="AN52" s="72">
        <f t="shared" si="7"/>
        <v>0.27932002737630601</v>
      </c>
      <c r="AO52" s="7">
        <v>0.46011642885701881</v>
      </c>
      <c r="AP52" s="3">
        <v>0.20536388283451174</v>
      </c>
      <c r="AQ52" s="3">
        <v>8.7548261736329E-2</v>
      </c>
      <c r="AR52" s="3">
        <v>0.2117904932186617</v>
      </c>
      <c r="AS52" s="3">
        <v>0.45806360023740006</v>
      </c>
      <c r="AT52" s="6">
        <v>0.18753804876477928</v>
      </c>
      <c r="AU52" s="71">
        <f t="shared" si="8"/>
        <v>0.26840345260811677</v>
      </c>
      <c r="AV52" s="72">
        <f t="shared" si="9"/>
        <v>0.15437076471473715</v>
      </c>
      <c r="AW52" s="23">
        <v>1.294937691824132</v>
      </c>
      <c r="AX52" s="3">
        <v>0.82763297079606546</v>
      </c>
      <c r="AY52" s="3">
        <v>0.37467257806665755</v>
      </c>
      <c r="AZ52" s="3">
        <v>0.72546628712395989</v>
      </c>
      <c r="BA52" s="3">
        <v>0.67406598578749988</v>
      </c>
      <c r="BB52" s="18">
        <v>1.3060642475449022</v>
      </c>
      <c r="BC52" s="71">
        <f t="shared" si="10"/>
        <v>0.86713996019053619</v>
      </c>
      <c r="BD52" s="72">
        <f t="shared" si="11"/>
        <v>0.3679943866743916</v>
      </c>
      <c r="BE52" s="7">
        <v>1.2509107409916531E-2</v>
      </c>
      <c r="BF52" s="3">
        <v>0.92547540821480856</v>
      </c>
      <c r="BG52" s="3">
        <v>9.6787576094590731E-3</v>
      </c>
      <c r="BH52" s="3">
        <v>1.2585805724059917</v>
      </c>
      <c r="BI52" s="3">
        <v>0</v>
      </c>
      <c r="BJ52" s="6">
        <v>1.5454148841088899</v>
      </c>
      <c r="BK52" s="71">
        <f t="shared" si="12"/>
        <v>0.62527645495817763</v>
      </c>
      <c r="BL52" s="72">
        <f t="shared" si="13"/>
        <v>0.70473587078282229</v>
      </c>
      <c r="BM52" s="7">
        <v>0.40536792554072121</v>
      </c>
      <c r="BN52" s="3">
        <v>8.9958627197174075E-3</v>
      </c>
      <c r="BO52" s="3">
        <v>0.86437771782013761</v>
      </c>
      <c r="BP52" s="3">
        <v>0.47197639253317969</v>
      </c>
      <c r="BQ52" s="3">
        <v>0.69769265340364328</v>
      </c>
      <c r="BR52" s="6">
        <v>0</v>
      </c>
      <c r="BS52" s="71">
        <f t="shared" si="14"/>
        <v>0.40806842533623322</v>
      </c>
      <c r="BT52" s="72">
        <f t="shared" si="15"/>
        <v>0.35269551594850246</v>
      </c>
    </row>
    <row r="53" spans="2:72" s="2" customFormat="1" x14ac:dyDescent="0.25">
      <c r="B53" s="7" t="s">
        <v>2</v>
      </c>
      <c r="C53" s="3" t="s">
        <v>56</v>
      </c>
      <c r="D53" s="3" t="s">
        <v>56</v>
      </c>
      <c r="E53" s="3">
        <v>4</v>
      </c>
      <c r="F53" s="27">
        <v>427.77800000000002</v>
      </c>
      <c r="G53" s="27">
        <v>1226.4000000000001</v>
      </c>
      <c r="H53" s="28">
        <v>144</v>
      </c>
      <c r="I53" s="7">
        <v>0</v>
      </c>
      <c r="J53" s="3">
        <v>0</v>
      </c>
      <c r="K53" s="3">
        <v>0</v>
      </c>
      <c r="L53" s="3">
        <v>0</v>
      </c>
      <c r="M53" s="3">
        <v>2.2373461522998902E-2</v>
      </c>
      <c r="N53" s="6">
        <v>1.3455233195165679E-2</v>
      </c>
      <c r="O53" s="71">
        <f t="shared" si="0"/>
        <v>5.971449119694096E-3</v>
      </c>
      <c r="P53" s="72">
        <f t="shared" si="1"/>
        <v>9.6712548650403005E-3</v>
      </c>
      <c r="Q53" s="7">
        <v>0</v>
      </c>
      <c r="R53" s="3">
        <v>0</v>
      </c>
      <c r="S53" s="3">
        <v>0</v>
      </c>
      <c r="T53" s="3">
        <v>0</v>
      </c>
      <c r="U53" s="3">
        <v>0</v>
      </c>
      <c r="V53" s="6">
        <v>3.217704780416239E-2</v>
      </c>
      <c r="W53" s="71">
        <f t="shared" si="2"/>
        <v>5.3628413006937313E-3</v>
      </c>
      <c r="X53" s="72">
        <f t="shared" si="3"/>
        <v>1.3136224758223293E-2</v>
      </c>
      <c r="Y53" s="7">
        <v>0</v>
      </c>
      <c r="Z53" s="3">
        <v>2.0666440174418581E-2</v>
      </c>
      <c r="AA53" s="3">
        <v>1.9518720840405072E-2</v>
      </c>
      <c r="AB53" s="3">
        <v>1.4274095561306752E-2</v>
      </c>
      <c r="AC53" s="3">
        <v>3.2040592915835268E-2</v>
      </c>
      <c r="AD53" s="6">
        <v>0</v>
      </c>
      <c r="AE53" s="71">
        <f t="shared" si="4"/>
        <v>1.441664158199428E-2</v>
      </c>
      <c r="AF53" s="72">
        <f t="shared" si="5"/>
        <v>1.25808925295303E-2</v>
      </c>
      <c r="AG53" s="7">
        <v>0</v>
      </c>
      <c r="AH53" s="3">
        <v>0</v>
      </c>
      <c r="AI53" s="3">
        <v>0</v>
      </c>
      <c r="AJ53" s="3">
        <v>0</v>
      </c>
      <c r="AK53" s="3">
        <v>1.6602263397725556E-2</v>
      </c>
      <c r="AL53" s="6">
        <v>1.5288748319083306E-2</v>
      </c>
      <c r="AM53" s="71">
        <f t="shared" si="6"/>
        <v>5.3151686194681429E-3</v>
      </c>
      <c r="AN53" s="72">
        <f t="shared" si="7"/>
        <v>8.2446936919628143E-3</v>
      </c>
      <c r="AO53" s="7">
        <v>0</v>
      </c>
      <c r="AP53" s="3">
        <v>0</v>
      </c>
      <c r="AQ53" s="3">
        <v>0</v>
      </c>
      <c r="AR53" s="3">
        <v>0</v>
      </c>
      <c r="AS53" s="3">
        <v>0</v>
      </c>
      <c r="AT53" s="6">
        <v>0</v>
      </c>
      <c r="AU53" s="71">
        <f t="shared" si="8"/>
        <v>0</v>
      </c>
      <c r="AV53" s="72">
        <f t="shared" si="9"/>
        <v>0</v>
      </c>
      <c r="AW53" s="23">
        <v>2.6874565245147666E-2</v>
      </c>
      <c r="AX53" s="3">
        <v>2.9066666367851691E-2</v>
      </c>
      <c r="AY53" s="3">
        <v>3.4974147783006511E-2</v>
      </c>
      <c r="AZ53" s="3">
        <v>0</v>
      </c>
      <c r="BA53" s="3">
        <v>0</v>
      </c>
      <c r="BB53" s="18">
        <v>2.952677834434711E-2</v>
      </c>
      <c r="BC53" s="71">
        <f t="shared" si="10"/>
        <v>2.0073692956725495E-2</v>
      </c>
      <c r="BD53" s="72">
        <f t="shared" si="11"/>
        <v>1.5776033150790087E-2</v>
      </c>
      <c r="BE53" s="7">
        <v>5.3167643906206916E-2</v>
      </c>
      <c r="BF53" s="3">
        <v>9.5989864968481373E-2</v>
      </c>
      <c r="BG53" s="3">
        <v>9.8843210531397455E-2</v>
      </c>
      <c r="BH53" s="3">
        <v>5.586046600298375E-2</v>
      </c>
      <c r="BI53" s="3">
        <v>5.4466007882639819E-2</v>
      </c>
      <c r="BJ53" s="6">
        <v>9.0919618863544077E-2</v>
      </c>
      <c r="BK53" s="71">
        <f t="shared" si="12"/>
        <v>7.4874468692542231E-2</v>
      </c>
      <c r="BL53" s="72">
        <f t="shared" si="13"/>
        <v>2.2481241969473809E-2</v>
      </c>
      <c r="BM53" s="7">
        <v>7.2327240743147517E-2</v>
      </c>
      <c r="BN53" s="3">
        <v>7.2417022529225092E-2</v>
      </c>
      <c r="BO53" s="3">
        <v>6.6089899311715966E-2</v>
      </c>
      <c r="BP53" s="3">
        <v>0</v>
      </c>
      <c r="BQ53" s="3">
        <v>6.9808545062320232E-2</v>
      </c>
      <c r="BR53" s="6">
        <v>8.7033675143433048E-2</v>
      </c>
      <c r="BS53" s="71">
        <f t="shared" si="14"/>
        <v>6.1279397131640302E-2</v>
      </c>
      <c r="BT53" s="72">
        <f t="shared" si="15"/>
        <v>3.0855910916176742E-2</v>
      </c>
    </row>
    <row r="54" spans="2:72" s="2" customFormat="1" x14ac:dyDescent="0.25">
      <c r="B54" s="7" t="s">
        <v>4</v>
      </c>
      <c r="C54" s="3" t="s">
        <v>56</v>
      </c>
      <c r="D54" s="3" t="s">
        <v>56</v>
      </c>
      <c r="E54" s="3">
        <v>4</v>
      </c>
      <c r="F54" s="27">
        <v>432.07799999999997</v>
      </c>
      <c r="G54" s="27">
        <v>1235.3</v>
      </c>
      <c r="H54" s="28">
        <v>174</v>
      </c>
      <c r="I54" s="7">
        <v>0.13575536958666115</v>
      </c>
      <c r="J54" s="3">
        <v>0.18819300774620451</v>
      </c>
      <c r="K54" s="3">
        <v>0.21439491203895103</v>
      </c>
      <c r="L54" s="3">
        <v>0.21750935625671883</v>
      </c>
      <c r="M54" s="3">
        <v>0.28745912231430587</v>
      </c>
      <c r="N54" s="6">
        <v>0.14082104528299882</v>
      </c>
      <c r="O54" s="71">
        <f t="shared" si="0"/>
        <v>0.19735546887097336</v>
      </c>
      <c r="P54" s="72">
        <f t="shared" si="1"/>
        <v>5.6373494020138241E-2</v>
      </c>
      <c r="Q54" s="7">
        <v>0.2774405629882255</v>
      </c>
      <c r="R54" s="3">
        <v>0.22171471059937781</v>
      </c>
      <c r="S54" s="3">
        <v>7.6304979095053946E-2</v>
      </c>
      <c r="T54" s="3">
        <v>7.5165015435127228E-2</v>
      </c>
      <c r="U54" s="3">
        <v>0.21276619026658472</v>
      </c>
      <c r="V54" s="6">
        <v>0.22996620581307087</v>
      </c>
      <c r="W54" s="71">
        <f t="shared" si="2"/>
        <v>0.18222627736624</v>
      </c>
      <c r="X54" s="72">
        <f t="shared" si="3"/>
        <v>8.546147532955195E-2</v>
      </c>
      <c r="Y54" s="7">
        <v>0.13332958434486228</v>
      </c>
      <c r="Z54" s="3">
        <v>9.4229223281001334E-2</v>
      </c>
      <c r="AA54" s="3">
        <v>0.13272594896560588</v>
      </c>
      <c r="AB54" s="3">
        <v>7.3444912739929036E-2</v>
      </c>
      <c r="AC54" s="3">
        <v>0.12451207418168206</v>
      </c>
      <c r="AD54" s="6">
        <v>6.1498255567696052E-2</v>
      </c>
      <c r="AE54" s="71">
        <f t="shared" si="4"/>
        <v>0.10328999984679611</v>
      </c>
      <c r="AF54" s="72">
        <f t="shared" si="5"/>
        <v>3.1428028772732305E-2</v>
      </c>
      <c r="AG54" s="7">
        <v>8.0603689211850196E-2</v>
      </c>
      <c r="AH54" s="3">
        <v>0</v>
      </c>
      <c r="AI54" s="3">
        <v>5.8703671744084765E-2</v>
      </c>
      <c r="AJ54" s="3">
        <v>4.1273658567056032E-2</v>
      </c>
      <c r="AK54" s="3">
        <v>5.5382853109458681E-2</v>
      </c>
      <c r="AL54" s="6">
        <v>6.7376632742969303E-2</v>
      </c>
      <c r="AM54" s="71">
        <f t="shared" si="6"/>
        <v>5.0556750895903162E-2</v>
      </c>
      <c r="AN54" s="72">
        <f t="shared" si="7"/>
        <v>2.7991253540097558E-2</v>
      </c>
      <c r="AO54" s="7">
        <v>9.1657505469896081E-2</v>
      </c>
      <c r="AP54" s="3">
        <v>0.18271755887512625</v>
      </c>
      <c r="AQ54" s="3">
        <v>0.41208625287046929</v>
      </c>
      <c r="AR54" s="3">
        <v>0.11908909679362453</v>
      </c>
      <c r="AS54" s="3">
        <v>0.20267035313437051</v>
      </c>
      <c r="AT54" s="6">
        <v>0.19093822184033601</v>
      </c>
      <c r="AU54" s="71">
        <f t="shared" si="8"/>
        <v>0.19985983149730377</v>
      </c>
      <c r="AV54" s="72">
        <f t="shared" si="9"/>
        <v>0.11283001420949196</v>
      </c>
      <c r="AW54" s="23">
        <v>0.13577363514012275</v>
      </c>
      <c r="AX54" s="3">
        <v>0.26962093826407924</v>
      </c>
      <c r="AY54" s="3">
        <v>0.32380991370021456</v>
      </c>
      <c r="AZ54" s="3">
        <v>0.22341600895306457</v>
      </c>
      <c r="BA54" s="3">
        <v>0.26235017771533742</v>
      </c>
      <c r="BB54" s="18">
        <v>0.23047414058147889</v>
      </c>
      <c r="BC54" s="71">
        <f t="shared" si="10"/>
        <v>0.24090746905904958</v>
      </c>
      <c r="BD54" s="72">
        <f t="shared" si="11"/>
        <v>6.2649815562443062E-2</v>
      </c>
      <c r="BE54" s="7">
        <v>0.38419871227158431</v>
      </c>
      <c r="BF54" s="3">
        <v>0.530215438271887</v>
      </c>
      <c r="BG54" s="3">
        <v>0.52806449647851461</v>
      </c>
      <c r="BH54" s="3">
        <v>0.38846407374737052</v>
      </c>
      <c r="BI54" s="3">
        <v>0.46764637455489672</v>
      </c>
      <c r="BJ54" s="6">
        <v>0.54628393952153032</v>
      </c>
      <c r="BK54" s="71">
        <f t="shared" si="12"/>
        <v>0.47414550580763054</v>
      </c>
      <c r="BL54" s="72">
        <f t="shared" si="13"/>
        <v>7.3115006222473106E-2</v>
      </c>
      <c r="BM54" s="7">
        <v>0.58785495993429426</v>
      </c>
      <c r="BN54" s="3">
        <v>0.41613728330692085</v>
      </c>
      <c r="BO54" s="3">
        <v>0.45485212378648521</v>
      </c>
      <c r="BP54" s="3">
        <v>0.49428908343097194</v>
      </c>
      <c r="BQ54" s="3">
        <v>0.57997033796740172</v>
      </c>
      <c r="BR54" s="6">
        <v>0.45478026956923689</v>
      </c>
      <c r="BS54" s="71">
        <f t="shared" si="14"/>
        <v>0.49798067633255183</v>
      </c>
      <c r="BT54" s="72">
        <f t="shared" si="15"/>
        <v>7.1046474222521916E-2</v>
      </c>
    </row>
    <row r="55" spans="2:72" s="2" customFormat="1" x14ac:dyDescent="0.25">
      <c r="B55" s="7" t="s">
        <v>2</v>
      </c>
      <c r="C55" s="3" t="s">
        <v>56</v>
      </c>
      <c r="D55" s="3" t="s">
        <v>56</v>
      </c>
      <c r="E55" s="3">
        <v>4</v>
      </c>
      <c r="F55" s="27">
        <v>455.57799999999997</v>
      </c>
      <c r="G55" s="27">
        <v>1284</v>
      </c>
      <c r="H55" s="28">
        <v>221</v>
      </c>
      <c r="I55" s="7">
        <v>0.14113112928373692</v>
      </c>
      <c r="J55" s="3">
        <v>9.7075566472456701E-2</v>
      </c>
      <c r="K55" s="3">
        <v>0.11852364637623906</v>
      </c>
      <c r="L55" s="3">
        <v>0.13021940216887323</v>
      </c>
      <c r="M55" s="3">
        <v>0.11378394987278669</v>
      </c>
      <c r="N55" s="6">
        <v>0.15659978668448224</v>
      </c>
      <c r="O55" s="71">
        <f t="shared" si="0"/>
        <v>0.12622224680976249</v>
      </c>
      <c r="P55" s="72">
        <f t="shared" si="1"/>
        <v>2.1092916395986309E-2</v>
      </c>
      <c r="Q55" s="7">
        <v>0.16668326732909949</v>
      </c>
      <c r="R55" s="3">
        <v>0.11325344481115147</v>
      </c>
      <c r="S55" s="3">
        <v>0.14143659051786001</v>
      </c>
      <c r="T55" s="3">
        <v>0.13961572976756628</v>
      </c>
      <c r="U55" s="3">
        <v>0.17034094450972703</v>
      </c>
      <c r="V55" s="6">
        <v>0.11539678585835209</v>
      </c>
      <c r="W55" s="71">
        <f t="shared" si="2"/>
        <v>0.14112112713229272</v>
      </c>
      <c r="X55" s="72">
        <f t="shared" si="3"/>
        <v>2.428141647151336E-2</v>
      </c>
      <c r="Y55" s="7">
        <v>0.19779742939039455</v>
      </c>
      <c r="Z55" s="3">
        <v>0.12135530056792024</v>
      </c>
      <c r="AA55" s="3">
        <v>0.16075877632244515</v>
      </c>
      <c r="AB55" s="3">
        <v>0.17010588930393125</v>
      </c>
      <c r="AC55" s="3">
        <v>0.11925456554111641</v>
      </c>
      <c r="AD55" s="6">
        <v>0.15824200083427317</v>
      </c>
      <c r="AE55" s="71">
        <f t="shared" si="4"/>
        <v>0.15458566032668014</v>
      </c>
      <c r="AF55" s="72">
        <f t="shared" si="5"/>
        <v>3.0040485177739086E-2</v>
      </c>
      <c r="AG55" s="7">
        <v>0.15193995988557524</v>
      </c>
      <c r="AH55" s="3">
        <v>0.24888955013046804</v>
      </c>
      <c r="AI55" s="3">
        <v>0.15494087929740424</v>
      </c>
      <c r="AJ55" s="3">
        <v>0.17564548295242463</v>
      </c>
      <c r="AK55" s="3">
        <v>0</v>
      </c>
      <c r="AL55" s="6">
        <v>0.1707471167449191</v>
      </c>
      <c r="AM55" s="71">
        <f t="shared" si="6"/>
        <v>0.15036049816846522</v>
      </c>
      <c r="AN55" s="72">
        <f t="shared" si="7"/>
        <v>8.1724748703326161E-2</v>
      </c>
      <c r="AO55" s="7">
        <v>0.14435411595822065</v>
      </c>
      <c r="AP55" s="3">
        <v>0.18542646020185757</v>
      </c>
      <c r="AQ55" s="3">
        <v>0.20648789145630578</v>
      </c>
      <c r="AR55" s="3">
        <v>0.17749226731428408</v>
      </c>
      <c r="AS55" s="3">
        <v>0.14062484760629448</v>
      </c>
      <c r="AT55" s="6">
        <v>0.21386281027473827</v>
      </c>
      <c r="AU55" s="71">
        <f t="shared" si="8"/>
        <v>0.17804139880195013</v>
      </c>
      <c r="AV55" s="72">
        <f t="shared" si="9"/>
        <v>3.0600811983602035E-2</v>
      </c>
      <c r="AW55" s="23">
        <v>0.10157669930278752</v>
      </c>
      <c r="AX55" s="3">
        <v>0.1039576362540256</v>
      </c>
      <c r="AY55" s="3">
        <v>7.972754263298637E-2</v>
      </c>
      <c r="AZ55" s="3">
        <v>0.10970618909171395</v>
      </c>
      <c r="BA55" s="3">
        <v>0.11206347309149732</v>
      </c>
      <c r="BB55" s="18">
        <v>8.3015347661413774E-2</v>
      </c>
      <c r="BC55" s="71">
        <f t="shared" si="10"/>
        <v>9.8341148005737414E-2</v>
      </c>
      <c r="BD55" s="72">
        <f t="shared" si="11"/>
        <v>1.3717336171799478E-2</v>
      </c>
      <c r="BE55" s="7">
        <v>0.16706938613774602</v>
      </c>
      <c r="BF55" s="3">
        <v>0.11831234699964385</v>
      </c>
      <c r="BG55" s="3">
        <v>0.10014605538499174</v>
      </c>
      <c r="BH55" s="3">
        <v>8.9606378169014969E-2</v>
      </c>
      <c r="BI55" s="3">
        <v>0.14723276708774394</v>
      </c>
      <c r="BJ55" s="6">
        <v>9.5436111323951758E-2</v>
      </c>
      <c r="BK55" s="71">
        <f t="shared" si="12"/>
        <v>0.11963384085051539</v>
      </c>
      <c r="BL55" s="72">
        <f t="shared" si="13"/>
        <v>3.1242696566790348E-2</v>
      </c>
      <c r="BM55" s="7">
        <v>9.2746486734554656E-2</v>
      </c>
      <c r="BN55" s="3">
        <v>9.2116358991729472E-2</v>
      </c>
      <c r="BO55" s="3">
        <v>8.4120295084603086E-2</v>
      </c>
      <c r="BP55" s="3">
        <v>0.13905692407805842</v>
      </c>
      <c r="BQ55" s="3">
        <v>0.10392257909875359</v>
      </c>
      <c r="BR55" s="6">
        <v>0.12588870954959641</v>
      </c>
      <c r="BS55" s="71">
        <f t="shared" si="14"/>
        <v>0.10630855892288261</v>
      </c>
      <c r="BT55" s="72">
        <f t="shared" si="15"/>
        <v>2.1629600142892197E-2</v>
      </c>
    </row>
    <row r="56" spans="2:72" s="2" customFormat="1" x14ac:dyDescent="0.25">
      <c r="B56" s="7" t="s">
        <v>2</v>
      </c>
      <c r="C56" s="3" t="s">
        <v>56</v>
      </c>
      <c r="D56" s="3" t="s">
        <v>56</v>
      </c>
      <c r="E56" s="3">
        <v>4</v>
      </c>
      <c r="F56" s="27">
        <v>482.77800000000002</v>
      </c>
      <c r="G56" s="27">
        <v>1340.2</v>
      </c>
      <c r="H56" s="28">
        <v>156</v>
      </c>
      <c r="I56" s="7">
        <v>1.9397078944856334E-2</v>
      </c>
      <c r="J56" s="3">
        <v>1.1284927643887974E-2</v>
      </c>
      <c r="K56" s="3">
        <v>1.1157486837854266E-2</v>
      </c>
      <c r="L56" s="3">
        <v>8.3165454337994511E-3</v>
      </c>
      <c r="M56" s="3">
        <v>1.5966505280931787E-2</v>
      </c>
      <c r="N56" s="6">
        <v>3.2116760330059217E-2</v>
      </c>
      <c r="O56" s="71">
        <f t="shared" si="0"/>
        <v>1.6373217411898174E-2</v>
      </c>
      <c r="P56" s="72">
        <f t="shared" si="1"/>
        <v>8.6622491131448341E-3</v>
      </c>
      <c r="Q56" s="7">
        <v>2.0140587690011182E-2</v>
      </c>
      <c r="R56" s="3">
        <v>1.3697781336859425E-2</v>
      </c>
      <c r="S56" s="3">
        <v>8.8284984076973799E-3</v>
      </c>
      <c r="T56" s="3">
        <v>7.6707548895529592E-3</v>
      </c>
      <c r="U56" s="3">
        <v>2.0266976540275743E-2</v>
      </c>
      <c r="V56" s="6">
        <v>1.2754052981491978E-2</v>
      </c>
      <c r="W56" s="71">
        <f t="shared" si="2"/>
        <v>1.3893108640981445E-2</v>
      </c>
      <c r="X56" s="72">
        <f t="shared" si="3"/>
        <v>5.391859605736629E-3</v>
      </c>
      <c r="Y56" s="7">
        <v>1.7563612158368439E-2</v>
      </c>
      <c r="Z56" s="3">
        <v>2.1714769738233889E-2</v>
      </c>
      <c r="AA56" s="3">
        <v>3.5665231303195051E-2</v>
      </c>
      <c r="AB56" s="3">
        <v>2.382692087049354E-2</v>
      </c>
      <c r="AC56" s="3">
        <v>1.8028839359904132E-2</v>
      </c>
      <c r="AD56" s="6">
        <v>4.043654373517365E-2</v>
      </c>
      <c r="AE56" s="71">
        <f t="shared" si="4"/>
        <v>2.620598619422812E-2</v>
      </c>
      <c r="AF56" s="72">
        <f t="shared" si="5"/>
        <v>9.585128297030376E-3</v>
      </c>
      <c r="AG56" s="7">
        <v>2.817983537741536E-2</v>
      </c>
      <c r="AH56" s="3">
        <v>0.11467422226000745</v>
      </c>
      <c r="AI56" s="3">
        <v>1.9978257711907598E-2</v>
      </c>
      <c r="AJ56" s="3">
        <v>7.3441539743650294E-2</v>
      </c>
      <c r="AK56" s="3">
        <v>2.0309052845291595E-2</v>
      </c>
      <c r="AL56" s="6">
        <v>1.9554279454739056E-2</v>
      </c>
      <c r="AM56" s="71">
        <f t="shared" si="6"/>
        <v>4.6022864565501892E-2</v>
      </c>
      <c r="AN56" s="72">
        <f t="shared" si="7"/>
        <v>3.9555717689196537E-2</v>
      </c>
      <c r="AO56" s="7">
        <v>1.6520194806263041E-2</v>
      </c>
      <c r="AP56" s="3">
        <v>1.8446273836736863E-2</v>
      </c>
      <c r="AQ56" s="3">
        <v>1.9941034462454682E-2</v>
      </c>
      <c r="AR56" s="3">
        <v>1.7526783537386997E-2</v>
      </c>
      <c r="AS56" s="3">
        <v>2.1047760683995328E-2</v>
      </c>
      <c r="AT56" s="6">
        <v>1.2073374630885451E-2</v>
      </c>
      <c r="AU56" s="71">
        <f t="shared" si="8"/>
        <v>1.7592570326287062E-2</v>
      </c>
      <c r="AV56" s="72">
        <f t="shared" si="9"/>
        <v>3.1558920188213112E-3</v>
      </c>
      <c r="AW56" s="23">
        <v>2.3655547873093794E-2</v>
      </c>
      <c r="AX56" s="3">
        <v>1.3641370484999115E-2</v>
      </c>
      <c r="AY56" s="3">
        <v>0</v>
      </c>
      <c r="AZ56" s="3">
        <v>2.3253525782202192E-2</v>
      </c>
      <c r="BA56" s="3">
        <v>1.2511821522277809E-2</v>
      </c>
      <c r="BB56" s="18">
        <v>1.6353222286557188E-2</v>
      </c>
      <c r="BC56" s="71">
        <f t="shared" si="10"/>
        <v>1.4902581324855016E-2</v>
      </c>
      <c r="BD56" s="72">
        <f t="shared" si="11"/>
        <v>8.6931049836541097E-3</v>
      </c>
      <c r="BE56" s="7">
        <v>3.6504279341381334E-2</v>
      </c>
      <c r="BF56" s="3">
        <v>2.5384523421299213E-2</v>
      </c>
      <c r="BG56" s="3">
        <v>0</v>
      </c>
      <c r="BH56" s="3">
        <v>0</v>
      </c>
      <c r="BI56" s="3">
        <v>2.3905402209843864E-2</v>
      </c>
      <c r="BJ56" s="6">
        <v>2.5237798469494085E-2</v>
      </c>
      <c r="BK56" s="71">
        <f t="shared" si="12"/>
        <v>1.8505333907003083E-2</v>
      </c>
      <c r="BL56" s="72">
        <f t="shared" si="13"/>
        <v>1.5037731663407394E-2</v>
      </c>
      <c r="BM56" s="7">
        <v>0</v>
      </c>
      <c r="BN56" s="3">
        <v>4.3087344599962094E-2</v>
      </c>
      <c r="BO56" s="3">
        <v>2.315094650219765E-2</v>
      </c>
      <c r="BP56" s="3">
        <v>0</v>
      </c>
      <c r="BQ56" s="3">
        <v>2.1488794343240653E-2</v>
      </c>
      <c r="BR56" s="6">
        <v>6.9941289962492922E-2</v>
      </c>
      <c r="BS56" s="71">
        <f t="shared" si="14"/>
        <v>2.6278062567982218E-2</v>
      </c>
      <c r="BT56" s="72">
        <f t="shared" si="15"/>
        <v>2.6843317524502724E-2</v>
      </c>
    </row>
    <row r="57" spans="2:72" s="2" customFormat="1" x14ac:dyDescent="0.25">
      <c r="B57" s="7" t="s">
        <v>3</v>
      </c>
      <c r="C57" s="3" t="s">
        <v>56</v>
      </c>
      <c r="D57" s="3" t="s">
        <v>56</v>
      </c>
      <c r="E57" s="3">
        <v>4</v>
      </c>
      <c r="F57" s="27">
        <v>528.178</v>
      </c>
      <c r="G57" s="27">
        <v>1434.2</v>
      </c>
      <c r="H57" s="28">
        <v>186</v>
      </c>
      <c r="I57" s="7">
        <v>0.63497094854742742</v>
      </c>
      <c r="J57" s="3">
        <v>0.35045525563490987</v>
      </c>
      <c r="K57" s="3">
        <v>0.47855471399379335</v>
      </c>
      <c r="L57" s="3">
        <v>0.24910215425735915</v>
      </c>
      <c r="M57" s="3">
        <v>0.55224843065295171</v>
      </c>
      <c r="N57" s="6">
        <v>0.90447489014851468</v>
      </c>
      <c r="O57" s="71">
        <f t="shared" si="0"/>
        <v>0.52830106553915934</v>
      </c>
      <c r="P57" s="72">
        <f t="shared" si="1"/>
        <v>0.2304406866035757</v>
      </c>
      <c r="Q57" s="7">
        <v>0.69176919235785184</v>
      </c>
      <c r="R57" s="3">
        <v>0.16829587962559608</v>
      </c>
      <c r="S57" s="3">
        <v>0.67089226298716031</v>
      </c>
      <c r="T57" s="3">
        <v>0.23645964676845507</v>
      </c>
      <c r="U57" s="3">
        <v>0.82030142785890348</v>
      </c>
      <c r="V57" s="6">
        <v>0.3606011037211525</v>
      </c>
      <c r="W57" s="71">
        <f t="shared" si="2"/>
        <v>0.49138658555318654</v>
      </c>
      <c r="X57" s="72">
        <f t="shared" si="3"/>
        <v>0.27093934430526623</v>
      </c>
      <c r="Y57" s="7">
        <v>0.66372490720256461</v>
      </c>
      <c r="Z57" s="3">
        <v>0.84822722339075651</v>
      </c>
      <c r="AA57" s="3">
        <v>0.60152937953744678</v>
      </c>
      <c r="AB57" s="3">
        <v>0.80661543561385574</v>
      </c>
      <c r="AC57" s="3">
        <v>0.63619748536458065</v>
      </c>
      <c r="AD57" s="6">
        <v>1.0770167948978924</v>
      </c>
      <c r="AE57" s="71">
        <f t="shared" si="4"/>
        <v>0.77221853766784943</v>
      </c>
      <c r="AF57" s="72">
        <f t="shared" si="5"/>
        <v>0.1784767927370926</v>
      </c>
      <c r="AG57" s="7">
        <v>1.111509332631879</v>
      </c>
      <c r="AH57" s="3">
        <v>1.0883229460274277</v>
      </c>
      <c r="AI57" s="3">
        <v>0.75024558764657445</v>
      </c>
      <c r="AJ57" s="3">
        <v>1.02727886295666</v>
      </c>
      <c r="AK57" s="3">
        <v>0.68489721481290833</v>
      </c>
      <c r="AL57" s="6">
        <v>0</v>
      </c>
      <c r="AM57" s="71">
        <f t="shared" si="6"/>
        <v>0.77704232401257489</v>
      </c>
      <c r="AN57" s="72">
        <f t="shared" si="7"/>
        <v>0.42056763795032187</v>
      </c>
      <c r="AO57" s="7">
        <v>0.40356496319666518</v>
      </c>
      <c r="AP57" s="3">
        <v>0.76131556763899544</v>
      </c>
      <c r="AQ57" s="3">
        <v>0.81460469537276148</v>
      </c>
      <c r="AR57" s="3">
        <v>0.61520100202221084</v>
      </c>
      <c r="AS57" s="3">
        <v>0.38881734537479912</v>
      </c>
      <c r="AT57" s="6">
        <v>1.1516103029537854</v>
      </c>
      <c r="AU57" s="71">
        <f t="shared" si="8"/>
        <v>0.68918564609320276</v>
      </c>
      <c r="AV57" s="72">
        <f t="shared" si="9"/>
        <v>0.28706906657112202</v>
      </c>
      <c r="AW57" s="23">
        <v>0.37938548600795796</v>
      </c>
      <c r="AX57" s="3">
        <v>0.27596076484680876</v>
      </c>
      <c r="AY57" s="3">
        <v>0.19384045429800439</v>
      </c>
      <c r="AZ57" s="3">
        <v>0.49419087851579646</v>
      </c>
      <c r="BA57" s="3">
        <v>0.5310972297205816</v>
      </c>
      <c r="BB57" s="18">
        <v>0.21468553192432896</v>
      </c>
      <c r="BC57" s="71">
        <f t="shared" si="10"/>
        <v>0.34819339088557966</v>
      </c>
      <c r="BD57" s="72">
        <f t="shared" si="11"/>
        <v>0.14325414978639986</v>
      </c>
      <c r="BE57" s="7">
        <v>1.4635023400793601</v>
      </c>
      <c r="BF57" s="3">
        <v>0.30905899812659648</v>
      </c>
      <c r="BG57" s="3">
        <v>0.3997268143095753</v>
      </c>
      <c r="BH57" s="3">
        <v>0.32979491566061525</v>
      </c>
      <c r="BI57" s="3">
        <v>0.45657423392193996</v>
      </c>
      <c r="BJ57" s="6">
        <v>0.54110779357013805</v>
      </c>
      <c r="BK57" s="71">
        <f t="shared" si="12"/>
        <v>0.58329418261137089</v>
      </c>
      <c r="BL57" s="72">
        <f t="shared" si="13"/>
        <v>0.43949239600898637</v>
      </c>
      <c r="BM57" s="7">
        <v>0.16013744055127219</v>
      </c>
      <c r="BN57" s="3">
        <v>0.43673056062970533</v>
      </c>
      <c r="BO57" s="3">
        <v>0.21877614668986894</v>
      </c>
      <c r="BP57" s="3">
        <v>0.48400834485594568</v>
      </c>
      <c r="BQ57" s="3">
        <v>0.34924107142857141</v>
      </c>
      <c r="BR57" s="6">
        <v>0.83258896402462568</v>
      </c>
      <c r="BS57" s="71">
        <f t="shared" si="14"/>
        <v>0.41358042136333156</v>
      </c>
      <c r="BT57" s="72">
        <f t="shared" si="15"/>
        <v>0.23974393926965445</v>
      </c>
    </row>
    <row r="58" spans="2:72" s="2" customFormat="1" x14ac:dyDescent="0.25">
      <c r="B58" s="7" t="s">
        <v>2</v>
      </c>
      <c r="C58" s="3" t="s">
        <v>56</v>
      </c>
      <c r="D58" s="3" t="s">
        <v>56</v>
      </c>
      <c r="E58" s="3">
        <v>4</v>
      </c>
      <c r="F58" s="27">
        <v>529.62800000000004</v>
      </c>
      <c r="G58" s="27">
        <v>1437.2</v>
      </c>
      <c r="H58" s="28">
        <v>228</v>
      </c>
      <c r="I58" s="7">
        <v>0.31921570623985746</v>
      </c>
      <c r="J58" s="3">
        <v>0.26090315252260365</v>
      </c>
      <c r="K58" s="3">
        <v>0.2881415601664043</v>
      </c>
      <c r="L58" s="3">
        <v>0.32218456525795869</v>
      </c>
      <c r="M58" s="3">
        <v>0.24010590579897426</v>
      </c>
      <c r="N58" s="6">
        <v>0.34518049925626021</v>
      </c>
      <c r="O58" s="71">
        <f t="shared" si="0"/>
        <v>0.29595523154034309</v>
      </c>
      <c r="P58" s="72">
        <f t="shared" si="1"/>
        <v>4.0152219121218517E-2</v>
      </c>
      <c r="Q58" s="7">
        <v>0.30782707953178162</v>
      </c>
      <c r="R58" s="3">
        <v>0.26771629520149892</v>
      </c>
      <c r="S58" s="3">
        <v>0.270393557401789</v>
      </c>
      <c r="T58" s="3">
        <v>0.3634628740242144</v>
      </c>
      <c r="U58" s="3">
        <v>0.36173072694047231</v>
      </c>
      <c r="V58" s="6">
        <v>0.31194963495871014</v>
      </c>
      <c r="W58" s="71">
        <f t="shared" si="2"/>
        <v>0.31384669467641108</v>
      </c>
      <c r="X58" s="72">
        <f t="shared" si="3"/>
        <v>4.197777815874263E-2</v>
      </c>
      <c r="Y58" s="7">
        <v>0.37112872072149683</v>
      </c>
      <c r="Z58" s="3">
        <v>0.23548540067553897</v>
      </c>
      <c r="AA58" s="3">
        <v>0.43793321187578477</v>
      </c>
      <c r="AB58" s="3">
        <v>0.37196108948674339</v>
      </c>
      <c r="AC58" s="3">
        <v>0.29986170070449736</v>
      </c>
      <c r="AD58" s="6">
        <v>0.34381655969863345</v>
      </c>
      <c r="AE58" s="71">
        <f t="shared" si="4"/>
        <v>0.34336444719378245</v>
      </c>
      <c r="AF58" s="72">
        <f t="shared" si="5"/>
        <v>6.9372121380200907E-2</v>
      </c>
      <c r="AG58" s="7">
        <v>0.32645341721559129</v>
      </c>
      <c r="AH58" s="3">
        <v>0.49497747055476715</v>
      </c>
      <c r="AI58" s="3">
        <v>0.29818718105870162</v>
      </c>
      <c r="AJ58" s="3">
        <v>0.40182827799606624</v>
      </c>
      <c r="AK58" s="3">
        <v>0.3195101724763082</v>
      </c>
      <c r="AL58" s="6">
        <v>0.42377811267864374</v>
      </c>
      <c r="AM58" s="71">
        <f t="shared" si="6"/>
        <v>0.37745577199667973</v>
      </c>
      <c r="AN58" s="72">
        <f t="shared" si="7"/>
        <v>7.5886191277739115E-2</v>
      </c>
      <c r="AO58" s="7">
        <v>0.37335625957097707</v>
      </c>
      <c r="AP58" s="3">
        <v>0.37250658809055492</v>
      </c>
      <c r="AQ58" s="3">
        <v>0.39793031804379098</v>
      </c>
      <c r="AR58" s="3">
        <v>0.47030361846665741</v>
      </c>
      <c r="AS58" s="3">
        <v>0.34949967904756779</v>
      </c>
      <c r="AT58" s="6">
        <v>0.54258113619553761</v>
      </c>
      <c r="AU58" s="71">
        <f t="shared" si="8"/>
        <v>0.41769626656918096</v>
      </c>
      <c r="AV58" s="72">
        <f t="shared" si="9"/>
        <v>7.4045087166618812E-2</v>
      </c>
      <c r="AW58" s="23">
        <v>0.20469531752017575</v>
      </c>
      <c r="AX58" s="3">
        <v>0.2683656352320784</v>
      </c>
      <c r="AY58" s="3">
        <v>0.20870895769371683</v>
      </c>
      <c r="AZ58" s="3">
        <v>0.20445414229480177</v>
      </c>
      <c r="BA58" s="3">
        <v>0.28928012036090717</v>
      </c>
      <c r="BB58" s="18">
        <v>0.21368820023805207</v>
      </c>
      <c r="BC58" s="71">
        <f t="shared" si="10"/>
        <v>0.23153206222328862</v>
      </c>
      <c r="BD58" s="72">
        <f t="shared" si="11"/>
        <v>3.7374516569687488E-2</v>
      </c>
      <c r="BE58" s="7">
        <v>0.36518727939068463</v>
      </c>
      <c r="BF58" s="3">
        <v>0.27445674115422436</v>
      </c>
      <c r="BG58" s="3">
        <v>0.19287063841324043</v>
      </c>
      <c r="BH58" s="3">
        <v>0.1674126037413326</v>
      </c>
      <c r="BI58" s="3">
        <v>0.32801164097123719</v>
      </c>
      <c r="BJ58" s="6">
        <v>0.24870459079395274</v>
      </c>
      <c r="BK58" s="71">
        <f t="shared" si="12"/>
        <v>0.26277391574411196</v>
      </c>
      <c r="BL58" s="72">
        <f t="shared" si="13"/>
        <v>7.6235346354325106E-2</v>
      </c>
      <c r="BM58" s="7">
        <v>0.22196007288889943</v>
      </c>
      <c r="BN58" s="3">
        <v>0.1932038820270254</v>
      </c>
      <c r="BO58" s="3">
        <v>0.20452640010140716</v>
      </c>
      <c r="BP58" s="3">
        <v>0.34293178808889901</v>
      </c>
      <c r="BQ58" s="3">
        <v>0.26545661553211891</v>
      </c>
      <c r="BR58" s="6">
        <v>0</v>
      </c>
      <c r="BS58" s="71">
        <f t="shared" si="14"/>
        <v>0.20467979310639164</v>
      </c>
      <c r="BT58" s="72">
        <f t="shared" si="15"/>
        <v>0.11413288930081827</v>
      </c>
    </row>
    <row r="59" spans="2:72" s="2" customFormat="1" x14ac:dyDescent="0.25">
      <c r="B59" s="7" t="s">
        <v>2</v>
      </c>
      <c r="C59" s="3" t="s">
        <v>56</v>
      </c>
      <c r="D59" s="3" t="s">
        <v>56</v>
      </c>
      <c r="E59" s="3">
        <v>4</v>
      </c>
      <c r="F59" s="27">
        <v>551.82799999999997</v>
      </c>
      <c r="G59" s="27">
        <v>1483.1</v>
      </c>
      <c r="H59" s="28">
        <v>158</v>
      </c>
      <c r="I59" s="7">
        <v>0</v>
      </c>
      <c r="J59" s="3">
        <v>0</v>
      </c>
      <c r="K59" s="3">
        <v>0</v>
      </c>
      <c r="L59" s="3">
        <v>0</v>
      </c>
      <c r="M59" s="3">
        <v>0</v>
      </c>
      <c r="N59" s="6">
        <v>0</v>
      </c>
      <c r="O59" s="71">
        <f t="shared" si="0"/>
        <v>0</v>
      </c>
      <c r="P59" s="72">
        <f t="shared" si="1"/>
        <v>0</v>
      </c>
      <c r="Q59" s="7">
        <v>0</v>
      </c>
      <c r="R59" s="3">
        <v>0</v>
      </c>
      <c r="S59" s="3">
        <v>0</v>
      </c>
      <c r="T59" s="3">
        <v>0</v>
      </c>
      <c r="U59" s="3">
        <v>0</v>
      </c>
      <c r="V59" s="6">
        <v>0</v>
      </c>
      <c r="W59" s="71">
        <f t="shared" si="2"/>
        <v>0</v>
      </c>
      <c r="X59" s="72">
        <f t="shared" si="3"/>
        <v>0</v>
      </c>
      <c r="Y59" s="7">
        <v>0</v>
      </c>
      <c r="Z59" s="3">
        <v>0</v>
      </c>
      <c r="AA59" s="3">
        <v>0</v>
      </c>
      <c r="AB59" s="3">
        <v>0</v>
      </c>
      <c r="AC59" s="3">
        <v>0</v>
      </c>
      <c r="AD59" s="6">
        <v>0</v>
      </c>
      <c r="AE59" s="71">
        <f t="shared" si="4"/>
        <v>0</v>
      </c>
      <c r="AF59" s="72">
        <f t="shared" si="5"/>
        <v>0</v>
      </c>
      <c r="AG59" s="7">
        <v>0</v>
      </c>
      <c r="AH59" s="3">
        <v>0</v>
      </c>
      <c r="AI59" s="3">
        <v>0</v>
      </c>
      <c r="AJ59" s="3">
        <v>0</v>
      </c>
      <c r="AK59" s="3">
        <v>0</v>
      </c>
      <c r="AL59" s="6">
        <v>0</v>
      </c>
      <c r="AM59" s="71">
        <f t="shared" si="6"/>
        <v>0</v>
      </c>
      <c r="AN59" s="72">
        <f t="shared" si="7"/>
        <v>0</v>
      </c>
      <c r="AO59" s="7">
        <v>0</v>
      </c>
      <c r="AP59" s="3">
        <v>0</v>
      </c>
      <c r="AQ59" s="3">
        <v>0</v>
      </c>
      <c r="AR59" s="3">
        <v>0</v>
      </c>
      <c r="AS59" s="3">
        <v>0</v>
      </c>
      <c r="AT59" s="6">
        <v>0</v>
      </c>
      <c r="AU59" s="71">
        <f t="shared" si="8"/>
        <v>0</v>
      </c>
      <c r="AV59" s="72">
        <f t="shared" si="9"/>
        <v>0</v>
      </c>
      <c r="AW59" s="23">
        <v>0</v>
      </c>
      <c r="AX59" s="3">
        <v>0</v>
      </c>
      <c r="AY59" s="3">
        <v>0</v>
      </c>
      <c r="AZ59" s="3">
        <v>0</v>
      </c>
      <c r="BA59" s="3">
        <v>0</v>
      </c>
      <c r="BB59" s="18">
        <v>0</v>
      </c>
      <c r="BC59" s="71">
        <f t="shared" si="10"/>
        <v>0</v>
      </c>
      <c r="BD59" s="72">
        <f t="shared" si="11"/>
        <v>0</v>
      </c>
      <c r="BE59" s="7">
        <v>0</v>
      </c>
      <c r="BF59" s="3">
        <v>0</v>
      </c>
      <c r="BG59" s="3">
        <v>0</v>
      </c>
      <c r="BH59" s="3">
        <v>0</v>
      </c>
      <c r="BI59" s="3">
        <v>0</v>
      </c>
      <c r="BJ59" s="6">
        <v>0</v>
      </c>
      <c r="BK59" s="71">
        <f t="shared" si="12"/>
        <v>0</v>
      </c>
      <c r="BL59" s="72">
        <f t="shared" si="13"/>
        <v>0</v>
      </c>
      <c r="BM59" s="7">
        <v>0</v>
      </c>
      <c r="BN59" s="3">
        <v>0</v>
      </c>
      <c r="BO59" s="3">
        <v>0</v>
      </c>
      <c r="BP59" s="3">
        <v>0</v>
      </c>
      <c r="BQ59" s="3">
        <v>0</v>
      </c>
      <c r="BR59" s="6">
        <v>0</v>
      </c>
      <c r="BS59" s="71">
        <f t="shared" si="14"/>
        <v>0</v>
      </c>
      <c r="BT59" s="72">
        <f t="shared" si="15"/>
        <v>0</v>
      </c>
    </row>
    <row r="60" spans="2:72" s="2" customFormat="1" x14ac:dyDescent="0.25">
      <c r="B60" s="7" t="s">
        <v>2</v>
      </c>
      <c r="C60" s="3" t="s">
        <v>56</v>
      </c>
      <c r="D60" s="3" t="s">
        <v>56</v>
      </c>
      <c r="E60" s="3">
        <v>4</v>
      </c>
      <c r="F60" s="27">
        <v>556.428</v>
      </c>
      <c r="G60" s="27">
        <v>1492.6</v>
      </c>
      <c r="H60" s="28">
        <v>89</v>
      </c>
      <c r="I60" s="7">
        <v>8.6531962961784448E-3</v>
      </c>
      <c r="J60" s="3">
        <v>1.268474747223557E-2</v>
      </c>
      <c r="K60" s="3">
        <v>7.6198534911970407E-3</v>
      </c>
      <c r="L60" s="3">
        <v>9.9281074659627634E-3</v>
      </c>
      <c r="M60" s="3">
        <v>0</v>
      </c>
      <c r="N60" s="6">
        <v>1.1341251926920145E-2</v>
      </c>
      <c r="O60" s="71">
        <f t="shared" si="0"/>
        <v>8.3711927754156618E-3</v>
      </c>
      <c r="P60" s="72">
        <f t="shared" si="1"/>
        <v>4.484927959921719E-3</v>
      </c>
      <c r="Q60" s="7">
        <v>1.9423107059664109E-2</v>
      </c>
      <c r="R60" s="3">
        <v>1.441774049828471E-2</v>
      </c>
      <c r="S60" s="3">
        <v>1.1277229002534616E-2</v>
      </c>
      <c r="T60" s="3">
        <v>4.5143976970892022E-3</v>
      </c>
      <c r="U60" s="3">
        <v>1.1547898451914467E-2</v>
      </c>
      <c r="V60" s="6">
        <v>1.2500384099145306E-2</v>
      </c>
      <c r="W60" s="71">
        <f t="shared" si="2"/>
        <v>1.2280126134772069E-2</v>
      </c>
      <c r="X60" s="72">
        <f t="shared" si="3"/>
        <v>4.8474443459737941E-3</v>
      </c>
      <c r="Y60" s="7">
        <v>9.9998285037188762E-3</v>
      </c>
      <c r="Z60" s="3">
        <v>1.2567177921948985E-2</v>
      </c>
      <c r="AA60" s="3">
        <v>4.0770893089819163E-3</v>
      </c>
      <c r="AB60" s="3">
        <v>0</v>
      </c>
      <c r="AC60" s="3">
        <v>1.8792248958829895E-2</v>
      </c>
      <c r="AD60" s="6">
        <v>7.113246628649969E-3</v>
      </c>
      <c r="AE60" s="71">
        <f t="shared" si="4"/>
        <v>8.7582652203549403E-3</v>
      </c>
      <c r="AF60" s="72">
        <f t="shared" si="5"/>
        <v>6.6038901985011039E-3</v>
      </c>
      <c r="AG60" s="7">
        <v>6.5905661687070951E-3</v>
      </c>
      <c r="AH60" s="3">
        <v>0</v>
      </c>
      <c r="AI60" s="3">
        <v>2.3548578274008498E-3</v>
      </c>
      <c r="AJ60" s="3">
        <v>1.1579995398929566E-2</v>
      </c>
      <c r="AK60" s="3">
        <v>3.762848320981511E-3</v>
      </c>
      <c r="AL60" s="6">
        <v>1.1512608758408229E-2</v>
      </c>
      <c r="AM60" s="71">
        <f t="shared" si="6"/>
        <v>5.9668127457378761E-3</v>
      </c>
      <c r="AN60" s="72">
        <f t="shared" si="7"/>
        <v>4.8199434250891142E-3</v>
      </c>
      <c r="AO60" s="7">
        <v>7.9224980634529409E-3</v>
      </c>
      <c r="AP60" s="3">
        <v>9.9876971680703548E-3</v>
      </c>
      <c r="AQ60" s="3">
        <v>5.6227972039736548E-2</v>
      </c>
      <c r="AR60" s="3">
        <v>9.1855223088580483E-3</v>
      </c>
      <c r="AS60" s="3">
        <v>1.7290973632773342E-2</v>
      </c>
      <c r="AT60" s="6">
        <v>1.469762125895344E-2</v>
      </c>
      <c r="AU60" s="71">
        <f t="shared" si="8"/>
        <v>1.9218714078640783E-2</v>
      </c>
      <c r="AV60" s="72">
        <f t="shared" si="9"/>
        <v>1.8478759400436223E-2</v>
      </c>
      <c r="AW60" s="23">
        <v>1.0642729015076619E-2</v>
      </c>
      <c r="AX60" s="3">
        <v>5.4663810742547739E-2</v>
      </c>
      <c r="AY60" s="3">
        <v>3.3177452625734738E-2</v>
      </c>
      <c r="AZ60" s="3">
        <v>9.3834580845454825E-3</v>
      </c>
      <c r="BA60" s="3">
        <v>9.610944036972624E-2</v>
      </c>
      <c r="BB60" s="18">
        <v>4.6585196196378562E-2</v>
      </c>
      <c r="BC60" s="71">
        <f t="shared" si="10"/>
        <v>4.1760347839001566E-2</v>
      </c>
      <c r="BD60" s="72">
        <f t="shared" si="11"/>
        <v>3.2353786972079045E-2</v>
      </c>
      <c r="BE60" s="7">
        <v>1.0158300023190799E-2</v>
      </c>
      <c r="BF60" s="3">
        <v>1.1447603226535355E-2</v>
      </c>
      <c r="BG60" s="3">
        <v>1.4842703936392471E-2</v>
      </c>
      <c r="BH60" s="3">
        <v>1.0407634677439442E-2</v>
      </c>
      <c r="BI60" s="3">
        <v>1.2222408564014072E-2</v>
      </c>
      <c r="BJ60" s="6">
        <v>1.2615779420658011E-2</v>
      </c>
      <c r="BK60" s="71">
        <f t="shared" si="12"/>
        <v>1.1949071641371692E-2</v>
      </c>
      <c r="BL60" s="72">
        <f t="shared" si="13"/>
        <v>1.7161982209736193E-3</v>
      </c>
      <c r="BM60" s="7">
        <v>2.6493950102705614E-2</v>
      </c>
      <c r="BN60" s="3">
        <v>2.4234441850243357E-2</v>
      </c>
      <c r="BO60" s="3">
        <v>1.3147837079882378E-2</v>
      </c>
      <c r="BP60" s="3">
        <v>1.9152382396072459E-2</v>
      </c>
      <c r="BQ60" s="3">
        <v>2.486307526366251E-2</v>
      </c>
      <c r="BR60" s="6">
        <v>3.082439135963783E-2</v>
      </c>
      <c r="BS60" s="71">
        <f t="shared" si="14"/>
        <v>2.3119346342034025E-2</v>
      </c>
      <c r="BT60" s="72">
        <f t="shared" si="15"/>
        <v>6.1677791420109629E-3</v>
      </c>
    </row>
    <row r="61" spans="2:72" s="2" customFormat="1" x14ac:dyDescent="0.25">
      <c r="B61" s="7" t="s">
        <v>2</v>
      </c>
      <c r="C61" s="3" t="s">
        <v>56</v>
      </c>
      <c r="D61" s="3" t="s">
        <v>56</v>
      </c>
      <c r="E61" s="3">
        <v>4</v>
      </c>
      <c r="F61" s="27">
        <v>577.678</v>
      </c>
      <c r="G61" s="27">
        <v>1550.5</v>
      </c>
      <c r="H61" s="28">
        <v>111</v>
      </c>
      <c r="I61" s="7">
        <v>3.4843160339835172E-2</v>
      </c>
      <c r="J61" s="3">
        <v>2.2304063328009473E-2</v>
      </c>
      <c r="K61" s="3">
        <v>2.9315468726293106E-2</v>
      </c>
      <c r="L61" s="3">
        <v>3.1713388481853615E-2</v>
      </c>
      <c r="M61" s="3">
        <v>2.8257780687698502E-2</v>
      </c>
      <c r="N61" s="6">
        <v>3.4422018670767572E-2</v>
      </c>
      <c r="O61" s="71">
        <f t="shared" si="0"/>
        <v>3.0142646705742907E-2</v>
      </c>
      <c r="P61" s="72">
        <f t="shared" si="1"/>
        <v>4.6595153235479301E-3</v>
      </c>
      <c r="Q61" s="7">
        <v>4.1230069244683143E-2</v>
      </c>
      <c r="R61" s="3">
        <v>2.7887487587860024E-2</v>
      </c>
      <c r="S61" s="3">
        <v>4.7442942608340352E-2</v>
      </c>
      <c r="T61" s="3">
        <v>4.0576307422453224E-2</v>
      </c>
      <c r="U61" s="3">
        <v>4.6348319068628366E-2</v>
      </c>
      <c r="V61" s="6">
        <v>2.9583479617901438E-2</v>
      </c>
      <c r="W61" s="71">
        <f t="shared" si="2"/>
        <v>3.8844767591644423E-2</v>
      </c>
      <c r="X61" s="72">
        <f t="shared" si="3"/>
        <v>8.3036526006460293E-3</v>
      </c>
      <c r="Y61" s="7">
        <v>4.9808901295115983E-2</v>
      </c>
      <c r="Z61" s="3">
        <v>3.0338929870208212E-2</v>
      </c>
      <c r="AA61" s="3">
        <v>4.2816443052401156E-2</v>
      </c>
      <c r="AB61" s="3">
        <v>4.9384073666435824E-2</v>
      </c>
      <c r="AC61" s="3">
        <v>3.023679828966103E-2</v>
      </c>
      <c r="AD61" s="6">
        <v>3.9740245061599941E-2</v>
      </c>
      <c r="AE61" s="71">
        <f t="shared" si="4"/>
        <v>4.038756520590369E-2</v>
      </c>
      <c r="AF61" s="72">
        <f t="shared" si="5"/>
        <v>8.7181460213330408E-3</v>
      </c>
      <c r="AG61" s="7">
        <v>3.3921532093366506E-2</v>
      </c>
      <c r="AH61" s="3">
        <v>5.6096683691820734E-2</v>
      </c>
      <c r="AI61" s="3">
        <v>4.1448008045051478E-2</v>
      </c>
      <c r="AJ61" s="3">
        <v>4.123804597718661E-2</v>
      </c>
      <c r="AK61" s="3">
        <v>4.050847331252435E-2</v>
      </c>
      <c r="AL61" s="6">
        <v>4.6699717202624148E-2</v>
      </c>
      <c r="AM61" s="71">
        <f t="shared" si="6"/>
        <v>4.3318743387095633E-2</v>
      </c>
      <c r="AN61" s="72">
        <f t="shared" si="7"/>
        <v>7.4664702878268503E-3</v>
      </c>
      <c r="AO61" s="7">
        <v>3.680977207037802E-2</v>
      </c>
      <c r="AP61" s="3">
        <v>4.4317914290270891E-2</v>
      </c>
      <c r="AQ61" s="3">
        <v>5.3714155934826681E-2</v>
      </c>
      <c r="AR61" s="3">
        <v>3.8239385783331817E-2</v>
      </c>
      <c r="AS61" s="3">
        <v>2.6076798119294604E-2</v>
      </c>
      <c r="AT61" s="6">
        <v>4.5524596306119852E-2</v>
      </c>
      <c r="AU61" s="71">
        <f t="shared" si="8"/>
        <v>4.0780437084036975E-2</v>
      </c>
      <c r="AV61" s="72">
        <f t="shared" si="9"/>
        <v>9.38852487017393E-3</v>
      </c>
      <c r="AW61" s="23">
        <v>2.3573742446515996E-2</v>
      </c>
      <c r="AX61" s="3">
        <v>2.3615160676546985E-2</v>
      </c>
      <c r="AY61" s="3">
        <v>1.958701310469705E-2</v>
      </c>
      <c r="AZ61" s="3">
        <v>2.4935523423741012E-2</v>
      </c>
      <c r="BA61" s="3">
        <v>3.0017972427871409E-2</v>
      </c>
      <c r="BB61" s="18">
        <v>2.127221851781836E-2</v>
      </c>
      <c r="BC61" s="71">
        <f t="shared" si="10"/>
        <v>2.3833605099531804E-2</v>
      </c>
      <c r="BD61" s="72">
        <f t="shared" si="11"/>
        <v>3.582460456194995E-3</v>
      </c>
      <c r="BE61" s="7">
        <v>0</v>
      </c>
      <c r="BF61" s="3">
        <v>2.8246893674180519E-2</v>
      </c>
      <c r="BG61" s="3">
        <v>2.4432735186851452E-2</v>
      </c>
      <c r="BH61" s="3">
        <v>2.2832590457655112E-2</v>
      </c>
      <c r="BI61" s="3">
        <v>3.5547519512723433E-2</v>
      </c>
      <c r="BJ61" s="6">
        <v>2.534686717004659E-2</v>
      </c>
      <c r="BK61" s="71">
        <f t="shared" si="12"/>
        <v>2.2734434333576182E-2</v>
      </c>
      <c r="BL61" s="72">
        <f t="shared" si="13"/>
        <v>1.2009459021917562E-2</v>
      </c>
      <c r="BM61" s="7">
        <v>2.2290542832474711E-2</v>
      </c>
      <c r="BN61" s="3">
        <v>2.4787137735947967E-2</v>
      </c>
      <c r="BO61" s="3">
        <v>2.4341970097651173E-2</v>
      </c>
      <c r="BP61" s="3">
        <v>3.4320774453551799E-2</v>
      </c>
      <c r="BQ61" s="3">
        <v>2.5006591562799618E-2</v>
      </c>
      <c r="BR61" s="6">
        <v>2.8180225741885102E-2</v>
      </c>
      <c r="BS61" s="71">
        <f t="shared" si="14"/>
        <v>2.6487873737385061E-2</v>
      </c>
      <c r="BT61" s="72">
        <f t="shared" si="15"/>
        <v>4.2784945464527172E-3</v>
      </c>
    </row>
    <row r="62" spans="2:72" s="2" customFormat="1" x14ac:dyDescent="0.25">
      <c r="B62" s="7" t="s">
        <v>2</v>
      </c>
      <c r="C62" s="3" t="s">
        <v>56</v>
      </c>
      <c r="D62" s="3" t="s">
        <v>56</v>
      </c>
      <c r="E62" s="3">
        <v>4</v>
      </c>
      <c r="F62" s="27">
        <v>594.32799999999997</v>
      </c>
      <c r="G62" s="27">
        <v>1598.1</v>
      </c>
      <c r="H62" s="28">
        <v>190</v>
      </c>
      <c r="I62" s="7">
        <v>1.3328666433321666E-2</v>
      </c>
      <c r="J62" s="3">
        <v>1.1128500786278932E-2</v>
      </c>
      <c r="K62" s="3">
        <v>1.0129688298829854E-2</v>
      </c>
      <c r="L62" s="3">
        <v>1.0745146137727304E-2</v>
      </c>
      <c r="M62" s="3">
        <v>9.4683459972317464E-3</v>
      </c>
      <c r="N62" s="6">
        <v>1.19943199025873E-2</v>
      </c>
      <c r="O62" s="71">
        <f t="shared" si="0"/>
        <v>1.1132444592662799E-2</v>
      </c>
      <c r="P62" s="72">
        <f t="shared" si="1"/>
        <v>1.3777502959670068E-3</v>
      </c>
      <c r="Q62" s="7">
        <v>8.4484091253177358E-3</v>
      </c>
      <c r="R62" s="3">
        <v>0</v>
      </c>
      <c r="S62" s="3">
        <v>8.7648690762305078E-3</v>
      </c>
      <c r="T62" s="3">
        <v>7.4055707471729687E-3</v>
      </c>
      <c r="U62" s="3">
        <v>7.8242615645769849E-3</v>
      </c>
      <c r="V62" s="6">
        <v>0</v>
      </c>
      <c r="W62" s="71">
        <f t="shared" si="2"/>
        <v>5.4071850855496985E-3</v>
      </c>
      <c r="X62" s="72">
        <f t="shared" si="3"/>
        <v>4.2150727276802219E-3</v>
      </c>
      <c r="Y62" s="7">
        <v>0</v>
      </c>
      <c r="Z62" s="3">
        <v>9.2860425339036691E-3</v>
      </c>
      <c r="AA62" s="3">
        <v>1.2633710798658266E-2</v>
      </c>
      <c r="AB62" s="3">
        <v>1.2844842628032873E-2</v>
      </c>
      <c r="AC62" s="3">
        <v>1.0428344698118765E-2</v>
      </c>
      <c r="AD62" s="6">
        <v>1.5391149181990813E-2</v>
      </c>
      <c r="AE62" s="71">
        <f t="shared" si="4"/>
        <v>1.0097348306784064E-2</v>
      </c>
      <c r="AF62" s="72">
        <f t="shared" si="5"/>
        <v>5.3801562419417007E-3</v>
      </c>
      <c r="AG62" s="7">
        <v>1.4863709597869331E-2</v>
      </c>
      <c r="AH62" s="3">
        <v>8.0854222390802487E-3</v>
      </c>
      <c r="AI62" s="3">
        <v>1.1056125570823631E-2</v>
      </c>
      <c r="AJ62" s="3">
        <v>1.9006077374159963E-2</v>
      </c>
      <c r="AK62" s="3">
        <v>8.4262285937258801E-3</v>
      </c>
      <c r="AL62" s="6">
        <v>0</v>
      </c>
      <c r="AM62" s="71">
        <f t="shared" si="6"/>
        <v>1.0239593895943177E-2</v>
      </c>
      <c r="AN62" s="72">
        <f t="shared" si="7"/>
        <v>6.5065879687449838E-3</v>
      </c>
      <c r="AO62" s="7">
        <v>0</v>
      </c>
      <c r="AP62" s="3">
        <v>1.3561973617260418E-2</v>
      </c>
      <c r="AQ62" s="3">
        <v>2.0706913520015479E-2</v>
      </c>
      <c r="AR62" s="3">
        <v>0</v>
      </c>
      <c r="AS62" s="3">
        <v>0</v>
      </c>
      <c r="AT62" s="6">
        <v>0</v>
      </c>
      <c r="AU62" s="71">
        <f t="shared" si="8"/>
        <v>5.7114811895459831E-3</v>
      </c>
      <c r="AV62" s="72">
        <f t="shared" si="9"/>
        <v>9.1321113840058029E-3</v>
      </c>
      <c r="AW62" s="23">
        <v>1.0190444428474848E-2</v>
      </c>
      <c r="AX62" s="3">
        <v>1.022563518725614E-2</v>
      </c>
      <c r="AY62" s="3">
        <v>1.1511544548357251E-2</v>
      </c>
      <c r="AZ62" s="3">
        <v>9.9100442742821454E-3</v>
      </c>
      <c r="BA62" s="3">
        <v>1.2122863474036882E-2</v>
      </c>
      <c r="BB62" s="18">
        <v>1.4311698268647737E-2</v>
      </c>
      <c r="BC62" s="71">
        <f t="shared" si="10"/>
        <v>1.1378705030175835E-2</v>
      </c>
      <c r="BD62" s="72">
        <f t="shared" si="11"/>
        <v>1.6776391268798025E-3</v>
      </c>
      <c r="BE62" s="7">
        <v>1.3409805142513847E-2</v>
      </c>
      <c r="BF62" s="3">
        <v>8.7291964895435548E-3</v>
      </c>
      <c r="BG62" s="3">
        <v>1.4326598236211479E-2</v>
      </c>
      <c r="BH62" s="3">
        <v>1.0626663677630502E-2</v>
      </c>
      <c r="BI62" s="3">
        <v>8.4992231584729971E-3</v>
      </c>
      <c r="BJ62" s="6">
        <v>8.784647719328546E-3</v>
      </c>
      <c r="BK62" s="71">
        <f t="shared" si="12"/>
        <v>1.0729355737283487E-2</v>
      </c>
      <c r="BL62" s="72">
        <f t="shared" si="13"/>
        <v>2.564820690796883E-3</v>
      </c>
      <c r="BM62" s="7">
        <v>6.5810867435066806E-3</v>
      </c>
      <c r="BN62" s="3">
        <v>1.15494034009573E-2</v>
      </c>
      <c r="BO62" s="3">
        <v>4.7117744167280966E-3</v>
      </c>
      <c r="BP62" s="3">
        <v>6.8788111511529455E-3</v>
      </c>
      <c r="BQ62" s="3">
        <v>0</v>
      </c>
      <c r="BR62" s="6">
        <v>1.4774527452872201E-2</v>
      </c>
      <c r="BS62" s="71">
        <f t="shared" si="14"/>
        <v>7.4159338608695375E-3</v>
      </c>
      <c r="BT62" s="72">
        <f t="shared" si="15"/>
        <v>5.1870703471977135E-3</v>
      </c>
    </row>
    <row r="63" spans="2:72" s="2" customFormat="1" x14ac:dyDescent="0.25">
      <c r="B63" s="7" t="s">
        <v>2</v>
      </c>
      <c r="C63" s="3" t="s">
        <v>56</v>
      </c>
      <c r="D63" s="3" t="s">
        <v>56</v>
      </c>
      <c r="E63" s="3">
        <v>4</v>
      </c>
      <c r="F63" s="27">
        <v>611.928</v>
      </c>
      <c r="G63" s="27">
        <v>1648.4</v>
      </c>
      <c r="H63" s="28">
        <v>158</v>
      </c>
      <c r="I63" s="7">
        <v>0</v>
      </c>
      <c r="J63" s="3">
        <v>0</v>
      </c>
      <c r="K63" s="3">
        <v>0</v>
      </c>
      <c r="L63" s="3">
        <v>0</v>
      </c>
      <c r="M63" s="3">
        <v>0</v>
      </c>
      <c r="N63" s="6">
        <v>0</v>
      </c>
      <c r="O63" s="71">
        <f t="shared" si="0"/>
        <v>0</v>
      </c>
      <c r="P63" s="72">
        <f t="shared" si="1"/>
        <v>0</v>
      </c>
      <c r="Q63" s="7">
        <v>0</v>
      </c>
      <c r="R63" s="3">
        <v>0</v>
      </c>
      <c r="S63" s="3">
        <v>0</v>
      </c>
      <c r="T63" s="3">
        <v>0</v>
      </c>
      <c r="U63" s="3">
        <v>0</v>
      </c>
      <c r="V63" s="6">
        <v>0</v>
      </c>
      <c r="W63" s="71">
        <f t="shared" si="2"/>
        <v>0</v>
      </c>
      <c r="X63" s="72">
        <f t="shared" si="3"/>
        <v>0</v>
      </c>
      <c r="Y63" s="7">
        <v>0</v>
      </c>
      <c r="Z63" s="3">
        <v>0</v>
      </c>
      <c r="AA63" s="3">
        <v>0</v>
      </c>
      <c r="AB63" s="3">
        <v>0</v>
      </c>
      <c r="AC63" s="3">
        <v>3.1302933866934977E-3</v>
      </c>
      <c r="AD63" s="6">
        <v>0</v>
      </c>
      <c r="AE63" s="71">
        <f t="shared" si="4"/>
        <v>5.2171556444891628E-4</v>
      </c>
      <c r="AF63" s="72">
        <f t="shared" si="5"/>
        <v>1.2779369237679566E-3</v>
      </c>
      <c r="AG63" s="7">
        <v>0</v>
      </c>
      <c r="AH63" s="3">
        <v>0</v>
      </c>
      <c r="AI63" s="3">
        <v>0</v>
      </c>
      <c r="AJ63" s="3">
        <v>0</v>
      </c>
      <c r="AK63" s="3">
        <v>0</v>
      </c>
      <c r="AL63" s="6">
        <v>3.3047782016147492E-3</v>
      </c>
      <c r="AM63" s="71">
        <f t="shared" si="6"/>
        <v>5.5079636693579153E-4</v>
      </c>
      <c r="AN63" s="72">
        <f t="shared" si="7"/>
        <v>1.349170051171461E-3</v>
      </c>
      <c r="AO63" s="7">
        <v>1.8886608821785458E-3</v>
      </c>
      <c r="AP63" s="3">
        <v>0</v>
      </c>
      <c r="AQ63" s="3">
        <v>1.4476838572377883E-2</v>
      </c>
      <c r="AR63" s="3">
        <v>0</v>
      </c>
      <c r="AS63" s="3">
        <v>0</v>
      </c>
      <c r="AT63" s="6">
        <v>0</v>
      </c>
      <c r="AU63" s="71">
        <f t="shared" si="8"/>
        <v>2.7275832424260714E-3</v>
      </c>
      <c r="AV63" s="72">
        <f t="shared" si="9"/>
        <v>5.8053015927232998E-3</v>
      </c>
      <c r="AW63" s="23">
        <v>0</v>
      </c>
      <c r="AX63" s="3">
        <v>0</v>
      </c>
      <c r="AY63" s="3">
        <v>1.8605638522505722E-3</v>
      </c>
      <c r="AZ63" s="3">
        <v>0</v>
      </c>
      <c r="BA63" s="3">
        <v>0</v>
      </c>
      <c r="BB63" s="18">
        <v>0</v>
      </c>
      <c r="BC63" s="71">
        <f t="shared" si="10"/>
        <v>3.1009397537509536E-4</v>
      </c>
      <c r="BD63" s="72">
        <f t="shared" si="11"/>
        <v>7.595720119801555E-4</v>
      </c>
      <c r="BE63" s="7">
        <v>0</v>
      </c>
      <c r="BF63" s="3">
        <v>0</v>
      </c>
      <c r="BG63" s="3">
        <v>0</v>
      </c>
      <c r="BH63" s="3">
        <v>0</v>
      </c>
      <c r="BI63" s="3">
        <v>0</v>
      </c>
      <c r="BJ63" s="6">
        <v>0</v>
      </c>
      <c r="BK63" s="71">
        <f t="shared" si="12"/>
        <v>0</v>
      </c>
      <c r="BL63" s="72">
        <f t="shared" si="13"/>
        <v>0</v>
      </c>
      <c r="BM63" s="7">
        <v>0</v>
      </c>
      <c r="BN63" s="3">
        <v>0</v>
      </c>
      <c r="BO63" s="3">
        <v>0</v>
      </c>
      <c r="BP63" s="3">
        <v>0</v>
      </c>
      <c r="BQ63" s="3">
        <v>0</v>
      </c>
      <c r="BR63" s="6">
        <v>0</v>
      </c>
      <c r="BS63" s="71">
        <f t="shared" si="14"/>
        <v>0</v>
      </c>
      <c r="BT63" s="72">
        <f t="shared" si="15"/>
        <v>0</v>
      </c>
    </row>
    <row r="64" spans="2:72" s="2" customFormat="1" x14ac:dyDescent="0.25">
      <c r="B64" s="7" t="s">
        <v>2</v>
      </c>
      <c r="C64" s="3" t="s">
        <v>56</v>
      </c>
      <c r="D64" s="3" t="s">
        <v>56</v>
      </c>
      <c r="E64" s="3">
        <v>4</v>
      </c>
      <c r="F64" s="27">
        <v>617.928</v>
      </c>
      <c r="G64" s="27">
        <v>1665.5</v>
      </c>
      <c r="H64" s="28">
        <v>174</v>
      </c>
      <c r="I64" s="7">
        <v>0</v>
      </c>
      <c r="J64" s="3">
        <v>0</v>
      </c>
      <c r="K64" s="3">
        <v>0</v>
      </c>
      <c r="L64" s="3">
        <v>0</v>
      </c>
      <c r="M64" s="3">
        <v>0</v>
      </c>
      <c r="N64" s="6">
        <v>0</v>
      </c>
      <c r="O64" s="71">
        <f t="shared" si="0"/>
        <v>0</v>
      </c>
      <c r="P64" s="72">
        <f t="shared" si="1"/>
        <v>0</v>
      </c>
      <c r="Q64" s="7">
        <v>0</v>
      </c>
      <c r="R64" s="3">
        <v>9.794904425342689E-2</v>
      </c>
      <c r="S64" s="3">
        <v>0</v>
      </c>
      <c r="T64" s="3">
        <v>5.3990629638029523E-2</v>
      </c>
      <c r="U64" s="3">
        <v>0</v>
      </c>
      <c r="V64" s="6">
        <v>3.2163645195687887E-2</v>
      </c>
      <c r="W64" s="71">
        <f t="shared" si="2"/>
        <v>3.0683886514524045E-2</v>
      </c>
      <c r="X64" s="72">
        <f t="shared" si="3"/>
        <v>3.9735369839294571E-2</v>
      </c>
      <c r="Y64" s="7">
        <v>0</v>
      </c>
      <c r="Z64" s="3">
        <v>0</v>
      </c>
      <c r="AA64" s="3">
        <v>0</v>
      </c>
      <c r="AB64" s="3">
        <v>0</v>
      </c>
      <c r="AC64" s="3">
        <v>0</v>
      </c>
      <c r="AD64" s="6">
        <v>0</v>
      </c>
      <c r="AE64" s="71">
        <f t="shared" si="4"/>
        <v>0</v>
      </c>
      <c r="AF64" s="72">
        <f t="shared" si="5"/>
        <v>0</v>
      </c>
      <c r="AG64" s="7">
        <v>0</v>
      </c>
      <c r="AH64" s="3">
        <v>0</v>
      </c>
      <c r="AI64" s="3">
        <v>0</v>
      </c>
      <c r="AJ64" s="3">
        <v>0</v>
      </c>
      <c r="AK64" s="3">
        <v>0</v>
      </c>
      <c r="AL64" s="6">
        <v>0</v>
      </c>
      <c r="AM64" s="71">
        <f t="shared" si="6"/>
        <v>0</v>
      </c>
      <c r="AN64" s="72">
        <f t="shared" si="7"/>
        <v>0</v>
      </c>
      <c r="AO64" s="7">
        <v>0</v>
      </c>
      <c r="AP64" s="3">
        <v>0</v>
      </c>
      <c r="AQ64" s="3">
        <v>3.7295071625043107E-2</v>
      </c>
      <c r="AR64" s="3">
        <v>0</v>
      </c>
      <c r="AS64" s="3">
        <v>0</v>
      </c>
      <c r="AT64" s="6">
        <v>0</v>
      </c>
      <c r="AU64" s="71">
        <f t="shared" si="8"/>
        <v>6.2158452708405178E-3</v>
      </c>
      <c r="AV64" s="72">
        <f t="shared" si="9"/>
        <v>1.5225649233651174E-2</v>
      </c>
      <c r="AW64" s="23">
        <v>0</v>
      </c>
      <c r="AX64" s="3">
        <v>8.6312238490207457E-2</v>
      </c>
      <c r="AY64" s="3">
        <v>8.6990680506340526E-2</v>
      </c>
      <c r="AZ64" s="3">
        <v>0</v>
      </c>
      <c r="BA64" s="3">
        <v>7.3660956208793496E-2</v>
      </c>
      <c r="BB64" s="18">
        <v>2.8898617108067279E-2</v>
      </c>
      <c r="BC64" s="71">
        <f t="shared" si="10"/>
        <v>4.5977082052234795E-2</v>
      </c>
      <c r="BD64" s="72">
        <f t="shared" si="11"/>
        <v>4.1460571882866136E-2</v>
      </c>
      <c r="BE64" s="7">
        <v>0</v>
      </c>
      <c r="BF64" s="3">
        <v>0</v>
      </c>
      <c r="BG64" s="3">
        <v>0</v>
      </c>
      <c r="BH64" s="3">
        <v>3.570423181005204E-3</v>
      </c>
      <c r="BI64" s="3">
        <v>0</v>
      </c>
      <c r="BJ64" s="6">
        <v>2.5926154250097776E-2</v>
      </c>
      <c r="BK64" s="71">
        <f t="shared" si="12"/>
        <v>4.9160962385171635E-3</v>
      </c>
      <c r="BL64" s="72">
        <f t="shared" si="13"/>
        <v>1.0391394348528465E-2</v>
      </c>
      <c r="BM64" s="7">
        <v>4.3920199705661724E-2</v>
      </c>
      <c r="BN64" s="3">
        <v>0</v>
      </c>
      <c r="BO64" s="3">
        <v>1.5399935089214048E-2</v>
      </c>
      <c r="BP64" s="3">
        <v>2.311962272273119E-2</v>
      </c>
      <c r="BQ64" s="3">
        <v>3.3894115532118886E-2</v>
      </c>
      <c r="BR64" s="6">
        <v>0</v>
      </c>
      <c r="BS64" s="71">
        <f t="shared" si="14"/>
        <v>1.9388978841620972E-2</v>
      </c>
      <c r="BT64" s="72">
        <f t="shared" si="15"/>
        <v>1.7854270986844074E-2</v>
      </c>
    </row>
    <row r="65" spans="2:72" s="2" customFormat="1" x14ac:dyDescent="0.25">
      <c r="B65" s="7" t="s">
        <v>2</v>
      </c>
      <c r="C65" s="3" t="s">
        <v>56</v>
      </c>
      <c r="D65" s="3" t="s">
        <v>56</v>
      </c>
      <c r="E65" s="3">
        <v>4</v>
      </c>
      <c r="F65" s="27">
        <v>619.77800000000002</v>
      </c>
      <c r="G65" s="27">
        <v>1670.8</v>
      </c>
      <c r="H65" s="28">
        <v>292</v>
      </c>
      <c r="I65" s="7">
        <v>1.1987144811786045E-2</v>
      </c>
      <c r="J65" s="3">
        <v>1.3181837264193197E-2</v>
      </c>
      <c r="K65" s="3">
        <v>1.4813820167345167E-2</v>
      </c>
      <c r="L65" s="3">
        <v>1.4629609771492486E-2</v>
      </c>
      <c r="M65" s="3">
        <v>1.2619560410528552E-2</v>
      </c>
      <c r="N65" s="6">
        <v>1.4482538921303576E-2</v>
      </c>
      <c r="O65" s="71">
        <f t="shared" si="0"/>
        <v>1.3619085224441505E-2</v>
      </c>
      <c r="P65" s="72">
        <f t="shared" si="1"/>
        <v>1.1872294532599408E-3</v>
      </c>
      <c r="Q65" s="7">
        <v>1.3985394073165095E-2</v>
      </c>
      <c r="R65" s="3">
        <v>1.5044913310815082E-2</v>
      </c>
      <c r="S65" s="3">
        <v>1.297068228619332E-2</v>
      </c>
      <c r="T65" s="3">
        <v>1.426628013238055E-2</v>
      </c>
      <c r="U65" s="3">
        <v>1.3659453657152196E-2</v>
      </c>
      <c r="V65" s="6">
        <v>1.3616723317204439E-2</v>
      </c>
      <c r="W65" s="71">
        <f t="shared" si="2"/>
        <v>1.3923907796151781E-2</v>
      </c>
      <c r="X65" s="72">
        <f t="shared" si="3"/>
        <v>7.0008426797878653E-4</v>
      </c>
      <c r="Y65" s="7">
        <v>2.01157161186164E-2</v>
      </c>
      <c r="Z65" s="3">
        <v>1.6115579748241717E-2</v>
      </c>
      <c r="AA65" s="3">
        <v>1.7529696467247287E-2</v>
      </c>
      <c r="AB65" s="3">
        <v>1.8388322650750907E-2</v>
      </c>
      <c r="AC65" s="3">
        <v>1.7373142427548314E-2</v>
      </c>
      <c r="AD65" s="6">
        <v>1.5149977328711754E-2</v>
      </c>
      <c r="AE65" s="71">
        <f t="shared" si="4"/>
        <v>1.7445405790186063E-2</v>
      </c>
      <c r="AF65" s="72">
        <f t="shared" si="5"/>
        <v>1.7360533109013693E-3</v>
      </c>
      <c r="AG65" s="7">
        <v>1.612687556856169E-2</v>
      </c>
      <c r="AH65" s="3">
        <v>1.7717495798209415E-2</v>
      </c>
      <c r="AI65" s="3">
        <v>1.7044111640778532E-2</v>
      </c>
      <c r="AJ65" s="3">
        <v>2.1318991299101572E-2</v>
      </c>
      <c r="AK65" s="3">
        <v>1.3180739054781117E-2</v>
      </c>
      <c r="AL65" s="6">
        <v>2.2466329422250648E-2</v>
      </c>
      <c r="AM65" s="71">
        <f t="shared" si="6"/>
        <v>1.7975757130613831E-2</v>
      </c>
      <c r="AN65" s="72">
        <f t="shared" si="7"/>
        <v>3.4260086930527436E-3</v>
      </c>
      <c r="AO65" s="7">
        <v>1.6078168552192358E-2</v>
      </c>
      <c r="AP65" s="3">
        <v>1.9444549921398574E-2</v>
      </c>
      <c r="AQ65" s="3">
        <v>2.0773365409688518E-2</v>
      </c>
      <c r="AR65" s="3">
        <v>1.8128666153544606E-2</v>
      </c>
      <c r="AS65" s="3">
        <v>1.6939136076245438E-2</v>
      </c>
      <c r="AT65" s="6">
        <v>2.0389793142507225E-2</v>
      </c>
      <c r="AU65" s="71">
        <f t="shared" si="8"/>
        <v>1.8625613209262787E-2</v>
      </c>
      <c r="AV65" s="72">
        <f t="shared" si="9"/>
        <v>1.896125706117279E-3</v>
      </c>
      <c r="AW65" s="23">
        <v>1.3530861751271037E-2</v>
      </c>
      <c r="AX65" s="3">
        <v>1.4789100126174622E-2</v>
      </c>
      <c r="AY65" s="3">
        <v>1.6772374684997617E-2</v>
      </c>
      <c r="AZ65" s="3">
        <v>1.1933754944303526E-2</v>
      </c>
      <c r="BA65" s="3">
        <v>1.5597825481411554E-2</v>
      </c>
      <c r="BB65" s="18">
        <v>1.5360690959072826E-2</v>
      </c>
      <c r="BC65" s="71">
        <f t="shared" si="10"/>
        <v>1.4664101324538532E-2</v>
      </c>
      <c r="BD65" s="72">
        <f t="shared" si="11"/>
        <v>1.7062556941667716E-3</v>
      </c>
      <c r="BE65" s="7">
        <v>1.6623648040377553E-2</v>
      </c>
      <c r="BF65" s="3">
        <v>1.6575208105521502E-2</v>
      </c>
      <c r="BG65" s="3">
        <v>1.3367462683764087E-2</v>
      </c>
      <c r="BH65" s="3">
        <v>1.1374757645246215E-2</v>
      </c>
      <c r="BI65" s="3">
        <v>1.7924085372725395E-2</v>
      </c>
      <c r="BJ65" s="6">
        <v>1.9944347508354238E-2</v>
      </c>
      <c r="BK65" s="71">
        <f t="shared" si="12"/>
        <v>1.5968251559331497E-2</v>
      </c>
      <c r="BL65" s="72">
        <f t="shared" si="13"/>
        <v>3.1079528571647977E-3</v>
      </c>
      <c r="BM65" s="7">
        <v>1.8320912847720118E-2</v>
      </c>
      <c r="BN65" s="3">
        <v>1.4000620995286081E-2</v>
      </c>
      <c r="BO65" s="3">
        <v>1.4274630474295372E-2</v>
      </c>
      <c r="BP65" s="3">
        <v>1.6649930613075563E-2</v>
      </c>
      <c r="BQ65" s="3">
        <v>1.6556507670182168E-2</v>
      </c>
      <c r="BR65" s="6">
        <v>1.7701568449496028E-2</v>
      </c>
      <c r="BS65" s="71">
        <f t="shared" si="14"/>
        <v>1.6250695175009221E-2</v>
      </c>
      <c r="BT65" s="72">
        <f t="shared" si="15"/>
        <v>1.766998030779921E-3</v>
      </c>
    </row>
    <row r="66" spans="2:72" s="2" customFormat="1" x14ac:dyDescent="0.25">
      <c r="B66" s="7" t="s">
        <v>2</v>
      </c>
      <c r="C66" s="3" t="s">
        <v>56</v>
      </c>
      <c r="D66" s="3" t="s">
        <v>56</v>
      </c>
      <c r="E66" s="3">
        <v>4</v>
      </c>
      <c r="F66" s="27">
        <v>619.77800000000002</v>
      </c>
      <c r="G66" s="27">
        <v>1670.8</v>
      </c>
      <c r="H66" s="28">
        <v>292</v>
      </c>
      <c r="I66" s="7">
        <v>1.1987144811786045E-2</v>
      </c>
      <c r="J66" s="3">
        <v>1.3181837264193197E-2</v>
      </c>
      <c r="K66" s="3">
        <v>1.4813820167345167E-2</v>
      </c>
      <c r="L66" s="3">
        <v>1.4629609771492486E-2</v>
      </c>
      <c r="M66" s="3">
        <v>1.2619560410528552E-2</v>
      </c>
      <c r="N66" s="6">
        <v>1.4482538921303576E-2</v>
      </c>
      <c r="O66" s="71">
        <f t="shared" si="0"/>
        <v>1.3619085224441505E-2</v>
      </c>
      <c r="P66" s="72">
        <f t="shared" si="1"/>
        <v>1.1872294532599408E-3</v>
      </c>
      <c r="Q66" s="7">
        <v>1.3985394073165095E-2</v>
      </c>
      <c r="R66" s="3">
        <v>1.5044913310815082E-2</v>
      </c>
      <c r="S66" s="3">
        <v>1.297068228619332E-2</v>
      </c>
      <c r="T66" s="3">
        <v>1.426628013238055E-2</v>
      </c>
      <c r="U66" s="3">
        <v>1.3659453657152196E-2</v>
      </c>
      <c r="V66" s="6">
        <v>1.3616723317204439E-2</v>
      </c>
      <c r="W66" s="71">
        <f t="shared" si="2"/>
        <v>1.3923907796151781E-2</v>
      </c>
      <c r="X66" s="72">
        <f t="shared" si="3"/>
        <v>7.0008426797878653E-4</v>
      </c>
      <c r="Y66" s="7">
        <v>2.01157161186164E-2</v>
      </c>
      <c r="Z66" s="3">
        <v>1.6115579748241717E-2</v>
      </c>
      <c r="AA66" s="3">
        <v>1.7529696467247287E-2</v>
      </c>
      <c r="AB66" s="3">
        <v>1.8388322650750907E-2</v>
      </c>
      <c r="AC66" s="3">
        <v>1.7373142427548314E-2</v>
      </c>
      <c r="AD66" s="6">
        <v>1.5149977328711754E-2</v>
      </c>
      <c r="AE66" s="71">
        <f t="shared" si="4"/>
        <v>1.7445405790186063E-2</v>
      </c>
      <c r="AF66" s="72">
        <f t="shared" si="5"/>
        <v>1.7360533109013693E-3</v>
      </c>
      <c r="AG66" s="7">
        <v>1.612687556856169E-2</v>
      </c>
      <c r="AH66" s="3">
        <v>1.7717495798209415E-2</v>
      </c>
      <c r="AI66" s="3">
        <v>1.7044111640778532E-2</v>
      </c>
      <c r="AJ66" s="3">
        <v>2.1318991299101572E-2</v>
      </c>
      <c r="AK66" s="3">
        <v>1.3180739054781117E-2</v>
      </c>
      <c r="AL66" s="6">
        <v>2.2466329422250648E-2</v>
      </c>
      <c r="AM66" s="71">
        <f t="shared" si="6"/>
        <v>1.7975757130613831E-2</v>
      </c>
      <c r="AN66" s="72">
        <f t="shared" si="7"/>
        <v>3.4260086930527436E-3</v>
      </c>
      <c r="AO66" s="7">
        <v>1.6078168552192358E-2</v>
      </c>
      <c r="AP66" s="3">
        <v>1.9444549921398574E-2</v>
      </c>
      <c r="AQ66" s="3">
        <v>2.0773365409688518E-2</v>
      </c>
      <c r="AR66" s="3">
        <v>1.8128666153544606E-2</v>
      </c>
      <c r="AS66" s="3">
        <v>1.6939136076245438E-2</v>
      </c>
      <c r="AT66" s="6">
        <v>2.0389793142507225E-2</v>
      </c>
      <c r="AU66" s="71">
        <f t="shared" si="8"/>
        <v>1.8625613209262787E-2</v>
      </c>
      <c r="AV66" s="72">
        <f t="shared" si="9"/>
        <v>1.896125706117279E-3</v>
      </c>
      <c r="AW66" s="23">
        <v>1.3530861751271037E-2</v>
      </c>
      <c r="AX66" s="3">
        <v>1.4789100126174622E-2</v>
      </c>
      <c r="AY66" s="3">
        <v>1.6772374684997617E-2</v>
      </c>
      <c r="AZ66" s="3">
        <v>1.1933754944303526E-2</v>
      </c>
      <c r="BA66" s="3">
        <v>1.5597825481411554E-2</v>
      </c>
      <c r="BB66" s="18">
        <v>1.5360690959072826E-2</v>
      </c>
      <c r="BC66" s="71">
        <f t="shared" si="10"/>
        <v>1.4664101324538532E-2</v>
      </c>
      <c r="BD66" s="72">
        <f t="shared" si="11"/>
        <v>1.7062556941667716E-3</v>
      </c>
      <c r="BE66" s="7">
        <v>1.6623648040377553E-2</v>
      </c>
      <c r="BF66" s="3">
        <v>1.6575208105521502E-2</v>
      </c>
      <c r="BG66" s="3">
        <v>1.3367462683764087E-2</v>
      </c>
      <c r="BH66" s="3">
        <v>1.1374757645246215E-2</v>
      </c>
      <c r="BI66" s="3">
        <v>1.7924085372725395E-2</v>
      </c>
      <c r="BJ66" s="6">
        <v>1.9944347508354238E-2</v>
      </c>
      <c r="BK66" s="71">
        <f t="shared" si="12"/>
        <v>1.5968251559331497E-2</v>
      </c>
      <c r="BL66" s="72">
        <f t="shared" si="13"/>
        <v>3.1079528571647977E-3</v>
      </c>
      <c r="BM66" s="7">
        <v>1.8320912847720118E-2</v>
      </c>
      <c r="BN66" s="3">
        <v>1.4000620995286081E-2</v>
      </c>
      <c r="BO66" s="3">
        <v>1.4274630474295372E-2</v>
      </c>
      <c r="BP66" s="3">
        <v>1.6649930613075563E-2</v>
      </c>
      <c r="BQ66" s="3">
        <v>1.6556507670182168E-2</v>
      </c>
      <c r="BR66" s="6">
        <v>1.7701568449496028E-2</v>
      </c>
      <c r="BS66" s="71">
        <f t="shared" si="14"/>
        <v>1.6250695175009221E-2</v>
      </c>
      <c r="BT66" s="72">
        <f t="shared" si="15"/>
        <v>1.766998030779921E-3</v>
      </c>
    </row>
    <row r="67" spans="2:72" s="2" customFormat="1" x14ac:dyDescent="0.25">
      <c r="B67" s="7" t="s">
        <v>2</v>
      </c>
      <c r="C67" s="3" t="s">
        <v>56</v>
      </c>
      <c r="D67" s="3" t="s">
        <v>56</v>
      </c>
      <c r="E67" s="3">
        <v>4</v>
      </c>
      <c r="F67" s="27">
        <v>634.27800000000002</v>
      </c>
      <c r="G67" s="27">
        <v>1712.2</v>
      </c>
      <c r="H67" s="28">
        <v>217</v>
      </c>
      <c r="I67" s="7">
        <v>4.390237693702867E-2</v>
      </c>
      <c r="J67" s="3">
        <v>4.927686671388886E-2</v>
      </c>
      <c r="K67" s="3">
        <v>4.5037452804294886E-2</v>
      </c>
      <c r="L67" s="3">
        <v>4.3941873861593421E-2</v>
      </c>
      <c r="M67" s="3">
        <v>8.4417719119902132E-2</v>
      </c>
      <c r="N67" s="6">
        <v>6.5925213898820431E-2</v>
      </c>
      <c r="O67" s="71">
        <f t="shared" si="0"/>
        <v>5.5416917222588069E-2</v>
      </c>
      <c r="P67" s="72">
        <f t="shared" si="1"/>
        <v>1.6499488293322543E-2</v>
      </c>
      <c r="Q67" s="7">
        <v>3.5948070471804108E-2</v>
      </c>
      <c r="R67" s="3">
        <v>2.2505250291962469E-2</v>
      </c>
      <c r="S67" s="3">
        <v>3.6313516268136857E-2</v>
      </c>
      <c r="T67" s="3">
        <v>2.8406039617805804E-2</v>
      </c>
      <c r="U67" s="3">
        <v>3.1534605043517731E-2</v>
      </c>
      <c r="V67" s="6">
        <v>4.3647392408108776E-2</v>
      </c>
      <c r="W67" s="71">
        <f t="shared" si="2"/>
        <v>3.305914568355596E-2</v>
      </c>
      <c r="X67" s="72">
        <f t="shared" si="3"/>
        <v>7.2994261581701076E-3</v>
      </c>
      <c r="Y67" s="7">
        <v>2.4572226456452108E-2</v>
      </c>
      <c r="Z67" s="3">
        <v>1.4117574611531583E-2</v>
      </c>
      <c r="AA67" s="3">
        <v>3.6149322248520313E-2</v>
      </c>
      <c r="AB67" s="3">
        <v>3.0647734123993811E-2</v>
      </c>
      <c r="AC67" s="3">
        <v>0</v>
      </c>
      <c r="AD67" s="6">
        <v>2.0851915000908175E-2</v>
      </c>
      <c r="AE67" s="71">
        <f t="shared" si="4"/>
        <v>2.1056462073567664E-2</v>
      </c>
      <c r="AF67" s="72">
        <f t="shared" si="5"/>
        <v>1.2835202536565171E-2</v>
      </c>
      <c r="AG67" s="7">
        <v>1.8781807487295271E-2</v>
      </c>
      <c r="AH67" s="3">
        <v>4.3150590866582524E-2</v>
      </c>
      <c r="AI67" s="3">
        <v>1.3556033206587671E-2</v>
      </c>
      <c r="AJ67" s="3">
        <v>2.8116615806048122E-2</v>
      </c>
      <c r="AK67" s="3">
        <v>1.8974409814666051E-2</v>
      </c>
      <c r="AL67" s="6">
        <v>1.2383988196283443E-2</v>
      </c>
      <c r="AM67" s="71">
        <f t="shared" si="6"/>
        <v>2.2493907562910514E-2</v>
      </c>
      <c r="AN67" s="72">
        <f t="shared" si="7"/>
        <v>1.1546220438533509E-2</v>
      </c>
      <c r="AO67" s="7">
        <v>2.0126857243401255E-2</v>
      </c>
      <c r="AP67" s="3">
        <v>1.8874974369100146E-2</v>
      </c>
      <c r="AQ67" s="3">
        <v>0</v>
      </c>
      <c r="AR67" s="3">
        <v>1.7633391816499901E-2</v>
      </c>
      <c r="AS67" s="3">
        <v>7.0698036320183733E-2</v>
      </c>
      <c r="AT67" s="6">
        <v>2.9522007840026253E-2</v>
      </c>
      <c r="AU67" s="71">
        <f t="shared" si="8"/>
        <v>2.6142544598201881E-2</v>
      </c>
      <c r="AV67" s="72">
        <f t="shared" si="9"/>
        <v>2.3838863248516654E-2</v>
      </c>
      <c r="AW67" s="23">
        <v>2.2345265646116354E-2</v>
      </c>
      <c r="AX67" s="3">
        <v>3.0273785485212021E-2</v>
      </c>
      <c r="AY67" s="3">
        <v>6.394827210685966E-2</v>
      </c>
      <c r="AZ67" s="3">
        <v>2.096322398272123E-2</v>
      </c>
      <c r="BA67" s="3">
        <v>3.9076778360427028E-2</v>
      </c>
      <c r="BB67" s="18">
        <v>3.5038047415201092E-2</v>
      </c>
      <c r="BC67" s="71">
        <f t="shared" si="10"/>
        <v>3.527422883275623E-2</v>
      </c>
      <c r="BD67" s="72">
        <f t="shared" si="11"/>
        <v>1.5707853480528503E-2</v>
      </c>
      <c r="BE67" s="7">
        <v>9.4879809579808308E-2</v>
      </c>
      <c r="BF67" s="3">
        <v>5.0615381437594635E-2</v>
      </c>
      <c r="BG67" s="3">
        <v>5.2743907797782874E-2</v>
      </c>
      <c r="BH67" s="3">
        <v>2.9292415265068924E-2</v>
      </c>
      <c r="BI67" s="3">
        <v>6.0907279083422507E-2</v>
      </c>
      <c r="BJ67" s="6">
        <v>5.2007051279011465E-2</v>
      </c>
      <c r="BK67" s="71">
        <f t="shared" si="12"/>
        <v>5.6740974073781453E-2</v>
      </c>
      <c r="BL67" s="72">
        <f t="shared" si="13"/>
        <v>2.1453492493533805E-2</v>
      </c>
      <c r="BM67" s="7">
        <v>3.2325709191842439E-2</v>
      </c>
      <c r="BN67" s="3">
        <v>5.4406269028061727E-2</v>
      </c>
      <c r="BO67" s="3">
        <v>7.8176449294935293E-2</v>
      </c>
      <c r="BP67" s="3">
        <v>0</v>
      </c>
      <c r="BQ67" s="3">
        <v>4.1151725790987533E-2</v>
      </c>
      <c r="BR67" s="6">
        <v>4.9300835286151146E-2</v>
      </c>
      <c r="BS67" s="71">
        <f t="shared" si="14"/>
        <v>4.2560164765329693E-2</v>
      </c>
      <c r="BT67" s="72">
        <f t="shared" si="15"/>
        <v>2.5970683298865101E-2</v>
      </c>
    </row>
    <row r="68" spans="2:72" s="2" customFormat="1" x14ac:dyDescent="0.25">
      <c r="B68" s="7" t="s">
        <v>2</v>
      </c>
      <c r="C68" s="3" t="s">
        <v>56</v>
      </c>
      <c r="D68" s="3" t="s">
        <v>56</v>
      </c>
      <c r="E68" s="3">
        <v>4</v>
      </c>
      <c r="F68" s="27">
        <v>638.62800000000004</v>
      </c>
      <c r="G68" s="27">
        <v>1724.7</v>
      </c>
      <c r="H68" s="28">
        <v>217</v>
      </c>
      <c r="I68" s="7">
        <v>3.4218220001909189E-2</v>
      </c>
      <c r="J68" s="3">
        <v>4.5219127287876491E-2</v>
      </c>
      <c r="K68" s="3">
        <v>3.5667942873218762E-2</v>
      </c>
      <c r="L68" s="3">
        <v>0</v>
      </c>
      <c r="M68" s="3">
        <v>7.5550807790164085E-2</v>
      </c>
      <c r="N68" s="6">
        <v>6.1147214273520205E-2</v>
      </c>
      <c r="O68" s="71">
        <f t="shared" ref="O68:O95" si="16">AVERAGE(I68:N68)</f>
        <v>4.1967218704448118E-2</v>
      </c>
      <c r="P68" s="72">
        <f t="shared" ref="P68:P95" si="17">STDEV(I68:N68)</f>
        <v>2.5951030415070842E-2</v>
      </c>
      <c r="Q68" s="7">
        <v>3.0830086243761472E-2</v>
      </c>
      <c r="R68" s="3">
        <v>1.8298097062069665E-2</v>
      </c>
      <c r="S68" s="3">
        <v>2.2292522012752686E-2</v>
      </c>
      <c r="T68" s="3">
        <v>1.9813603358946909E-2</v>
      </c>
      <c r="U68" s="3">
        <v>2.6216535715180782E-2</v>
      </c>
      <c r="V68" s="6">
        <v>3.1485996235501482E-2</v>
      </c>
      <c r="W68" s="71">
        <f t="shared" ref="W68:W95" si="18">AVERAGE(Q68:V68)</f>
        <v>2.4822806771368833E-2</v>
      </c>
      <c r="X68" s="72">
        <f t="shared" ref="X68:X95" si="19">STDEV(Q68:V68)</f>
        <v>5.594538004884856E-3</v>
      </c>
      <c r="Y68" s="7">
        <v>2.1065725750326142E-2</v>
      </c>
      <c r="Z68" s="3">
        <v>1.2322951693895308E-2</v>
      </c>
      <c r="AA68" s="3">
        <v>2.7945381786875337E-2</v>
      </c>
      <c r="AB68" s="3">
        <v>2.3440765141356835E-2</v>
      </c>
      <c r="AC68" s="3">
        <v>1.6876345230715507E-2</v>
      </c>
      <c r="AD68" s="6">
        <v>1.5842684885347923E-2</v>
      </c>
      <c r="AE68" s="71">
        <f t="shared" ref="AE68:AE95" si="20">AVERAGE(Y68:AD68)</f>
        <v>1.9582309081419506E-2</v>
      </c>
      <c r="AF68" s="72">
        <f t="shared" ref="AF68:AF95" si="21">STDEV(Y68:AD68)</f>
        <v>5.675112200225838E-3</v>
      </c>
      <c r="AG68" s="7">
        <v>1.4092657745043239E-2</v>
      </c>
      <c r="AH68" s="3">
        <v>4.210619249105689E-2</v>
      </c>
      <c r="AI68" s="3">
        <v>1.1368898709583056E-2</v>
      </c>
      <c r="AJ68" s="3">
        <v>2.5247231359189725E-2</v>
      </c>
      <c r="AK68" s="3">
        <v>1.7163956740223456E-2</v>
      </c>
      <c r="AL68" s="6">
        <v>0</v>
      </c>
      <c r="AM68" s="71">
        <f t="shared" ref="AM68:AM95" si="22">AVERAGE(AG68:AL68)</f>
        <v>1.8329822840849396E-2</v>
      </c>
      <c r="AN68" s="72">
        <f t="shared" ref="AN68:AN95" si="23">STDEV(AG68:AL68)</f>
        <v>1.4261248026065548E-2</v>
      </c>
      <c r="AO68" s="7">
        <v>1.5608605063847045E-2</v>
      </c>
      <c r="AP68" s="3">
        <v>1.6192273517774556E-2</v>
      </c>
      <c r="AQ68" s="3">
        <v>3.5021828184012851E-2</v>
      </c>
      <c r="AR68" s="3">
        <v>1.3703227410279333E-2</v>
      </c>
      <c r="AS68" s="3">
        <v>5.9215272206314076E-2</v>
      </c>
      <c r="AT68" s="6">
        <v>2.2862228074327414E-2</v>
      </c>
      <c r="AU68" s="71">
        <f t="shared" ref="AU68:AU95" si="24">AVERAGE(AO68:AT68)</f>
        <v>2.7100572409425882E-2</v>
      </c>
      <c r="AV68" s="72">
        <f t="shared" ref="AV68:AV95" si="25">STDEV(AO68:AT68)</f>
        <v>1.756478835626064E-2</v>
      </c>
      <c r="AW68" s="23">
        <v>1.7971902190710952E-2</v>
      </c>
      <c r="AX68" s="3">
        <v>2.2287021494508154E-2</v>
      </c>
      <c r="AY68" s="3">
        <v>4.537299248870108E-2</v>
      </c>
      <c r="AZ68" s="3">
        <v>1.8052708455940824E-2</v>
      </c>
      <c r="BA68" s="3">
        <v>2.4837604950301493E-2</v>
      </c>
      <c r="BB68" s="18">
        <v>2.7208433636068341E-2</v>
      </c>
      <c r="BC68" s="71">
        <f t="shared" ref="BC68:BC95" si="26">AVERAGE(AW68:BB68)</f>
        <v>2.5955110536038477E-2</v>
      </c>
      <c r="BD68" s="72">
        <f t="shared" ref="BD68:BD95" si="27">STDEV(AW68:BB68)</f>
        <v>1.0193215669177164E-2</v>
      </c>
      <c r="BE68" s="7">
        <v>6.6035569571481531E-2</v>
      </c>
      <c r="BF68" s="3">
        <v>3.3638327344242429E-2</v>
      </c>
      <c r="BG68" s="3">
        <v>0</v>
      </c>
      <c r="BH68" s="3">
        <v>2.1311354733329409E-2</v>
      </c>
      <c r="BI68" s="3">
        <v>3.9603445990317274E-2</v>
      </c>
      <c r="BJ68" s="6">
        <v>2.6352196062095781E-2</v>
      </c>
      <c r="BK68" s="71">
        <f t="shared" ref="BK68:BK95" si="28">AVERAGE(BE68:BJ68)</f>
        <v>3.1156815616911065E-2</v>
      </c>
      <c r="BL68" s="72">
        <f t="shared" ref="BL68:BL95" si="29">STDEV(BE68:BJ68)</f>
        <v>2.183939363171122E-2</v>
      </c>
      <c r="BM68" s="7">
        <v>2.3767087717443885E-2</v>
      </c>
      <c r="BN68" s="3">
        <v>0</v>
      </c>
      <c r="BO68" s="3">
        <v>5.1428186168898209E-2</v>
      </c>
      <c r="BP68" s="3">
        <v>3.0450265445814129E-2</v>
      </c>
      <c r="BQ68" s="3">
        <v>2.5744546979865772E-2</v>
      </c>
      <c r="BR68" s="6">
        <v>3.6413788863283759E-2</v>
      </c>
      <c r="BS68" s="71">
        <f t="shared" ref="BS68:BS95" si="30">AVERAGE(BM68:BR68)</f>
        <v>2.7967312529217622E-2</v>
      </c>
      <c r="BT68" s="72">
        <f t="shared" ref="BT68:BT95" si="31">STDEV(BM68:BR68)</f>
        <v>1.6927337385713049E-2</v>
      </c>
    </row>
    <row r="69" spans="2:72" s="2" customFormat="1" x14ac:dyDescent="0.25">
      <c r="B69" s="7" t="s">
        <v>2</v>
      </c>
      <c r="C69" s="3" t="s">
        <v>56</v>
      </c>
      <c r="D69" s="3" t="s">
        <v>56</v>
      </c>
      <c r="E69" s="3">
        <v>4</v>
      </c>
      <c r="F69" s="27">
        <v>643.07799999999997</v>
      </c>
      <c r="G69" s="27">
        <v>1737.4</v>
      </c>
      <c r="H69" s="28">
        <v>242</v>
      </c>
      <c r="I69" s="7">
        <v>1.2817004486587966E-2</v>
      </c>
      <c r="J69" s="3">
        <v>1.0053567508350118E-2</v>
      </c>
      <c r="K69" s="3">
        <v>1.1857847891424097E-2</v>
      </c>
      <c r="L69" s="3">
        <v>1.3163824840036345E-2</v>
      </c>
      <c r="M69" s="3">
        <v>1.0170862121447072E-2</v>
      </c>
      <c r="N69" s="6">
        <v>1.355387487383914E-2</v>
      </c>
      <c r="O69" s="71">
        <f t="shared" si="16"/>
        <v>1.193616362028079E-2</v>
      </c>
      <c r="P69" s="72">
        <f t="shared" si="17"/>
        <v>1.5209610947006639E-3</v>
      </c>
      <c r="Q69" s="7">
        <v>1.3223091654249371E-2</v>
      </c>
      <c r="R69" s="3">
        <v>1.1420584163980842E-2</v>
      </c>
      <c r="S69" s="3">
        <v>1.3239751611633953E-2</v>
      </c>
      <c r="T69" s="3">
        <v>1.6035218961018713E-2</v>
      </c>
      <c r="U69" s="3">
        <v>1.6480155369799254E-2</v>
      </c>
      <c r="V69" s="6">
        <v>1.4400285573628374E-2</v>
      </c>
      <c r="W69" s="71">
        <f t="shared" si="18"/>
        <v>1.4133181222385086E-2</v>
      </c>
      <c r="X69" s="72">
        <f t="shared" si="19"/>
        <v>1.9069369278992847E-3</v>
      </c>
      <c r="Y69" s="7">
        <v>1.5244424077599275E-2</v>
      </c>
      <c r="Z69" s="3">
        <v>0</v>
      </c>
      <c r="AA69" s="3">
        <v>1.7212283542019046E-2</v>
      </c>
      <c r="AB69" s="3">
        <v>1.7006743264284026E-2</v>
      </c>
      <c r="AC69" s="3">
        <v>1.1975575917331942E-2</v>
      </c>
      <c r="AD69" s="6">
        <v>1.3771366437005288E-2</v>
      </c>
      <c r="AE69" s="71">
        <f t="shared" si="20"/>
        <v>1.2535065539706597E-2</v>
      </c>
      <c r="AF69" s="72">
        <f t="shared" si="21"/>
        <v>6.4526309398792647E-3</v>
      </c>
      <c r="AG69" s="7">
        <v>1.2396562873332675E-2</v>
      </c>
      <c r="AH69" s="3">
        <v>1.876810693802277E-2</v>
      </c>
      <c r="AI69" s="3">
        <v>1.3732157886665793E-2</v>
      </c>
      <c r="AJ69" s="3">
        <v>1.6440828253619533E-2</v>
      </c>
      <c r="AK69" s="3">
        <v>1.460651227371753E-2</v>
      </c>
      <c r="AL69" s="6">
        <v>1.814733942537556E-2</v>
      </c>
      <c r="AM69" s="71">
        <f t="shared" si="22"/>
        <v>1.5681917941788973E-2</v>
      </c>
      <c r="AN69" s="72">
        <f t="shared" si="23"/>
        <v>2.5270706370385944E-3</v>
      </c>
      <c r="AO69" s="7">
        <v>1.4659822173839342E-2</v>
      </c>
      <c r="AP69" s="3">
        <v>1.4911487959172824E-2</v>
      </c>
      <c r="AQ69" s="3">
        <v>1.8249034765273422E-2</v>
      </c>
      <c r="AR69" s="3">
        <v>1.4775046969791135E-2</v>
      </c>
      <c r="AS69" s="3">
        <v>1.1771747733194428E-2</v>
      </c>
      <c r="AT69" s="6">
        <v>2.126028243109308E-2</v>
      </c>
      <c r="AU69" s="71">
        <f t="shared" si="24"/>
        <v>1.5937903672060705E-2</v>
      </c>
      <c r="AV69" s="72">
        <f t="shared" si="25"/>
        <v>3.3185887100795276E-3</v>
      </c>
      <c r="AW69" s="23">
        <v>9.9922973824356602E-3</v>
      </c>
      <c r="AX69" s="3">
        <v>1.0538550493380875E-2</v>
      </c>
      <c r="AY69" s="3">
        <v>9.7537179883178012E-3</v>
      </c>
      <c r="AZ69" s="3">
        <v>9.8946534461896336E-3</v>
      </c>
      <c r="BA69" s="3">
        <v>1.2197481294055323E-2</v>
      </c>
      <c r="BB69" s="18">
        <v>9.3296116075418673E-3</v>
      </c>
      <c r="BC69" s="71">
        <f t="shared" si="26"/>
        <v>1.0284385368653526E-2</v>
      </c>
      <c r="BD69" s="72">
        <f t="shared" si="27"/>
        <v>1.0153760975083587E-3</v>
      </c>
      <c r="BE69" s="7">
        <v>1.3921098330810344E-2</v>
      </c>
      <c r="BF69" s="3">
        <v>1.0913060432754329E-2</v>
      </c>
      <c r="BG69" s="3">
        <v>8.2464950680424028E-3</v>
      </c>
      <c r="BH69" s="3">
        <v>7.9219199186002509E-3</v>
      </c>
      <c r="BI69" s="3">
        <v>1.4335371674833659E-2</v>
      </c>
      <c r="BJ69" s="6">
        <v>1.0497300861642734E-2</v>
      </c>
      <c r="BK69" s="71">
        <f t="shared" si="28"/>
        <v>1.097254104778062E-2</v>
      </c>
      <c r="BL69" s="72">
        <f t="shared" si="29"/>
        <v>2.7191773393100515E-3</v>
      </c>
      <c r="BM69" s="7">
        <v>1.1388216438399011E-2</v>
      </c>
      <c r="BN69" s="3">
        <v>1.0296701668219155E-2</v>
      </c>
      <c r="BO69" s="3">
        <v>9.2212875050139975E-3</v>
      </c>
      <c r="BP69" s="3">
        <v>1.49460356490504E-2</v>
      </c>
      <c r="BQ69" s="3">
        <v>1.1787511984659636E-2</v>
      </c>
      <c r="BR69" s="6">
        <v>0</v>
      </c>
      <c r="BS69" s="71">
        <f t="shared" si="30"/>
        <v>9.6066255408903661E-3</v>
      </c>
      <c r="BT69" s="72">
        <f t="shared" si="31"/>
        <v>5.086286992612845E-3</v>
      </c>
    </row>
    <row r="70" spans="2:72" s="2" customFormat="1" x14ac:dyDescent="0.25">
      <c r="B70" s="7" t="s">
        <v>2</v>
      </c>
      <c r="C70" s="3" t="s">
        <v>56</v>
      </c>
      <c r="D70" s="3" t="s">
        <v>56</v>
      </c>
      <c r="E70" s="3">
        <v>4</v>
      </c>
      <c r="F70" s="27">
        <v>647.79399999999998</v>
      </c>
      <c r="G70" s="27">
        <v>1750.8</v>
      </c>
      <c r="H70" s="28">
        <v>205</v>
      </c>
      <c r="I70" s="7">
        <v>3.3805326629967859E-2</v>
      </c>
      <c r="J70" s="3">
        <v>1.7375948822480117E-2</v>
      </c>
      <c r="K70" s="3">
        <v>1.2306789296314723E-2</v>
      </c>
      <c r="L70" s="3">
        <v>6.6233176960043714E-3</v>
      </c>
      <c r="M70" s="3">
        <v>3.1925199722025996E-2</v>
      </c>
      <c r="N70" s="6">
        <v>4.9793949776831867E-2</v>
      </c>
      <c r="O70" s="71">
        <f t="shared" si="16"/>
        <v>2.5305088657270824E-2</v>
      </c>
      <c r="P70" s="72">
        <f t="shared" si="17"/>
        <v>1.6103539027687283E-2</v>
      </c>
      <c r="Q70" s="7">
        <v>3.3017389525911642E-2</v>
      </c>
      <c r="R70" s="3">
        <v>0</v>
      </c>
      <c r="S70" s="3">
        <v>2.2669162001704581E-2</v>
      </c>
      <c r="T70" s="3">
        <v>0</v>
      </c>
      <c r="U70" s="3">
        <v>3.5805721389785959E-2</v>
      </c>
      <c r="V70" s="6">
        <v>0</v>
      </c>
      <c r="W70" s="71">
        <f t="shared" si="18"/>
        <v>1.5248712152900364E-2</v>
      </c>
      <c r="X70" s="72">
        <f t="shared" si="19"/>
        <v>1.7268174583760811E-2</v>
      </c>
      <c r="Y70" s="7">
        <v>2.7759265485416237E-2</v>
      </c>
      <c r="Z70" s="3">
        <v>2.4404190637212622E-2</v>
      </c>
      <c r="AA70" s="3">
        <v>1.3993223693014839E-2</v>
      </c>
      <c r="AB70" s="3">
        <v>5.1932065831447313E-2</v>
      </c>
      <c r="AC70" s="3">
        <v>0</v>
      </c>
      <c r="AD70" s="6">
        <v>3.4215784168579878E-2</v>
      </c>
      <c r="AE70" s="71">
        <f t="shared" si="20"/>
        <v>2.5384088302611813E-2</v>
      </c>
      <c r="AF70" s="72">
        <f t="shared" si="21"/>
        <v>1.768332188438498E-2</v>
      </c>
      <c r="AG70" s="7">
        <v>2.9781306970337977E-2</v>
      </c>
      <c r="AH70" s="3">
        <v>8.2409375388297762E-2</v>
      </c>
      <c r="AI70" s="3">
        <v>3.8268400853698592E-2</v>
      </c>
      <c r="AJ70" s="3">
        <v>6.5608864830605948E-2</v>
      </c>
      <c r="AK70" s="3">
        <v>0</v>
      </c>
      <c r="AL70" s="6">
        <v>0</v>
      </c>
      <c r="AM70" s="71">
        <f t="shared" si="22"/>
        <v>3.6011324673823376E-2</v>
      </c>
      <c r="AN70" s="72">
        <f t="shared" si="23"/>
        <v>3.3664022387200961E-2</v>
      </c>
      <c r="AO70" s="7">
        <v>0</v>
      </c>
      <c r="AP70" s="3">
        <v>2.319273677255709E-2</v>
      </c>
      <c r="AQ70" s="3">
        <v>0</v>
      </c>
      <c r="AR70" s="3">
        <v>0</v>
      </c>
      <c r="AS70" s="3">
        <v>2.200899244777434E-2</v>
      </c>
      <c r="AT70" s="6">
        <v>0</v>
      </c>
      <c r="AU70" s="71">
        <f t="shared" si="24"/>
        <v>7.5336215367219047E-3</v>
      </c>
      <c r="AV70" s="72">
        <f t="shared" si="25"/>
        <v>1.1677037867678165E-2</v>
      </c>
      <c r="AW70" s="23">
        <v>2.9603447758601083E-2</v>
      </c>
      <c r="AX70" s="3">
        <v>0</v>
      </c>
      <c r="AY70" s="3">
        <v>0</v>
      </c>
      <c r="AZ70" s="3">
        <v>4.5799623144580706E-2</v>
      </c>
      <c r="BA70" s="3">
        <v>0</v>
      </c>
      <c r="BB70" s="18">
        <v>0</v>
      </c>
      <c r="BC70" s="71">
        <f t="shared" si="26"/>
        <v>1.2567178483863633E-2</v>
      </c>
      <c r="BD70" s="72">
        <f t="shared" si="27"/>
        <v>2.0131397115501576E-2</v>
      </c>
      <c r="BE70" s="7">
        <v>2.2515389011944175E-2</v>
      </c>
      <c r="BF70" s="3">
        <v>0</v>
      </c>
      <c r="BG70" s="3">
        <v>3.0041035640066174E-2</v>
      </c>
      <c r="BH70" s="3">
        <v>1.4951999391060415E-2</v>
      </c>
      <c r="BI70" s="3">
        <v>0</v>
      </c>
      <c r="BJ70" s="6">
        <v>0</v>
      </c>
      <c r="BK70" s="71">
        <f t="shared" si="28"/>
        <v>1.1251404007178461E-2</v>
      </c>
      <c r="BL70" s="72">
        <f t="shared" si="29"/>
        <v>1.3216688675161148E-2</v>
      </c>
      <c r="BM70" s="7">
        <v>0</v>
      </c>
      <c r="BN70" s="3">
        <v>2.4167780627366537E-2</v>
      </c>
      <c r="BO70" s="3">
        <v>0</v>
      </c>
      <c r="BP70" s="3">
        <v>0</v>
      </c>
      <c r="BQ70" s="3">
        <v>0</v>
      </c>
      <c r="BR70" s="6">
        <v>2.7438911750496581E-2</v>
      </c>
      <c r="BS70" s="71">
        <f t="shared" si="30"/>
        <v>8.6011153963105203E-3</v>
      </c>
      <c r="BT70" s="72">
        <f t="shared" si="31"/>
        <v>1.3364882207787344E-2</v>
      </c>
    </row>
    <row r="71" spans="2:72" s="2" customFormat="1" x14ac:dyDescent="0.25">
      <c r="B71" s="7" t="s">
        <v>2</v>
      </c>
      <c r="C71" s="3" t="s">
        <v>56</v>
      </c>
      <c r="D71" s="3" t="s">
        <v>56</v>
      </c>
      <c r="E71" s="3">
        <v>4</v>
      </c>
      <c r="F71" s="27">
        <v>650.14400000000001</v>
      </c>
      <c r="G71" s="27">
        <v>1757.6</v>
      </c>
      <c r="H71" s="28">
        <v>142</v>
      </c>
      <c r="I71" s="7">
        <v>0</v>
      </c>
      <c r="J71" s="3">
        <v>0</v>
      </c>
      <c r="K71" s="3">
        <v>0</v>
      </c>
      <c r="L71" s="3">
        <v>0</v>
      </c>
      <c r="M71" s="3">
        <v>0</v>
      </c>
      <c r="N71" s="6">
        <v>0</v>
      </c>
      <c r="O71" s="71">
        <f t="shared" si="16"/>
        <v>0</v>
      </c>
      <c r="P71" s="72">
        <f t="shared" si="17"/>
        <v>0</v>
      </c>
      <c r="Q71" s="7">
        <v>0</v>
      </c>
      <c r="R71" s="3">
        <v>0</v>
      </c>
      <c r="S71" s="3">
        <v>0</v>
      </c>
      <c r="T71" s="3">
        <v>0</v>
      </c>
      <c r="U71" s="3">
        <v>0</v>
      </c>
      <c r="V71" s="6">
        <v>0</v>
      </c>
      <c r="W71" s="71">
        <f t="shared" si="18"/>
        <v>0</v>
      </c>
      <c r="X71" s="72">
        <f t="shared" si="19"/>
        <v>0</v>
      </c>
      <c r="Y71" s="7">
        <v>0</v>
      </c>
      <c r="Z71" s="3">
        <v>0</v>
      </c>
      <c r="AA71" s="3">
        <v>0</v>
      </c>
      <c r="AB71" s="3">
        <v>0</v>
      </c>
      <c r="AC71" s="3">
        <v>0</v>
      </c>
      <c r="AD71" s="6">
        <v>0</v>
      </c>
      <c r="AE71" s="71">
        <f t="shared" si="20"/>
        <v>0</v>
      </c>
      <c r="AF71" s="72">
        <f t="shared" si="21"/>
        <v>0</v>
      </c>
      <c r="AG71" s="7">
        <v>5.2312242206366433E-2</v>
      </c>
      <c r="AH71" s="3">
        <v>0</v>
      </c>
      <c r="AI71" s="3">
        <v>0</v>
      </c>
      <c r="AJ71" s="3">
        <v>3.9002641806666676E-2</v>
      </c>
      <c r="AK71" s="3">
        <v>0</v>
      </c>
      <c r="AL71" s="6">
        <v>0</v>
      </c>
      <c r="AM71" s="71">
        <f t="shared" si="22"/>
        <v>1.521914733550552E-2</v>
      </c>
      <c r="AN71" s="72">
        <f t="shared" si="23"/>
        <v>2.3950123502135597E-2</v>
      </c>
      <c r="AO71" s="7">
        <v>0</v>
      </c>
      <c r="AP71" s="3">
        <v>0</v>
      </c>
      <c r="AQ71" s="3">
        <v>0</v>
      </c>
      <c r="AR71" s="3">
        <v>0</v>
      </c>
      <c r="AS71" s="3">
        <v>0</v>
      </c>
      <c r="AT71" s="6">
        <v>0</v>
      </c>
      <c r="AU71" s="71">
        <f t="shared" si="24"/>
        <v>0</v>
      </c>
      <c r="AV71" s="72">
        <f t="shared" si="25"/>
        <v>0</v>
      </c>
      <c r="AW71" s="23">
        <v>3.2156509653738036E-2</v>
      </c>
      <c r="AX71" s="3">
        <v>0</v>
      </c>
      <c r="AY71" s="3">
        <v>0</v>
      </c>
      <c r="AZ71" s="3">
        <v>3.5829664575224136E-2</v>
      </c>
      <c r="BA71" s="3">
        <v>0</v>
      </c>
      <c r="BB71" s="18">
        <v>0</v>
      </c>
      <c r="BC71" s="71">
        <f t="shared" si="26"/>
        <v>1.1331029038160361E-2</v>
      </c>
      <c r="BD71" s="72">
        <f t="shared" si="27"/>
        <v>1.7592343006559524E-2</v>
      </c>
      <c r="BE71" s="7">
        <v>6.8570351203638941E-2</v>
      </c>
      <c r="BF71" s="3">
        <v>0</v>
      </c>
      <c r="BG71" s="3">
        <v>3.646207917280548E-2</v>
      </c>
      <c r="BH71" s="3">
        <v>3.2855184954961987E-2</v>
      </c>
      <c r="BI71" s="3">
        <v>0</v>
      </c>
      <c r="BJ71" s="6">
        <v>3.4230849769969866E-2</v>
      </c>
      <c r="BK71" s="71">
        <f t="shared" si="28"/>
        <v>2.8686410850229379E-2</v>
      </c>
      <c r="BL71" s="72">
        <f t="shared" si="29"/>
        <v>2.5865535105171842E-2</v>
      </c>
      <c r="BM71" s="7">
        <v>0</v>
      </c>
      <c r="BN71" s="3">
        <v>3.4374886587711553E-2</v>
      </c>
      <c r="BO71" s="3">
        <v>0</v>
      </c>
      <c r="BP71" s="3">
        <v>0</v>
      </c>
      <c r="BQ71" s="3">
        <v>0</v>
      </c>
      <c r="BR71" s="6">
        <v>6.6475573020062712E-2</v>
      </c>
      <c r="BS71" s="71">
        <f t="shared" si="30"/>
        <v>1.6808409934629044E-2</v>
      </c>
      <c r="BT71" s="72">
        <f t="shared" si="31"/>
        <v>2.7948161904069835E-2</v>
      </c>
    </row>
    <row r="72" spans="2:72" s="2" customFormat="1" x14ac:dyDescent="0.25">
      <c r="B72" s="7" t="s">
        <v>2</v>
      </c>
      <c r="C72" s="3" t="s">
        <v>56</v>
      </c>
      <c r="D72" s="3" t="s">
        <v>56</v>
      </c>
      <c r="E72" s="3">
        <v>4</v>
      </c>
      <c r="F72" s="27">
        <v>657.87800000000004</v>
      </c>
      <c r="G72" s="27">
        <v>1779.7</v>
      </c>
      <c r="H72" s="28">
        <v>69</v>
      </c>
      <c r="I72" s="7">
        <v>0.12163044515862156</v>
      </c>
      <c r="J72" s="3">
        <v>0.10535763324292663</v>
      </c>
      <c r="K72" s="3">
        <v>0.11126768154632742</v>
      </c>
      <c r="L72" s="3">
        <v>0.12906387059572844</v>
      </c>
      <c r="M72" s="3">
        <v>0.1085042816037492</v>
      </c>
      <c r="N72" s="6">
        <v>0.21511093492675451</v>
      </c>
      <c r="O72" s="71">
        <f t="shared" si="16"/>
        <v>0.13182247451235127</v>
      </c>
      <c r="P72" s="72">
        <f t="shared" si="17"/>
        <v>4.1749444197336234E-2</v>
      </c>
      <c r="Q72" s="7">
        <v>0.16810096390086349</v>
      </c>
      <c r="R72" s="3">
        <v>0.12411007669184898</v>
      </c>
      <c r="S72" s="3">
        <v>0.15681063540022136</v>
      </c>
      <c r="T72" s="3">
        <v>0.13118585099628155</v>
      </c>
      <c r="U72" s="3">
        <v>0.16552234870452806</v>
      </c>
      <c r="V72" s="6">
        <v>0.10613100690201648</v>
      </c>
      <c r="W72" s="71">
        <f t="shared" si="18"/>
        <v>0.14197681376596</v>
      </c>
      <c r="X72" s="72">
        <f t="shared" si="19"/>
        <v>2.5209096536728599E-2</v>
      </c>
      <c r="Y72" s="7">
        <v>0.18663421797496393</v>
      </c>
      <c r="Z72" s="3">
        <v>0.11434416460596424</v>
      </c>
      <c r="AA72" s="3">
        <v>0.17117832663964067</v>
      </c>
      <c r="AB72" s="3">
        <v>0.16610512525588778</v>
      </c>
      <c r="AC72" s="3">
        <v>0.11184248953805398</v>
      </c>
      <c r="AD72" s="6">
        <v>0.34758931155075201</v>
      </c>
      <c r="AE72" s="71">
        <f t="shared" si="20"/>
        <v>0.1829489392608771</v>
      </c>
      <c r="AF72" s="72">
        <f t="shared" si="21"/>
        <v>8.6377123309703638E-2</v>
      </c>
      <c r="AG72" s="7">
        <v>0.32085438609951156</v>
      </c>
      <c r="AH72" s="3">
        <v>0.17661744413416955</v>
      </c>
      <c r="AI72" s="3">
        <v>0.13828545660576363</v>
      </c>
      <c r="AJ72" s="3">
        <v>0.15110707544079627</v>
      </c>
      <c r="AK72" s="3">
        <v>0.13769826684189437</v>
      </c>
      <c r="AL72" s="6">
        <v>0.17537422417827656</v>
      </c>
      <c r="AM72" s="71">
        <f t="shared" si="22"/>
        <v>0.18332280888340199</v>
      </c>
      <c r="AN72" s="72">
        <f t="shared" si="23"/>
        <v>6.9528256219623344E-2</v>
      </c>
      <c r="AO72" s="7">
        <v>0.1344296252003602</v>
      </c>
      <c r="AP72" s="3">
        <v>0.17458515913940931</v>
      </c>
      <c r="AQ72" s="3">
        <v>0.22454345869468301</v>
      </c>
      <c r="AR72" s="3">
        <v>0.16153592412167686</v>
      </c>
      <c r="AS72" s="3">
        <v>0.11271697702905333</v>
      </c>
      <c r="AT72" s="6">
        <v>0.19429545827452974</v>
      </c>
      <c r="AU72" s="71">
        <f t="shared" si="24"/>
        <v>0.16701776707661875</v>
      </c>
      <c r="AV72" s="72">
        <f t="shared" si="25"/>
        <v>4.037612276773677E-2</v>
      </c>
      <c r="AW72" s="23">
        <v>9.1557017161348203E-2</v>
      </c>
      <c r="AX72" s="3">
        <v>0.10408622007274651</v>
      </c>
      <c r="AY72" s="3">
        <v>9.2521980881709973E-2</v>
      </c>
      <c r="AZ72" s="3">
        <v>9.3759458946431853E-2</v>
      </c>
      <c r="BA72" s="3">
        <v>0.10527156328384585</v>
      </c>
      <c r="BB72" s="18">
        <v>8.1336365026597413E-2</v>
      </c>
      <c r="BC72" s="71">
        <f t="shared" si="26"/>
        <v>9.4755434228779967E-2</v>
      </c>
      <c r="BD72" s="72">
        <f t="shared" si="27"/>
        <v>8.8761940647504659E-3</v>
      </c>
      <c r="BE72" s="7">
        <v>1.129256744048456</v>
      </c>
      <c r="BF72" s="3">
        <v>0.11094673537690587</v>
      </c>
      <c r="BG72" s="3">
        <v>0.92595815438579088</v>
      </c>
      <c r="BH72" s="3">
        <v>6.6197827716575355E-2</v>
      </c>
      <c r="BI72" s="3">
        <v>0.10921050972799659</v>
      </c>
      <c r="BJ72" s="6">
        <v>7.6912651944305577E-2</v>
      </c>
      <c r="BK72" s="71">
        <f t="shared" si="28"/>
        <v>0.40308043720000514</v>
      </c>
      <c r="BL72" s="72">
        <f t="shared" si="29"/>
        <v>0.48832572868562174</v>
      </c>
      <c r="BM72" s="7">
        <v>0.11963437987541585</v>
      </c>
      <c r="BN72" s="3">
        <v>0.78799387271209609</v>
      </c>
      <c r="BO72" s="3">
        <v>8.0108034347419033E-2</v>
      </c>
      <c r="BP72" s="3">
        <v>0.12705889052945951</v>
      </c>
      <c r="BQ72" s="3">
        <v>0.10096566395014382</v>
      </c>
      <c r="BR72" s="6">
        <v>9.6171847215708123E-2</v>
      </c>
      <c r="BS72" s="71">
        <f t="shared" si="30"/>
        <v>0.21865544810504034</v>
      </c>
      <c r="BT72" s="72">
        <f t="shared" si="31"/>
        <v>0.27942435351531042</v>
      </c>
    </row>
    <row r="73" spans="2:72" s="2" customFormat="1" x14ac:dyDescent="0.25">
      <c r="B73" s="7" t="s">
        <v>3</v>
      </c>
      <c r="C73" s="3" t="s">
        <v>56</v>
      </c>
      <c r="D73" s="3" t="s">
        <v>56</v>
      </c>
      <c r="E73" s="3">
        <v>4</v>
      </c>
      <c r="F73" s="27">
        <v>682.678</v>
      </c>
      <c r="G73" s="27">
        <v>1850.5</v>
      </c>
      <c r="H73" s="28">
        <v>302</v>
      </c>
      <c r="I73" s="7">
        <v>2.3257199223597542E-2</v>
      </c>
      <c r="J73" s="3">
        <v>2.8936294694295126E-2</v>
      </c>
      <c r="K73" s="3">
        <v>3.4184037313542109E-2</v>
      </c>
      <c r="L73" s="3">
        <v>3.0626929304593618E-2</v>
      </c>
      <c r="M73" s="3">
        <v>2.219656897373605E-2</v>
      </c>
      <c r="N73" s="6">
        <v>2.6076978857184175E-2</v>
      </c>
      <c r="O73" s="71">
        <f t="shared" si="16"/>
        <v>2.7546334727824768E-2</v>
      </c>
      <c r="P73" s="72">
        <f t="shared" si="17"/>
        <v>4.5750810035031196E-3</v>
      </c>
      <c r="Q73" s="7">
        <v>2.2564948431702217E-2</v>
      </c>
      <c r="R73" s="3">
        <v>3.5744132364287383E-2</v>
      </c>
      <c r="S73" s="3">
        <v>2.3210724652485411E-2</v>
      </c>
      <c r="T73" s="3">
        <v>2.2658946948678448E-2</v>
      </c>
      <c r="U73" s="3">
        <v>3.0058775502712159E-2</v>
      </c>
      <c r="V73" s="6">
        <v>3.2258444133678274E-2</v>
      </c>
      <c r="W73" s="71">
        <f t="shared" si="18"/>
        <v>2.7749328672257313E-2</v>
      </c>
      <c r="X73" s="72">
        <f t="shared" si="19"/>
        <v>5.7091376581742386E-3</v>
      </c>
      <c r="Y73" s="7">
        <v>7.3352548893390332E-3</v>
      </c>
      <c r="Z73" s="3">
        <v>3.6818255889601369E-3</v>
      </c>
      <c r="AA73" s="3">
        <v>1.5187991066058122E-2</v>
      </c>
      <c r="AB73" s="3">
        <v>1.0517737896560481E-2</v>
      </c>
      <c r="AC73" s="3">
        <v>3.9492550868327385E-3</v>
      </c>
      <c r="AD73" s="6">
        <v>4.301780078864708E-3</v>
      </c>
      <c r="AE73" s="71">
        <f t="shared" si="20"/>
        <v>7.4956407677692028E-3</v>
      </c>
      <c r="AF73" s="72">
        <f t="shared" si="21"/>
        <v>4.5968213259518611E-3</v>
      </c>
      <c r="AG73" s="7">
        <v>6.0295853016071347E-3</v>
      </c>
      <c r="AH73" s="3">
        <v>1.0706554793311143E-2</v>
      </c>
      <c r="AI73" s="3">
        <v>7.1216621716071833E-3</v>
      </c>
      <c r="AJ73" s="3">
        <v>8.5662561760229388E-3</v>
      </c>
      <c r="AK73" s="3">
        <v>5.5467907951882158E-3</v>
      </c>
      <c r="AL73" s="6">
        <v>1.071169781941305E-2</v>
      </c>
      <c r="AM73" s="71">
        <f t="shared" si="22"/>
        <v>8.1137578428582772E-3</v>
      </c>
      <c r="AN73" s="72">
        <f t="shared" si="23"/>
        <v>2.262476153068591E-3</v>
      </c>
      <c r="AO73" s="7">
        <v>8.2479381048803854E-3</v>
      </c>
      <c r="AP73" s="3">
        <v>8.8736073877746305E-3</v>
      </c>
      <c r="AQ73" s="3">
        <v>1.3287854445126722E-2</v>
      </c>
      <c r="AR73" s="3">
        <v>7.1226760112249434E-3</v>
      </c>
      <c r="AS73" s="3">
        <v>1.2889030651408813E-2</v>
      </c>
      <c r="AT73" s="6">
        <v>1.2588103176749195E-2</v>
      </c>
      <c r="AU73" s="71">
        <f t="shared" si="24"/>
        <v>1.0501534962860782E-2</v>
      </c>
      <c r="AV73" s="72">
        <f t="shared" si="25"/>
        <v>2.7189341159496411E-3</v>
      </c>
      <c r="AW73" s="23">
        <v>4.8614052114068513E-3</v>
      </c>
      <c r="AX73" s="3">
        <v>7.8973996373880289E-3</v>
      </c>
      <c r="AY73" s="3">
        <v>2.1327130303867334E-2</v>
      </c>
      <c r="AZ73" s="3">
        <v>8.4323415532570282E-3</v>
      </c>
      <c r="BA73" s="3">
        <v>7.3024172459676831E-3</v>
      </c>
      <c r="BB73" s="18">
        <v>1.5044324455793611E-2</v>
      </c>
      <c r="BC73" s="71">
        <f t="shared" si="26"/>
        <v>1.081083640128009E-2</v>
      </c>
      <c r="BD73" s="72">
        <f t="shared" si="27"/>
        <v>6.1703313772433948E-3</v>
      </c>
      <c r="BE73" s="7">
        <v>4.1022148125288748E-3</v>
      </c>
      <c r="BF73" s="3">
        <v>3.426018714005209E-3</v>
      </c>
      <c r="BG73" s="3">
        <v>3.2006499055311074E-3</v>
      </c>
      <c r="BH73" s="3">
        <v>2.5846535257615815E-3</v>
      </c>
      <c r="BI73" s="3">
        <v>4.2129374771503157E-3</v>
      </c>
      <c r="BJ73" s="6">
        <v>0</v>
      </c>
      <c r="BK73" s="71">
        <f t="shared" si="28"/>
        <v>2.9210790724961814E-3</v>
      </c>
      <c r="BL73" s="72">
        <f t="shared" si="29"/>
        <v>1.5519657704073267E-3</v>
      </c>
      <c r="BM73" s="7">
        <v>6.4664900349398627E-3</v>
      </c>
      <c r="BN73" s="3">
        <v>4.5753037433111949E-3</v>
      </c>
      <c r="BO73" s="3">
        <v>8.0906658204727595E-3</v>
      </c>
      <c r="BP73" s="3">
        <v>7.1434613397162042E-3</v>
      </c>
      <c r="BQ73" s="3">
        <v>7.3334132310642376E-3</v>
      </c>
      <c r="BR73" s="6">
        <v>5.6969916781617102E-3</v>
      </c>
      <c r="BS73" s="71">
        <f t="shared" si="30"/>
        <v>6.5510543079443295E-3</v>
      </c>
      <c r="BT73" s="72">
        <f t="shared" si="31"/>
        <v>1.2628222021247735E-3</v>
      </c>
    </row>
    <row r="74" spans="2:72" s="2" customFormat="1" x14ac:dyDescent="0.25">
      <c r="B74" s="5" t="s">
        <v>2</v>
      </c>
      <c r="C74" s="3" t="s">
        <v>56</v>
      </c>
      <c r="D74" s="3" t="s">
        <v>56</v>
      </c>
      <c r="E74" s="3">
        <v>4</v>
      </c>
      <c r="F74" s="27">
        <v>694.02800000000002</v>
      </c>
      <c r="G74" s="27">
        <v>1882.9</v>
      </c>
      <c r="H74" s="28">
        <v>217</v>
      </c>
      <c r="I74" s="7">
        <v>3.9471791771406748E-3</v>
      </c>
      <c r="J74" s="3">
        <v>5.6137187156312142E-3</v>
      </c>
      <c r="K74" s="3">
        <v>5.1548816692021521E-3</v>
      </c>
      <c r="L74" s="3">
        <v>5.7265213958424526E-3</v>
      </c>
      <c r="M74" s="3">
        <v>5.1608975573895714E-3</v>
      </c>
      <c r="N74" s="6">
        <v>5.1993636110154338E-3</v>
      </c>
      <c r="O74" s="71">
        <f t="shared" si="16"/>
        <v>5.1337603543702504E-3</v>
      </c>
      <c r="P74" s="72">
        <f t="shared" si="17"/>
        <v>6.3169405506106175E-4</v>
      </c>
      <c r="Q74" s="7">
        <v>1.7668749053762242E-2</v>
      </c>
      <c r="R74" s="3">
        <v>7.1052326153766797E-3</v>
      </c>
      <c r="S74" s="3">
        <v>5.2021971807355493E-3</v>
      </c>
      <c r="T74" s="3">
        <v>6.8908706539863992E-3</v>
      </c>
      <c r="U74" s="3">
        <v>6.8849689532199804E-3</v>
      </c>
      <c r="V74" s="6">
        <v>6.7957762823517721E-3</v>
      </c>
      <c r="W74" s="71">
        <f t="shared" si="18"/>
        <v>8.4246324565721026E-3</v>
      </c>
      <c r="X74" s="72">
        <f t="shared" si="19"/>
        <v>4.5815883297666482E-3</v>
      </c>
      <c r="Y74" s="7">
        <v>1.1541300891022888E-2</v>
      </c>
      <c r="Z74" s="3">
        <v>7.5682901357319726E-3</v>
      </c>
      <c r="AA74" s="3">
        <v>8.9706593540912691E-3</v>
      </c>
      <c r="AB74" s="3">
        <v>1.4597957855948975E-2</v>
      </c>
      <c r="AC74" s="3">
        <v>9.6219128387845989E-3</v>
      </c>
      <c r="AD74" s="6">
        <v>1.220148131683612E-2</v>
      </c>
      <c r="AE74" s="71">
        <f t="shared" si="20"/>
        <v>1.0750267065402637E-2</v>
      </c>
      <c r="AF74" s="72">
        <f t="shared" si="21"/>
        <v>2.5338368449581037E-3</v>
      </c>
      <c r="AG74" s="7">
        <v>8.1072786856497773E-3</v>
      </c>
      <c r="AH74" s="3">
        <v>1.4486204393405314E-2</v>
      </c>
      <c r="AI74" s="3">
        <v>1.3867034976438262E-2</v>
      </c>
      <c r="AJ74" s="3">
        <v>2.1699112846584771E-2</v>
      </c>
      <c r="AK74" s="3">
        <v>7.2150255454486957E-3</v>
      </c>
      <c r="AL74" s="6">
        <v>2.2078023693939273E-2</v>
      </c>
      <c r="AM74" s="71">
        <f t="shared" si="22"/>
        <v>1.4575446690244348E-2</v>
      </c>
      <c r="AN74" s="72">
        <f t="shared" si="23"/>
        <v>6.3805656381167369E-3</v>
      </c>
      <c r="AO74" s="7">
        <v>8.0694825217240175E-3</v>
      </c>
      <c r="AP74" s="3">
        <v>8.6856474555161486E-3</v>
      </c>
      <c r="AQ74" s="3">
        <v>1.5997240984833828E-2</v>
      </c>
      <c r="AR74" s="3">
        <v>9.4355497975398828E-3</v>
      </c>
      <c r="AS74" s="3">
        <v>8.7807672731830787E-3</v>
      </c>
      <c r="AT74" s="6">
        <v>1.3406966265600952E-2</v>
      </c>
      <c r="AU74" s="71">
        <f t="shared" si="24"/>
        <v>1.0729275716399651E-2</v>
      </c>
      <c r="AV74" s="72">
        <f t="shared" si="25"/>
        <v>3.2138081137569837E-3</v>
      </c>
      <c r="AW74" s="23">
        <v>1.5526983929855945E-2</v>
      </c>
      <c r="AX74" s="3">
        <v>1.0532387434531507E-2</v>
      </c>
      <c r="AY74" s="3">
        <v>1.1661269144796564E-2</v>
      </c>
      <c r="AZ74" s="3">
        <v>6.4734922301969509E-3</v>
      </c>
      <c r="BA74" s="3">
        <v>1.0821609725841974E-2</v>
      </c>
      <c r="BB74" s="18">
        <v>1.0535416018522984E-2</v>
      </c>
      <c r="BC74" s="71">
        <f t="shared" si="26"/>
        <v>1.0925193080624319E-2</v>
      </c>
      <c r="BD74" s="72">
        <f t="shared" si="27"/>
        <v>2.893194753180148E-3</v>
      </c>
      <c r="BE74" s="7">
        <v>8.7714172499365455E-3</v>
      </c>
      <c r="BF74" s="3">
        <v>8.0272178674997349E-3</v>
      </c>
      <c r="BG74" s="3">
        <v>8.3641146782772596E-3</v>
      </c>
      <c r="BH74" s="3">
        <v>6.2477535264156073E-3</v>
      </c>
      <c r="BI74" s="3">
        <v>1.7385434498334577E-2</v>
      </c>
      <c r="BJ74" s="6">
        <v>7.5846424281238514E-3</v>
      </c>
      <c r="BK74" s="71">
        <f t="shared" si="28"/>
        <v>9.396763374764595E-3</v>
      </c>
      <c r="BL74" s="72">
        <f t="shared" si="29"/>
        <v>4.0087900337502768E-3</v>
      </c>
      <c r="BM74" s="7">
        <v>9.4845628796184495E-3</v>
      </c>
      <c r="BN74" s="3">
        <v>8.3911231949804228E-3</v>
      </c>
      <c r="BO74" s="3">
        <v>8.7731648772246089E-3</v>
      </c>
      <c r="BP74" s="3">
        <v>9.1455065161733934E-3</v>
      </c>
      <c r="BQ74" s="3">
        <v>8.4351030680728661E-3</v>
      </c>
      <c r="BR74" s="6">
        <v>9.5787018248141217E-3</v>
      </c>
      <c r="BS74" s="71">
        <f t="shared" si="30"/>
        <v>8.9680270601473107E-3</v>
      </c>
      <c r="BT74" s="72">
        <f t="shared" si="31"/>
        <v>5.1498139764759624E-4</v>
      </c>
    </row>
    <row r="75" spans="2:72" s="2" customFormat="1" x14ac:dyDescent="0.25">
      <c r="B75" s="5" t="s">
        <v>11</v>
      </c>
      <c r="C75" s="3" t="s">
        <v>56</v>
      </c>
      <c r="D75" s="3" t="s">
        <v>56</v>
      </c>
      <c r="E75" s="3">
        <v>3</v>
      </c>
      <c r="F75" s="27">
        <v>717.87800000000004</v>
      </c>
      <c r="G75" s="27">
        <v>1963.1</v>
      </c>
      <c r="H75" s="28">
        <v>319</v>
      </c>
      <c r="I75" s="7">
        <v>0</v>
      </c>
      <c r="J75" s="3">
        <v>3.6284613453191068E-2</v>
      </c>
      <c r="K75" s="3">
        <v>4.2157809913660561E-2</v>
      </c>
      <c r="L75" s="3">
        <v>5.3133081899635899E-2</v>
      </c>
      <c r="M75" s="3">
        <v>3.6236783312370416E-2</v>
      </c>
      <c r="N75" s="6">
        <v>3.5024957268748214E-2</v>
      </c>
      <c r="O75" s="71">
        <f t="shared" si="16"/>
        <v>3.380620764126769E-2</v>
      </c>
      <c r="P75" s="72">
        <f t="shared" si="17"/>
        <v>1.7886713215767375E-2</v>
      </c>
      <c r="Q75" s="7">
        <v>5.2536448414437532E-2</v>
      </c>
      <c r="R75" s="3">
        <v>6.2902224890834496E-2</v>
      </c>
      <c r="S75" s="3">
        <v>3.6124054940361056E-2</v>
      </c>
      <c r="T75" s="3">
        <v>5.0978028103251818E-2</v>
      </c>
      <c r="U75" s="3">
        <v>5.0108666377454439E-2</v>
      </c>
      <c r="V75" s="6">
        <v>5.1563430623195142E-2</v>
      </c>
      <c r="W75" s="71">
        <f t="shared" si="18"/>
        <v>5.0702142224922413E-2</v>
      </c>
      <c r="X75" s="72">
        <f t="shared" si="19"/>
        <v>8.5545013815261223E-3</v>
      </c>
      <c r="Y75" s="7">
        <v>5.327751328797057E-2</v>
      </c>
      <c r="Z75" s="3">
        <v>5.4351855847039818E-2</v>
      </c>
      <c r="AA75" s="3">
        <v>5.2033012876722518E-2</v>
      </c>
      <c r="AB75" s="3">
        <v>4.9006499175724375E-2</v>
      </c>
      <c r="AC75" s="3">
        <v>6.3732925344130983E-2</v>
      </c>
      <c r="AD75" s="6">
        <v>4.0126951653926705E-2</v>
      </c>
      <c r="AE75" s="71">
        <f t="shared" si="20"/>
        <v>5.2088126364252502E-2</v>
      </c>
      <c r="AF75" s="72">
        <f t="shared" si="21"/>
        <v>7.677364388692859E-3</v>
      </c>
      <c r="AG75" s="7">
        <v>4.6821169309907679E-2</v>
      </c>
      <c r="AH75" s="3">
        <v>4.2231101751999532E-2</v>
      </c>
      <c r="AI75" s="3">
        <v>4.439025180262092E-2</v>
      </c>
      <c r="AJ75" s="3">
        <v>5.6187525614402871E-2</v>
      </c>
      <c r="AK75" s="3">
        <v>3.4591362570291065E-2</v>
      </c>
      <c r="AL75" s="6">
        <v>5.6069111615784359E-2</v>
      </c>
      <c r="AM75" s="71">
        <f t="shared" si="22"/>
        <v>4.6715087110834407E-2</v>
      </c>
      <c r="AN75" s="72">
        <f t="shared" si="23"/>
        <v>8.3633940445202795E-3</v>
      </c>
      <c r="AO75" s="7">
        <v>4.7209548339290197E-2</v>
      </c>
      <c r="AP75" s="3">
        <v>5.1401155858654131E-2</v>
      </c>
      <c r="AQ75" s="3">
        <v>8.00307865716713E-2</v>
      </c>
      <c r="AR75" s="3">
        <v>5.6591307839772058E-2</v>
      </c>
      <c r="AS75" s="3">
        <v>5.7079683259504042E-2</v>
      </c>
      <c r="AT75" s="6">
        <v>7.5178992123682065E-2</v>
      </c>
      <c r="AU75" s="71">
        <f t="shared" si="24"/>
        <v>6.1248578998762293E-2</v>
      </c>
      <c r="AV75" s="72">
        <f t="shared" si="25"/>
        <v>1.3266225701637111E-2</v>
      </c>
      <c r="AW75" s="23">
        <v>4.1378894130172844E-2</v>
      </c>
      <c r="AX75" s="3">
        <v>5.1938057896895387E-2</v>
      </c>
      <c r="AY75" s="3">
        <v>7.3869194060786347E-2</v>
      </c>
      <c r="AZ75" s="3">
        <v>4.0826186980971804E-2</v>
      </c>
      <c r="BA75" s="3">
        <v>5.3967253919039331E-2</v>
      </c>
      <c r="BB75" s="18">
        <v>5.5741309121847507E-2</v>
      </c>
      <c r="BC75" s="71">
        <f t="shared" si="26"/>
        <v>5.2953482684952202E-2</v>
      </c>
      <c r="BD75" s="72">
        <f t="shared" si="27"/>
        <v>1.2069301384246936E-2</v>
      </c>
      <c r="BE75" s="7">
        <v>5.6047320184576838E-2</v>
      </c>
      <c r="BF75" s="3">
        <v>7.1170867793295928E-2</v>
      </c>
      <c r="BG75" s="3">
        <v>5.2361553773109484E-2</v>
      </c>
      <c r="BH75" s="3">
        <v>4.1717231890900736E-2</v>
      </c>
      <c r="BI75" s="3">
        <v>6.5988552331842559E-2</v>
      </c>
      <c r="BJ75" s="6">
        <v>7.6618141494301101E-2</v>
      </c>
      <c r="BK75" s="71">
        <f t="shared" si="28"/>
        <v>6.0650611244671103E-2</v>
      </c>
      <c r="BL75" s="72">
        <f t="shared" si="29"/>
        <v>1.2980778491881156E-2</v>
      </c>
      <c r="BM75" s="7">
        <v>8.1733068942997714E-2</v>
      </c>
      <c r="BN75" s="3">
        <v>5.3653589473726657E-2</v>
      </c>
      <c r="BO75" s="3">
        <v>5.5317303573623765E-2</v>
      </c>
      <c r="BP75" s="3">
        <v>6.0063449045207447E-2</v>
      </c>
      <c r="BQ75" s="3">
        <v>6.3431208053691276E-2</v>
      </c>
      <c r="BR75" s="6">
        <v>6.1339678616341736E-2</v>
      </c>
      <c r="BS75" s="71">
        <f t="shared" si="30"/>
        <v>6.2589716284264782E-2</v>
      </c>
      <c r="BT75" s="72">
        <f t="shared" si="31"/>
        <v>1.0078323558577521E-2</v>
      </c>
    </row>
    <row r="76" spans="2:72" s="2" customFormat="1" x14ac:dyDescent="0.25">
      <c r="B76" s="5" t="s">
        <v>11</v>
      </c>
      <c r="C76" s="3" t="s">
        <v>56</v>
      </c>
      <c r="D76" s="3" t="s">
        <v>56</v>
      </c>
      <c r="E76" s="3">
        <v>3</v>
      </c>
      <c r="F76" s="27">
        <v>726.47799999999995</v>
      </c>
      <c r="G76" s="27">
        <v>1993.5</v>
      </c>
      <c r="H76" s="28">
        <v>319</v>
      </c>
      <c r="I76" s="7">
        <v>1.3694721099691349E-2</v>
      </c>
      <c r="J76" s="3">
        <v>1.5076875110133867E-2</v>
      </c>
      <c r="K76" s="3">
        <v>1.6899014353974565E-2</v>
      </c>
      <c r="L76" s="3">
        <v>2.0581665896439491E-2</v>
      </c>
      <c r="M76" s="3">
        <v>1.721141531269204E-2</v>
      </c>
      <c r="N76" s="6">
        <v>1.3549023643740447E-2</v>
      </c>
      <c r="O76" s="71">
        <f t="shared" si="16"/>
        <v>1.6168785902778624E-2</v>
      </c>
      <c r="P76" s="72">
        <f t="shared" si="17"/>
        <v>2.6559457689740184E-3</v>
      </c>
      <c r="Q76" s="7">
        <v>1.9429415311388587E-2</v>
      </c>
      <c r="R76" s="3">
        <v>2.8324369752656755E-2</v>
      </c>
      <c r="S76" s="3">
        <v>1.5086143557473123E-2</v>
      </c>
      <c r="T76" s="3">
        <v>1.9439525285131709E-2</v>
      </c>
      <c r="U76" s="3">
        <v>1.9753030639435534E-2</v>
      </c>
      <c r="V76" s="6">
        <v>2.0457610818324045E-2</v>
      </c>
      <c r="W76" s="71">
        <f t="shared" si="18"/>
        <v>2.0415015894068293E-2</v>
      </c>
      <c r="X76" s="72">
        <f t="shared" si="19"/>
        <v>4.3201339812955581E-3</v>
      </c>
      <c r="Y76" s="7">
        <v>2.135846591391764E-2</v>
      </c>
      <c r="Z76" s="3">
        <v>1.8591145605331254E-2</v>
      </c>
      <c r="AA76" s="3">
        <v>2.5947178044494819E-2</v>
      </c>
      <c r="AB76" s="3">
        <v>1.8306006326597485E-2</v>
      </c>
      <c r="AC76" s="3">
        <v>2.4347145049079921E-2</v>
      </c>
      <c r="AD76" s="6">
        <v>1.6160404231242983E-2</v>
      </c>
      <c r="AE76" s="71">
        <f t="shared" si="20"/>
        <v>2.0785057528444017E-2</v>
      </c>
      <c r="AF76" s="72">
        <f t="shared" si="21"/>
        <v>3.7950260976836402E-3</v>
      </c>
      <c r="AG76" s="7">
        <v>2.1010203969793619E-2</v>
      </c>
      <c r="AH76" s="3">
        <v>0</v>
      </c>
      <c r="AI76" s="3">
        <v>1.2900120604917421E-2</v>
      </c>
      <c r="AJ76" s="3">
        <v>2.0033319672318466E-2</v>
      </c>
      <c r="AK76" s="3">
        <v>1.07044833014976E-2</v>
      </c>
      <c r="AL76" s="6">
        <v>1.6080425454776962E-2</v>
      </c>
      <c r="AM76" s="71">
        <f t="shared" si="22"/>
        <v>1.3454758833884013E-2</v>
      </c>
      <c r="AN76" s="72">
        <f t="shared" si="23"/>
        <v>7.6962135294942188E-3</v>
      </c>
      <c r="AO76" s="7">
        <v>1.9750991876873514E-2</v>
      </c>
      <c r="AP76" s="3">
        <v>1.8071113406289634E-2</v>
      </c>
      <c r="AQ76" s="3">
        <v>5.73240076377615E-2</v>
      </c>
      <c r="AR76" s="3">
        <v>2.0588305597651749E-2</v>
      </c>
      <c r="AS76" s="3">
        <v>3.3918368629672187E-2</v>
      </c>
      <c r="AT76" s="6">
        <v>3.5061856876839825E-2</v>
      </c>
      <c r="AU76" s="71">
        <f t="shared" si="24"/>
        <v>3.0785774004181404E-2</v>
      </c>
      <c r="AV76" s="72">
        <f t="shared" si="25"/>
        <v>1.4965248082346535E-2</v>
      </c>
      <c r="AW76" s="23">
        <v>2.0749798190024413E-2</v>
      </c>
      <c r="AX76" s="3">
        <v>4.0068006553012389E-2</v>
      </c>
      <c r="AY76" s="3">
        <v>5.398710160550306E-2</v>
      </c>
      <c r="AZ76" s="3">
        <v>2.4944134958507062E-2</v>
      </c>
      <c r="BA76" s="3">
        <v>3.2986478643265711E-2</v>
      </c>
      <c r="BB76" s="18">
        <v>3.7159806001499998E-2</v>
      </c>
      <c r="BC76" s="71">
        <f t="shared" si="26"/>
        <v>3.4982554325302111E-2</v>
      </c>
      <c r="BD76" s="72">
        <f t="shared" si="27"/>
        <v>1.1824555765571673E-2</v>
      </c>
      <c r="BE76" s="7">
        <v>4.7832390788688006E-2</v>
      </c>
      <c r="BF76" s="3">
        <v>5.5166506324692811E-2</v>
      </c>
      <c r="BG76" s="3">
        <v>6.3598500343950079E-2</v>
      </c>
      <c r="BH76" s="3">
        <v>4.3738449316424961E-2</v>
      </c>
      <c r="BI76" s="3">
        <v>5.7861418500785626E-2</v>
      </c>
      <c r="BJ76" s="6">
        <v>4.9528920551812752E-2</v>
      </c>
      <c r="BK76" s="71">
        <f t="shared" si="28"/>
        <v>5.2954364304392369E-2</v>
      </c>
      <c r="BL76" s="72">
        <f t="shared" si="29"/>
        <v>7.2824687008739017E-3</v>
      </c>
      <c r="BM76" s="7">
        <v>7.4210671353357474E-2</v>
      </c>
      <c r="BN76" s="3">
        <v>5.6556313989733417E-2</v>
      </c>
      <c r="BO76" s="3">
        <v>5.0106149977944797E-2</v>
      </c>
      <c r="BP76" s="3">
        <v>5.8523704198139244E-2</v>
      </c>
      <c r="BQ76" s="3">
        <v>6.5007790028763182E-2</v>
      </c>
      <c r="BR76" s="6">
        <v>6.1696868713390834E-2</v>
      </c>
      <c r="BS76" s="71">
        <f t="shared" si="30"/>
        <v>6.1016916376888164E-2</v>
      </c>
      <c r="BT76" s="72">
        <f t="shared" si="31"/>
        <v>8.1929540716534788E-3</v>
      </c>
    </row>
    <row r="77" spans="2:72" s="2" customFormat="1" x14ac:dyDescent="0.25">
      <c r="B77" s="5" t="s">
        <v>2</v>
      </c>
      <c r="C77" s="3" t="s">
        <v>56</v>
      </c>
      <c r="D77" s="3" t="s">
        <v>56</v>
      </c>
      <c r="E77" s="3">
        <v>4</v>
      </c>
      <c r="F77" s="27">
        <v>740.82799999999997</v>
      </c>
      <c r="G77" s="27">
        <v>2044.1</v>
      </c>
      <c r="H77" s="28">
        <v>217</v>
      </c>
      <c r="I77" s="7">
        <v>8.6967257453781782E-3</v>
      </c>
      <c r="J77" s="3">
        <v>1.37115494093616E-2</v>
      </c>
      <c r="K77" s="3">
        <v>8.1980875283080758E-3</v>
      </c>
      <c r="L77" s="3">
        <v>1.3221830387961712E-2</v>
      </c>
      <c r="M77" s="3">
        <v>7.4359195253766146E-3</v>
      </c>
      <c r="N77" s="6">
        <v>9.3635671233522275E-3</v>
      </c>
      <c r="O77" s="71">
        <f t="shared" si="16"/>
        <v>1.0104613286623067E-2</v>
      </c>
      <c r="P77" s="72">
        <f t="shared" si="17"/>
        <v>2.6838440436701789E-3</v>
      </c>
      <c r="Q77" s="7">
        <v>1.4608582940893674E-2</v>
      </c>
      <c r="R77" s="3">
        <v>2.2423157962940189E-2</v>
      </c>
      <c r="S77" s="3">
        <v>1.252527696592521E-2</v>
      </c>
      <c r="T77" s="3">
        <v>2.3687563725472916E-2</v>
      </c>
      <c r="U77" s="3">
        <v>1.5780892437406085E-2</v>
      </c>
      <c r="V77" s="6">
        <v>2.4084160535790523E-2</v>
      </c>
      <c r="W77" s="71">
        <f t="shared" si="18"/>
        <v>1.8851605761404766E-2</v>
      </c>
      <c r="X77" s="72">
        <f t="shared" si="19"/>
        <v>5.1181454263736761E-3</v>
      </c>
      <c r="Y77" s="7">
        <v>2.0972798695671074E-2</v>
      </c>
      <c r="Z77" s="3">
        <v>2.6093875870239213E-2</v>
      </c>
      <c r="AA77" s="3">
        <v>2.3762005044788075E-2</v>
      </c>
      <c r="AB77" s="3">
        <v>2.160787617845035E-2</v>
      </c>
      <c r="AC77" s="3">
        <v>2.9665575722632662E-2</v>
      </c>
      <c r="AD77" s="6">
        <v>1.2670216580262503E-2</v>
      </c>
      <c r="AE77" s="71">
        <f t="shared" si="20"/>
        <v>2.2462058015340642E-2</v>
      </c>
      <c r="AF77" s="72">
        <f t="shared" si="21"/>
        <v>5.7549684480665744E-3</v>
      </c>
      <c r="AG77" s="7">
        <v>1.6798372041195834E-2</v>
      </c>
      <c r="AH77" s="3">
        <v>0</v>
      </c>
      <c r="AI77" s="3">
        <v>1.4367320166832585E-2</v>
      </c>
      <c r="AJ77" s="3">
        <v>1.9210230830523683E-2</v>
      </c>
      <c r="AK77" s="3">
        <v>1.7392610667258002E-2</v>
      </c>
      <c r="AL77" s="6">
        <v>2.1550724926457616E-2</v>
      </c>
      <c r="AM77" s="71">
        <f t="shared" si="22"/>
        <v>1.4886543105377952E-2</v>
      </c>
      <c r="AN77" s="72">
        <f t="shared" si="23"/>
        <v>7.6801017894518875E-3</v>
      </c>
      <c r="AO77" s="7">
        <v>2.0724093363383489E-2</v>
      </c>
      <c r="AP77" s="3">
        <v>1.2687105568930034E-2</v>
      </c>
      <c r="AQ77" s="3">
        <v>2.1394984985237588E-2</v>
      </c>
      <c r="AR77" s="3">
        <v>2.0128407998967382E-2</v>
      </c>
      <c r="AS77" s="3">
        <v>1.412407439449804E-2</v>
      </c>
      <c r="AT77" s="6">
        <v>2.0066234880807374E-2</v>
      </c>
      <c r="AU77" s="71">
        <f t="shared" si="24"/>
        <v>1.8187483531970652E-2</v>
      </c>
      <c r="AV77" s="72">
        <f t="shared" si="25"/>
        <v>3.7625736134106629E-3</v>
      </c>
      <c r="AW77" s="23">
        <v>2.5614691905762939E-2</v>
      </c>
      <c r="AX77" s="3">
        <v>1.0638560130163803E-2</v>
      </c>
      <c r="AY77" s="3">
        <v>1.5275128720604473E-2</v>
      </c>
      <c r="AZ77" s="3">
        <v>1.0409330066568996E-2</v>
      </c>
      <c r="BA77" s="3">
        <v>0</v>
      </c>
      <c r="BB77" s="18">
        <v>1.6574495968041496E-2</v>
      </c>
      <c r="BC77" s="71">
        <f t="shared" si="26"/>
        <v>1.3085367798523618E-2</v>
      </c>
      <c r="BD77" s="72">
        <f t="shared" si="27"/>
        <v>8.4655528702486053E-3</v>
      </c>
      <c r="BE77" s="7">
        <v>0</v>
      </c>
      <c r="BF77" s="3">
        <v>0</v>
      </c>
      <c r="BG77" s="3">
        <v>1.0225201223436568E-2</v>
      </c>
      <c r="BH77" s="3">
        <v>1.0865730909096981E-2</v>
      </c>
      <c r="BI77" s="3">
        <v>0</v>
      </c>
      <c r="BJ77" s="6">
        <v>0</v>
      </c>
      <c r="BK77" s="71">
        <f t="shared" si="28"/>
        <v>3.5151553554222579E-3</v>
      </c>
      <c r="BL77" s="72">
        <f t="shared" si="29"/>
        <v>5.4494209823090656E-3</v>
      </c>
      <c r="BM77" s="7">
        <v>0</v>
      </c>
      <c r="BN77" s="3">
        <v>1.0584264826262456E-2</v>
      </c>
      <c r="BO77" s="3">
        <v>0</v>
      </c>
      <c r="BP77" s="3">
        <v>0</v>
      </c>
      <c r="BQ77" s="3">
        <v>0</v>
      </c>
      <c r="BR77" s="6">
        <v>1.4121347614920591E-2</v>
      </c>
      <c r="BS77" s="71">
        <f t="shared" si="30"/>
        <v>4.1176020735305078E-3</v>
      </c>
      <c r="BT77" s="72">
        <f t="shared" si="31"/>
        <v>6.4762834922233543E-3</v>
      </c>
    </row>
    <row r="78" spans="2:72" s="2" customFormat="1" x14ac:dyDescent="0.25">
      <c r="B78" s="5" t="s">
        <v>11</v>
      </c>
      <c r="C78" s="3" t="s">
        <v>56</v>
      </c>
      <c r="D78" s="3" t="s">
        <v>56</v>
      </c>
      <c r="E78" s="3">
        <v>3</v>
      </c>
      <c r="F78" s="27">
        <v>756.97799999999995</v>
      </c>
      <c r="G78" s="27">
        <v>2101.1</v>
      </c>
      <c r="H78" s="28">
        <v>204</v>
      </c>
      <c r="I78" s="7">
        <v>1.3117128583701912E-2</v>
      </c>
      <c r="J78" s="3">
        <v>0.1381949731092873</v>
      </c>
      <c r="K78" s="3">
        <v>0.15058884226392333</v>
      </c>
      <c r="L78" s="3">
        <v>0.19915365326191528</v>
      </c>
      <c r="M78" s="3">
        <v>0.14886633700327939</v>
      </c>
      <c r="N78" s="6">
        <v>1.7240347726933038E-2</v>
      </c>
      <c r="O78" s="71">
        <f t="shared" si="16"/>
        <v>0.11119354699150673</v>
      </c>
      <c r="P78" s="72">
        <f t="shared" si="17"/>
        <v>7.7309085111801693E-2</v>
      </c>
      <c r="Q78" s="7">
        <v>0.17534848110579004</v>
      </c>
      <c r="R78" s="3">
        <v>0.25639982046627813</v>
      </c>
      <c r="S78" s="3">
        <v>0.13172983613592482</v>
      </c>
      <c r="T78" s="3">
        <v>0.17918457247184916</v>
      </c>
      <c r="U78" s="3">
        <v>0.16765084718122206</v>
      </c>
      <c r="V78" s="6">
        <v>0.17470202078646507</v>
      </c>
      <c r="W78" s="71">
        <f t="shared" si="18"/>
        <v>0.18083592969125487</v>
      </c>
      <c r="X78" s="72">
        <f t="shared" si="19"/>
        <v>4.0903839245765954E-2</v>
      </c>
      <c r="Y78" s="7">
        <v>0.18166999887929175</v>
      </c>
      <c r="Z78" s="3">
        <v>0.1806666663873914</v>
      </c>
      <c r="AA78" s="3">
        <v>0.2056656999341501</v>
      </c>
      <c r="AB78" s="3">
        <v>2.0050540316088328E-2</v>
      </c>
      <c r="AC78" s="3">
        <v>0.22915320258334543</v>
      </c>
      <c r="AD78" s="6">
        <v>1.5602647068996507E-2</v>
      </c>
      <c r="AE78" s="71">
        <f t="shared" si="20"/>
        <v>0.13880145919487727</v>
      </c>
      <c r="AF78" s="72">
        <f t="shared" si="21"/>
        <v>9.5398531995734753E-2</v>
      </c>
      <c r="AG78" s="7">
        <v>2.1807012352173961E-2</v>
      </c>
      <c r="AH78" s="3">
        <v>0.17798359830228042</v>
      </c>
      <c r="AI78" s="3">
        <v>2.2465765765309814E-2</v>
      </c>
      <c r="AJ78" s="3">
        <v>0.2069954172119646</v>
      </c>
      <c r="AK78" s="3">
        <v>0.13750496038184101</v>
      </c>
      <c r="AL78" s="6">
        <v>0.23345144501731824</v>
      </c>
      <c r="AM78" s="71">
        <f t="shared" si="22"/>
        <v>0.13336803317181467</v>
      </c>
      <c r="AN78" s="72">
        <f t="shared" si="23"/>
        <v>9.1859150995541566E-2</v>
      </c>
      <c r="AO78" s="7">
        <v>1.7870234538558207E-2</v>
      </c>
      <c r="AP78" s="3">
        <v>0.15770711665666745</v>
      </c>
      <c r="AQ78" s="3">
        <v>0.20958295130506463</v>
      </c>
      <c r="AR78" s="3">
        <v>1.8768793892253929E-2</v>
      </c>
      <c r="AS78" s="3">
        <v>0.17066650098272493</v>
      </c>
      <c r="AT78" s="6">
        <v>0.23718251803977874</v>
      </c>
      <c r="AU78" s="71">
        <f t="shared" si="24"/>
        <v>0.13529635256917466</v>
      </c>
      <c r="AV78" s="72">
        <f t="shared" si="25"/>
        <v>9.4889561426719365E-2</v>
      </c>
      <c r="AW78" s="23">
        <v>0.14199451048958367</v>
      </c>
      <c r="AX78" s="3">
        <v>0.13134346839023145</v>
      </c>
      <c r="AY78" s="3">
        <v>0.19915924234294385</v>
      </c>
      <c r="AZ78" s="3">
        <v>0.13713502666644192</v>
      </c>
      <c r="BA78" s="3">
        <v>0.18539725885867148</v>
      </c>
      <c r="BB78" s="18">
        <v>0.12024487315966245</v>
      </c>
      <c r="BC78" s="71">
        <f t="shared" si="26"/>
        <v>0.15254572998458912</v>
      </c>
      <c r="BD78" s="72">
        <f t="shared" si="27"/>
        <v>3.1917837463333563E-2</v>
      </c>
      <c r="BE78" s="7">
        <v>0.17934886812470441</v>
      </c>
      <c r="BF78" s="3">
        <v>0.22627590795598723</v>
      </c>
      <c r="BG78" s="3">
        <v>1.717932524145729E-2</v>
      </c>
      <c r="BH78" s="3">
        <v>1.4791693540857048E-2</v>
      </c>
      <c r="BI78" s="3">
        <v>0.22006027541486622</v>
      </c>
      <c r="BJ78" s="6">
        <v>0.23461875497454357</v>
      </c>
      <c r="BK78" s="71">
        <f t="shared" si="28"/>
        <v>0.14871247087540262</v>
      </c>
      <c r="BL78" s="72">
        <f t="shared" si="29"/>
        <v>0.10455698682607896</v>
      </c>
      <c r="BM78" s="7">
        <v>0.30875022717112227</v>
      </c>
      <c r="BN78" s="3">
        <v>2.1492636770179322E-2</v>
      </c>
      <c r="BO78" s="3">
        <v>0.17294406995732306</v>
      </c>
      <c r="BP78" s="3">
        <v>0.21636451040971366</v>
      </c>
      <c r="BQ78" s="3">
        <v>0.22569720757430489</v>
      </c>
      <c r="BR78" s="6">
        <v>2.3717535255776596E-2</v>
      </c>
      <c r="BS78" s="71">
        <f t="shared" si="30"/>
        <v>0.16149436452306998</v>
      </c>
      <c r="BT78" s="72">
        <f t="shared" si="31"/>
        <v>0.1162162305884851</v>
      </c>
    </row>
    <row r="79" spans="2:72" s="2" customFormat="1" x14ac:dyDescent="0.25">
      <c r="B79" s="5" t="s">
        <v>11</v>
      </c>
      <c r="C79" s="3" t="s">
        <v>56</v>
      </c>
      <c r="D79" s="3" t="s">
        <v>56</v>
      </c>
      <c r="E79" s="3">
        <v>3</v>
      </c>
      <c r="F79" s="27">
        <v>763.52800000000002</v>
      </c>
      <c r="G79" s="27">
        <v>2124.1999999999998</v>
      </c>
      <c r="H79" s="28">
        <v>204</v>
      </c>
      <c r="I79" s="7">
        <v>1.7058962039011041E-2</v>
      </c>
      <c r="J79" s="3">
        <v>1.4920715648862616E-2</v>
      </c>
      <c r="K79" s="3">
        <v>1.7086255009310627E-2</v>
      </c>
      <c r="L79" s="3">
        <v>2.3175506088865264E-2</v>
      </c>
      <c r="M79" s="3">
        <v>1.6431709712434742E-2</v>
      </c>
      <c r="N79" s="6">
        <v>1.6458144626257769E-2</v>
      </c>
      <c r="O79" s="71">
        <f t="shared" si="16"/>
        <v>1.7521882187457011E-2</v>
      </c>
      <c r="P79" s="72">
        <f t="shared" si="17"/>
        <v>2.879361398180407E-3</v>
      </c>
      <c r="Q79" s="7">
        <v>2.0187069544823116E-2</v>
      </c>
      <c r="R79" s="3">
        <v>4.2026554509463736E-2</v>
      </c>
      <c r="S79" s="3">
        <v>1.5554946210388245E-2</v>
      </c>
      <c r="T79" s="3">
        <v>2.3745536034294537E-2</v>
      </c>
      <c r="U79" s="3">
        <v>2.1317459370564524E-2</v>
      </c>
      <c r="V79" s="6">
        <v>2.3815127687631617E-2</v>
      </c>
      <c r="W79" s="71">
        <f t="shared" si="18"/>
        <v>2.4441115559527628E-2</v>
      </c>
      <c r="X79" s="72">
        <f t="shared" si="19"/>
        <v>9.131719399294632E-3</v>
      </c>
      <c r="Y79" s="7">
        <v>2.1458571882666234E-2</v>
      </c>
      <c r="Z79" s="3">
        <v>1.912316500435041E-2</v>
      </c>
      <c r="AA79" s="3">
        <v>2.3514645200470176E-2</v>
      </c>
      <c r="AB79" s="3">
        <v>3.0346119484528186E-2</v>
      </c>
      <c r="AC79" s="3">
        <v>2.4601824269453756E-2</v>
      </c>
      <c r="AD79" s="6">
        <v>2.1484707606533791E-2</v>
      </c>
      <c r="AE79" s="71">
        <f t="shared" si="20"/>
        <v>2.3421505574667097E-2</v>
      </c>
      <c r="AF79" s="72">
        <f t="shared" si="21"/>
        <v>3.8841249135110763E-3</v>
      </c>
      <c r="AG79" s="7">
        <v>3.0850294282050439E-2</v>
      </c>
      <c r="AH79" s="3">
        <v>2.423403156084258E-2</v>
      </c>
      <c r="AI79" s="3">
        <v>2.6339749568924722E-2</v>
      </c>
      <c r="AJ79" s="3">
        <v>2.7271054848720767E-2</v>
      </c>
      <c r="AK79" s="3">
        <v>1.8365494465497973E-2</v>
      </c>
      <c r="AL79" s="6">
        <v>3.2674541966907021E-2</v>
      </c>
      <c r="AM79" s="71">
        <f t="shared" si="22"/>
        <v>2.6622527782157252E-2</v>
      </c>
      <c r="AN79" s="72">
        <f t="shared" si="23"/>
        <v>5.0771044806194746E-3</v>
      </c>
      <c r="AO79" s="7">
        <v>2.7079830084535732E-2</v>
      </c>
      <c r="AP79" s="3">
        <v>1.8240087486804835E-2</v>
      </c>
      <c r="AQ79" s="3">
        <v>2.5617624050537083E-2</v>
      </c>
      <c r="AR79" s="3">
        <v>3.1096153018735331E-2</v>
      </c>
      <c r="AS79" s="3">
        <v>2.1073046750686247E-2</v>
      </c>
      <c r="AT79" s="6">
        <v>2.9515362883624833E-2</v>
      </c>
      <c r="AU79" s="71">
        <f t="shared" si="24"/>
        <v>2.543701737915401E-2</v>
      </c>
      <c r="AV79" s="72">
        <f t="shared" si="25"/>
        <v>4.9442938852225799E-3</v>
      </c>
      <c r="AW79" s="23">
        <v>1.9927208868615251E-2</v>
      </c>
      <c r="AX79" s="3">
        <v>1.8112669680215684E-2</v>
      </c>
      <c r="AY79" s="3">
        <v>2.5633264895469923E-2</v>
      </c>
      <c r="AZ79" s="3">
        <v>1.6690986618041422E-2</v>
      </c>
      <c r="BA79" s="3">
        <v>2.649033901813078E-2</v>
      </c>
      <c r="BB79" s="18">
        <v>1.6497461638847064E-2</v>
      </c>
      <c r="BC79" s="71">
        <f t="shared" si="26"/>
        <v>2.0558655119886686E-2</v>
      </c>
      <c r="BD79" s="72">
        <f t="shared" si="27"/>
        <v>4.4445530599389908E-3</v>
      </c>
      <c r="BE79" s="7">
        <v>1.6610637454782508E-2</v>
      </c>
      <c r="BF79" s="3">
        <v>2.5245567332049346E-2</v>
      </c>
      <c r="BG79" s="3">
        <v>2.8228465679271911E-2</v>
      </c>
      <c r="BH79" s="3">
        <v>2.367614433259679E-2</v>
      </c>
      <c r="BI79" s="3">
        <v>2.5828882459884836E-2</v>
      </c>
      <c r="BJ79" s="6">
        <v>2.510876295877178E-2</v>
      </c>
      <c r="BK79" s="71">
        <f t="shared" si="28"/>
        <v>2.4116410036226197E-2</v>
      </c>
      <c r="BL79" s="72">
        <f t="shared" si="29"/>
        <v>3.9656469804821241E-3</v>
      </c>
      <c r="BM79" s="7">
        <v>4.1548721936614269E-2</v>
      </c>
      <c r="BN79" s="3">
        <v>2.6965535769731722E-2</v>
      </c>
      <c r="BO79" s="3">
        <v>2.1446719346774602E-2</v>
      </c>
      <c r="BP79" s="3">
        <v>2.8156770061698668E-2</v>
      </c>
      <c r="BQ79" s="3">
        <v>2.9120325982742092E-2</v>
      </c>
      <c r="BR79" s="6">
        <v>3.0248910591356197E-2</v>
      </c>
      <c r="BS79" s="71">
        <f t="shared" si="30"/>
        <v>2.9581163948152925E-2</v>
      </c>
      <c r="BT79" s="72">
        <f t="shared" si="31"/>
        <v>6.6169524571583586E-3</v>
      </c>
    </row>
    <row r="80" spans="2:72" s="2" customFormat="1" x14ac:dyDescent="0.25">
      <c r="B80" s="5" t="s">
        <v>2</v>
      </c>
      <c r="C80" s="3" t="s">
        <v>56</v>
      </c>
      <c r="D80" s="3" t="s">
        <v>56</v>
      </c>
      <c r="E80" s="3">
        <v>4</v>
      </c>
      <c r="F80" s="27">
        <v>766.97799999999995</v>
      </c>
      <c r="G80" s="27">
        <v>2136.4</v>
      </c>
      <c r="H80" s="28">
        <v>244</v>
      </c>
      <c r="I80" s="7">
        <v>4.1415088936264992E-2</v>
      </c>
      <c r="J80" s="3">
        <v>1.8077329416511776E-2</v>
      </c>
      <c r="K80" s="3">
        <v>2.0843841604998234E-2</v>
      </c>
      <c r="L80" s="3">
        <v>2.6632560422127742E-2</v>
      </c>
      <c r="M80" s="3">
        <v>1.6448709775610651E-2</v>
      </c>
      <c r="N80" s="6">
        <v>4.1372214325497675E-2</v>
      </c>
      <c r="O80" s="71">
        <f t="shared" si="16"/>
        <v>2.7464957413501846E-2</v>
      </c>
      <c r="P80" s="72">
        <f t="shared" si="17"/>
        <v>1.1331683855885894E-2</v>
      </c>
      <c r="Q80" s="7">
        <v>2.560187361716482E-2</v>
      </c>
      <c r="R80" s="3">
        <v>2.8804027996944027E-2</v>
      </c>
      <c r="S80" s="3">
        <v>2.2570722004592154E-2</v>
      </c>
      <c r="T80" s="3">
        <v>3.3847602551251632E-2</v>
      </c>
      <c r="U80" s="3">
        <v>2.489425457194766E-2</v>
      </c>
      <c r="V80" s="6">
        <v>2.4064220069523579E-2</v>
      </c>
      <c r="W80" s="71">
        <f t="shared" si="18"/>
        <v>2.6630450135237311E-2</v>
      </c>
      <c r="X80" s="72">
        <f t="shared" si="19"/>
        <v>4.0975847434635056E-3</v>
      </c>
      <c r="Y80" s="7">
        <v>3.0498420040656584E-2</v>
      </c>
      <c r="Z80" s="3">
        <v>2.5911229840339722E-2</v>
      </c>
      <c r="AA80" s="3">
        <v>3.3418701467104767E-2</v>
      </c>
      <c r="AB80" s="3">
        <v>8.1516679861645014E-2</v>
      </c>
      <c r="AC80" s="3">
        <v>3.3480739530674243E-2</v>
      </c>
      <c r="AD80" s="6">
        <v>5.962709463708267E-2</v>
      </c>
      <c r="AE80" s="71">
        <f t="shared" si="20"/>
        <v>4.4075477562917166E-2</v>
      </c>
      <c r="AF80" s="72">
        <f t="shared" si="21"/>
        <v>2.1834780329620006E-2</v>
      </c>
      <c r="AG80" s="7">
        <v>8.6575733330410604E-2</v>
      </c>
      <c r="AH80" s="3">
        <v>1.9864169353414732E-2</v>
      </c>
      <c r="AI80" s="3">
        <v>7.2747084453302413E-2</v>
      </c>
      <c r="AJ80" s="3">
        <v>3.4202940723891594E-2</v>
      </c>
      <c r="AK80" s="3">
        <v>2.218633472449549E-2</v>
      </c>
      <c r="AL80" s="6">
        <v>3.4953833413440626E-2</v>
      </c>
      <c r="AM80" s="71">
        <f t="shared" si="22"/>
        <v>4.5088349333159243E-2</v>
      </c>
      <c r="AN80" s="72">
        <f t="shared" si="23"/>
        <v>2.7814279504187672E-2</v>
      </c>
      <c r="AO80" s="7">
        <v>7.4910933140310429E-2</v>
      </c>
      <c r="AP80" s="3">
        <v>3.2751353691229293E-2</v>
      </c>
      <c r="AQ80" s="3">
        <v>3.409823103387364E-2</v>
      </c>
      <c r="AR80" s="3">
        <v>8.4966320388952896E-2</v>
      </c>
      <c r="AS80" s="3">
        <v>2.7285833336644603E-2</v>
      </c>
      <c r="AT80" s="6">
        <v>4.2964243489603968E-2</v>
      </c>
      <c r="AU80" s="71">
        <f t="shared" si="24"/>
        <v>4.9496152513435802E-2</v>
      </c>
      <c r="AV80" s="72">
        <f t="shared" si="25"/>
        <v>2.4320741231907441E-2</v>
      </c>
      <c r="AW80" s="23">
        <v>2.7555521290690787E-2</v>
      </c>
      <c r="AX80" s="3">
        <v>1.7317635088647199E-2</v>
      </c>
      <c r="AY80" s="3">
        <v>2.8320027930192001E-2</v>
      </c>
      <c r="AZ80" s="3">
        <v>2.4449429769819172E-2</v>
      </c>
      <c r="BA80" s="3">
        <v>1.767193076816851E-2</v>
      </c>
      <c r="BB80" s="18">
        <v>2.222314673576745E-2</v>
      </c>
      <c r="BC80" s="71">
        <f t="shared" si="26"/>
        <v>2.292294859721419E-2</v>
      </c>
      <c r="BD80" s="72">
        <f t="shared" si="27"/>
        <v>4.7413455953491139E-3</v>
      </c>
      <c r="BE80" s="7">
        <v>2.408487649530432E-2</v>
      </c>
      <c r="BF80" s="3">
        <v>3.7815773018357854E-2</v>
      </c>
      <c r="BG80" s="3">
        <v>7.7222270243875901E-2</v>
      </c>
      <c r="BH80" s="3">
        <v>6.634046096002888E-2</v>
      </c>
      <c r="BI80" s="3">
        <v>2.8495013277171022E-2</v>
      </c>
      <c r="BJ80" s="6">
        <v>3.0572930146863377E-2</v>
      </c>
      <c r="BK80" s="71">
        <f t="shared" si="28"/>
        <v>4.4088554023600228E-2</v>
      </c>
      <c r="BL80" s="72">
        <f t="shared" si="29"/>
        <v>2.217347970372258E-2</v>
      </c>
      <c r="BM80" s="7">
        <v>3.4032795690516621E-2</v>
      </c>
      <c r="BN80" s="3">
        <v>7.2192844239058987E-2</v>
      </c>
      <c r="BO80" s="3">
        <v>2.6620653455095646E-2</v>
      </c>
      <c r="BP80" s="3">
        <v>2.677615032800711E-2</v>
      </c>
      <c r="BQ80" s="3">
        <v>3.2562020613614573E-2</v>
      </c>
      <c r="BR80" s="6">
        <v>8.408237962778338E-2</v>
      </c>
      <c r="BS80" s="71">
        <f t="shared" si="30"/>
        <v>4.6044473992346048E-2</v>
      </c>
      <c r="BT80" s="72">
        <f t="shared" si="31"/>
        <v>2.5318884641796376E-2</v>
      </c>
    </row>
    <row r="81" spans="2:72" s="2" customFormat="1" x14ac:dyDescent="0.25">
      <c r="B81" s="5" t="s">
        <v>2</v>
      </c>
      <c r="C81" s="3" t="s">
        <v>56</v>
      </c>
      <c r="D81" s="3" t="s">
        <v>56</v>
      </c>
      <c r="E81" s="3">
        <v>4</v>
      </c>
      <c r="F81" s="27">
        <v>770.928</v>
      </c>
      <c r="G81" s="27">
        <v>2150.3000000000002</v>
      </c>
      <c r="H81" s="28">
        <v>244</v>
      </c>
      <c r="I81" s="7">
        <v>0.14869278009355014</v>
      </c>
      <c r="J81" s="3">
        <v>4.8684049033001255E-2</v>
      </c>
      <c r="K81" s="3">
        <v>5.462816217844689E-2</v>
      </c>
      <c r="L81" s="3">
        <v>7.138918326280444E-2</v>
      </c>
      <c r="M81" s="3">
        <v>4.1942142352556042E-2</v>
      </c>
      <c r="N81" s="6">
        <v>0.14859779814216367</v>
      </c>
      <c r="O81" s="71">
        <f t="shared" si="16"/>
        <v>8.5655685843753757E-2</v>
      </c>
      <c r="P81" s="72">
        <f t="shared" si="17"/>
        <v>4.9758217182209769E-2</v>
      </c>
      <c r="Q81" s="7">
        <v>7.1452239230154244E-2</v>
      </c>
      <c r="R81" s="3">
        <v>7.7567185966174818E-2</v>
      </c>
      <c r="S81" s="3">
        <v>5.976021158036713E-2</v>
      </c>
      <c r="T81" s="3">
        <v>8.9190005417277243E-2</v>
      </c>
      <c r="U81" s="3">
        <v>6.3356539732148054E-2</v>
      </c>
      <c r="V81" s="6">
        <v>6.2194968072371473E-2</v>
      </c>
      <c r="W81" s="71">
        <f t="shared" si="18"/>
        <v>7.0586858333082161E-2</v>
      </c>
      <c r="X81" s="72">
        <f t="shared" si="19"/>
        <v>1.1273584598746134E-2</v>
      </c>
      <c r="Y81" s="7">
        <v>8.3420178252436944E-2</v>
      </c>
      <c r="Z81" s="3">
        <v>7.2610384599755939E-2</v>
      </c>
      <c r="AA81" s="3">
        <v>8.6567249266737492E-2</v>
      </c>
      <c r="AB81" s="3">
        <v>0.31534875265343015</v>
      </c>
      <c r="AC81" s="3">
        <v>9.3142879753096194E-2</v>
      </c>
      <c r="AD81" s="6">
        <v>0.22376759954434397</v>
      </c>
      <c r="AE81" s="71">
        <f t="shared" si="20"/>
        <v>0.14580950734496678</v>
      </c>
      <c r="AF81" s="72">
        <f t="shared" si="21"/>
        <v>0.10035435077615985</v>
      </c>
      <c r="AG81" s="7">
        <v>0.33043289236693374</v>
      </c>
      <c r="AH81" s="3">
        <v>5.3443833340963046E-2</v>
      </c>
      <c r="AI81" s="3">
        <v>0.267859320917893</v>
      </c>
      <c r="AJ81" s="3">
        <v>9.4498864205957323E-2</v>
      </c>
      <c r="AK81" s="3">
        <v>5.9152329080499159E-2</v>
      </c>
      <c r="AL81" s="6">
        <v>9.2810900942188135E-2</v>
      </c>
      <c r="AM81" s="71">
        <f t="shared" si="22"/>
        <v>0.14969969014240572</v>
      </c>
      <c r="AN81" s="72">
        <f t="shared" si="23"/>
        <v>0.11863698311733958</v>
      </c>
      <c r="AO81" s="7">
        <v>0.25067215885479438</v>
      </c>
      <c r="AP81" s="3">
        <v>8.6812427379117083E-2</v>
      </c>
      <c r="AQ81" s="3">
        <v>0.10568878645390846</v>
      </c>
      <c r="AR81" s="3">
        <v>0.28470768774769695</v>
      </c>
      <c r="AS81" s="3">
        <v>7.3119357820601139E-2</v>
      </c>
      <c r="AT81" s="6">
        <v>0.11905512809175765</v>
      </c>
      <c r="AU81" s="71">
        <f t="shared" si="24"/>
        <v>0.15334259105797926</v>
      </c>
      <c r="AV81" s="72">
        <f t="shared" si="25"/>
        <v>9.0596223360481926E-2</v>
      </c>
      <c r="AW81" s="23">
        <v>7.7906848561933861E-2</v>
      </c>
      <c r="AX81" s="3">
        <v>5.0118274702100146E-2</v>
      </c>
      <c r="AY81" s="3">
        <v>7.8202007689542483E-2</v>
      </c>
      <c r="AZ81" s="3">
        <v>6.4445244930371168E-2</v>
      </c>
      <c r="BA81" s="3">
        <v>5.0047286089111236E-2</v>
      </c>
      <c r="BB81" s="18">
        <v>6.2787092886714052E-2</v>
      </c>
      <c r="BC81" s="71">
        <f t="shared" si="26"/>
        <v>6.3917792476628821E-2</v>
      </c>
      <c r="BD81" s="72">
        <f t="shared" si="27"/>
        <v>1.2522833707399718E-2</v>
      </c>
      <c r="BE81" s="7">
        <v>6.52807273510813E-2</v>
      </c>
      <c r="BF81" s="3">
        <v>9.8341790668284898E-2</v>
      </c>
      <c r="BG81" s="3">
        <v>0.3187845379692234</v>
      </c>
      <c r="BH81" s="3">
        <v>0.2534577429186769</v>
      </c>
      <c r="BI81" s="3">
        <v>7.9922036971315127E-2</v>
      </c>
      <c r="BJ81" s="6">
        <v>8.5034900736251168E-2</v>
      </c>
      <c r="BK81" s="71">
        <f t="shared" si="28"/>
        <v>0.15013695610247213</v>
      </c>
      <c r="BL81" s="72">
        <f t="shared" si="29"/>
        <v>0.10786002323343602</v>
      </c>
      <c r="BM81" s="7">
        <v>9.188067489641806E-2</v>
      </c>
      <c r="BN81" s="3">
        <v>0.28494522438495257</v>
      </c>
      <c r="BO81" s="3">
        <v>7.1477366936079034E-2</v>
      </c>
      <c r="BP81" s="3">
        <v>7.1473557174909483E-2</v>
      </c>
      <c r="BQ81" s="3">
        <v>9.1245206136145729E-2</v>
      </c>
      <c r="BR81" s="6">
        <v>0.32873038027983509</v>
      </c>
      <c r="BS81" s="71">
        <f t="shared" si="30"/>
        <v>0.1566254016347233</v>
      </c>
      <c r="BT81" s="72">
        <f t="shared" si="31"/>
        <v>0.11751899813807516</v>
      </c>
    </row>
    <row r="82" spans="2:72" s="2" customFormat="1" x14ac:dyDescent="0.25">
      <c r="B82" s="5" t="s">
        <v>2</v>
      </c>
      <c r="C82" s="3" t="s">
        <v>56</v>
      </c>
      <c r="D82" s="3" t="s">
        <v>56</v>
      </c>
      <c r="E82" s="3">
        <v>4</v>
      </c>
      <c r="F82" s="27">
        <v>778.47799999999995</v>
      </c>
      <c r="G82" s="27">
        <v>2177</v>
      </c>
      <c r="H82" s="28">
        <v>205</v>
      </c>
      <c r="I82" s="7">
        <v>0.16749852038056448</v>
      </c>
      <c r="J82" s="3">
        <v>0.16018404355137633</v>
      </c>
      <c r="K82" s="3">
        <v>0.16941540725777182</v>
      </c>
      <c r="L82" s="3">
        <v>0.22667156152079862</v>
      </c>
      <c r="M82" s="3">
        <v>0.14499997128367706</v>
      </c>
      <c r="N82" s="6">
        <v>0.16919034586729484</v>
      </c>
      <c r="O82" s="71">
        <f t="shared" si="16"/>
        <v>0.17299330831024717</v>
      </c>
      <c r="P82" s="72">
        <f t="shared" si="17"/>
        <v>2.7880156538147738E-2</v>
      </c>
      <c r="Q82" s="7">
        <v>0.26465174466321906</v>
      </c>
      <c r="R82" s="3">
        <v>0.23223510991407983</v>
      </c>
      <c r="S82" s="3">
        <v>0.20672114060284655</v>
      </c>
      <c r="T82" s="3">
        <v>0.29380405281277333</v>
      </c>
      <c r="U82" s="3">
        <v>0.22324701560157614</v>
      </c>
      <c r="V82" s="6">
        <v>0.20176581001116012</v>
      </c>
      <c r="W82" s="71">
        <f t="shared" si="18"/>
        <v>0.23707081226760918</v>
      </c>
      <c r="X82" s="72">
        <f t="shared" si="19"/>
        <v>3.5669021687086383E-2</v>
      </c>
      <c r="Y82" s="7">
        <v>0.30547475953629</v>
      </c>
      <c r="Z82" s="3">
        <v>0.28914479347802863</v>
      </c>
      <c r="AA82" s="3">
        <v>0.29493893062281051</v>
      </c>
      <c r="AB82" s="3">
        <v>0.11590964782279679</v>
      </c>
      <c r="AC82" s="3">
        <v>0.33364767846230275</v>
      </c>
      <c r="AD82" s="6">
        <v>0.1243709638916972</v>
      </c>
      <c r="AE82" s="71">
        <f t="shared" si="20"/>
        <v>0.24391446230232097</v>
      </c>
      <c r="AF82" s="72">
        <f t="shared" si="21"/>
        <v>9.7125568256550943E-2</v>
      </c>
      <c r="AG82" s="7">
        <v>0.12865697052064723</v>
      </c>
      <c r="AH82" s="3">
        <v>0.20312142357318963</v>
      </c>
      <c r="AI82" s="3">
        <v>6.1097297245318906E-2</v>
      </c>
      <c r="AJ82" s="3">
        <v>0.37023229311561029</v>
      </c>
      <c r="AK82" s="3">
        <v>0.2080767305139494</v>
      </c>
      <c r="AL82" s="6">
        <v>0.30299510559826054</v>
      </c>
      <c r="AM82" s="71">
        <f t="shared" si="22"/>
        <v>0.21236330342782936</v>
      </c>
      <c r="AN82" s="72">
        <f t="shared" si="23"/>
        <v>0.11236430333114675</v>
      </c>
      <c r="AO82" s="7">
        <v>0.12513598744588217</v>
      </c>
      <c r="AP82" s="3">
        <v>0.30621103153929691</v>
      </c>
      <c r="AQ82" s="3">
        <v>0.37604283202812849</v>
      </c>
      <c r="AR82" s="3">
        <v>0.15938893855442998</v>
      </c>
      <c r="AS82" s="3">
        <v>0.25915184030187227</v>
      </c>
      <c r="AT82" s="6">
        <v>0.38583172619099343</v>
      </c>
      <c r="AU82" s="71">
        <f t="shared" si="24"/>
        <v>0.26862705934343384</v>
      </c>
      <c r="AV82" s="72">
        <f t="shared" si="25"/>
        <v>0.10890369290526725</v>
      </c>
      <c r="AW82" s="23">
        <v>0.30755194906225514</v>
      </c>
      <c r="AX82" s="3">
        <v>0.15136024311586327</v>
      </c>
      <c r="AY82" s="3">
        <v>0.25911255862775912</v>
      </c>
      <c r="AZ82" s="3">
        <v>0.25699586426462256</v>
      </c>
      <c r="BA82" s="3">
        <v>0.15147890155816188</v>
      </c>
      <c r="BB82" s="18">
        <v>0.21333297368740475</v>
      </c>
      <c r="BC82" s="71">
        <f t="shared" si="26"/>
        <v>0.22330541505267779</v>
      </c>
      <c r="BD82" s="72">
        <f t="shared" si="27"/>
        <v>6.3165309758308766E-2</v>
      </c>
      <c r="BE82" s="7">
        <v>0.23000866459349453</v>
      </c>
      <c r="BF82" s="3">
        <v>0.33576704700158422</v>
      </c>
      <c r="BG82" s="3">
        <v>0.54040456330378916</v>
      </c>
      <c r="BH82" s="3">
        <v>0.43704217337996121</v>
      </c>
      <c r="BI82" s="3">
        <v>0.26423270329008719</v>
      </c>
      <c r="BJ82" s="6">
        <v>0.29956904136099766</v>
      </c>
      <c r="BK82" s="71">
        <f t="shared" si="28"/>
        <v>0.35117069882165231</v>
      </c>
      <c r="BL82" s="72">
        <f t="shared" si="29"/>
        <v>0.116894672895812</v>
      </c>
      <c r="BM82" s="7">
        <v>0.3002849008994628</v>
      </c>
      <c r="BN82" s="3">
        <v>0.51188459972014888</v>
      </c>
      <c r="BO82" s="3">
        <v>0.26002639818726209</v>
      </c>
      <c r="BP82" s="3">
        <v>0.23104128961691886</v>
      </c>
      <c r="BQ82" s="3">
        <v>0.30707963806327898</v>
      </c>
      <c r="BR82" s="6">
        <v>0.56348719065264685</v>
      </c>
      <c r="BS82" s="71">
        <f t="shared" si="30"/>
        <v>0.36230066952328643</v>
      </c>
      <c r="BT82" s="72">
        <f t="shared" si="31"/>
        <v>0.13959637367890601</v>
      </c>
    </row>
    <row r="83" spans="2:72" s="2" customFormat="1" x14ac:dyDescent="0.25">
      <c r="B83" s="5" t="s">
        <v>11</v>
      </c>
      <c r="C83" s="3" t="s">
        <v>56</v>
      </c>
      <c r="D83" s="3" t="s">
        <v>56</v>
      </c>
      <c r="E83" s="3">
        <v>3</v>
      </c>
      <c r="F83" s="27">
        <v>782.178</v>
      </c>
      <c r="G83" s="27">
        <v>2190</v>
      </c>
      <c r="H83" s="28">
        <v>204</v>
      </c>
      <c r="I83" s="7">
        <v>3.7568714799376332E-2</v>
      </c>
      <c r="J83" s="3">
        <v>0.16074103012299965</v>
      </c>
      <c r="K83" s="3">
        <v>0.19711362766151999</v>
      </c>
      <c r="L83" s="3">
        <v>0.2180367488043034</v>
      </c>
      <c r="M83" s="3">
        <v>0.26942619043516713</v>
      </c>
      <c r="N83" s="6">
        <v>3.9292191667943004E-2</v>
      </c>
      <c r="O83" s="71">
        <f t="shared" si="16"/>
        <v>0.15369641724855157</v>
      </c>
      <c r="P83" s="72">
        <f t="shared" si="17"/>
        <v>9.5960105777294108E-2</v>
      </c>
      <c r="Q83" s="7">
        <v>0.2162734301749577</v>
      </c>
      <c r="R83" s="3">
        <v>0.2939238780793666</v>
      </c>
      <c r="S83" s="3">
        <v>0.15404119014812509</v>
      </c>
      <c r="T83" s="3">
        <v>0.13214513602536368</v>
      </c>
      <c r="U83" s="3">
        <v>0.17359652352308502</v>
      </c>
      <c r="V83" s="6">
        <v>0.22618013236546886</v>
      </c>
      <c r="W83" s="71">
        <f t="shared" si="18"/>
        <v>0.19936004838606117</v>
      </c>
      <c r="X83" s="72">
        <f t="shared" si="19"/>
        <v>5.8622691585213813E-2</v>
      </c>
      <c r="Y83" s="7">
        <v>0.13170276264555747</v>
      </c>
      <c r="Z83" s="3">
        <v>0.13322373175162988</v>
      </c>
      <c r="AA83" s="3">
        <v>0.16353626019936623</v>
      </c>
      <c r="AB83" s="3">
        <v>6.5866725739488222E-2</v>
      </c>
      <c r="AC83" s="3">
        <v>0.17124178573155743</v>
      </c>
      <c r="AD83" s="6">
        <v>6.0876425319037662E-2</v>
      </c>
      <c r="AE83" s="71">
        <f t="shared" si="20"/>
        <v>0.12107461523110614</v>
      </c>
      <c r="AF83" s="72">
        <f t="shared" si="21"/>
        <v>4.7438440045879771E-2</v>
      </c>
      <c r="AG83" s="7">
        <v>6.4235688685759379E-2</v>
      </c>
      <c r="AH83" s="3">
        <v>7.0722511787902773E-2</v>
      </c>
      <c r="AI83" s="3">
        <v>5.645706986228366E-2</v>
      </c>
      <c r="AJ83" s="3">
        <v>9.2511795956238027E-2</v>
      </c>
      <c r="AK83" s="3">
        <v>6.796848441936125E-2</v>
      </c>
      <c r="AL83" s="6">
        <v>0.1061454848888809</v>
      </c>
      <c r="AM83" s="71">
        <f t="shared" si="22"/>
        <v>7.6340172600070991E-2</v>
      </c>
      <c r="AN83" s="72">
        <f t="shared" si="23"/>
        <v>1.893873081236468E-2</v>
      </c>
      <c r="AO83" s="7">
        <v>6.6697327171668555E-2</v>
      </c>
      <c r="AP83" s="3">
        <v>0.17659955800937141</v>
      </c>
      <c r="AQ83" s="3">
        <v>0.32143157558271579</v>
      </c>
      <c r="AR83" s="3">
        <v>6.1290677273313984E-2</v>
      </c>
      <c r="AS83" s="3">
        <v>0.20008683957760709</v>
      </c>
      <c r="AT83" s="6">
        <v>0.20970102296548046</v>
      </c>
      <c r="AU83" s="71">
        <f t="shared" si="24"/>
        <v>0.17263450009669287</v>
      </c>
      <c r="AV83" s="72">
        <f t="shared" si="25"/>
        <v>9.7881541575796996E-2</v>
      </c>
      <c r="AW83" s="23">
        <v>0.14099749595159072</v>
      </c>
      <c r="AX83" s="3">
        <v>0.25322355991725815</v>
      </c>
      <c r="AY83" s="3">
        <v>0.32553876130610448</v>
      </c>
      <c r="AZ83" s="3">
        <v>0.2247975189985115</v>
      </c>
      <c r="BA83" s="3">
        <v>0.27567266614197844</v>
      </c>
      <c r="BB83" s="18">
        <v>0.22004616116450304</v>
      </c>
      <c r="BC83" s="71">
        <f t="shared" si="26"/>
        <v>0.24004602724665772</v>
      </c>
      <c r="BD83" s="72">
        <f t="shared" si="27"/>
        <v>6.1959721661785164E-2</v>
      </c>
      <c r="BE83" s="7">
        <v>0.60095392700559314</v>
      </c>
      <c r="BF83" s="3">
        <v>0.84072846790896749</v>
      </c>
      <c r="BG83" s="3">
        <v>0.19661255522523613</v>
      </c>
      <c r="BH83" s="3">
        <v>0.13935420955230834</v>
      </c>
      <c r="BI83" s="3">
        <v>0.74248515176392882</v>
      </c>
      <c r="BJ83" s="6">
        <v>0.8701291278572193</v>
      </c>
      <c r="BK83" s="71">
        <f t="shared" si="28"/>
        <v>0.56504390655220893</v>
      </c>
      <c r="BL83" s="72">
        <f t="shared" si="29"/>
        <v>0.32212024881181572</v>
      </c>
      <c r="BM83" s="7">
        <v>0.85306167352179685</v>
      </c>
      <c r="BN83" s="3">
        <v>0.20641540552201912</v>
      </c>
      <c r="BO83" s="3">
        <v>0.46294278960695795</v>
      </c>
      <c r="BP83" s="3">
        <v>0.58337234690279716</v>
      </c>
      <c r="BQ83" s="3">
        <v>0.70860348753595392</v>
      </c>
      <c r="BR83" s="6">
        <v>0.22328385881500881</v>
      </c>
      <c r="BS83" s="71">
        <f t="shared" si="30"/>
        <v>0.50627992698408897</v>
      </c>
      <c r="BT83" s="72">
        <f t="shared" si="31"/>
        <v>0.26039172698145735</v>
      </c>
    </row>
    <row r="84" spans="2:72" s="2" customFormat="1" x14ac:dyDescent="0.25">
      <c r="B84" s="5" t="s">
        <v>2</v>
      </c>
      <c r="C84" s="3" t="s">
        <v>56</v>
      </c>
      <c r="D84" s="3" t="s">
        <v>56</v>
      </c>
      <c r="E84" s="3">
        <v>4</v>
      </c>
      <c r="F84" s="27">
        <v>804.27800000000002</v>
      </c>
      <c r="G84" s="27">
        <v>2268</v>
      </c>
      <c r="H84" s="28">
        <v>204</v>
      </c>
      <c r="I84" s="7">
        <v>1.8026028574155979E-2</v>
      </c>
      <c r="J84" s="3">
        <v>2.2090413654112677E-2</v>
      </c>
      <c r="K84" s="3">
        <v>2.4543480177570191E-2</v>
      </c>
      <c r="L84" s="3">
        <v>3.2616672244612448E-2</v>
      </c>
      <c r="M84" s="3">
        <v>2.1945932907183101E-2</v>
      </c>
      <c r="N84" s="6">
        <v>2.2048147765696673E-2</v>
      </c>
      <c r="O84" s="71">
        <f t="shared" si="16"/>
        <v>2.3545112553888511E-2</v>
      </c>
      <c r="P84" s="72">
        <f t="shared" si="17"/>
        <v>4.9125278445674939E-3</v>
      </c>
      <c r="Q84" s="7">
        <v>2.560187361716482E-2</v>
      </c>
      <c r="R84" s="3">
        <v>4.0039353993131292E-2</v>
      </c>
      <c r="S84" s="3">
        <v>2.1867375358556991E-2</v>
      </c>
      <c r="T84" s="3">
        <v>2.8191385393250064E-2</v>
      </c>
      <c r="U84" s="3">
        <v>2.4068270088454465E-2</v>
      </c>
      <c r="V84" s="6">
        <v>2.6411311017009543E-2</v>
      </c>
      <c r="W84" s="71">
        <f t="shared" si="18"/>
        <v>2.7696594911261196E-2</v>
      </c>
      <c r="X84" s="72">
        <f t="shared" si="19"/>
        <v>6.4151831302986396E-3</v>
      </c>
      <c r="Y84" s="7">
        <v>2.6416409721366402E-2</v>
      </c>
      <c r="Z84" s="3">
        <v>2.4423879544105454E-2</v>
      </c>
      <c r="AA84" s="3">
        <v>3.1259134076282488E-2</v>
      </c>
      <c r="AB84" s="3">
        <v>2.6086646989145368E-2</v>
      </c>
      <c r="AC84" s="3">
        <v>3.5274485161716593E-2</v>
      </c>
      <c r="AD84" s="6">
        <v>1.7542984252196206E-2</v>
      </c>
      <c r="AE84" s="71">
        <f t="shared" si="20"/>
        <v>2.6833923290802086E-2</v>
      </c>
      <c r="AF84" s="72">
        <f t="shared" si="21"/>
        <v>6.0611578716352572E-3</v>
      </c>
      <c r="AG84" s="7">
        <v>2.2525820464202078E-2</v>
      </c>
      <c r="AH84" s="3">
        <v>2.5245404189365054E-2</v>
      </c>
      <c r="AI84" s="3">
        <v>2.622258616824057E-2</v>
      </c>
      <c r="AJ84" s="3">
        <v>2.9040067401111265E-2</v>
      </c>
      <c r="AK84" s="3">
        <v>1.9675007656316579E-2</v>
      </c>
      <c r="AL84" s="6">
        <v>4.1670696330826762E-2</v>
      </c>
      <c r="AM84" s="71">
        <f t="shared" si="22"/>
        <v>2.7396597035010382E-2</v>
      </c>
      <c r="AN84" s="72">
        <f t="shared" si="23"/>
        <v>7.6916089950207402E-3</v>
      </c>
      <c r="AO84" s="7">
        <v>2.0329989049479046E-2</v>
      </c>
      <c r="AP84" s="3">
        <v>2.121972705939534E-2</v>
      </c>
      <c r="AQ84" s="3">
        <v>2.8213032982007519E-2</v>
      </c>
      <c r="AR84" s="3">
        <v>2.049842955965522E-2</v>
      </c>
      <c r="AS84" s="3">
        <v>2.3323145456653722E-2</v>
      </c>
      <c r="AT84" s="6">
        <v>3.1065682327125071E-2</v>
      </c>
      <c r="AU84" s="71">
        <f t="shared" si="24"/>
        <v>2.4108334405719318E-2</v>
      </c>
      <c r="AV84" s="72">
        <f t="shared" si="25"/>
        <v>4.5060208880408539E-3</v>
      </c>
      <c r="AW84" s="23">
        <v>1.834639313071635E-2</v>
      </c>
      <c r="AX84" s="3">
        <v>1.5509617733473478E-2</v>
      </c>
      <c r="AY84" s="3">
        <v>0</v>
      </c>
      <c r="AZ84" s="3">
        <v>1.8585524266572073E-2</v>
      </c>
      <c r="BA84" s="3">
        <v>2.7840887796745109E-2</v>
      </c>
      <c r="BB84" s="18">
        <v>1.7091106009523453E-2</v>
      </c>
      <c r="BC84" s="71">
        <f t="shared" si="26"/>
        <v>1.6228921489505079E-2</v>
      </c>
      <c r="BD84" s="72">
        <f t="shared" si="27"/>
        <v>9.05001300632448E-3</v>
      </c>
      <c r="BE84" s="7">
        <v>1.812762608398721E-2</v>
      </c>
      <c r="BF84" s="3">
        <v>2.5180157821569113E-2</v>
      </c>
      <c r="BG84" s="3">
        <v>1.7705302802476827E-2</v>
      </c>
      <c r="BH84" s="3">
        <v>1.4339859256473079E-2</v>
      </c>
      <c r="BI84" s="3">
        <v>2.506827686349326E-2</v>
      </c>
      <c r="BJ84" s="6">
        <v>2.7763599955973182E-2</v>
      </c>
      <c r="BK84" s="71">
        <f t="shared" si="28"/>
        <v>2.1364137130662111E-2</v>
      </c>
      <c r="BL84" s="72">
        <f t="shared" si="29"/>
        <v>5.3373840329600511E-3</v>
      </c>
      <c r="BM84" s="7">
        <v>3.9385675357501287E-2</v>
      </c>
      <c r="BN84" s="3">
        <v>2.1749452596687757E-2</v>
      </c>
      <c r="BO84" s="3">
        <v>1.9900940866103851E-2</v>
      </c>
      <c r="BP84" s="3">
        <v>2.6280768725047716E-2</v>
      </c>
      <c r="BQ84" s="3">
        <v>3.1320709491850431E-2</v>
      </c>
      <c r="BR84" s="6">
        <v>2.1022322336353209E-2</v>
      </c>
      <c r="BS84" s="71">
        <f t="shared" si="30"/>
        <v>2.6609978228924039E-2</v>
      </c>
      <c r="BT84" s="72">
        <f t="shared" si="31"/>
        <v>7.5548076769857862E-3</v>
      </c>
    </row>
    <row r="85" spans="2:72" s="2" customFormat="1" x14ac:dyDescent="0.25">
      <c r="B85" s="5" t="s">
        <v>2</v>
      </c>
      <c r="C85" s="3" t="s">
        <v>56</v>
      </c>
      <c r="D85" s="3" t="s">
        <v>56</v>
      </c>
      <c r="E85" s="3">
        <v>4</v>
      </c>
      <c r="F85" s="27">
        <v>820.22799999999995</v>
      </c>
      <c r="G85" s="27">
        <v>2324.3000000000002</v>
      </c>
      <c r="H85" s="28">
        <v>204</v>
      </c>
      <c r="I85" s="7">
        <v>2.0158462468577974E-2</v>
      </c>
      <c r="J85" s="3">
        <v>2.1377267621218114E-2</v>
      </c>
      <c r="K85" s="3">
        <v>2.5633588418869497E-2</v>
      </c>
      <c r="L85" s="3">
        <v>3.4769364980447935E-2</v>
      </c>
      <c r="M85" s="3">
        <v>2.2199785201904465E-2</v>
      </c>
      <c r="N85" s="6">
        <v>2.2585248240909316E-2</v>
      </c>
      <c r="O85" s="71">
        <f t="shared" si="16"/>
        <v>2.4453952821987885E-2</v>
      </c>
      <c r="P85" s="72">
        <f t="shared" si="17"/>
        <v>5.3719610164628872E-3</v>
      </c>
      <c r="Q85" s="7">
        <v>3.146323550894975E-2</v>
      </c>
      <c r="R85" s="3">
        <v>4.498282194425459E-2</v>
      </c>
      <c r="S85" s="3">
        <v>2.4373172618386937E-2</v>
      </c>
      <c r="T85" s="3">
        <v>3.0906682992922287E-2</v>
      </c>
      <c r="U85" s="3">
        <v>2.951235499824743E-2</v>
      </c>
      <c r="V85" s="6">
        <v>4.8775688060498723E-3</v>
      </c>
      <c r="W85" s="71">
        <f t="shared" si="18"/>
        <v>2.7685972811468475E-2</v>
      </c>
      <c r="X85" s="72">
        <f t="shared" si="19"/>
        <v>1.3102330233717423E-2</v>
      </c>
      <c r="Y85" s="7">
        <v>3.4132545886222984E-2</v>
      </c>
      <c r="Z85" s="3">
        <v>3.2316827187112901E-2</v>
      </c>
      <c r="AA85" s="3">
        <v>3.1641768835461742E-2</v>
      </c>
      <c r="AB85" s="3">
        <v>3.0354382899308065E-2</v>
      </c>
      <c r="AC85" s="3">
        <v>4.4183233377234878E-2</v>
      </c>
      <c r="AD85" s="6">
        <v>2.3669051735331657E-2</v>
      </c>
      <c r="AE85" s="71">
        <f t="shared" si="20"/>
        <v>3.271630165344537E-2</v>
      </c>
      <c r="AF85" s="72">
        <f t="shared" si="21"/>
        <v>6.6669612687199013E-3</v>
      </c>
      <c r="AG85" s="7">
        <v>2.5664280990950507E-2</v>
      </c>
      <c r="AH85" s="3">
        <v>2.7092230120789217E-2</v>
      </c>
      <c r="AI85" s="3">
        <v>2.6965801951846096E-2</v>
      </c>
      <c r="AJ85" s="3">
        <v>3.275367971369763E-2</v>
      </c>
      <c r="AK85" s="3">
        <v>2.1357602315038166E-2</v>
      </c>
      <c r="AL85" s="6">
        <v>4.873892976331818E-2</v>
      </c>
      <c r="AM85" s="71">
        <f t="shared" si="22"/>
        <v>3.0428754142606634E-2</v>
      </c>
      <c r="AN85" s="72">
        <f t="shared" si="23"/>
        <v>9.6827500276287261E-3</v>
      </c>
      <c r="AO85" s="7">
        <v>2.6271594377254386E-2</v>
      </c>
      <c r="AP85" s="3">
        <v>2.9624004192076066E-2</v>
      </c>
      <c r="AQ85" s="3">
        <v>3.8762901339972913E-2</v>
      </c>
      <c r="AR85" s="3">
        <v>3.4302050416632805E-2</v>
      </c>
      <c r="AS85" s="3">
        <v>2.8144837145087476E-2</v>
      </c>
      <c r="AT85" s="6">
        <v>4.4845277301697892E-2</v>
      </c>
      <c r="AU85" s="71">
        <f t="shared" si="24"/>
        <v>3.3658444128786928E-2</v>
      </c>
      <c r="AV85" s="72">
        <f t="shared" si="25"/>
        <v>7.1113580382155869E-3</v>
      </c>
      <c r="AW85" s="23">
        <v>1.9081944269050199E-2</v>
      </c>
      <c r="AX85" s="3">
        <v>2.420709446512493E-2</v>
      </c>
      <c r="AY85" s="3">
        <v>3.5982891377450185E-2</v>
      </c>
      <c r="AZ85" s="3">
        <v>2.0087229350455753E-2</v>
      </c>
      <c r="BA85" s="3">
        <v>3.7948057218700107E-2</v>
      </c>
      <c r="BB85" s="18">
        <v>2.799317800439027E-2</v>
      </c>
      <c r="BC85" s="71">
        <f t="shared" si="26"/>
        <v>2.7550065780861905E-2</v>
      </c>
      <c r="BD85" s="72">
        <f t="shared" si="27"/>
        <v>7.9750308923554336E-3</v>
      </c>
      <c r="BE85" s="7">
        <v>3.3278567137360743E-2</v>
      </c>
      <c r="BF85" s="3">
        <v>4.7988673200941148E-2</v>
      </c>
      <c r="BG85" s="3">
        <v>2.4143923063050611E-2</v>
      </c>
      <c r="BH85" s="3">
        <v>2.0997979060883243E-2</v>
      </c>
      <c r="BI85" s="3">
        <v>4.2990070104838268E-2</v>
      </c>
      <c r="BJ85" s="6">
        <v>5.4944917810369712E-2</v>
      </c>
      <c r="BK85" s="71">
        <f t="shared" si="28"/>
        <v>3.7390688396240622E-2</v>
      </c>
      <c r="BL85" s="72">
        <f t="shared" si="29"/>
        <v>1.3512428206336328E-2</v>
      </c>
      <c r="BM85" s="7">
        <v>4.4211140525764303E-2</v>
      </c>
      <c r="BN85" s="3">
        <v>2.5790584461407563E-2</v>
      </c>
      <c r="BO85" s="3">
        <v>2.5881155411989949E-2</v>
      </c>
      <c r="BP85" s="3">
        <v>3.1854753946512188E-2</v>
      </c>
      <c r="BQ85" s="3">
        <v>3.870895254074784E-2</v>
      </c>
      <c r="BR85" s="6">
        <v>2.9542709246696944E-2</v>
      </c>
      <c r="BS85" s="71">
        <f t="shared" si="30"/>
        <v>3.2664882688853127E-2</v>
      </c>
      <c r="BT85" s="72">
        <f t="shared" si="31"/>
        <v>7.3962971530328247E-3</v>
      </c>
    </row>
    <row r="86" spans="2:72" s="2" customFormat="1" x14ac:dyDescent="0.25">
      <c r="B86" s="5" t="s">
        <v>2</v>
      </c>
      <c r="C86" s="3" t="s">
        <v>56</v>
      </c>
      <c r="D86" s="3" t="s">
        <v>56</v>
      </c>
      <c r="E86" s="3">
        <v>4</v>
      </c>
      <c r="F86" s="27">
        <v>826.12800000000004</v>
      </c>
      <c r="G86" s="27">
        <v>2345.1999999999998</v>
      </c>
      <c r="H86" s="28">
        <v>219</v>
      </c>
      <c r="I86" s="7">
        <v>1.4424539408788621E-2</v>
      </c>
      <c r="J86" s="3">
        <v>1.7082347643583143E-2</v>
      </c>
      <c r="K86" s="3">
        <v>1.9835982170701792E-2</v>
      </c>
      <c r="L86" s="3">
        <v>2.6743228901722191E-2</v>
      </c>
      <c r="M86" s="3">
        <v>1.8401190004422315E-2</v>
      </c>
      <c r="N86" s="6">
        <v>1.7778141235016916E-2</v>
      </c>
      <c r="O86" s="71">
        <f t="shared" si="16"/>
        <v>1.9044238227372497E-2</v>
      </c>
      <c r="P86" s="72">
        <f t="shared" si="17"/>
        <v>4.1739300502955249E-3</v>
      </c>
      <c r="Q86" s="7">
        <v>2.2485597265273275E-2</v>
      </c>
      <c r="R86" s="3">
        <v>3.1246038887859678E-2</v>
      </c>
      <c r="S86" s="3">
        <v>1.7738316813009372E-2</v>
      </c>
      <c r="T86" s="3">
        <v>0</v>
      </c>
      <c r="U86" s="3">
        <v>2.1058015526390382E-2</v>
      </c>
      <c r="V86" s="6">
        <v>1.9196458050162367E-2</v>
      </c>
      <c r="W86" s="71">
        <f t="shared" si="18"/>
        <v>1.8620737757115844E-2</v>
      </c>
      <c r="X86" s="72">
        <f t="shared" si="19"/>
        <v>1.027733122733776E-2</v>
      </c>
      <c r="Y86" s="7">
        <v>2.5437285604721811E-2</v>
      </c>
      <c r="Z86" s="3">
        <v>2.2692721932730128E-2</v>
      </c>
      <c r="AA86" s="3">
        <v>2.5739434425243457E-2</v>
      </c>
      <c r="AB86" s="3">
        <v>2.2317576378583899E-2</v>
      </c>
      <c r="AC86" s="3">
        <v>3.2254134062387932E-2</v>
      </c>
      <c r="AD86" s="6">
        <v>1.6302725865662365E-2</v>
      </c>
      <c r="AE86" s="71">
        <f t="shared" si="20"/>
        <v>2.412397971155493E-2</v>
      </c>
      <c r="AF86" s="72">
        <f t="shared" si="21"/>
        <v>5.2329242230722073E-3</v>
      </c>
      <c r="AG86" s="7">
        <v>1.9164136681316835E-2</v>
      </c>
      <c r="AH86" s="3">
        <v>1.8144868583685934E-2</v>
      </c>
      <c r="AI86" s="3">
        <v>2.080751141394209E-2</v>
      </c>
      <c r="AJ86" s="3">
        <v>2.3524496129463762E-2</v>
      </c>
      <c r="AK86" s="3">
        <v>1.5561446186381118E-2</v>
      </c>
      <c r="AL86" s="6">
        <v>3.7061570514424901E-2</v>
      </c>
      <c r="AM86" s="71">
        <f t="shared" si="22"/>
        <v>2.2377338251535775E-2</v>
      </c>
      <c r="AN86" s="72">
        <f t="shared" si="23"/>
        <v>7.6694439578284994E-3</v>
      </c>
      <c r="AO86" s="7">
        <v>1.9347589276071143E-2</v>
      </c>
      <c r="AP86" s="3">
        <v>2.0483835445825771E-2</v>
      </c>
      <c r="AQ86" s="3">
        <v>2.5883431609229242E-2</v>
      </c>
      <c r="AR86" s="3">
        <v>2.2368616052434061E-2</v>
      </c>
      <c r="AS86" s="3">
        <v>2.0734935916076266E-2</v>
      </c>
      <c r="AT86" s="6">
        <v>3.1832919216242726E-2</v>
      </c>
      <c r="AU86" s="71">
        <f t="shared" si="24"/>
        <v>2.3441887919313203E-2</v>
      </c>
      <c r="AV86" s="72">
        <f t="shared" si="25"/>
        <v>4.6981570701678582E-3</v>
      </c>
      <c r="AW86" s="23">
        <v>1.5550182483661589E-2</v>
      </c>
      <c r="AX86" s="3">
        <v>1.6537728005163524E-2</v>
      </c>
      <c r="AY86" s="3">
        <v>2.3851059215272922E-2</v>
      </c>
      <c r="AZ86" s="3">
        <v>1.541721236924209E-2</v>
      </c>
      <c r="BA86" s="3">
        <v>2.5770834156323995E-2</v>
      </c>
      <c r="BB86" s="18">
        <v>2.1909751883169324E-2</v>
      </c>
      <c r="BC86" s="71">
        <f t="shared" si="26"/>
        <v>1.9839461352138908E-2</v>
      </c>
      <c r="BD86" s="72">
        <f t="shared" si="27"/>
        <v>4.5698106309436737E-3</v>
      </c>
      <c r="BE86" s="7">
        <v>1.9580474808767217E-2</v>
      </c>
      <c r="BF86" s="3">
        <v>2.7386868148823223E-2</v>
      </c>
      <c r="BG86" s="3">
        <v>1.7612483232885143E-2</v>
      </c>
      <c r="BH86" s="3">
        <v>1.4089103056762604E-2</v>
      </c>
      <c r="BI86" s="3">
        <v>2.6049309094298666E-2</v>
      </c>
      <c r="BJ86" s="6">
        <v>3.3227767144064779E-2</v>
      </c>
      <c r="BK86" s="71">
        <f t="shared" si="28"/>
        <v>2.2991000914266937E-2</v>
      </c>
      <c r="BL86" s="72">
        <f t="shared" si="29"/>
        <v>7.1171933617416323E-3</v>
      </c>
      <c r="BM86" s="7">
        <v>3.3225765222891945E-2</v>
      </c>
      <c r="BN86" s="3">
        <v>1.894816907201529E-2</v>
      </c>
      <c r="BO86" s="3">
        <v>1.8591027593889878E-2</v>
      </c>
      <c r="BP86" s="3">
        <v>2.2152309533520542E-2</v>
      </c>
      <c r="BQ86" s="3">
        <v>2.8800635186960691E-2</v>
      </c>
      <c r="BR86" s="6">
        <v>2.0905280180588997E-2</v>
      </c>
      <c r="BS86" s="71">
        <f t="shared" si="30"/>
        <v>2.3770531131644554E-2</v>
      </c>
      <c r="BT86" s="72">
        <f t="shared" si="31"/>
        <v>5.9264514747447436E-3</v>
      </c>
    </row>
    <row r="87" spans="2:72" s="2" customFormat="1" x14ac:dyDescent="0.25">
      <c r="B87" s="5" t="s">
        <v>2</v>
      </c>
      <c r="C87" s="3" t="s">
        <v>56</v>
      </c>
      <c r="D87" s="3" t="s">
        <v>56</v>
      </c>
      <c r="E87" s="3">
        <v>4</v>
      </c>
      <c r="F87" s="27">
        <v>826.77800000000002</v>
      </c>
      <c r="G87" s="27">
        <v>2347.5</v>
      </c>
      <c r="H87" s="28">
        <v>157</v>
      </c>
      <c r="I87" s="7">
        <v>5.7209405924841692E-3</v>
      </c>
      <c r="J87" s="3">
        <v>7.2531256626415493E-3</v>
      </c>
      <c r="K87" s="3">
        <v>9.148622036511617E-3</v>
      </c>
      <c r="L87" s="3">
        <v>1.175757191829308E-2</v>
      </c>
      <c r="M87" s="3">
        <v>7.5340144845132875E-3</v>
      </c>
      <c r="N87" s="6">
        <v>8.6515913536294939E-3</v>
      </c>
      <c r="O87" s="71">
        <f t="shared" si="16"/>
        <v>8.3443110080122004E-3</v>
      </c>
      <c r="P87" s="72">
        <f t="shared" si="17"/>
        <v>2.0552871202843531E-3</v>
      </c>
      <c r="Q87" s="7">
        <v>9.9228799626020284E-3</v>
      </c>
      <c r="R87" s="3">
        <v>4.7855738930038152E-2</v>
      </c>
      <c r="S87" s="3">
        <v>4.3065358736749477E-3</v>
      </c>
      <c r="T87" s="3">
        <v>1.7493144186924658E-2</v>
      </c>
      <c r="U87" s="3">
        <v>2.0057303556004394E-2</v>
      </c>
      <c r="V87" s="6">
        <v>9.2883345657195273E-3</v>
      </c>
      <c r="W87" s="71">
        <f t="shared" si="18"/>
        <v>1.8153989512493949E-2</v>
      </c>
      <c r="X87" s="72">
        <f t="shared" si="19"/>
        <v>1.5648362302119467E-2</v>
      </c>
      <c r="Y87" s="7">
        <v>6.1200242647296357E-3</v>
      </c>
      <c r="Z87" s="3">
        <v>9.7499885846231305E-3</v>
      </c>
      <c r="AA87" s="3">
        <v>1.1504648384261924E-2</v>
      </c>
      <c r="AB87" s="3">
        <v>9.5165934136134667E-3</v>
      </c>
      <c r="AC87" s="3">
        <v>1.4023686737650256E-2</v>
      </c>
      <c r="AD87" s="6">
        <v>7.7592696650981043E-3</v>
      </c>
      <c r="AE87" s="71">
        <f t="shared" si="20"/>
        <v>9.7790351749960855E-3</v>
      </c>
      <c r="AF87" s="72">
        <f t="shared" si="21"/>
        <v>2.776052621089431E-3</v>
      </c>
      <c r="AG87" s="7">
        <v>1.4262541237847851E-2</v>
      </c>
      <c r="AH87" s="3">
        <v>9.6350164474759831E-3</v>
      </c>
      <c r="AI87" s="3">
        <v>9.2070694827046072E-3</v>
      </c>
      <c r="AJ87" s="3">
        <v>1.5124114636736349E-2</v>
      </c>
      <c r="AK87" s="3">
        <v>6.935283482542908E-3</v>
      </c>
      <c r="AL87" s="6">
        <v>2.1077856999490198E-2</v>
      </c>
      <c r="AM87" s="71">
        <f t="shared" si="22"/>
        <v>1.2706980381132984E-2</v>
      </c>
      <c r="AN87" s="72">
        <f t="shared" si="23"/>
        <v>5.1639656610813298E-3</v>
      </c>
      <c r="AO87" s="7">
        <v>7.7901762883670561E-3</v>
      </c>
      <c r="AP87" s="3">
        <v>3.6485111295062921E-3</v>
      </c>
      <c r="AQ87" s="3">
        <v>1.0411917599656805E-2</v>
      </c>
      <c r="AR87" s="3">
        <v>4.0868259894730301E-3</v>
      </c>
      <c r="AS87" s="3">
        <v>8.3480143032442378E-3</v>
      </c>
      <c r="AT87" s="6">
        <v>1.3344094755033682E-2</v>
      </c>
      <c r="AU87" s="71">
        <f t="shared" si="24"/>
        <v>7.9382566775468514E-3</v>
      </c>
      <c r="AV87" s="72">
        <f t="shared" si="25"/>
        <v>3.7085670548886594E-3</v>
      </c>
      <c r="AW87" s="23">
        <v>3.9072992766935122E-3</v>
      </c>
      <c r="AX87" s="3">
        <v>1.0923181393389167E-2</v>
      </c>
      <c r="AY87" s="3">
        <v>1.3520062060960221E-2</v>
      </c>
      <c r="AZ87" s="3">
        <v>6.2572877403259484E-3</v>
      </c>
      <c r="BA87" s="3">
        <v>7.6251984040565084E-3</v>
      </c>
      <c r="BB87" s="18">
        <v>1.8993648210963426E-2</v>
      </c>
      <c r="BC87" s="71">
        <f t="shared" si="26"/>
        <v>1.0204446181064796E-2</v>
      </c>
      <c r="BD87" s="72">
        <f t="shared" si="27"/>
        <v>5.4890181139718389E-3</v>
      </c>
      <c r="BE87" s="7">
        <v>8.6305833672673752E-3</v>
      </c>
      <c r="BF87" s="3">
        <v>1.118846889793425E-2</v>
      </c>
      <c r="BG87" s="3">
        <v>6.7463333862240347E-3</v>
      </c>
      <c r="BH87" s="3">
        <v>7.1704862457719681E-3</v>
      </c>
      <c r="BI87" s="3">
        <v>1.0136569007862393E-2</v>
      </c>
      <c r="BJ87" s="6">
        <v>1.4386585897591729E-2</v>
      </c>
      <c r="BK87" s="71">
        <f t="shared" si="28"/>
        <v>9.7098378004419599E-3</v>
      </c>
      <c r="BL87" s="72">
        <f t="shared" si="29"/>
        <v>2.8508201301686068E-3</v>
      </c>
      <c r="BM87" s="7">
        <v>1.7296013814161348E-2</v>
      </c>
      <c r="BN87" s="3">
        <v>1.1089831605434112E-2</v>
      </c>
      <c r="BO87" s="3">
        <v>1.8014019198449627E-2</v>
      </c>
      <c r="BP87" s="3">
        <v>1.0294138584573741E-2</v>
      </c>
      <c r="BQ87" s="3">
        <v>1.713506711409396E-2</v>
      </c>
      <c r="BR87" s="6">
        <v>1.4802448352681012E-2</v>
      </c>
      <c r="BS87" s="71">
        <f t="shared" si="30"/>
        <v>1.4771919778232301E-2</v>
      </c>
      <c r="BT87" s="72">
        <f t="shared" si="31"/>
        <v>3.348908909127766E-3</v>
      </c>
    </row>
    <row r="88" spans="2:72" s="2" customFormat="1" x14ac:dyDescent="0.25">
      <c r="B88" s="5" t="s">
        <v>2</v>
      </c>
      <c r="C88" s="3" t="s">
        <v>56</v>
      </c>
      <c r="D88" s="3" t="s">
        <v>56</v>
      </c>
      <c r="E88" s="3">
        <v>4</v>
      </c>
      <c r="F88" s="27">
        <v>832.87800000000004</v>
      </c>
      <c r="G88" s="27">
        <v>2369</v>
      </c>
      <c r="H88" s="28">
        <v>204</v>
      </c>
      <c r="I88" s="7">
        <v>7.5977980717217676E-3</v>
      </c>
      <c r="J88" s="3">
        <v>7.6341654439969122E-3</v>
      </c>
      <c r="K88" s="3">
        <v>1.1478693353081356E-2</v>
      </c>
      <c r="L88" s="3">
        <v>1.627208265485287E-2</v>
      </c>
      <c r="M88" s="3">
        <v>9.4109133513671835E-3</v>
      </c>
      <c r="N88" s="6">
        <v>6.9638253011978608E-3</v>
      </c>
      <c r="O88" s="71">
        <f t="shared" si="16"/>
        <v>9.8929130293696575E-3</v>
      </c>
      <c r="P88" s="72">
        <f t="shared" si="17"/>
        <v>3.5324177634568151E-3</v>
      </c>
      <c r="Q88" s="7">
        <v>1.2833308100326436E-2</v>
      </c>
      <c r="R88" s="3">
        <v>1.3878636084705444E-2</v>
      </c>
      <c r="S88" s="3">
        <v>1.2326684971750573E-2</v>
      </c>
      <c r="T88" s="3">
        <v>1.4480542652146954E-2</v>
      </c>
      <c r="U88" s="3">
        <v>1.1343873224795208E-2</v>
      </c>
      <c r="V88" s="6">
        <v>1.2126091740528115E-2</v>
      </c>
      <c r="W88" s="71">
        <f t="shared" si="18"/>
        <v>1.2831522795708789E-2</v>
      </c>
      <c r="X88" s="72">
        <f t="shared" si="19"/>
        <v>1.1645867389065412E-3</v>
      </c>
      <c r="Y88" s="7">
        <v>1.3880031571268868E-2</v>
      </c>
      <c r="Z88" s="3">
        <v>1.2655568546510435E-2</v>
      </c>
      <c r="AA88" s="3">
        <v>1.7502641484275015E-2</v>
      </c>
      <c r="AB88" s="3">
        <v>1.2747906416191971E-2</v>
      </c>
      <c r="AC88" s="3">
        <v>1.6197409997117194E-2</v>
      </c>
      <c r="AD88" s="6">
        <v>1.0456198485191272E-2</v>
      </c>
      <c r="AE88" s="71">
        <f t="shared" si="20"/>
        <v>1.3906626083425792E-2</v>
      </c>
      <c r="AF88" s="72">
        <f t="shared" si="21"/>
        <v>2.568772150620392E-3</v>
      </c>
      <c r="AG88" s="7">
        <v>1.0920403190156256E-2</v>
      </c>
      <c r="AH88" s="3">
        <v>8.2064076488938004E-3</v>
      </c>
      <c r="AI88" s="3">
        <v>1.1381298291944878E-2</v>
      </c>
      <c r="AJ88" s="3">
        <v>1.2546296366830243E-2</v>
      </c>
      <c r="AK88" s="3">
        <v>1.0017969216222389E-2</v>
      </c>
      <c r="AL88" s="6">
        <v>1.7927672104728825E-2</v>
      </c>
      <c r="AM88" s="71">
        <f t="shared" si="22"/>
        <v>1.1833341136462732E-2</v>
      </c>
      <c r="AN88" s="72">
        <f t="shared" si="23"/>
        <v>3.3207588069719142E-3</v>
      </c>
      <c r="AO88" s="7">
        <v>1.2386033400877043E-2</v>
      </c>
      <c r="AP88" s="3">
        <v>1.4220402955717399E-2</v>
      </c>
      <c r="AQ88" s="3">
        <v>2.0070153007578879E-2</v>
      </c>
      <c r="AR88" s="3">
        <v>1.1255061502937704E-2</v>
      </c>
      <c r="AS88" s="3">
        <v>1.3170428450726307E-2</v>
      </c>
      <c r="AT88" s="6">
        <v>2.0961259393029237E-2</v>
      </c>
      <c r="AU88" s="71">
        <f t="shared" si="24"/>
        <v>1.5343889785144426E-2</v>
      </c>
      <c r="AV88" s="72">
        <f t="shared" si="25"/>
        <v>4.1314886735595996E-3</v>
      </c>
      <c r="AW88" s="23">
        <v>1.058673852055322E-2</v>
      </c>
      <c r="AX88" s="3">
        <v>8.3526255751254462E-3</v>
      </c>
      <c r="AY88" s="3">
        <v>1.4672780459353222E-2</v>
      </c>
      <c r="AZ88" s="3">
        <v>9.3717317393321401E-3</v>
      </c>
      <c r="BA88" s="3">
        <v>1.4559591107851787E-2</v>
      </c>
      <c r="BB88" s="18">
        <v>1.3582729497724745E-2</v>
      </c>
      <c r="BC88" s="71">
        <f t="shared" si="26"/>
        <v>1.1854366149990095E-2</v>
      </c>
      <c r="BD88" s="72">
        <f t="shared" si="27"/>
        <v>2.767001323859505E-3</v>
      </c>
      <c r="BE88" s="7">
        <v>1.0652702275802502E-2</v>
      </c>
      <c r="BF88" s="3">
        <v>1.7195503080506276E-2</v>
      </c>
      <c r="BG88" s="3">
        <v>1.1420539104728164E-2</v>
      </c>
      <c r="BH88" s="3">
        <v>1.0339449029349468E-2</v>
      </c>
      <c r="BI88" s="3">
        <v>1.5573122620242347E-2</v>
      </c>
      <c r="BJ88" s="6">
        <v>1.6445164026097619E-2</v>
      </c>
      <c r="BK88" s="71">
        <f t="shared" si="28"/>
        <v>1.3604413356121064E-2</v>
      </c>
      <c r="BL88" s="72">
        <f t="shared" si="29"/>
        <v>3.1299681482998398E-3</v>
      </c>
      <c r="BM88" s="7">
        <v>2.0014517380680559E-2</v>
      </c>
      <c r="BN88" s="3">
        <v>1.1060218396783728E-2</v>
      </c>
      <c r="BO88" s="3">
        <v>1.0426773529840883E-2</v>
      </c>
      <c r="BP88" s="3">
        <v>7.2544301687814949E-3</v>
      </c>
      <c r="BQ88" s="3">
        <v>1.8998082454458293E-2</v>
      </c>
      <c r="BR88" s="6">
        <v>1.177373579665237E-2</v>
      </c>
      <c r="BS88" s="71">
        <f t="shared" si="30"/>
        <v>1.3254626287866222E-2</v>
      </c>
      <c r="BT88" s="72">
        <f t="shared" si="31"/>
        <v>5.0929555987115904E-3</v>
      </c>
    </row>
    <row r="89" spans="2:72" s="2" customFormat="1" x14ac:dyDescent="0.25">
      <c r="B89" s="5" t="s">
        <v>2</v>
      </c>
      <c r="C89" s="3" t="s">
        <v>56</v>
      </c>
      <c r="D89" s="3" t="s">
        <v>56</v>
      </c>
      <c r="E89" s="3">
        <v>4</v>
      </c>
      <c r="F89" s="27">
        <v>840.72799999999995</v>
      </c>
      <c r="G89" s="27">
        <v>2396.6999999999998</v>
      </c>
      <c r="H89" s="28">
        <v>204</v>
      </c>
      <c r="I89" s="7">
        <v>2.1521876093804689E-2</v>
      </c>
      <c r="J89" s="3">
        <v>2.5886104669087674E-2</v>
      </c>
      <c r="K89" s="3">
        <v>3.1436179443219192E-2</v>
      </c>
      <c r="L89" s="3">
        <v>4.2561189174790945E-2</v>
      </c>
      <c r="M89" s="3">
        <v>2.6246259698938072E-2</v>
      </c>
      <c r="N89" s="6">
        <v>2.6729122789023008E-2</v>
      </c>
      <c r="O89" s="71">
        <f t="shared" si="16"/>
        <v>2.9063455311477263E-2</v>
      </c>
      <c r="P89" s="72">
        <f t="shared" si="17"/>
        <v>7.3235962872897076E-3</v>
      </c>
      <c r="Q89" s="7">
        <v>3.6797028348619226E-2</v>
      </c>
      <c r="R89" s="3">
        <v>4.9577790659528512E-2</v>
      </c>
      <c r="S89" s="3">
        <v>3.0109799116779225E-2</v>
      </c>
      <c r="T89" s="3">
        <v>3.4659214874754353E-2</v>
      </c>
      <c r="U89" s="3">
        <v>3.1851232428856791E-2</v>
      </c>
      <c r="V89" s="6">
        <v>3.1111050091105048E-2</v>
      </c>
      <c r="W89" s="71">
        <f t="shared" si="18"/>
        <v>3.5684352586607189E-2</v>
      </c>
      <c r="X89" s="72">
        <f t="shared" si="19"/>
        <v>7.2387862022969315E-3</v>
      </c>
      <c r="Y89" s="7">
        <v>4.0599152170245553E-2</v>
      </c>
      <c r="Z89" s="3">
        <v>3.4962052773810905E-2</v>
      </c>
      <c r="AA89" s="3">
        <v>4.2090306634413259E-2</v>
      </c>
      <c r="AB89" s="3">
        <v>3.5720199504258678E-2</v>
      </c>
      <c r="AC89" s="3">
        <v>5.1060200389524177E-2</v>
      </c>
      <c r="AD89" s="6">
        <v>2.5815216620898827E-2</v>
      </c>
      <c r="AE89" s="71">
        <f t="shared" si="20"/>
        <v>3.8374521348858569E-2</v>
      </c>
      <c r="AF89" s="72">
        <f t="shared" si="21"/>
        <v>8.4393008807927827E-3</v>
      </c>
      <c r="AG89" s="7">
        <v>3.158316801660109E-2</v>
      </c>
      <c r="AH89" s="3">
        <v>2.4825225130958532E-2</v>
      </c>
      <c r="AI89" s="3">
        <v>3.257851086582994E-2</v>
      </c>
      <c r="AJ89" s="3">
        <v>3.7932169252356526E-2</v>
      </c>
      <c r="AK89" s="3">
        <v>2.6719647364832528E-2</v>
      </c>
      <c r="AL89" s="6">
        <v>5.8493227977257631E-2</v>
      </c>
      <c r="AM89" s="71">
        <f t="shared" si="22"/>
        <v>3.5355324767972707E-2</v>
      </c>
      <c r="AN89" s="72">
        <f t="shared" si="23"/>
        <v>1.2242552650485442E-2</v>
      </c>
      <c r="AO89" s="7">
        <v>3.216098624783368E-2</v>
      </c>
      <c r="AP89" s="3">
        <v>3.4542858661725281E-2</v>
      </c>
      <c r="AQ89" s="3">
        <v>5.0590917120193805E-2</v>
      </c>
      <c r="AR89" s="3">
        <v>4.0801330930264799E-2</v>
      </c>
      <c r="AS89" s="3">
        <v>3.2832873909583525E-2</v>
      </c>
      <c r="AT89" s="6">
        <v>5.7436447381401586E-2</v>
      </c>
      <c r="AU89" s="71">
        <f t="shared" si="24"/>
        <v>4.1394235708500447E-2</v>
      </c>
      <c r="AV89" s="72">
        <f t="shared" si="25"/>
        <v>1.0466844981314475E-2</v>
      </c>
      <c r="AW89" s="23">
        <v>2.5062287244842073E-2</v>
      </c>
      <c r="AX89" s="3">
        <v>2.8724896740750371E-2</v>
      </c>
      <c r="AY89" s="3">
        <v>4.1289719854010469E-2</v>
      </c>
      <c r="AZ89" s="3">
        <v>2.5436824681611406E-2</v>
      </c>
      <c r="BA89" s="3">
        <v>4.4994883108315023E-2</v>
      </c>
      <c r="BB89" s="18">
        <v>3.5830335204482713E-2</v>
      </c>
      <c r="BC89" s="71">
        <f t="shared" si="26"/>
        <v>3.3556491139002005E-2</v>
      </c>
      <c r="BD89" s="72">
        <f t="shared" si="27"/>
        <v>8.4526302609359508E-3</v>
      </c>
      <c r="BE89" s="7">
        <v>3.0564376377524283E-2</v>
      </c>
      <c r="BF89" s="3">
        <v>4.9571332983230756E-2</v>
      </c>
      <c r="BG89" s="3">
        <v>2.6454781219097764E-2</v>
      </c>
      <c r="BH89" s="3">
        <v>2.3859132347368861E-2</v>
      </c>
      <c r="BI89" s="3">
        <v>4.3960023700638472E-2</v>
      </c>
      <c r="BJ89" s="6">
        <v>5.2429099728975512E-2</v>
      </c>
      <c r="BK89" s="71">
        <f t="shared" si="28"/>
        <v>3.7806457726139275E-2</v>
      </c>
      <c r="BL89" s="72">
        <f t="shared" si="29"/>
        <v>1.2376885797019501E-2</v>
      </c>
      <c r="BM89" s="7">
        <v>5.2745764101192402E-2</v>
      </c>
      <c r="BN89" s="3">
        <v>2.8912194694119497E-2</v>
      </c>
      <c r="BO89" s="3">
        <v>2.9834077652186229E-2</v>
      </c>
      <c r="BP89" s="3">
        <v>3.3774724064490898E-2</v>
      </c>
      <c r="BQ89" s="3">
        <v>4.8802133269415147E-2</v>
      </c>
      <c r="BR89" s="6">
        <v>3.3242792529946573E-2</v>
      </c>
      <c r="BS89" s="71">
        <f t="shared" si="30"/>
        <v>3.7885281051891796E-2</v>
      </c>
      <c r="BT89" s="72">
        <f t="shared" si="31"/>
        <v>1.0235224982269088E-2</v>
      </c>
    </row>
    <row r="90" spans="2:72" s="2" customFormat="1" x14ac:dyDescent="0.25">
      <c r="B90" s="5" t="s">
        <v>2</v>
      </c>
      <c r="C90" s="3" t="s">
        <v>56</v>
      </c>
      <c r="D90" s="3" t="s">
        <v>56</v>
      </c>
      <c r="E90" s="3">
        <v>4</v>
      </c>
      <c r="F90" s="27">
        <v>857.57799999999997</v>
      </c>
      <c r="G90" s="27">
        <v>2456.1999999999998</v>
      </c>
      <c r="H90" s="28">
        <v>338</v>
      </c>
      <c r="I90" s="7">
        <v>7.7871893594679735E-3</v>
      </c>
      <c r="J90" s="3">
        <v>8.1916868082958106E-3</v>
      </c>
      <c r="K90" s="3">
        <v>9.7034899352695658E-3</v>
      </c>
      <c r="L90" s="3">
        <v>1.1505324107907109E-2</v>
      </c>
      <c r="M90" s="3">
        <v>8.0757192003078383E-3</v>
      </c>
      <c r="N90" s="6">
        <v>1.0409584737013661E-2</v>
      </c>
      <c r="O90" s="71">
        <f t="shared" si="16"/>
        <v>9.2788323580436597E-3</v>
      </c>
      <c r="P90" s="72">
        <f t="shared" si="17"/>
        <v>1.5013704449272458E-3</v>
      </c>
      <c r="Q90" s="7">
        <v>0</v>
      </c>
      <c r="R90" s="3">
        <v>1.9894651323054704E-2</v>
      </c>
      <c r="S90" s="3">
        <v>9.7001917154610432E-3</v>
      </c>
      <c r="T90" s="3">
        <v>0</v>
      </c>
      <c r="U90" s="3">
        <v>1.2734986408319429E-2</v>
      </c>
      <c r="V90" s="6">
        <v>1.137031537972205E-2</v>
      </c>
      <c r="W90" s="71">
        <f t="shared" si="18"/>
        <v>8.950024137759539E-3</v>
      </c>
      <c r="X90" s="72">
        <f t="shared" si="19"/>
        <v>7.7554784357662361E-3</v>
      </c>
      <c r="Y90" s="7">
        <v>1.4772211061669665E-2</v>
      </c>
      <c r="Z90" s="3">
        <v>9.721293050109105E-3</v>
      </c>
      <c r="AA90" s="3">
        <v>1.3955056842036099E-2</v>
      </c>
      <c r="AB90" s="3">
        <v>1.2365564570799825E-2</v>
      </c>
      <c r="AC90" s="3">
        <v>1.150829764369906E-2</v>
      </c>
      <c r="AD90" s="6">
        <v>1.3965286751632493E-2</v>
      </c>
      <c r="AE90" s="71">
        <f t="shared" si="20"/>
        <v>1.2714618319991039E-2</v>
      </c>
      <c r="AF90" s="72">
        <f t="shared" si="21"/>
        <v>1.8906925402441363E-3</v>
      </c>
      <c r="AG90" s="7">
        <v>1.3659546173602663E-2</v>
      </c>
      <c r="AH90" s="3">
        <v>2.5903957203863685E-2</v>
      </c>
      <c r="AI90" s="3">
        <v>1.0197517755442784E-2</v>
      </c>
      <c r="AJ90" s="3">
        <v>1.8292111601858101E-2</v>
      </c>
      <c r="AK90" s="3">
        <v>0</v>
      </c>
      <c r="AL90" s="6">
        <v>1.4333292672199497E-2</v>
      </c>
      <c r="AM90" s="71">
        <f t="shared" si="22"/>
        <v>1.3731070901161123E-2</v>
      </c>
      <c r="AN90" s="72">
        <f t="shared" si="23"/>
        <v>8.6067223260243783E-3</v>
      </c>
      <c r="AO90" s="7">
        <v>1.0693745185454332E-2</v>
      </c>
      <c r="AP90" s="3">
        <v>1.0924838810118699E-2</v>
      </c>
      <c r="AQ90" s="3">
        <v>1.6564605536535923E-2</v>
      </c>
      <c r="AR90" s="3">
        <v>1.1353542693508368E-2</v>
      </c>
      <c r="AS90" s="3">
        <v>9.8359187132426376E-3</v>
      </c>
      <c r="AT90" s="6">
        <v>1.4751292060657206E-2</v>
      </c>
      <c r="AU90" s="71">
        <f t="shared" si="24"/>
        <v>1.2353990499919526E-2</v>
      </c>
      <c r="AV90" s="72">
        <f t="shared" si="25"/>
        <v>2.6689625007695643E-3</v>
      </c>
      <c r="AW90" s="23">
        <v>8.8482423868625724E-3</v>
      </c>
      <c r="AX90" s="3">
        <v>1.4518205675841033E-2</v>
      </c>
      <c r="AY90" s="3">
        <v>1.7488798829250252E-2</v>
      </c>
      <c r="AZ90" s="3">
        <v>8.6681510265315884E-3</v>
      </c>
      <c r="BA90" s="3">
        <v>1.7731017277232888E-2</v>
      </c>
      <c r="BB90" s="18">
        <v>1.2637744581137835E-2</v>
      </c>
      <c r="BC90" s="71">
        <f t="shared" si="26"/>
        <v>1.3315359962809361E-2</v>
      </c>
      <c r="BD90" s="72">
        <f t="shared" si="27"/>
        <v>4.0093219436690454E-3</v>
      </c>
      <c r="BE90" s="7">
        <v>1.5058497418882422E-2</v>
      </c>
      <c r="BF90" s="3">
        <v>1.5707358476039778E-2</v>
      </c>
      <c r="BG90" s="3">
        <v>1.6593634961219239E-2</v>
      </c>
      <c r="BH90" s="3">
        <v>1.5745040224661968E-2</v>
      </c>
      <c r="BI90" s="3">
        <v>1.7653231847943061E-2</v>
      </c>
      <c r="BJ90" s="6">
        <v>1.6024613086896306E-2</v>
      </c>
      <c r="BK90" s="71">
        <f t="shared" si="28"/>
        <v>1.6130396002607131E-2</v>
      </c>
      <c r="BL90" s="72">
        <f t="shared" si="29"/>
        <v>8.9679827922931402E-4</v>
      </c>
      <c r="BM90" s="7">
        <v>2.7296396701987618E-2</v>
      </c>
      <c r="BN90" s="3">
        <v>1.9114633108726596E-2</v>
      </c>
      <c r="BO90" s="3">
        <v>1.8816896711456244E-2</v>
      </c>
      <c r="BP90" s="3">
        <v>1.7603425042440342E-2</v>
      </c>
      <c r="BQ90" s="3">
        <v>3.0877277085330775E-2</v>
      </c>
      <c r="BR90" s="6">
        <v>2.377478720184921E-2</v>
      </c>
      <c r="BS90" s="71">
        <f t="shared" si="30"/>
        <v>2.2913902641965134E-2</v>
      </c>
      <c r="BT90" s="72">
        <f t="shared" si="31"/>
        <v>5.3438523155622773E-3</v>
      </c>
    </row>
    <row r="91" spans="2:72" s="2" customFormat="1" x14ac:dyDescent="0.25">
      <c r="B91" s="5" t="s">
        <v>2</v>
      </c>
      <c r="C91" s="3" t="s">
        <v>56</v>
      </c>
      <c r="D91" s="3" t="s">
        <v>56</v>
      </c>
      <c r="E91" s="3">
        <v>4</v>
      </c>
      <c r="F91" s="27">
        <v>870.02800000000002</v>
      </c>
      <c r="G91" s="27">
        <v>2500.1</v>
      </c>
      <c r="H91" s="28">
        <v>204</v>
      </c>
      <c r="I91" s="7">
        <v>1.0803703821554714E-2</v>
      </c>
      <c r="J91" s="3">
        <v>1.6657989655505277E-2</v>
      </c>
      <c r="K91" s="3">
        <v>1.8132434910506132E-2</v>
      </c>
      <c r="L91" s="3">
        <v>2.1222016616299789E-2</v>
      </c>
      <c r="M91" s="3">
        <v>1.4799244186380423E-2</v>
      </c>
      <c r="N91" s="6">
        <v>1.5926357403057985E-2</v>
      </c>
      <c r="O91" s="71">
        <f t="shared" si="16"/>
        <v>1.6256957765550722E-2</v>
      </c>
      <c r="P91" s="72">
        <f t="shared" si="17"/>
        <v>3.4728159912583356E-3</v>
      </c>
      <c r="Q91" s="7">
        <v>1.3602582797463949E-2</v>
      </c>
      <c r="R91" s="3">
        <v>2.1192087557602237E-2</v>
      </c>
      <c r="S91" s="3">
        <v>1.0427506360793147E-2</v>
      </c>
      <c r="T91" s="3">
        <v>1.1907825595792777E-2</v>
      </c>
      <c r="U91" s="3">
        <v>1.2679920776086548E-2</v>
      </c>
      <c r="V91" s="6">
        <v>1.2824334952760709E-2</v>
      </c>
      <c r="W91" s="71">
        <f t="shared" si="18"/>
        <v>1.3772376340083228E-2</v>
      </c>
      <c r="X91" s="72">
        <f t="shared" si="19"/>
        <v>3.7904588293837518E-3</v>
      </c>
      <c r="Y91" s="7">
        <v>1.5809165319623203E-2</v>
      </c>
      <c r="Z91" s="3">
        <v>1.4924610337681509E-2</v>
      </c>
      <c r="AA91" s="3">
        <v>2.3494353963240976E-2</v>
      </c>
      <c r="AB91" s="3">
        <v>1.7044882101729629E-2</v>
      </c>
      <c r="AC91" s="3">
        <v>2.4091837766510343E-2</v>
      </c>
      <c r="AD91" s="6">
        <v>1.0474532082188192E-2</v>
      </c>
      <c r="AE91" s="71">
        <f t="shared" si="20"/>
        <v>1.7639896928495644E-2</v>
      </c>
      <c r="AF91" s="72">
        <f t="shared" si="21"/>
        <v>5.2597160240391442E-3</v>
      </c>
      <c r="AG91" s="7">
        <v>1.3802211773474063E-2</v>
      </c>
      <c r="AH91" s="3">
        <v>1.6040049440524225E-2</v>
      </c>
      <c r="AI91" s="3">
        <v>1.525148630504086E-2</v>
      </c>
      <c r="AJ91" s="3">
        <v>1.4907201589349894E-2</v>
      </c>
      <c r="AK91" s="3">
        <v>1.3928006598930242E-2</v>
      </c>
      <c r="AL91" s="6">
        <v>2.1064249289361639E-2</v>
      </c>
      <c r="AM91" s="71">
        <f t="shared" si="22"/>
        <v>1.5832200832780155E-2</v>
      </c>
      <c r="AN91" s="72">
        <f t="shared" si="23"/>
        <v>2.6965606360681584E-3</v>
      </c>
      <c r="AO91" s="7">
        <v>1.0553198002727974E-2</v>
      </c>
      <c r="AP91" s="3">
        <v>1.33390797177943E-2</v>
      </c>
      <c r="AQ91" s="3">
        <v>1.343547857978012E-2</v>
      </c>
      <c r="AR91" s="3">
        <v>9.9920163306673297E-3</v>
      </c>
      <c r="AS91" s="3">
        <v>1.1837852736114969E-2</v>
      </c>
      <c r="AT91" s="6">
        <v>1.8540450660943144E-2</v>
      </c>
      <c r="AU91" s="71">
        <f t="shared" si="24"/>
        <v>1.2949679338004642E-2</v>
      </c>
      <c r="AV91" s="72">
        <f t="shared" si="25"/>
        <v>3.0780321373387923E-3</v>
      </c>
      <c r="AW91" s="23">
        <v>9.5963521407904529E-3</v>
      </c>
      <c r="AX91" s="3">
        <v>8.1865031252311149E-3</v>
      </c>
      <c r="AY91" s="3">
        <v>1.4464637971215619E-2</v>
      </c>
      <c r="AZ91" s="3">
        <v>9.6964049224265627E-3</v>
      </c>
      <c r="BA91" s="3">
        <v>1.7897810051391759E-2</v>
      </c>
      <c r="BB91" s="18">
        <v>9.5161398349088034E-3</v>
      </c>
      <c r="BC91" s="71">
        <f t="shared" si="26"/>
        <v>1.1559641340994053E-2</v>
      </c>
      <c r="BD91" s="72">
        <f t="shared" si="27"/>
        <v>3.7813093575159509E-3</v>
      </c>
      <c r="BE91" s="7">
        <v>1.6859664628189421E-2</v>
      </c>
      <c r="BF91" s="3">
        <v>2.3753980121768097E-2</v>
      </c>
      <c r="BG91" s="3">
        <v>1.668573219953005E-2</v>
      </c>
      <c r="BH91" s="3">
        <v>1.4352522305404075E-2</v>
      </c>
      <c r="BI91" s="3">
        <v>0</v>
      </c>
      <c r="BJ91" s="6">
        <v>2.5911428727597552E-2</v>
      </c>
      <c r="BK91" s="71">
        <f t="shared" si="28"/>
        <v>1.6260554663748199E-2</v>
      </c>
      <c r="BL91" s="72">
        <f t="shared" si="29"/>
        <v>9.1419552550954745E-3</v>
      </c>
      <c r="BM91" s="7">
        <v>3.4454781217356789E-2</v>
      </c>
      <c r="BN91" s="3">
        <v>1.7149702204533265E-2</v>
      </c>
      <c r="BO91" s="3">
        <v>1.5978857629718422E-2</v>
      </c>
      <c r="BP91" s="3">
        <v>1.8797700893361885E-2</v>
      </c>
      <c r="BQ91" s="3">
        <v>2.6469319271332694E-2</v>
      </c>
      <c r="BR91" s="6">
        <v>1.9152609151681276E-2</v>
      </c>
      <c r="BS91" s="71">
        <f t="shared" si="30"/>
        <v>2.2000495061330724E-2</v>
      </c>
      <c r="BT91" s="72">
        <f t="shared" si="31"/>
        <v>7.1167167543775287E-3</v>
      </c>
    </row>
    <row r="92" spans="2:72" s="2" customFormat="1" x14ac:dyDescent="0.25">
      <c r="B92" s="7" t="s">
        <v>3</v>
      </c>
      <c r="C92" s="3" t="s">
        <v>56</v>
      </c>
      <c r="D92" s="3" t="s">
        <v>56</v>
      </c>
      <c r="E92" s="3">
        <v>4</v>
      </c>
      <c r="F92" s="27">
        <v>930.22799999999995</v>
      </c>
      <c r="G92" s="27">
        <v>2712.6</v>
      </c>
      <c r="H92" s="28">
        <v>441</v>
      </c>
      <c r="I92" s="7">
        <v>0.19093085563369078</v>
      </c>
      <c r="J92" s="3">
        <v>0.17645029757201453</v>
      </c>
      <c r="K92" s="3">
        <v>0.3126115148952901</v>
      </c>
      <c r="L92" s="3">
        <v>0.30401852514025324</v>
      </c>
      <c r="M92" s="3">
        <v>8.585422445826657E-2</v>
      </c>
      <c r="N92" s="6">
        <v>0.211062005882001</v>
      </c>
      <c r="O92" s="71">
        <f t="shared" si="16"/>
        <v>0.21348790393025266</v>
      </c>
      <c r="P92" s="72">
        <f t="shared" si="17"/>
        <v>8.5085991158258475E-2</v>
      </c>
      <c r="Q92" s="7">
        <v>0.129263714139249</v>
      </c>
      <c r="R92" s="3">
        <v>0.26510034922265485</v>
      </c>
      <c r="S92" s="3">
        <v>0.22803011864444986</v>
      </c>
      <c r="T92" s="3">
        <v>0.28351945186398597</v>
      </c>
      <c r="U92" s="3">
        <v>0.28157811042282993</v>
      </c>
      <c r="V92" s="6">
        <v>0.28073463292870532</v>
      </c>
      <c r="W92" s="71">
        <f t="shared" si="18"/>
        <v>0.24470439620364581</v>
      </c>
      <c r="X92" s="72">
        <f t="shared" si="19"/>
        <v>6.0307602857127593E-2</v>
      </c>
      <c r="Y92" s="7">
        <v>0.40737944509387031</v>
      </c>
      <c r="Z92" s="3">
        <v>0.12082432845118261</v>
      </c>
      <c r="AA92" s="3">
        <v>0.41227397615006628</v>
      </c>
      <c r="AB92" s="3">
        <v>0.27067355411694449</v>
      </c>
      <c r="AC92" s="3">
        <v>0.31760006129887031</v>
      </c>
      <c r="AD92" s="6">
        <v>0.20785630542487354</v>
      </c>
      <c r="AE92" s="71">
        <f t="shared" si="20"/>
        <v>0.28943461175596791</v>
      </c>
      <c r="AF92" s="72">
        <f t="shared" si="21"/>
        <v>0.11421927218075766</v>
      </c>
      <c r="AG92" s="7">
        <v>0.1638261415988046</v>
      </c>
      <c r="AH92" s="3">
        <v>0</v>
      </c>
      <c r="AI92" s="3">
        <v>0.23010335178424929</v>
      </c>
      <c r="AJ92" s="3">
        <v>0.15859143256308569</v>
      </c>
      <c r="AK92" s="3">
        <v>0.23949952405188013</v>
      </c>
      <c r="AL92" s="6">
        <v>0.41351984320030016</v>
      </c>
      <c r="AM92" s="71">
        <f t="shared" si="22"/>
        <v>0.20092338219971997</v>
      </c>
      <c r="AN92" s="72">
        <f t="shared" si="23"/>
        <v>0.13496314260563053</v>
      </c>
      <c r="AO92" s="7">
        <v>0.20084442750089943</v>
      </c>
      <c r="AP92" s="3">
        <v>0.36718599299801785</v>
      </c>
      <c r="AQ92" s="3">
        <v>0.32162588427277239</v>
      </c>
      <c r="AR92" s="3">
        <v>0.24907757545045583</v>
      </c>
      <c r="AS92" s="3">
        <v>0.19290704155548322</v>
      </c>
      <c r="AT92" s="6">
        <v>0.41469026069186266</v>
      </c>
      <c r="AU92" s="71">
        <f t="shared" si="24"/>
        <v>0.29105519707824862</v>
      </c>
      <c r="AV92" s="72">
        <f t="shared" si="25"/>
        <v>9.1158387497201759E-2</v>
      </c>
      <c r="AW92" s="23">
        <v>0.17038692396944349</v>
      </c>
      <c r="AX92" s="3">
        <v>0.19602953337800616</v>
      </c>
      <c r="AY92" s="3">
        <v>0.24512216354111779</v>
      </c>
      <c r="AZ92" s="3">
        <v>0.17908767568447043</v>
      </c>
      <c r="BA92" s="3">
        <v>0.30614881224299478</v>
      </c>
      <c r="BB92" s="18">
        <v>0.21247188075543016</v>
      </c>
      <c r="BC92" s="71">
        <f t="shared" si="26"/>
        <v>0.21820783159524382</v>
      </c>
      <c r="BD92" s="72">
        <f t="shared" si="27"/>
        <v>5.0596444914378813E-2</v>
      </c>
      <c r="BE92" s="7">
        <v>0.19748379839709584</v>
      </c>
      <c r="BF92" s="3">
        <v>0.23779580590463231</v>
      </c>
      <c r="BG92" s="3">
        <v>0.12127845894955214</v>
      </c>
      <c r="BH92" s="3">
        <v>0.12452494432780987</v>
      </c>
      <c r="BI92" s="3">
        <v>0.26660429522499368</v>
      </c>
      <c r="BJ92" s="6">
        <v>0.20890699434864396</v>
      </c>
      <c r="BK92" s="71">
        <f t="shared" si="28"/>
        <v>0.19276571619212132</v>
      </c>
      <c r="BL92" s="72">
        <f t="shared" si="29"/>
        <v>5.9211277280653014E-2</v>
      </c>
      <c r="BM92" s="7">
        <v>0.2210656792834497</v>
      </c>
      <c r="BN92" s="3">
        <v>0.10277169551875284</v>
      </c>
      <c r="BO92" s="3">
        <v>0.20009387818125593</v>
      </c>
      <c r="BP92" s="3">
        <v>0.24241873522334884</v>
      </c>
      <c r="BQ92" s="3">
        <v>0.29800485378715247</v>
      </c>
      <c r="BR92" s="6">
        <v>0.11745081620686962</v>
      </c>
      <c r="BS92" s="71">
        <f t="shared" si="30"/>
        <v>0.19696760970013824</v>
      </c>
      <c r="BT92" s="72">
        <f t="shared" si="31"/>
        <v>7.4914098422395436E-2</v>
      </c>
    </row>
    <row r="93" spans="2:72" s="2" customFormat="1" x14ac:dyDescent="0.25">
      <c r="B93" s="7" t="s">
        <v>2</v>
      </c>
      <c r="C93" s="3" t="s">
        <v>56</v>
      </c>
      <c r="D93" s="3" t="s">
        <v>56</v>
      </c>
      <c r="E93" s="3">
        <v>4</v>
      </c>
      <c r="F93" s="27">
        <v>979.82799999999997</v>
      </c>
      <c r="G93" s="27">
        <v>2887.6</v>
      </c>
      <c r="H93" s="28">
        <v>202</v>
      </c>
      <c r="I93" s="7">
        <v>5.7379959907086263E-3</v>
      </c>
      <c r="J93" s="3">
        <v>1.4111574330700281E-2</v>
      </c>
      <c r="K93" s="3">
        <v>5.0386740744594715E-3</v>
      </c>
      <c r="L93" s="3">
        <v>2.2459213895076359E-3</v>
      </c>
      <c r="M93" s="3">
        <v>2.2782152230971129E-3</v>
      </c>
      <c r="N93" s="6">
        <v>1.9028834556651859E-3</v>
      </c>
      <c r="O93" s="71">
        <f t="shared" si="16"/>
        <v>5.2192107440230525E-3</v>
      </c>
      <c r="P93" s="72">
        <f t="shared" si="17"/>
        <v>4.6446483764045476E-3</v>
      </c>
      <c r="Q93" s="7">
        <v>1.4001662722349272E-2</v>
      </c>
      <c r="R93" s="3">
        <v>5.8672425501211413E-3</v>
      </c>
      <c r="S93" s="3">
        <v>1.1072074341885819E-2</v>
      </c>
      <c r="T93" s="3">
        <v>2.9913319647167994E-2</v>
      </c>
      <c r="U93" s="3">
        <v>4.0353224851684605E-2</v>
      </c>
      <c r="V93" s="6">
        <v>3.5314238865864732E-3</v>
      </c>
      <c r="W93" s="71">
        <f t="shared" si="18"/>
        <v>1.7456491333299216E-2</v>
      </c>
      <c r="X93" s="72">
        <f t="shared" si="19"/>
        <v>1.4562608209097267E-2</v>
      </c>
      <c r="Y93" s="7">
        <v>3.3449352561655904E-2</v>
      </c>
      <c r="Z93" s="3">
        <v>3.8127358741518584E-3</v>
      </c>
      <c r="AA93" s="3">
        <v>6.7833606057224188E-2</v>
      </c>
      <c r="AB93" s="3">
        <v>2.1273207879865204E-2</v>
      </c>
      <c r="AC93" s="3">
        <v>8.6616685477129432E-2</v>
      </c>
      <c r="AD93" s="6">
        <v>3.1186015510223058E-3</v>
      </c>
      <c r="AE93" s="71">
        <f t="shared" si="20"/>
        <v>3.6017364900174813E-2</v>
      </c>
      <c r="AF93" s="72">
        <f t="shared" si="21"/>
        <v>3.4397721024598635E-2</v>
      </c>
      <c r="AG93" s="7">
        <v>5.5472440513376957E-2</v>
      </c>
      <c r="AH93" s="3">
        <v>5.9880584130638084E-2</v>
      </c>
      <c r="AI93" s="3">
        <v>7.5971481972778613E-3</v>
      </c>
      <c r="AJ93" s="3">
        <v>3.7187542373268694E-3</v>
      </c>
      <c r="AK93" s="3">
        <v>1.6309818338873405E-2</v>
      </c>
      <c r="AL93" s="6">
        <v>6.4646342903603464E-3</v>
      </c>
      <c r="AM93" s="71">
        <f t="shared" si="22"/>
        <v>2.490722995130892E-2</v>
      </c>
      <c r="AN93" s="72">
        <f t="shared" si="23"/>
        <v>2.5768208528403693E-2</v>
      </c>
      <c r="AO93" s="7">
        <v>3.2584773554527657E-2</v>
      </c>
      <c r="AP93" s="3">
        <v>2.7213180737714254E-2</v>
      </c>
      <c r="AQ93" s="3">
        <v>3.185653121135907E-2</v>
      </c>
      <c r="AR93" s="3">
        <v>3.7011239285389887E-2</v>
      </c>
      <c r="AS93" s="3">
        <v>3.1863695096273084E-2</v>
      </c>
      <c r="AT93" s="6">
        <v>4.0507143072556276E-2</v>
      </c>
      <c r="AU93" s="71">
        <f t="shared" si="24"/>
        <v>3.3506093826303367E-2</v>
      </c>
      <c r="AV93" s="72">
        <f t="shared" si="25"/>
        <v>4.6296620142416717E-3</v>
      </c>
      <c r="AW93" s="23">
        <v>0</v>
      </c>
      <c r="AX93" s="3">
        <v>1.2868466877480632E-2</v>
      </c>
      <c r="AY93" s="3">
        <v>1.4190487865292941E-2</v>
      </c>
      <c r="AZ93" s="3">
        <v>1.1437217514176052E-2</v>
      </c>
      <c r="BA93" s="3">
        <v>2.1237717180904996E-2</v>
      </c>
      <c r="BB93" s="18">
        <v>1.4550344677190729E-2</v>
      </c>
      <c r="BC93" s="71">
        <f t="shared" si="26"/>
        <v>1.2380705685840892E-2</v>
      </c>
      <c r="BD93" s="72">
        <f t="shared" si="27"/>
        <v>6.9403062137502192E-3</v>
      </c>
      <c r="BE93" s="7">
        <v>7.0898561257489072E-3</v>
      </c>
      <c r="BF93" s="3">
        <v>2.3427558497696895E-2</v>
      </c>
      <c r="BG93" s="3">
        <v>2.8632008088184131E-3</v>
      </c>
      <c r="BH93" s="3">
        <v>0</v>
      </c>
      <c r="BI93" s="3">
        <v>1.829464661255454E-2</v>
      </c>
      <c r="BJ93" s="6">
        <v>8.4042799855939456E-3</v>
      </c>
      <c r="BK93" s="71">
        <f t="shared" si="28"/>
        <v>1.0013257005068783E-2</v>
      </c>
      <c r="BL93" s="72">
        <f t="shared" si="29"/>
        <v>9.0669575666328297E-3</v>
      </c>
      <c r="BM93" s="7">
        <v>2.1896060515690582E-2</v>
      </c>
      <c r="BN93" s="3">
        <v>3.140260253478985E-3</v>
      </c>
      <c r="BO93" s="3">
        <v>1.9634449336621125E-2</v>
      </c>
      <c r="BP93" s="3">
        <v>1.5136148284505652E-2</v>
      </c>
      <c r="BQ93" s="3">
        <v>8.4380992329817842E-3</v>
      </c>
      <c r="BR93" s="6">
        <v>1.0023603031363631E-2</v>
      </c>
      <c r="BS93" s="71">
        <f t="shared" si="30"/>
        <v>1.3044770109106959E-2</v>
      </c>
      <c r="BT93" s="72">
        <f t="shared" si="31"/>
        <v>7.1357026200446006E-3</v>
      </c>
    </row>
    <row r="94" spans="2:72" s="2" customFormat="1" x14ac:dyDescent="0.25">
      <c r="B94" s="7" t="s">
        <v>2</v>
      </c>
      <c r="C94" s="3" t="s">
        <v>56</v>
      </c>
      <c r="D94" s="3" t="s">
        <v>56</v>
      </c>
      <c r="E94" s="3">
        <v>4</v>
      </c>
      <c r="F94" s="27">
        <v>989.37800000000004</v>
      </c>
      <c r="G94" s="27">
        <v>2921.3</v>
      </c>
      <c r="H94" s="28">
        <v>361</v>
      </c>
      <c r="I94" s="7">
        <v>1.8606675788334873E-2</v>
      </c>
      <c r="J94" s="3">
        <v>3.2370198464235875E-2</v>
      </c>
      <c r="K94" s="3">
        <v>3.625895039929615E-2</v>
      </c>
      <c r="L94" s="3">
        <v>3.7599425134490827E-2</v>
      </c>
      <c r="M94" s="3">
        <v>1.3811862138676866E-2</v>
      </c>
      <c r="N94" s="6">
        <v>1.9951723330189273E-2</v>
      </c>
      <c r="O94" s="71">
        <f t="shared" si="16"/>
        <v>2.6433139209203978E-2</v>
      </c>
      <c r="P94" s="72">
        <f t="shared" si="17"/>
        <v>1.018862204493149E-2</v>
      </c>
      <c r="Q94" s="7">
        <v>2.2162216361081673E-2</v>
      </c>
      <c r="R94" s="3">
        <v>2.2327855374075244E-2</v>
      </c>
      <c r="S94" s="3">
        <v>5.2911641114591859E-2</v>
      </c>
      <c r="T94" s="3">
        <v>2.5706801914496327E-2</v>
      </c>
      <c r="U94" s="3">
        <v>1.7286019718438128E-2</v>
      </c>
      <c r="V94" s="6">
        <v>2.5146235534172404E-2</v>
      </c>
      <c r="W94" s="71">
        <f t="shared" si="18"/>
        <v>2.7590128336142605E-2</v>
      </c>
      <c r="X94" s="72">
        <f t="shared" si="19"/>
        <v>1.2759521459435137E-2</v>
      </c>
      <c r="Y94" s="7">
        <v>4.0457169202618069E-2</v>
      </c>
      <c r="Z94" s="3">
        <v>4.7864989395219618E-2</v>
      </c>
      <c r="AA94" s="3">
        <v>3.6332426508279066E-2</v>
      </c>
      <c r="AB94" s="3">
        <v>2.8748420019202903E-2</v>
      </c>
      <c r="AC94" s="3">
        <v>9.2615307508671973E-2</v>
      </c>
      <c r="AD94" s="6">
        <v>2.66738715812803E-2</v>
      </c>
      <c r="AE94" s="71">
        <f t="shared" si="20"/>
        <v>4.5448697369211984E-2</v>
      </c>
      <c r="AF94" s="72">
        <f t="shared" si="21"/>
        <v>2.4371880001284131E-2</v>
      </c>
      <c r="AG94" s="7">
        <v>4.4889064252494365E-2</v>
      </c>
      <c r="AH94" s="3">
        <v>0</v>
      </c>
      <c r="AI94" s="3">
        <v>3.7762801556577776E-2</v>
      </c>
      <c r="AJ94" s="3">
        <v>3.0212426241946224E-2</v>
      </c>
      <c r="AK94" s="3">
        <v>3.6498745026846122E-2</v>
      </c>
      <c r="AL94" s="6">
        <v>7.8573348230535994E-2</v>
      </c>
      <c r="AM94" s="71">
        <f t="shared" si="22"/>
        <v>3.798939755140008E-2</v>
      </c>
      <c r="AN94" s="72">
        <f t="shared" si="23"/>
        <v>2.5300638146390476E-2</v>
      </c>
      <c r="AO94" s="7">
        <v>4.4467626583659194E-2</v>
      </c>
      <c r="AP94" s="3">
        <v>6.3399075009303071E-2</v>
      </c>
      <c r="AQ94" s="3">
        <v>3.835746069665133E-2</v>
      </c>
      <c r="AR94" s="3">
        <v>8.5023210008748573E-2</v>
      </c>
      <c r="AS94" s="3">
        <v>3.9651803637075586E-2</v>
      </c>
      <c r="AT94" s="6">
        <v>0.1363381485413554</v>
      </c>
      <c r="AU94" s="71">
        <f t="shared" si="24"/>
        <v>6.7872887412798857E-2</v>
      </c>
      <c r="AV94" s="72">
        <f t="shared" si="25"/>
        <v>3.7992201205407881E-2</v>
      </c>
      <c r="AW94" s="23">
        <v>2.5495210632403044E-2</v>
      </c>
      <c r="AX94" s="3">
        <v>4.483541271203724E-2</v>
      </c>
      <c r="AY94" s="3">
        <v>6.0406629924726014E-2</v>
      </c>
      <c r="AZ94" s="3">
        <v>2.1308051821651085E-2</v>
      </c>
      <c r="BA94" s="3">
        <v>3.0353921436551724E-2</v>
      </c>
      <c r="BB94" s="18">
        <v>5.3836938212296098E-2</v>
      </c>
      <c r="BC94" s="71">
        <f t="shared" si="26"/>
        <v>3.9372694123277534E-2</v>
      </c>
      <c r="BD94" s="72">
        <f t="shared" si="27"/>
        <v>1.6010847679284089E-2</v>
      </c>
      <c r="BE94" s="7">
        <v>0</v>
      </c>
      <c r="BF94" s="3">
        <v>1.0762837633565281E-2</v>
      </c>
      <c r="BG94" s="3">
        <v>0</v>
      </c>
      <c r="BH94" s="3">
        <v>0</v>
      </c>
      <c r="BI94" s="3">
        <v>6.3572263835018497E-3</v>
      </c>
      <c r="BJ94" s="6">
        <v>1.3112453823631668E-2</v>
      </c>
      <c r="BK94" s="71">
        <f t="shared" si="28"/>
        <v>5.0387529734497996E-3</v>
      </c>
      <c r="BL94" s="72">
        <f t="shared" si="29"/>
        <v>5.9305186506705913E-3</v>
      </c>
      <c r="BM94" s="7">
        <v>6.1987381958649194E-3</v>
      </c>
      <c r="BN94" s="3">
        <v>2.647924907959627E-3</v>
      </c>
      <c r="BO94" s="3">
        <v>3.6400658636048288E-3</v>
      </c>
      <c r="BP94" s="3">
        <v>0</v>
      </c>
      <c r="BQ94" s="3">
        <v>6.0156999041227231E-3</v>
      </c>
      <c r="BR94" s="6">
        <v>2.9221054840313605E-3</v>
      </c>
      <c r="BS94" s="71">
        <f t="shared" si="30"/>
        <v>3.5707557259305766E-3</v>
      </c>
      <c r="BT94" s="72">
        <f t="shared" si="31"/>
        <v>2.3199787973652315E-3</v>
      </c>
    </row>
    <row r="95" spans="2:72" s="2" customFormat="1" x14ac:dyDescent="0.25">
      <c r="B95" s="7" t="s">
        <v>3</v>
      </c>
      <c r="C95" s="3" t="s">
        <v>56</v>
      </c>
      <c r="D95" s="3" t="s">
        <v>56</v>
      </c>
      <c r="E95" s="3">
        <v>4</v>
      </c>
      <c r="F95" s="27">
        <v>1027.73</v>
      </c>
      <c r="G95" s="27">
        <v>3056.7</v>
      </c>
      <c r="H95" s="28">
        <v>559</v>
      </c>
      <c r="I95" s="7">
        <v>9.4354535908613615E-3</v>
      </c>
      <c r="J95" s="3">
        <v>6.4985331973890356E-3</v>
      </c>
      <c r="K95" s="3">
        <v>8.1195773034417069E-3</v>
      </c>
      <c r="L95" s="3">
        <v>8.6149687132575873E-3</v>
      </c>
      <c r="M95" s="3">
        <v>7.1749455825680436E-3</v>
      </c>
      <c r="N95" s="6">
        <v>1.3580210122946341E-2</v>
      </c>
      <c r="O95" s="71">
        <f t="shared" si="16"/>
        <v>8.9039480850773463E-3</v>
      </c>
      <c r="P95" s="72">
        <f t="shared" si="17"/>
        <v>2.5149211433168417E-3</v>
      </c>
      <c r="Q95" s="7">
        <v>7.8710380859037792E-3</v>
      </c>
      <c r="R95" s="3">
        <v>8.0893969736552818E-3</v>
      </c>
      <c r="S95" s="3">
        <v>1.0066845038039212E-2</v>
      </c>
      <c r="T95" s="3">
        <v>7.6621373841875831E-3</v>
      </c>
      <c r="U95" s="3">
        <v>1.2506605228481781E-2</v>
      </c>
      <c r="V95" s="6">
        <v>7.110574135057759E-3</v>
      </c>
      <c r="W95" s="71">
        <f t="shared" si="18"/>
        <v>8.8844328075542312E-3</v>
      </c>
      <c r="X95" s="72">
        <f t="shared" si="19"/>
        <v>2.0404834358923383E-3</v>
      </c>
      <c r="Y95" s="7">
        <v>1.2699897860005591E-2</v>
      </c>
      <c r="Z95" s="3">
        <v>7.0972225654980809E-3</v>
      </c>
      <c r="AA95" s="3">
        <v>1.0728266997896958E-2</v>
      </c>
      <c r="AB95" s="3">
        <v>1.1365373558788952E-2</v>
      </c>
      <c r="AC95" s="3">
        <v>8.3102049429750937E-3</v>
      </c>
      <c r="AD95" s="6">
        <v>1.2670027574107895E-2</v>
      </c>
      <c r="AE95" s="71">
        <f t="shared" si="20"/>
        <v>1.0478498916545427E-2</v>
      </c>
      <c r="AF95" s="72">
        <f t="shared" si="21"/>
        <v>2.3117469743210903E-3</v>
      </c>
      <c r="AG95" s="7">
        <v>1.0812262300112891E-2</v>
      </c>
      <c r="AH95" s="3">
        <v>0</v>
      </c>
      <c r="AI95" s="3">
        <v>8.8515304374319603E-3</v>
      </c>
      <c r="AJ95" s="3">
        <v>1.6243911580223928E-2</v>
      </c>
      <c r="AK95" s="3">
        <v>1.2911766923221159E-2</v>
      </c>
      <c r="AL95" s="6">
        <v>9.6012114749931595E-3</v>
      </c>
      <c r="AM95" s="71">
        <f t="shared" si="22"/>
        <v>9.7367804526638495E-3</v>
      </c>
      <c r="AN95" s="72">
        <f t="shared" si="23"/>
        <v>5.462360221080759E-3</v>
      </c>
      <c r="AO95" s="7">
        <v>7.9407370108296425E-3</v>
      </c>
      <c r="AP95" s="3">
        <v>1.0178315119572894E-2</v>
      </c>
      <c r="AQ95" s="3">
        <v>9.9841861325841372E-3</v>
      </c>
      <c r="AR95" s="3">
        <v>8.637182864272841E-3</v>
      </c>
      <c r="AS95" s="3">
        <v>6.9106820266276727E-3</v>
      </c>
      <c r="AT95" s="6">
        <v>1.0835368138251896E-2</v>
      </c>
      <c r="AU95" s="71">
        <f t="shared" si="24"/>
        <v>9.0810785486898481E-3</v>
      </c>
      <c r="AV95" s="72">
        <f t="shared" si="25"/>
        <v>1.5036692873906384E-3</v>
      </c>
      <c r="AW95" s="23">
        <v>8.5576499760339746E-3</v>
      </c>
      <c r="AX95" s="3">
        <v>7.0270076444340851E-3</v>
      </c>
      <c r="AY95" s="3">
        <v>9.8392749005688385E-3</v>
      </c>
      <c r="AZ95" s="3">
        <v>7.5444373516342497E-3</v>
      </c>
      <c r="BA95" s="3">
        <v>1.0661232058381523E-2</v>
      </c>
      <c r="BB95" s="18">
        <v>7.9272210745808883E-3</v>
      </c>
      <c r="BC95" s="71">
        <f t="shared" si="26"/>
        <v>8.5928038342722602E-3</v>
      </c>
      <c r="BD95" s="72">
        <f t="shared" si="27"/>
        <v>1.401935207574465E-3</v>
      </c>
      <c r="BE95" s="7">
        <v>1.1396588213596381E-2</v>
      </c>
      <c r="BF95" s="3">
        <v>8.5495550588466519E-3</v>
      </c>
      <c r="BG95" s="3">
        <v>1.015802441431574E-2</v>
      </c>
      <c r="BH95" s="3">
        <v>7.4777391253284219E-3</v>
      </c>
      <c r="BI95" s="3">
        <v>8.9194472448771815E-3</v>
      </c>
      <c r="BJ95" s="6">
        <v>8.0341452420713676E-3</v>
      </c>
      <c r="BK95" s="71">
        <f t="shared" si="28"/>
        <v>9.0892498831726242E-3</v>
      </c>
      <c r="BL95" s="72">
        <f t="shared" si="29"/>
        <v>1.4488895979445928E-3</v>
      </c>
      <c r="BM95" s="7">
        <v>8.2204937742978729E-3</v>
      </c>
      <c r="BN95" s="3">
        <v>1.0000947622676813E-2</v>
      </c>
      <c r="BO95" s="3">
        <v>8.9801052269346589E-3</v>
      </c>
      <c r="BP95" s="3">
        <v>1.0009807131987581E-2</v>
      </c>
      <c r="BQ95" s="3">
        <v>1.137104506232023E-2</v>
      </c>
      <c r="BR95" s="6">
        <v>1.5706916288911934E-2</v>
      </c>
      <c r="BS95" s="71">
        <f t="shared" si="30"/>
        <v>1.0714885851188183E-2</v>
      </c>
      <c r="BT95" s="72">
        <f t="shared" si="31"/>
        <v>2.6679284939237755E-3</v>
      </c>
    </row>
  </sheetData>
  <mergeCells count="8">
    <mergeCell ref="BE2:BJ2"/>
    <mergeCell ref="BM2:BR2"/>
    <mergeCell ref="I2:N2"/>
    <mergeCell ref="Q2:V2"/>
    <mergeCell ref="Y2:AD2"/>
    <mergeCell ref="AG2:AL2"/>
    <mergeCell ref="AO2:AT2"/>
    <mergeCell ref="AW2:B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Raw Ws-4 &amp; gpt2.2</vt:lpstr>
      <vt:lpstr>Mean &amp; SD Ws-4 &amp; gpt2.2</vt:lpstr>
      <vt:lpstr>Raw Col-0 &amp; gpt2.1</vt:lpstr>
      <vt:lpstr>Mean and SD Col-0 &amp; gpt2.1</vt:lpstr>
    </vt:vector>
  </TitlesOfParts>
  <Company>University of Birm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Allwood</dc:creator>
  <cp:lastModifiedBy>Beth Dyson</cp:lastModifiedBy>
  <dcterms:created xsi:type="dcterms:W3CDTF">2013-05-17T10:01:52Z</dcterms:created>
  <dcterms:modified xsi:type="dcterms:W3CDTF">2014-10-24T13:17:38Z</dcterms:modified>
</cp:coreProperties>
</file>